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\Desktop\New folder\"/>
    </mc:Choice>
  </mc:AlternateContent>
  <xr:revisionPtr revIDLastSave="0" documentId="8_{FE24D5F9-D371-465F-A830-66D9763EA32E}" xr6:coauthVersionLast="47" xr6:coauthVersionMax="47" xr10:uidLastSave="{00000000-0000-0000-0000-000000000000}"/>
  <bookViews>
    <workbookView xWindow="-108" yWindow="-108" windowWidth="23256" windowHeight="12456" xr2:uid="{71EF5C19-2D38-42B4-8747-BADFC75D99D6}"/>
  </bookViews>
  <sheets>
    <sheet name="Fig 3" sheetId="9" r:id="rId1"/>
    <sheet name="Fig 4" sheetId="1" r:id="rId2"/>
    <sheet name=" Fig 5" sheetId="2" r:id="rId3"/>
    <sheet name="Fig 6" sheetId="3" r:id="rId4"/>
    <sheet name="Fig 7" sheetId="4" r:id="rId5"/>
    <sheet name="Fig 8" sheetId="5" r:id="rId6"/>
    <sheet name="Fig 9" sheetId="6" r:id="rId7"/>
    <sheet name="Fig 10" sheetId="7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" uniqueCount="26">
  <si>
    <t>Penetration [mm]</t>
  </si>
  <si>
    <t>Force [KN]</t>
  </si>
  <si>
    <t>β=5/1</t>
  </si>
  <si>
    <t>β=2/1</t>
  </si>
  <si>
    <t>β=1/1</t>
  </si>
  <si>
    <t>β=0.5/1</t>
  </si>
  <si>
    <t>β=0.1/1</t>
  </si>
  <si>
    <t>Force [N]</t>
  </si>
  <si>
    <t>2mm</t>
  </si>
  <si>
    <t>0.5 mm</t>
  </si>
  <si>
    <t>0.1 mm</t>
  </si>
  <si>
    <t>Displacement [mm]</t>
  </si>
  <si>
    <t>Contact pressure [Pa]</t>
  </si>
  <si>
    <t>Contact area [mm]</t>
  </si>
  <si>
    <t>2mm, B=5</t>
  </si>
  <si>
    <t>0.5 mm, B=1</t>
  </si>
  <si>
    <t>0.1 mm, B=0.1</t>
  </si>
  <si>
    <t>contact Pressure</t>
  </si>
  <si>
    <t>Figure3</t>
  </si>
  <si>
    <t>Figure4</t>
  </si>
  <si>
    <t>Figure5</t>
  </si>
  <si>
    <t>Figure6</t>
  </si>
  <si>
    <t>Figure7</t>
  </si>
  <si>
    <t>Figure8</t>
  </si>
  <si>
    <t>Figure9</t>
  </si>
  <si>
    <t>Figure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Times New Roman"/>
      <family val="1"/>
    </font>
    <font>
      <b/>
      <sz val="14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indexed="43"/>
      </patternFill>
    </fill>
    <fill>
      <patternFill patternType="solid">
        <fgColor theme="5" tint="0.39997558519241921"/>
        <bgColor indexed="4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8">
    <xf numFmtId="0" fontId="0" fillId="0" borderId="0" xfId="0"/>
    <xf numFmtId="0" fontId="1" fillId="0" borderId="0" xfId="1"/>
    <xf numFmtId="0" fontId="1" fillId="0" borderId="0" xfId="2"/>
    <xf numFmtId="0" fontId="1" fillId="0" borderId="0" xfId="3"/>
    <xf numFmtId="0" fontId="1" fillId="0" borderId="0" xfId="4"/>
    <xf numFmtId="0" fontId="1" fillId="0" borderId="0" xfId="5"/>
    <xf numFmtId="0" fontId="1" fillId="0" borderId="0" xfId="6"/>
    <xf numFmtId="0" fontId="1" fillId="0" borderId="0" xfId="7"/>
    <xf numFmtId="0" fontId="0" fillId="2" borderId="0" xfId="0" applyFill="1"/>
    <xf numFmtId="0" fontId="3" fillId="2" borderId="0" xfId="0" applyFont="1" applyFill="1"/>
    <xf numFmtId="0" fontId="1" fillId="3" borderId="0" xfId="2" applyFill="1"/>
    <xf numFmtId="0" fontId="1" fillId="4" borderId="0" xfId="2" applyFill="1"/>
    <xf numFmtId="0" fontId="1" fillId="4" borderId="0" xfId="1" applyFill="1"/>
    <xf numFmtId="0" fontId="1" fillId="2" borderId="0" xfId="3" applyFill="1"/>
    <xf numFmtId="0" fontId="1" fillId="4" borderId="0" xfId="3" applyFill="1"/>
    <xf numFmtId="0" fontId="1" fillId="3" borderId="0" xfId="4" applyFill="1"/>
    <xf numFmtId="0" fontId="1" fillId="4" borderId="0" xfId="4" applyFill="1"/>
    <xf numFmtId="0" fontId="1" fillId="2" borderId="0" xfId="4" applyFill="1"/>
    <xf numFmtId="0" fontId="1" fillId="2" borderId="0" xfId="5" applyFill="1"/>
    <xf numFmtId="0" fontId="1" fillId="4" borderId="0" xfId="5" applyFill="1"/>
    <xf numFmtId="0" fontId="1" fillId="3" borderId="0" xfId="6" applyFill="1"/>
    <xf numFmtId="0" fontId="1" fillId="4" borderId="0" xfId="6" applyFill="1"/>
    <xf numFmtId="0" fontId="1" fillId="2" borderId="0" xfId="6" applyFill="1"/>
    <xf numFmtId="0" fontId="2" fillId="3" borderId="0" xfId="7" applyFont="1" applyFill="1"/>
    <xf numFmtId="0" fontId="1" fillId="4" borderId="0" xfId="7" applyFill="1"/>
    <xf numFmtId="0" fontId="1" fillId="2" borderId="0" xfId="7" applyFill="1"/>
    <xf numFmtId="0" fontId="4" fillId="0" borderId="0" xfId="0" applyFont="1"/>
    <xf numFmtId="0" fontId="5" fillId="0" borderId="0" xfId="0" applyFont="1"/>
  </cellXfs>
  <cellStyles count="8">
    <cellStyle name="Normal" xfId="0" builtinId="0"/>
    <cellStyle name="Normal_Fig3" xfId="2" xr:uid="{3AA45580-495A-4E4C-99E2-9A270603D05B}"/>
    <cellStyle name="Normal_Fig4" xfId="3" xr:uid="{6539A8BA-A9FE-48E6-AEEB-CEEB93F53FD2}"/>
    <cellStyle name="Normal_Fig5" xfId="4" xr:uid="{DD0EC0DC-F840-4166-9E0C-162DD39746B6}"/>
    <cellStyle name="Normal_Fig6" xfId="5" xr:uid="{BDDDE2F3-601A-4FBF-9394-8B9A380D8524}"/>
    <cellStyle name="Normal_Fig7" xfId="6" xr:uid="{7843EBA8-1DAD-4130-8E46-9C41A9ADCD17}"/>
    <cellStyle name="Normal_Fig8" xfId="7" xr:uid="{7FABC4B8-F7D1-4996-8F2F-BBE652B8B653}"/>
    <cellStyle name="Normal_Sheet1" xfId="1" xr:uid="{ABA3926B-C48E-49E4-938E-5D20D54187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Fig4!$B$2</c:f>
              <c:strCache>
                <c:ptCount val="1"/>
                <c:pt idx="0">
                  <c:v>β=5/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4!$A$3:$A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32671899999999998</c:v>
                </c:pt>
                <c:pt idx="8">
                  <c:v>0.49757800000000002</c:v>
                </c:pt>
                <c:pt idx="9">
                  <c:v>0.75386699999999995</c:v>
                </c:pt>
                <c:pt idx="10">
                  <c:v>0.84997599999999995</c:v>
                </c:pt>
                <c:pt idx="11">
                  <c:v>0.99413799999999997</c:v>
                </c:pt>
                <c:pt idx="12">
                  <c:v>1.21038</c:v>
                </c:pt>
                <c:pt idx="13">
                  <c:v>1.2914699999999999</c:v>
                </c:pt>
                <c:pt idx="14">
                  <c:v>1.4131100000000001</c:v>
                </c:pt>
                <c:pt idx="15">
                  <c:v>1.5955699999999999</c:v>
                </c:pt>
                <c:pt idx="16">
                  <c:v>1.6639900000000001</c:v>
                </c:pt>
                <c:pt idx="17">
                  <c:v>1.7666200000000001</c:v>
                </c:pt>
                <c:pt idx="18">
                  <c:v>1.9205700000000001</c:v>
                </c:pt>
                <c:pt idx="19">
                  <c:v>1.9782999999999999</c:v>
                </c:pt>
                <c:pt idx="20">
                  <c:v>1.9999400000000001</c:v>
                </c:pt>
                <c:pt idx="21">
                  <c:v>2.00806</c:v>
                </c:pt>
                <c:pt idx="22">
                  <c:v>2.01111</c:v>
                </c:pt>
                <c:pt idx="23">
                  <c:v>2.0156700000000001</c:v>
                </c:pt>
                <c:pt idx="24">
                  <c:v>2.0173899999999998</c:v>
                </c:pt>
                <c:pt idx="25">
                  <c:v>2.0174099999999999</c:v>
                </c:pt>
                <c:pt idx="26">
                  <c:v>2.0174300000000001</c:v>
                </c:pt>
                <c:pt idx="27">
                  <c:v>2.0174300000000001</c:v>
                </c:pt>
                <c:pt idx="28">
                  <c:v>2.0174500000000002</c:v>
                </c:pt>
                <c:pt idx="29">
                  <c:v>2.0174599999999998</c:v>
                </c:pt>
                <c:pt idx="30">
                  <c:v>2.0174699999999999</c:v>
                </c:pt>
                <c:pt idx="31">
                  <c:v>2.0174799999999999</c:v>
                </c:pt>
                <c:pt idx="32">
                  <c:v>2.0174799999999999</c:v>
                </c:pt>
                <c:pt idx="33">
                  <c:v>2.01749</c:v>
                </c:pt>
                <c:pt idx="34">
                  <c:v>2.01749</c:v>
                </c:pt>
                <c:pt idx="35">
                  <c:v>2.01749</c:v>
                </c:pt>
                <c:pt idx="36">
                  <c:v>2.0175000000000001</c:v>
                </c:pt>
                <c:pt idx="37">
                  <c:v>2.0175000000000001</c:v>
                </c:pt>
                <c:pt idx="38">
                  <c:v>2.0175000000000001</c:v>
                </c:pt>
                <c:pt idx="39">
                  <c:v>2.0175000000000001</c:v>
                </c:pt>
                <c:pt idx="40">
                  <c:v>2.0175000000000001</c:v>
                </c:pt>
                <c:pt idx="41">
                  <c:v>2.0175000000000001</c:v>
                </c:pt>
                <c:pt idx="42">
                  <c:v>2.0175000000000001</c:v>
                </c:pt>
                <c:pt idx="43">
                  <c:v>2.0175100000000001</c:v>
                </c:pt>
                <c:pt idx="44">
                  <c:v>2.0175100000000001</c:v>
                </c:pt>
                <c:pt idx="45">
                  <c:v>2.0175100000000001</c:v>
                </c:pt>
                <c:pt idx="46">
                  <c:v>2.0175100000000001</c:v>
                </c:pt>
                <c:pt idx="47">
                  <c:v>2.0175100000000001</c:v>
                </c:pt>
                <c:pt idx="48">
                  <c:v>2.0175100000000001</c:v>
                </c:pt>
                <c:pt idx="49">
                  <c:v>2.0175100000000001</c:v>
                </c:pt>
                <c:pt idx="50">
                  <c:v>2.0175100000000001</c:v>
                </c:pt>
                <c:pt idx="51">
                  <c:v>2.0175100000000001</c:v>
                </c:pt>
                <c:pt idx="52">
                  <c:v>2.0175200000000002</c:v>
                </c:pt>
                <c:pt idx="53">
                  <c:v>2.0175200000000002</c:v>
                </c:pt>
                <c:pt idx="54">
                  <c:v>2.0175299999999998</c:v>
                </c:pt>
                <c:pt idx="55">
                  <c:v>2.0175399999999999</c:v>
                </c:pt>
                <c:pt idx="56">
                  <c:v>2.01755</c:v>
                </c:pt>
                <c:pt idx="57">
                  <c:v>2.0175700000000001</c:v>
                </c:pt>
                <c:pt idx="58">
                  <c:v>2.0176099999999999</c:v>
                </c:pt>
                <c:pt idx="59">
                  <c:v>2.0176599999999998</c:v>
                </c:pt>
                <c:pt idx="60">
                  <c:v>2.0177299999999998</c:v>
                </c:pt>
                <c:pt idx="61">
                  <c:v>2.0178400000000001</c:v>
                </c:pt>
                <c:pt idx="62">
                  <c:v>2.0180099999999999</c:v>
                </c:pt>
                <c:pt idx="63">
                  <c:v>2.0182600000000002</c:v>
                </c:pt>
                <c:pt idx="64">
                  <c:v>2.01864</c:v>
                </c:pt>
                <c:pt idx="65">
                  <c:v>2.0192000000000001</c:v>
                </c:pt>
                <c:pt idx="66">
                  <c:v>2.0200499999999999</c:v>
                </c:pt>
                <c:pt idx="67">
                  <c:v>2.0213199999999998</c:v>
                </c:pt>
                <c:pt idx="68">
                  <c:v>2.0232199999999998</c:v>
                </c:pt>
                <c:pt idx="69">
                  <c:v>2.0260799999999999</c:v>
                </c:pt>
                <c:pt idx="70">
                  <c:v>2.0303599999999999</c:v>
                </c:pt>
                <c:pt idx="71">
                  <c:v>2.0367899999999999</c:v>
                </c:pt>
                <c:pt idx="72">
                  <c:v>2.04643</c:v>
                </c:pt>
                <c:pt idx="73">
                  <c:v>2.0608900000000001</c:v>
                </c:pt>
                <c:pt idx="74">
                  <c:v>2.0825900000000002</c:v>
                </c:pt>
                <c:pt idx="75">
                  <c:v>2.1151300000000002</c:v>
                </c:pt>
                <c:pt idx="76">
                  <c:v>2.1639400000000002</c:v>
                </c:pt>
                <c:pt idx="77">
                  <c:v>2.2371599999999998</c:v>
                </c:pt>
                <c:pt idx="78">
                  <c:v>2.3469899999999999</c:v>
                </c:pt>
                <c:pt idx="79">
                  <c:v>2.3881700000000001</c:v>
                </c:pt>
                <c:pt idx="80">
                  <c:v>2.4499499999999999</c:v>
                </c:pt>
                <c:pt idx="81">
                  <c:v>2.5426099999999998</c:v>
                </c:pt>
                <c:pt idx="82">
                  <c:v>2.5773600000000001</c:v>
                </c:pt>
                <c:pt idx="83">
                  <c:v>2.6294900000000001</c:v>
                </c:pt>
                <c:pt idx="84">
                  <c:v>2.7076699999999998</c:v>
                </c:pt>
                <c:pt idx="85">
                  <c:v>2.8249499999999999</c:v>
                </c:pt>
                <c:pt idx="86">
                  <c:v>2.9129100000000001</c:v>
                </c:pt>
                <c:pt idx="87">
                  <c:v>3.0008699999999999</c:v>
                </c:pt>
                <c:pt idx="88">
                  <c:v>3.06684</c:v>
                </c:pt>
                <c:pt idx="89">
                  <c:v>3.11632</c:v>
                </c:pt>
                <c:pt idx="90">
                  <c:v>3.1657999999999999</c:v>
                </c:pt>
                <c:pt idx="91">
                  <c:v>3.2400199999999999</c:v>
                </c:pt>
                <c:pt idx="92">
                  <c:v>3.35134</c:v>
                </c:pt>
                <c:pt idx="93">
                  <c:v>3.3930899999999999</c:v>
                </c:pt>
                <c:pt idx="94">
                  <c:v>3.4557099999999998</c:v>
                </c:pt>
                <c:pt idx="95">
                  <c:v>3.5496400000000001</c:v>
                </c:pt>
                <c:pt idx="96">
                  <c:v>3.5848599999999999</c:v>
                </c:pt>
                <c:pt idx="97">
                  <c:v>3.6377000000000002</c:v>
                </c:pt>
                <c:pt idx="98">
                  <c:v>3.6575099999999998</c:v>
                </c:pt>
                <c:pt idx="99">
                  <c:v>3.6649400000000001</c:v>
                </c:pt>
                <c:pt idx="100">
                  <c:v>3.6760899999999999</c:v>
                </c:pt>
                <c:pt idx="101">
                  <c:v>3.6802600000000001</c:v>
                </c:pt>
                <c:pt idx="102">
                  <c:v>3.6865299999999999</c:v>
                </c:pt>
                <c:pt idx="103">
                  <c:v>3.6888800000000002</c:v>
                </c:pt>
                <c:pt idx="104">
                  <c:v>3.6897700000000002</c:v>
                </c:pt>
                <c:pt idx="105">
                  <c:v>3.69109</c:v>
                </c:pt>
                <c:pt idx="106">
                  <c:v>3.6930700000000001</c:v>
                </c:pt>
                <c:pt idx="107">
                  <c:v>3.6938200000000001</c:v>
                </c:pt>
                <c:pt idx="108">
                  <c:v>3.6949299999999998</c:v>
                </c:pt>
                <c:pt idx="109">
                  <c:v>3.6953499999999999</c:v>
                </c:pt>
                <c:pt idx="110">
                  <c:v>3.69598</c:v>
                </c:pt>
                <c:pt idx="111">
                  <c:v>3.6962100000000002</c:v>
                </c:pt>
                <c:pt idx="112">
                  <c:v>3.6962999999999999</c:v>
                </c:pt>
                <c:pt idx="113">
                  <c:v>3.6964299999999999</c:v>
                </c:pt>
                <c:pt idx="114">
                  <c:v>3.6964800000000002</c:v>
                </c:pt>
                <c:pt idx="115">
                  <c:v>3.6965599999999998</c:v>
                </c:pt>
                <c:pt idx="116">
                  <c:v>3.6966700000000001</c:v>
                </c:pt>
                <c:pt idx="117">
                  <c:v>3.6967099999999999</c:v>
                </c:pt>
                <c:pt idx="118">
                  <c:v>3.6967699999999999</c:v>
                </c:pt>
                <c:pt idx="119">
                  <c:v>3.6968700000000001</c:v>
                </c:pt>
                <c:pt idx="120">
                  <c:v>3.6968999999999999</c:v>
                </c:pt>
                <c:pt idx="121">
                  <c:v>3.6969599999999998</c:v>
                </c:pt>
                <c:pt idx="122">
                  <c:v>3.6969799999999999</c:v>
                </c:pt>
                <c:pt idx="123">
                  <c:v>3.6970100000000001</c:v>
                </c:pt>
                <c:pt idx="124">
                  <c:v>3.6970499999999999</c:v>
                </c:pt>
                <c:pt idx="125">
                  <c:v>3.6970900000000002</c:v>
                </c:pt>
                <c:pt idx="126">
                  <c:v>3.69712</c:v>
                </c:pt>
                <c:pt idx="127">
                  <c:v>3.69713</c:v>
                </c:pt>
                <c:pt idx="128">
                  <c:v>3.6971500000000002</c:v>
                </c:pt>
                <c:pt idx="129">
                  <c:v>3.6971799999999999</c:v>
                </c:pt>
                <c:pt idx="130">
                  <c:v>3.6972200000000002</c:v>
                </c:pt>
                <c:pt idx="131">
                  <c:v>3.6972399999999999</c:v>
                </c:pt>
                <c:pt idx="132">
                  <c:v>3.69726</c:v>
                </c:pt>
                <c:pt idx="133">
                  <c:v>3.6972700000000001</c:v>
                </c:pt>
                <c:pt idx="134">
                  <c:v>3.6972800000000001</c:v>
                </c:pt>
                <c:pt idx="135">
                  <c:v>3.6972999999999998</c:v>
                </c:pt>
                <c:pt idx="136">
                  <c:v>3.69733</c:v>
                </c:pt>
                <c:pt idx="137">
                  <c:v>3.6973799999999999</c:v>
                </c:pt>
                <c:pt idx="138">
                  <c:v>3.6974</c:v>
                </c:pt>
                <c:pt idx="139">
                  <c:v>3.6974200000000002</c:v>
                </c:pt>
                <c:pt idx="140">
                  <c:v>3.69746</c:v>
                </c:pt>
                <c:pt idx="141">
                  <c:v>3.6975199999999999</c:v>
                </c:pt>
                <c:pt idx="142">
                  <c:v>3.6976</c:v>
                </c:pt>
                <c:pt idx="143">
                  <c:v>3.69773</c:v>
                </c:pt>
                <c:pt idx="144">
                  <c:v>3.6979299999999999</c:v>
                </c:pt>
                <c:pt idx="145">
                  <c:v>3.6982200000000001</c:v>
                </c:pt>
                <c:pt idx="146">
                  <c:v>3.6986500000000002</c:v>
                </c:pt>
                <c:pt idx="147">
                  <c:v>3.6993100000000001</c:v>
                </c:pt>
                <c:pt idx="148">
                  <c:v>3.7002899999999999</c:v>
                </c:pt>
                <c:pt idx="149">
                  <c:v>3.7017600000000002</c:v>
                </c:pt>
                <c:pt idx="150">
                  <c:v>3.7023100000000002</c:v>
                </c:pt>
                <c:pt idx="151">
                  <c:v>3.7031399999999999</c:v>
                </c:pt>
                <c:pt idx="152">
                  <c:v>3.70438</c:v>
                </c:pt>
                <c:pt idx="153">
                  <c:v>3.7048399999999999</c:v>
                </c:pt>
                <c:pt idx="154">
                  <c:v>3.7055400000000001</c:v>
                </c:pt>
                <c:pt idx="155">
                  <c:v>3.7065899999999998</c:v>
                </c:pt>
                <c:pt idx="156">
                  <c:v>3.7081599999999999</c:v>
                </c:pt>
                <c:pt idx="157">
                  <c:v>3.7105100000000002</c:v>
                </c:pt>
                <c:pt idx="158">
                  <c:v>3.7113999999999998</c:v>
                </c:pt>
                <c:pt idx="159">
                  <c:v>3.71272</c:v>
                </c:pt>
                <c:pt idx="160">
                  <c:v>3.7132200000000002</c:v>
                </c:pt>
                <c:pt idx="161">
                  <c:v>3.7139600000000002</c:v>
                </c:pt>
                <c:pt idx="162">
                  <c:v>3.7150799999999999</c:v>
                </c:pt>
                <c:pt idx="163">
                  <c:v>3.7167599999999998</c:v>
                </c:pt>
                <c:pt idx="164">
                  <c:v>3.71739</c:v>
                </c:pt>
                <c:pt idx="165">
                  <c:v>3.7176200000000001</c:v>
                </c:pt>
                <c:pt idx="166">
                  <c:v>3.7179799999999998</c:v>
                </c:pt>
                <c:pt idx="167">
                  <c:v>3.7181099999999998</c:v>
                </c:pt>
                <c:pt idx="168">
                  <c:v>3.7183099999999998</c:v>
                </c:pt>
                <c:pt idx="169">
                  <c:v>3.7183799999999998</c:v>
                </c:pt>
                <c:pt idx="170">
                  <c:v>3.7185000000000001</c:v>
                </c:pt>
                <c:pt idx="171">
                  <c:v>3.7186599999999999</c:v>
                </c:pt>
                <c:pt idx="172">
                  <c:v>3.7189199999999998</c:v>
                </c:pt>
                <c:pt idx="173">
                  <c:v>3.7191100000000001</c:v>
                </c:pt>
                <c:pt idx="174">
                  <c:v>3.71915</c:v>
                </c:pt>
                <c:pt idx="175">
                  <c:v>3.71922</c:v>
                </c:pt>
                <c:pt idx="176">
                  <c:v>3.7192500000000002</c:v>
                </c:pt>
                <c:pt idx="177">
                  <c:v>3.71929</c:v>
                </c:pt>
                <c:pt idx="178">
                  <c:v>3.7193499999999999</c:v>
                </c:pt>
                <c:pt idx="179">
                  <c:v>3.7194400000000001</c:v>
                </c:pt>
                <c:pt idx="180">
                  <c:v>3.71957</c:v>
                </c:pt>
                <c:pt idx="181">
                  <c:v>3.7196699999999998</c:v>
                </c:pt>
                <c:pt idx="182">
                  <c:v>3.7197800000000001</c:v>
                </c:pt>
                <c:pt idx="183">
                  <c:v>3.7198099999999998</c:v>
                </c:pt>
                <c:pt idx="184">
                  <c:v>3.7198699999999998</c:v>
                </c:pt>
                <c:pt idx="185">
                  <c:v>3.7199499999999999</c:v>
                </c:pt>
                <c:pt idx="186">
                  <c:v>3.7200799999999998</c:v>
                </c:pt>
                <c:pt idx="187">
                  <c:v>3.7201300000000002</c:v>
                </c:pt>
                <c:pt idx="188">
                  <c:v>3.7202000000000002</c:v>
                </c:pt>
                <c:pt idx="189">
                  <c:v>3.72031</c:v>
                </c:pt>
                <c:pt idx="190">
                  <c:v>3.7203499999999998</c:v>
                </c:pt>
                <c:pt idx="191">
                  <c:v>3.7204100000000002</c:v>
                </c:pt>
                <c:pt idx="192">
                  <c:v>3.7204999999999999</c:v>
                </c:pt>
                <c:pt idx="193">
                  <c:v>3.7205400000000002</c:v>
                </c:pt>
                <c:pt idx="194">
                  <c:v>3.7205900000000001</c:v>
                </c:pt>
                <c:pt idx="195">
                  <c:v>3.7206600000000001</c:v>
                </c:pt>
                <c:pt idx="196">
                  <c:v>3.72078</c:v>
                </c:pt>
                <c:pt idx="197">
                  <c:v>3.7209500000000002</c:v>
                </c:pt>
                <c:pt idx="198">
                  <c:v>3.7212100000000001</c:v>
                </c:pt>
                <c:pt idx="199">
                  <c:v>3.7214</c:v>
                </c:pt>
                <c:pt idx="200">
                  <c:v>3.7216</c:v>
                </c:pt>
                <c:pt idx="201">
                  <c:v>3.72167</c:v>
                </c:pt>
                <c:pt idx="202">
                  <c:v>3.7217799999999999</c:v>
                </c:pt>
                <c:pt idx="203">
                  <c:v>3.72194</c:v>
                </c:pt>
                <c:pt idx="204">
                  <c:v>3.7221899999999999</c:v>
                </c:pt>
                <c:pt idx="205">
                  <c:v>3.7223700000000002</c:v>
                </c:pt>
                <c:pt idx="206">
                  <c:v>3.7225600000000001</c:v>
                </c:pt>
                <c:pt idx="207">
                  <c:v>3.7226300000000001</c:v>
                </c:pt>
                <c:pt idx="208">
                  <c:v>3.7227299999999999</c:v>
                </c:pt>
                <c:pt idx="209">
                  <c:v>3.72289</c:v>
                </c:pt>
                <c:pt idx="210">
                  <c:v>3.7231200000000002</c:v>
                </c:pt>
                <c:pt idx="211">
                  <c:v>3.7234699999999998</c:v>
                </c:pt>
                <c:pt idx="212">
                  <c:v>3.7235999999999998</c:v>
                </c:pt>
                <c:pt idx="213">
                  <c:v>3.7238000000000002</c:v>
                </c:pt>
                <c:pt idx="214">
                  <c:v>3.7240899999999999</c:v>
                </c:pt>
                <c:pt idx="215">
                  <c:v>3.7245300000000001</c:v>
                </c:pt>
                <c:pt idx="216">
                  <c:v>3.7252000000000001</c:v>
                </c:pt>
                <c:pt idx="217">
                  <c:v>3.7261899999999999</c:v>
                </c:pt>
                <c:pt idx="218">
                  <c:v>3.7276899999999999</c:v>
                </c:pt>
                <c:pt idx="219">
                  <c:v>3.72993</c:v>
                </c:pt>
                <c:pt idx="220">
                  <c:v>3.7307700000000001</c:v>
                </c:pt>
                <c:pt idx="221">
                  <c:v>3.73203</c:v>
                </c:pt>
                <c:pt idx="222">
                  <c:v>3.7339199999999999</c:v>
                </c:pt>
                <c:pt idx="223">
                  <c:v>3.7346300000000001</c:v>
                </c:pt>
                <c:pt idx="224">
                  <c:v>3.73569</c:v>
                </c:pt>
                <c:pt idx="225">
                  <c:v>3.7360899999999999</c:v>
                </c:pt>
                <c:pt idx="226">
                  <c:v>3.7366899999999998</c:v>
                </c:pt>
                <c:pt idx="227">
                  <c:v>3.73759</c:v>
                </c:pt>
                <c:pt idx="228">
                  <c:v>3.7379199999999999</c:v>
                </c:pt>
                <c:pt idx="229">
                  <c:v>3.7384300000000001</c:v>
                </c:pt>
                <c:pt idx="230">
                  <c:v>3.7391899999999998</c:v>
                </c:pt>
                <c:pt idx="231">
                  <c:v>3.7394699999999998</c:v>
                </c:pt>
                <c:pt idx="232">
                  <c:v>3.7399</c:v>
                </c:pt>
                <c:pt idx="233">
                  <c:v>3.7399</c:v>
                </c:pt>
              </c:numCache>
            </c:numRef>
          </c:xVal>
          <c:yVal>
            <c:numRef>
              <c:f>[2]Fig4!$B$3:$B$454</c:f>
              <c:numCache>
                <c:formatCode>General</c:formatCode>
                <c:ptCount val="452"/>
                <c:pt idx="0">
                  <c:v>0</c:v>
                </c:pt>
                <c:pt idx="1">
                  <c:v>0.10767500000000001</c:v>
                </c:pt>
                <c:pt idx="2">
                  <c:v>0.24804799999999999</c:v>
                </c:pt>
                <c:pt idx="3">
                  <c:v>0.45627699999999999</c:v>
                </c:pt>
                <c:pt idx="4">
                  <c:v>0.76943300000000003</c:v>
                </c:pt>
                <c:pt idx="5">
                  <c:v>1.2554700000000001</c:v>
                </c:pt>
                <c:pt idx="6">
                  <c:v>1.9963900000000001</c:v>
                </c:pt>
                <c:pt idx="7">
                  <c:v>3.1365500000000002</c:v>
                </c:pt>
                <c:pt idx="8">
                  <c:v>4.9133199999999997</c:v>
                </c:pt>
                <c:pt idx="9">
                  <c:v>7.6761999999999997</c:v>
                </c:pt>
                <c:pt idx="10">
                  <c:v>8.7427799999999998</c:v>
                </c:pt>
                <c:pt idx="11">
                  <c:v>10.3766</c:v>
                </c:pt>
                <c:pt idx="12">
                  <c:v>12.901999999999999</c:v>
                </c:pt>
                <c:pt idx="13">
                  <c:v>13.8719</c:v>
                </c:pt>
                <c:pt idx="14">
                  <c:v>15.354200000000001</c:v>
                </c:pt>
                <c:pt idx="15">
                  <c:v>17.6281</c:v>
                </c:pt>
                <c:pt idx="16">
                  <c:v>18.496700000000001</c:v>
                </c:pt>
                <c:pt idx="17">
                  <c:v>19.82</c:v>
                </c:pt>
                <c:pt idx="18">
                  <c:v>21.840900000000001</c:v>
                </c:pt>
                <c:pt idx="19">
                  <c:v>22.610199999999999</c:v>
                </c:pt>
                <c:pt idx="20">
                  <c:v>22.8994</c:v>
                </c:pt>
                <c:pt idx="21">
                  <c:v>23.007100000000001</c:v>
                </c:pt>
                <c:pt idx="22">
                  <c:v>23.0472</c:v>
                </c:pt>
                <c:pt idx="23">
                  <c:v>23.106300000000001</c:v>
                </c:pt>
                <c:pt idx="24">
                  <c:v>23.125299999999999</c:v>
                </c:pt>
                <c:pt idx="25">
                  <c:v>23.125599999999999</c:v>
                </c:pt>
                <c:pt idx="26">
                  <c:v>23.125900000000001</c:v>
                </c:pt>
                <c:pt idx="27">
                  <c:v>23.126100000000001</c:v>
                </c:pt>
                <c:pt idx="28">
                  <c:v>23.126200000000001</c:v>
                </c:pt>
                <c:pt idx="29">
                  <c:v>23.1264</c:v>
                </c:pt>
                <c:pt idx="30">
                  <c:v>23.1265</c:v>
                </c:pt>
                <c:pt idx="31">
                  <c:v>23.1266</c:v>
                </c:pt>
                <c:pt idx="32">
                  <c:v>23.1267</c:v>
                </c:pt>
                <c:pt idx="33">
                  <c:v>23.126799999999999</c:v>
                </c:pt>
                <c:pt idx="34">
                  <c:v>23.126799999999999</c:v>
                </c:pt>
                <c:pt idx="35">
                  <c:v>23.126799999999999</c:v>
                </c:pt>
                <c:pt idx="36">
                  <c:v>23.126899999999999</c:v>
                </c:pt>
                <c:pt idx="37">
                  <c:v>23.126899999999999</c:v>
                </c:pt>
                <c:pt idx="38">
                  <c:v>23.126899999999999</c:v>
                </c:pt>
                <c:pt idx="39">
                  <c:v>23.126899999999999</c:v>
                </c:pt>
                <c:pt idx="40">
                  <c:v>23.126999999999999</c:v>
                </c:pt>
                <c:pt idx="41">
                  <c:v>23.126999999999999</c:v>
                </c:pt>
                <c:pt idx="42">
                  <c:v>23.126999999999999</c:v>
                </c:pt>
                <c:pt idx="43">
                  <c:v>23.126999999999999</c:v>
                </c:pt>
                <c:pt idx="44">
                  <c:v>23.126999999999999</c:v>
                </c:pt>
                <c:pt idx="45">
                  <c:v>23.126999999999999</c:v>
                </c:pt>
                <c:pt idx="46">
                  <c:v>23.126999999999999</c:v>
                </c:pt>
                <c:pt idx="47">
                  <c:v>23.126999999999999</c:v>
                </c:pt>
                <c:pt idx="48">
                  <c:v>23.126999999999999</c:v>
                </c:pt>
                <c:pt idx="49">
                  <c:v>23.126999999999999</c:v>
                </c:pt>
                <c:pt idx="50">
                  <c:v>23.126999999999999</c:v>
                </c:pt>
                <c:pt idx="51">
                  <c:v>23.127099999999999</c:v>
                </c:pt>
                <c:pt idx="52">
                  <c:v>23.127099999999999</c:v>
                </c:pt>
                <c:pt idx="53">
                  <c:v>23.127199999999998</c:v>
                </c:pt>
                <c:pt idx="54">
                  <c:v>23.127300000000002</c:v>
                </c:pt>
                <c:pt idx="55">
                  <c:v>23.127400000000002</c:v>
                </c:pt>
                <c:pt idx="56">
                  <c:v>23.127500000000001</c:v>
                </c:pt>
                <c:pt idx="57">
                  <c:v>23.127500000000001</c:v>
                </c:pt>
                <c:pt idx="58">
                  <c:v>23.126799999999999</c:v>
                </c:pt>
                <c:pt idx="59">
                  <c:v>23.1249</c:v>
                </c:pt>
                <c:pt idx="60">
                  <c:v>23.120699999999999</c:v>
                </c:pt>
                <c:pt idx="61">
                  <c:v>23.113700000000001</c:v>
                </c:pt>
                <c:pt idx="62">
                  <c:v>23.104399999999998</c:v>
                </c:pt>
                <c:pt idx="63">
                  <c:v>23.094899999999999</c:v>
                </c:pt>
                <c:pt idx="64">
                  <c:v>23.088100000000001</c:v>
                </c:pt>
                <c:pt idx="65">
                  <c:v>23.0871</c:v>
                </c:pt>
                <c:pt idx="66">
                  <c:v>23.093900000000001</c:v>
                </c:pt>
                <c:pt idx="67">
                  <c:v>23.109500000000001</c:v>
                </c:pt>
                <c:pt idx="68">
                  <c:v>23.1357</c:v>
                </c:pt>
                <c:pt idx="69">
                  <c:v>23.175799999999999</c:v>
                </c:pt>
                <c:pt idx="70">
                  <c:v>23.2362</c:v>
                </c:pt>
                <c:pt idx="71">
                  <c:v>23.326899999999998</c:v>
                </c:pt>
                <c:pt idx="72">
                  <c:v>23.463000000000001</c:v>
                </c:pt>
                <c:pt idx="73">
                  <c:v>23.6675</c:v>
                </c:pt>
                <c:pt idx="74">
                  <c:v>23.974699999999999</c:v>
                </c:pt>
                <c:pt idx="75">
                  <c:v>24.436800000000002</c:v>
                </c:pt>
                <c:pt idx="76">
                  <c:v>25.1326</c:v>
                </c:pt>
                <c:pt idx="77">
                  <c:v>26.195499999999999</c:v>
                </c:pt>
                <c:pt idx="78">
                  <c:v>27.825600000000001</c:v>
                </c:pt>
                <c:pt idx="79">
                  <c:v>28.4419</c:v>
                </c:pt>
                <c:pt idx="80">
                  <c:v>29.374099999999999</c:v>
                </c:pt>
                <c:pt idx="81">
                  <c:v>30.784099999999999</c:v>
                </c:pt>
                <c:pt idx="82">
                  <c:v>31.3188</c:v>
                </c:pt>
                <c:pt idx="83">
                  <c:v>32.129100000000001</c:v>
                </c:pt>
                <c:pt idx="84">
                  <c:v>33.350700000000003</c:v>
                </c:pt>
                <c:pt idx="85">
                  <c:v>35.209499999999998</c:v>
                </c:pt>
                <c:pt idx="86">
                  <c:v>36.624000000000002</c:v>
                </c:pt>
                <c:pt idx="87">
                  <c:v>38.059399999999997</c:v>
                </c:pt>
                <c:pt idx="88">
                  <c:v>39.112400000000001</c:v>
                </c:pt>
                <c:pt idx="89">
                  <c:v>39.923900000000003</c:v>
                </c:pt>
                <c:pt idx="90">
                  <c:v>40.751100000000001</c:v>
                </c:pt>
                <c:pt idx="91">
                  <c:v>42.001600000000003</c:v>
                </c:pt>
                <c:pt idx="92">
                  <c:v>43.900199999999998</c:v>
                </c:pt>
                <c:pt idx="93">
                  <c:v>44.620399999999997</c:v>
                </c:pt>
                <c:pt idx="94">
                  <c:v>45.704500000000003</c:v>
                </c:pt>
                <c:pt idx="95">
                  <c:v>47.3583</c:v>
                </c:pt>
                <c:pt idx="96">
                  <c:v>47.9831</c:v>
                </c:pt>
                <c:pt idx="97">
                  <c:v>48.921700000000001</c:v>
                </c:pt>
                <c:pt idx="98">
                  <c:v>49.2789</c:v>
                </c:pt>
                <c:pt idx="99">
                  <c:v>49.412700000000001</c:v>
                </c:pt>
                <c:pt idx="100">
                  <c:v>49.613399999999999</c:v>
                </c:pt>
                <c:pt idx="101">
                  <c:v>49.688600000000001</c:v>
                </c:pt>
                <c:pt idx="102">
                  <c:v>49.801400000000001</c:v>
                </c:pt>
                <c:pt idx="103">
                  <c:v>49.843699999999998</c:v>
                </c:pt>
                <c:pt idx="104">
                  <c:v>49.8596</c:v>
                </c:pt>
                <c:pt idx="105">
                  <c:v>49.883299999999998</c:v>
                </c:pt>
                <c:pt idx="106">
                  <c:v>49.918900000000001</c:v>
                </c:pt>
                <c:pt idx="107">
                  <c:v>49.932200000000002</c:v>
                </c:pt>
                <c:pt idx="108">
                  <c:v>49.951999999999998</c:v>
                </c:pt>
                <c:pt idx="109">
                  <c:v>49.959400000000002</c:v>
                </c:pt>
                <c:pt idx="110">
                  <c:v>49.970399999999998</c:v>
                </c:pt>
                <c:pt idx="111">
                  <c:v>49.974499999999999</c:v>
                </c:pt>
                <c:pt idx="112">
                  <c:v>49.975999999999999</c:v>
                </c:pt>
                <c:pt idx="113">
                  <c:v>49.978299999999997</c:v>
                </c:pt>
                <c:pt idx="114">
                  <c:v>49.979199999999999</c:v>
                </c:pt>
                <c:pt idx="115">
                  <c:v>49.980499999999999</c:v>
                </c:pt>
                <c:pt idx="116">
                  <c:v>49.982399999999998</c:v>
                </c:pt>
                <c:pt idx="117">
                  <c:v>49.983199999999997</c:v>
                </c:pt>
                <c:pt idx="118">
                  <c:v>49.984400000000001</c:v>
                </c:pt>
                <c:pt idx="119">
                  <c:v>49.9863</c:v>
                </c:pt>
                <c:pt idx="120">
                  <c:v>49.987099999999998</c:v>
                </c:pt>
                <c:pt idx="121">
                  <c:v>49.988399999999999</c:v>
                </c:pt>
                <c:pt idx="122">
                  <c:v>49.988900000000001</c:v>
                </c:pt>
                <c:pt idx="123">
                  <c:v>49.989600000000003</c:v>
                </c:pt>
                <c:pt idx="124">
                  <c:v>49.990699999999997</c:v>
                </c:pt>
                <c:pt idx="125">
                  <c:v>49.991599999999998</c:v>
                </c:pt>
                <c:pt idx="126">
                  <c:v>49.992400000000004</c:v>
                </c:pt>
                <c:pt idx="127">
                  <c:v>49.992800000000003</c:v>
                </c:pt>
                <c:pt idx="128">
                  <c:v>49.993299999999998</c:v>
                </c:pt>
                <c:pt idx="129">
                  <c:v>49.994100000000003</c:v>
                </c:pt>
                <c:pt idx="130">
                  <c:v>49.995199999999997</c:v>
                </c:pt>
                <c:pt idx="131">
                  <c:v>49.995699999999999</c:v>
                </c:pt>
                <c:pt idx="132">
                  <c:v>49.996400000000001</c:v>
                </c:pt>
                <c:pt idx="133">
                  <c:v>49.996699999999997</c:v>
                </c:pt>
                <c:pt idx="134">
                  <c:v>49.997100000000003</c:v>
                </c:pt>
                <c:pt idx="135">
                  <c:v>49.997599999999998</c:v>
                </c:pt>
                <c:pt idx="136">
                  <c:v>49.998399999999997</c:v>
                </c:pt>
                <c:pt idx="137">
                  <c:v>49.999600000000001</c:v>
                </c:pt>
                <c:pt idx="138">
                  <c:v>50.000100000000003</c:v>
                </c:pt>
                <c:pt idx="139">
                  <c:v>50.000900000000001</c:v>
                </c:pt>
                <c:pt idx="140">
                  <c:v>50.002000000000002</c:v>
                </c:pt>
                <c:pt idx="141">
                  <c:v>50.003700000000002</c:v>
                </c:pt>
                <c:pt idx="142">
                  <c:v>50.006</c:v>
                </c:pt>
                <c:pt idx="143">
                  <c:v>50.0092</c:v>
                </c:pt>
                <c:pt idx="144">
                  <c:v>50.013599999999997</c:v>
                </c:pt>
                <c:pt idx="145">
                  <c:v>50.019199999999998</c:v>
                </c:pt>
                <c:pt idx="146">
                  <c:v>50.0261</c:v>
                </c:pt>
                <c:pt idx="147">
                  <c:v>50.034399999999998</c:v>
                </c:pt>
                <c:pt idx="148">
                  <c:v>50.044199999999996</c:v>
                </c:pt>
                <c:pt idx="149">
                  <c:v>50.056800000000003</c:v>
                </c:pt>
                <c:pt idx="150">
                  <c:v>50.061700000000002</c:v>
                </c:pt>
                <c:pt idx="151">
                  <c:v>50.069000000000003</c:v>
                </c:pt>
                <c:pt idx="152">
                  <c:v>50.080199999999998</c:v>
                </c:pt>
                <c:pt idx="153">
                  <c:v>50.085000000000001</c:v>
                </c:pt>
                <c:pt idx="154">
                  <c:v>50.091999999999999</c:v>
                </c:pt>
                <c:pt idx="155">
                  <c:v>50.102699999999999</c:v>
                </c:pt>
                <c:pt idx="156">
                  <c:v>50.119799999999998</c:v>
                </c:pt>
                <c:pt idx="157">
                  <c:v>50.147799999999997</c:v>
                </c:pt>
                <c:pt idx="158">
                  <c:v>50.159300000000002</c:v>
                </c:pt>
                <c:pt idx="159">
                  <c:v>50.176499999999997</c:v>
                </c:pt>
                <c:pt idx="160">
                  <c:v>50.183300000000003</c:v>
                </c:pt>
                <c:pt idx="161">
                  <c:v>50.1935</c:v>
                </c:pt>
                <c:pt idx="162">
                  <c:v>50.208799999999997</c:v>
                </c:pt>
                <c:pt idx="163">
                  <c:v>50.232199999999999</c:v>
                </c:pt>
                <c:pt idx="164">
                  <c:v>50.241599999999998</c:v>
                </c:pt>
                <c:pt idx="165">
                  <c:v>50.2453</c:v>
                </c:pt>
                <c:pt idx="166">
                  <c:v>50.250799999999998</c:v>
                </c:pt>
                <c:pt idx="167">
                  <c:v>50.253</c:v>
                </c:pt>
                <c:pt idx="168">
                  <c:v>50.2562</c:v>
                </c:pt>
                <c:pt idx="169">
                  <c:v>50.257599999999996</c:v>
                </c:pt>
                <c:pt idx="170">
                  <c:v>50.259599999999999</c:v>
                </c:pt>
                <c:pt idx="171">
                  <c:v>50.262500000000003</c:v>
                </c:pt>
                <c:pt idx="172">
                  <c:v>50.266800000000003</c:v>
                </c:pt>
                <c:pt idx="173">
                  <c:v>50.270200000000003</c:v>
                </c:pt>
                <c:pt idx="174">
                  <c:v>50.2712</c:v>
                </c:pt>
                <c:pt idx="175">
                  <c:v>50.272599999999997</c:v>
                </c:pt>
                <c:pt idx="176">
                  <c:v>50.273200000000003</c:v>
                </c:pt>
                <c:pt idx="177">
                  <c:v>50.274000000000001</c:v>
                </c:pt>
                <c:pt idx="178">
                  <c:v>50.275199999999998</c:v>
                </c:pt>
                <c:pt idx="179">
                  <c:v>50.276899999999998</c:v>
                </c:pt>
                <c:pt idx="180">
                  <c:v>50.279499999999999</c:v>
                </c:pt>
                <c:pt idx="181">
                  <c:v>50.281500000000001</c:v>
                </c:pt>
                <c:pt idx="182">
                  <c:v>50.283499999999997</c:v>
                </c:pt>
                <c:pt idx="183">
                  <c:v>50.284399999999998</c:v>
                </c:pt>
                <c:pt idx="184">
                  <c:v>50.285499999999999</c:v>
                </c:pt>
                <c:pt idx="185">
                  <c:v>50.287199999999999</c:v>
                </c:pt>
                <c:pt idx="186">
                  <c:v>50.2898</c:v>
                </c:pt>
                <c:pt idx="187">
                  <c:v>50.290799999999997</c:v>
                </c:pt>
                <c:pt idx="188">
                  <c:v>50.292299999999997</c:v>
                </c:pt>
                <c:pt idx="189">
                  <c:v>50.294400000000003</c:v>
                </c:pt>
                <c:pt idx="190">
                  <c:v>50.295299999999997</c:v>
                </c:pt>
                <c:pt idx="191">
                  <c:v>50.296500000000002</c:v>
                </c:pt>
                <c:pt idx="192">
                  <c:v>50.298400000000001</c:v>
                </c:pt>
                <c:pt idx="193">
                  <c:v>50.299199999999999</c:v>
                </c:pt>
                <c:pt idx="194">
                  <c:v>50.300199999999997</c:v>
                </c:pt>
                <c:pt idx="195">
                  <c:v>50.301699999999997</c:v>
                </c:pt>
                <c:pt idx="196">
                  <c:v>50.304000000000002</c:v>
                </c:pt>
                <c:pt idx="197">
                  <c:v>50.307400000000001</c:v>
                </c:pt>
                <c:pt idx="198">
                  <c:v>50.312199999999997</c:v>
                </c:pt>
                <c:pt idx="199">
                  <c:v>50.316000000000003</c:v>
                </c:pt>
                <c:pt idx="200">
                  <c:v>50.319600000000001</c:v>
                </c:pt>
                <c:pt idx="201">
                  <c:v>50.321199999999997</c:v>
                </c:pt>
                <c:pt idx="202">
                  <c:v>50.323399999999999</c:v>
                </c:pt>
                <c:pt idx="203">
                  <c:v>50.326500000000003</c:v>
                </c:pt>
                <c:pt idx="204">
                  <c:v>50.331099999999999</c:v>
                </c:pt>
                <c:pt idx="205">
                  <c:v>50.334600000000002</c:v>
                </c:pt>
                <c:pt idx="206">
                  <c:v>50.338099999999997</c:v>
                </c:pt>
                <c:pt idx="207">
                  <c:v>50.339500000000001</c:v>
                </c:pt>
                <c:pt idx="208">
                  <c:v>50.3416</c:v>
                </c:pt>
                <c:pt idx="209">
                  <c:v>50.3446</c:v>
                </c:pt>
                <c:pt idx="210">
                  <c:v>50.348999999999997</c:v>
                </c:pt>
                <c:pt idx="211">
                  <c:v>50.355400000000003</c:v>
                </c:pt>
                <c:pt idx="212">
                  <c:v>50.357999999999997</c:v>
                </c:pt>
                <c:pt idx="213">
                  <c:v>50.361800000000002</c:v>
                </c:pt>
                <c:pt idx="214">
                  <c:v>50.3673</c:v>
                </c:pt>
                <c:pt idx="215">
                  <c:v>50.3752</c:v>
                </c:pt>
                <c:pt idx="216">
                  <c:v>50.386600000000001</c:v>
                </c:pt>
                <c:pt idx="217">
                  <c:v>50.403599999999997</c:v>
                </c:pt>
                <c:pt idx="218">
                  <c:v>50.426699999999997</c:v>
                </c:pt>
                <c:pt idx="219">
                  <c:v>50.460599999999999</c:v>
                </c:pt>
                <c:pt idx="220">
                  <c:v>50.474200000000003</c:v>
                </c:pt>
                <c:pt idx="221">
                  <c:v>50.493600000000001</c:v>
                </c:pt>
                <c:pt idx="222">
                  <c:v>50.522100000000002</c:v>
                </c:pt>
                <c:pt idx="223">
                  <c:v>50.533200000000001</c:v>
                </c:pt>
                <c:pt idx="224">
                  <c:v>50.549599999999998</c:v>
                </c:pt>
                <c:pt idx="225">
                  <c:v>50.556100000000001</c:v>
                </c:pt>
                <c:pt idx="226">
                  <c:v>50.565600000000003</c:v>
                </c:pt>
                <c:pt idx="227">
                  <c:v>50.579799999999999</c:v>
                </c:pt>
                <c:pt idx="228">
                  <c:v>50.5854</c:v>
                </c:pt>
                <c:pt idx="229">
                  <c:v>50.593699999999998</c:v>
                </c:pt>
                <c:pt idx="230">
                  <c:v>50.605899999999998</c:v>
                </c:pt>
                <c:pt idx="231">
                  <c:v>50.610900000000001</c:v>
                </c:pt>
                <c:pt idx="232">
                  <c:v>50.618099999999998</c:v>
                </c:pt>
                <c:pt idx="23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82-4E1E-89E4-8D3C6BA48CE7}"/>
            </c:ext>
          </c:extLst>
        </c:ser>
        <c:ser>
          <c:idx val="1"/>
          <c:order val="1"/>
          <c:tx>
            <c:strRef>
              <c:f>[2]Fig4!$D$2</c:f>
              <c:strCache>
                <c:ptCount val="1"/>
                <c:pt idx="0">
                  <c:v>β=2/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4!$C$3:$C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9.89062E-2</c:v>
                </c:pt>
                <c:pt idx="6">
                  <c:v>0.117891</c:v>
                </c:pt>
                <c:pt idx="7">
                  <c:v>0.146367</c:v>
                </c:pt>
                <c:pt idx="8">
                  <c:v>0.189082</c:v>
                </c:pt>
                <c:pt idx="9">
                  <c:v>0.25315399999999999</c:v>
                </c:pt>
                <c:pt idx="10">
                  <c:v>0.34926299999999999</c:v>
                </c:pt>
                <c:pt idx="11">
                  <c:v>0.38530300000000001</c:v>
                </c:pt>
                <c:pt idx="12">
                  <c:v>0.43936399999999998</c:v>
                </c:pt>
                <c:pt idx="13">
                  <c:v>0.52045600000000003</c:v>
                </c:pt>
                <c:pt idx="14">
                  <c:v>0.64209300000000002</c:v>
                </c:pt>
                <c:pt idx="15">
                  <c:v>0.82454899999999998</c:v>
                </c:pt>
                <c:pt idx="16">
                  <c:v>0.89297000000000004</c:v>
                </c:pt>
                <c:pt idx="17">
                  <c:v>0.918628</c:v>
                </c:pt>
                <c:pt idx="18">
                  <c:v>0.95711400000000002</c:v>
                </c:pt>
                <c:pt idx="19">
                  <c:v>1.01484</c:v>
                </c:pt>
                <c:pt idx="20">
                  <c:v>1.10144</c:v>
                </c:pt>
                <c:pt idx="21">
                  <c:v>1.23133</c:v>
                </c:pt>
                <c:pt idx="22">
                  <c:v>1.2800400000000001</c:v>
                </c:pt>
                <c:pt idx="23">
                  <c:v>1.35311</c:v>
                </c:pt>
                <c:pt idx="24">
                  <c:v>1.4626999999999999</c:v>
                </c:pt>
                <c:pt idx="25">
                  <c:v>1.6271</c:v>
                </c:pt>
                <c:pt idx="26">
                  <c:v>1.68875</c:v>
                </c:pt>
                <c:pt idx="27">
                  <c:v>1.78122</c:v>
                </c:pt>
                <c:pt idx="28">
                  <c:v>1.9199299999999999</c:v>
                </c:pt>
                <c:pt idx="29">
                  <c:v>2.12799</c:v>
                </c:pt>
                <c:pt idx="30">
                  <c:v>2.2060200000000001</c:v>
                </c:pt>
                <c:pt idx="31">
                  <c:v>2.3230499999999998</c:v>
                </c:pt>
                <c:pt idx="32">
                  <c:v>2.4986100000000002</c:v>
                </c:pt>
                <c:pt idx="33">
                  <c:v>2.7619400000000001</c:v>
                </c:pt>
                <c:pt idx="34">
                  <c:v>2.8606799999999999</c:v>
                </c:pt>
                <c:pt idx="35">
                  <c:v>2.89771</c:v>
                </c:pt>
                <c:pt idx="36">
                  <c:v>2.9532600000000002</c:v>
                </c:pt>
                <c:pt idx="37">
                  <c:v>2.9545599999999999</c:v>
                </c:pt>
                <c:pt idx="38">
                  <c:v>2.9565199999999998</c:v>
                </c:pt>
                <c:pt idx="39">
                  <c:v>2.9572500000000002</c:v>
                </c:pt>
                <c:pt idx="40">
                  <c:v>2.9573900000000002</c:v>
                </c:pt>
                <c:pt idx="41">
                  <c:v>2.9575200000000001</c:v>
                </c:pt>
                <c:pt idx="42">
                  <c:v>2.95757</c:v>
                </c:pt>
                <c:pt idx="43">
                  <c:v>2.9576500000000001</c:v>
                </c:pt>
                <c:pt idx="44">
                  <c:v>2.9576799999999999</c:v>
                </c:pt>
                <c:pt idx="45">
                  <c:v>2.9577200000000001</c:v>
                </c:pt>
                <c:pt idx="46">
                  <c:v>2.9577399999999998</c:v>
                </c:pt>
                <c:pt idx="47">
                  <c:v>2.9577599999999999</c:v>
                </c:pt>
                <c:pt idx="48">
                  <c:v>2.95777</c:v>
                </c:pt>
                <c:pt idx="49">
                  <c:v>2.9577900000000001</c:v>
                </c:pt>
                <c:pt idx="50">
                  <c:v>2.9577900000000001</c:v>
                </c:pt>
                <c:pt idx="51">
                  <c:v>2.9578000000000002</c:v>
                </c:pt>
                <c:pt idx="52">
                  <c:v>2.9578000000000002</c:v>
                </c:pt>
                <c:pt idx="53">
                  <c:v>2.9578099999999998</c:v>
                </c:pt>
                <c:pt idx="54">
                  <c:v>2.9578099999999998</c:v>
                </c:pt>
                <c:pt idx="55">
                  <c:v>2.9578099999999998</c:v>
                </c:pt>
                <c:pt idx="56">
                  <c:v>2.9578199999999999</c:v>
                </c:pt>
                <c:pt idx="57">
                  <c:v>2.9578199999999999</c:v>
                </c:pt>
                <c:pt idx="58">
                  <c:v>2.95783</c:v>
                </c:pt>
                <c:pt idx="59">
                  <c:v>2.95784</c:v>
                </c:pt>
                <c:pt idx="60">
                  <c:v>2.9578600000000002</c:v>
                </c:pt>
                <c:pt idx="61">
                  <c:v>2.9578899999999999</c:v>
                </c:pt>
                <c:pt idx="62">
                  <c:v>2.9579300000000002</c:v>
                </c:pt>
                <c:pt idx="63">
                  <c:v>2.9579900000000001</c:v>
                </c:pt>
                <c:pt idx="64">
                  <c:v>2.9580899999999999</c:v>
                </c:pt>
                <c:pt idx="65">
                  <c:v>2.9582299999999999</c:v>
                </c:pt>
                <c:pt idx="66">
                  <c:v>2.95844</c:v>
                </c:pt>
                <c:pt idx="67">
                  <c:v>2.9587599999999998</c:v>
                </c:pt>
                <c:pt idx="68">
                  <c:v>2.9592299999999998</c:v>
                </c:pt>
                <c:pt idx="69">
                  <c:v>2.9599500000000001</c:v>
                </c:pt>
                <c:pt idx="70">
                  <c:v>2.96102</c:v>
                </c:pt>
                <c:pt idx="71">
                  <c:v>2.9626299999999999</c:v>
                </c:pt>
                <c:pt idx="72">
                  <c:v>2.9650400000000001</c:v>
                </c:pt>
                <c:pt idx="73">
                  <c:v>2.9686499999999998</c:v>
                </c:pt>
                <c:pt idx="74">
                  <c:v>2.9740700000000002</c:v>
                </c:pt>
                <c:pt idx="75">
                  <c:v>2.9822099999999998</c:v>
                </c:pt>
                <c:pt idx="76">
                  <c:v>2.9944099999999998</c:v>
                </c:pt>
                <c:pt idx="77">
                  <c:v>3.0127199999999998</c:v>
                </c:pt>
                <c:pt idx="78">
                  <c:v>3.0401699999999998</c:v>
                </c:pt>
                <c:pt idx="79">
                  <c:v>3.0813600000000001</c:v>
                </c:pt>
                <c:pt idx="80">
                  <c:v>3.1431399999999998</c:v>
                </c:pt>
                <c:pt idx="81">
                  <c:v>3.2357999999999998</c:v>
                </c:pt>
                <c:pt idx="82">
                  <c:v>3.3748</c:v>
                </c:pt>
                <c:pt idx="83">
                  <c:v>3.5832999999999999</c:v>
                </c:pt>
                <c:pt idx="84">
                  <c:v>3.5832999999999999</c:v>
                </c:pt>
              </c:numCache>
            </c:numRef>
          </c:xVal>
          <c:yVal>
            <c:numRef>
              <c:f>[2]Fig4!$D$3:$D$454</c:f>
              <c:numCache>
                <c:formatCode>General</c:formatCode>
                <c:ptCount val="452"/>
                <c:pt idx="0">
                  <c:v>0</c:v>
                </c:pt>
                <c:pt idx="1">
                  <c:v>7.6053700000000002E-2</c:v>
                </c:pt>
                <c:pt idx="2">
                  <c:v>0.181316</c:v>
                </c:pt>
                <c:pt idx="3">
                  <c:v>0.33704800000000001</c:v>
                </c:pt>
                <c:pt idx="4">
                  <c:v>0.57087500000000002</c:v>
                </c:pt>
                <c:pt idx="5">
                  <c:v>0.66477399999999998</c:v>
                </c:pt>
                <c:pt idx="6">
                  <c:v>0.81090899999999999</c:v>
                </c:pt>
                <c:pt idx="7">
                  <c:v>1.03274</c:v>
                </c:pt>
                <c:pt idx="8">
                  <c:v>1.3662099999999999</c:v>
                </c:pt>
                <c:pt idx="9">
                  <c:v>1.86822</c:v>
                </c:pt>
                <c:pt idx="10">
                  <c:v>2.6457000000000002</c:v>
                </c:pt>
                <c:pt idx="11">
                  <c:v>2.9512399999999999</c:v>
                </c:pt>
                <c:pt idx="12">
                  <c:v>3.4237600000000001</c:v>
                </c:pt>
                <c:pt idx="13">
                  <c:v>4.1130399999999998</c:v>
                </c:pt>
                <c:pt idx="14">
                  <c:v>5.17882</c:v>
                </c:pt>
                <c:pt idx="15">
                  <c:v>6.8181700000000003</c:v>
                </c:pt>
                <c:pt idx="16">
                  <c:v>7.4517899999999999</c:v>
                </c:pt>
                <c:pt idx="17">
                  <c:v>7.6956100000000003</c:v>
                </c:pt>
                <c:pt idx="18">
                  <c:v>8.0617199999999993</c:v>
                </c:pt>
                <c:pt idx="19">
                  <c:v>8.6131600000000006</c:v>
                </c:pt>
                <c:pt idx="20">
                  <c:v>9.4453899999999997</c:v>
                </c:pt>
                <c:pt idx="21">
                  <c:v>10.710100000000001</c:v>
                </c:pt>
                <c:pt idx="22">
                  <c:v>11.2011</c:v>
                </c:pt>
                <c:pt idx="23">
                  <c:v>11.9412</c:v>
                </c:pt>
                <c:pt idx="24">
                  <c:v>13.0677</c:v>
                </c:pt>
                <c:pt idx="25">
                  <c:v>14.793699999999999</c:v>
                </c:pt>
                <c:pt idx="26">
                  <c:v>15.4589</c:v>
                </c:pt>
                <c:pt idx="27">
                  <c:v>16.462700000000002</c:v>
                </c:pt>
                <c:pt idx="28">
                  <c:v>17.985800000000001</c:v>
                </c:pt>
                <c:pt idx="29">
                  <c:v>20.378900000000002</c:v>
                </c:pt>
                <c:pt idx="30">
                  <c:v>21.288399999999999</c:v>
                </c:pt>
                <c:pt idx="31">
                  <c:v>22.696100000000001</c:v>
                </c:pt>
                <c:pt idx="32">
                  <c:v>24.831900000000001</c:v>
                </c:pt>
                <c:pt idx="33">
                  <c:v>28.1492</c:v>
                </c:pt>
                <c:pt idx="34">
                  <c:v>29.4146</c:v>
                </c:pt>
                <c:pt idx="35">
                  <c:v>29.887499999999999</c:v>
                </c:pt>
                <c:pt idx="36">
                  <c:v>30.596599999999999</c:v>
                </c:pt>
                <c:pt idx="37">
                  <c:v>30.6144</c:v>
                </c:pt>
                <c:pt idx="38">
                  <c:v>30.637599999999999</c:v>
                </c:pt>
                <c:pt idx="39">
                  <c:v>30.645399999999999</c:v>
                </c:pt>
                <c:pt idx="40">
                  <c:v>30.646999999999998</c:v>
                </c:pt>
                <c:pt idx="41">
                  <c:v>30.648299999999999</c:v>
                </c:pt>
                <c:pt idx="42">
                  <c:v>30.648800000000001</c:v>
                </c:pt>
                <c:pt idx="43">
                  <c:v>30.6494</c:v>
                </c:pt>
                <c:pt idx="44">
                  <c:v>30.649699999999999</c:v>
                </c:pt>
                <c:pt idx="45">
                  <c:v>30.649899999999999</c:v>
                </c:pt>
                <c:pt idx="46">
                  <c:v>30.65</c:v>
                </c:pt>
                <c:pt idx="47">
                  <c:v>30.650099999999998</c:v>
                </c:pt>
                <c:pt idx="48">
                  <c:v>30.650099999999998</c:v>
                </c:pt>
                <c:pt idx="49">
                  <c:v>30.650099999999998</c:v>
                </c:pt>
                <c:pt idx="50">
                  <c:v>30.650099999999998</c:v>
                </c:pt>
                <c:pt idx="51">
                  <c:v>30.650099999999998</c:v>
                </c:pt>
                <c:pt idx="52">
                  <c:v>30.650099999999998</c:v>
                </c:pt>
                <c:pt idx="53">
                  <c:v>30.650099999999998</c:v>
                </c:pt>
                <c:pt idx="54">
                  <c:v>30.650200000000002</c:v>
                </c:pt>
                <c:pt idx="55">
                  <c:v>30.650200000000002</c:v>
                </c:pt>
                <c:pt idx="56">
                  <c:v>30.650200000000002</c:v>
                </c:pt>
                <c:pt idx="57">
                  <c:v>30.650200000000002</c:v>
                </c:pt>
                <c:pt idx="58">
                  <c:v>30.650200000000002</c:v>
                </c:pt>
                <c:pt idx="59">
                  <c:v>30.650099999999998</c:v>
                </c:pt>
                <c:pt idx="60">
                  <c:v>30.649899999999999</c:v>
                </c:pt>
                <c:pt idx="61">
                  <c:v>30.649100000000001</c:v>
                </c:pt>
                <c:pt idx="62">
                  <c:v>30.647200000000002</c:v>
                </c:pt>
                <c:pt idx="63">
                  <c:v>30.6431</c:v>
                </c:pt>
                <c:pt idx="64">
                  <c:v>30.6357</c:v>
                </c:pt>
                <c:pt idx="65">
                  <c:v>30.624300000000002</c:v>
                </c:pt>
                <c:pt idx="66">
                  <c:v>30.607800000000001</c:v>
                </c:pt>
                <c:pt idx="67">
                  <c:v>30.587</c:v>
                </c:pt>
                <c:pt idx="68">
                  <c:v>30.562799999999999</c:v>
                </c:pt>
                <c:pt idx="69">
                  <c:v>30.538900000000002</c:v>
                </c:pt>
                <c:pt idx="70">
                  <c:v>30.521699999999999</c:v>
                </c:pt>
                <c:pt idx="71">
                  <c:v>30.5185</c:v>
                </c:pt>
                <c:pt idx="72">
                  <c:v>30.5349</c:v>
                </c:pt>
                <c:pt idx="73">
                  <c:v>30.575099999999999</c:v>
                </c:pt>
                <c:pt idx="74">
                  <c:v>30.644200000000001</c:v>
                </c:pt>
                <c:pt idx="75">
                  <c:v>30.7515</c:v>
                </c:pt>
                <c:pt idx="76">
                  <c:v>30.913799999999998</c:v>
                </c:pt>
                <c:pt idx="77">
                  <c:v>31.157800000000002</c:v>
                </c:pt>
                <c:pt idx="78">
                  <c:v>31.5245</c:v>
                </c:pt>
                <c:pt idx="79">
                  <c:v>32.076099999999997</c:v>
                </c:pt>
                <c:pt idx="80">
                  <c:v>32.906500000000001</c:v>
                </c:pt>
                <c:pt idx="81">
                  <c:v>34.159300000000002</c:v>
                </c:pt>
                <c:pt idx="82">
                  <c:v>36.092599999999997</c:v>
                </c:pt>
                <c:pt idx="83">
                  <c:v>39.059899999999999</c:v>
                </c:pt>
                <c:pt idx="8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82-4E1E-89E4-8D3C6BA48CE7}"/>
            </c:ext>
          </c:extLst>
        </c:ser>
        <c:ser>
          <c:idx val="2"/>
          <c:order val="2"/>
          <c:tx>
            <c:strRef>
              <c:f>[2]Fig4!$F$2</c:f>
              <c:strCache>
                <c:ptCount val="1"/>
                <c:pt idx="0">
                  <c:v>β=1/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4!$E$3:$E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241289</c:v>
                </c:pt>
                <c:pt idx="8">
                  <c:v>0.28400399999999998</c:v>
                </c:pt>
                <c:pt idx="9">
                  <c:v>0.348076</c:v>
                </c:pt>
                <c:pt idx="10">
                  <c:v>0.37210300000000002</c:v>
                </c:pt>
                <c:pt idx="11">
                  <c:v>0.40814400000000001</c:v>
                </c:pt>
                <c:pt idx="12">
                  <c:v>0.46220499999999998</c:v>
                </c:pt>
                <c:pt idx="13">
                  <c:v>0.543296</c:v>
                </c:pt>
                <c:pt idx="14">
                  <c:v>0.66493400000000003</c:v>
                </c:pt>
                <c:pt idx="15">
                  <c:v>0.71054799999999996</c:v>
                </c:pt>
                <c:pt idx="16">
                  <c:v>0.77896799999999999</c:v>
                </c:pt>
                <c:pt idx="17">
                  <c:v>0.88160000000000005</c:v>
                </c:pt>
                <c:pt idx="18">
                  <c:v>0.92008699999999999</c:v>
                </c:pt>
                <c:pt idx="19">
                  <c:v>0.97781700000000005</c:v>
                </c:pt>
                <c:pt idx="20">
                  <c:v>1.0644100000000001</c:v>
                </c:pt>
                <c:pt idx="21">
                  <c:v>1.1942999999999999</c:v>
                </c:pt>
                <c:pt idx="22">
                  <c:v>1.2430099999999999</c:v>
                </c:pt>
                <c:pt idx="23">
                  <c:v>1.3160799999999999</c:v>
                </c:pt>
                <c:pt idx="24">
                  <c:v>1.34348</c:v>
                </c:pt>
                <c:pt idx="25">
                  <c:v>1.3845799999999999</c:v>
                </c:pt>
                <c:pt idx="26">
                  <c:v>1.4462299999999999</c:v>
                </c:pt>
                <c:pt idx="27">
                  <c:v>1.5387</c:v>
                </c:pt>
                <c:pt idx="28">
                  <c:v>1.6774100000000001</c:v>
                </c:pt>
                <c:pt idx="29">
                  <c:v>1.72942</c:v>
                </c:pt>
                <c:pt idx="30">
                  <c:v>1.80745</c:v>
                </c:pt>
                <c:pt idx="31">
                  <c:v>1.92448</c:v>
                </c:pt>
                <c:pt idx="32">
                  <c:v>1.96837</c:v>
                </c:pt>
                <c:pt idx="33">
                  <c:v>2.0341999999999998</c:v>
                </c:pt>
                <c:pt idx="34">
                  <c:v>2.1329500000000001</c:v>
                </c:pt>
                <c:pt idx="35">
                  <c:v>2.2810800000000002</c:v>
                </c:pt>
                <c:pt idx="36">
                  <c:v>2.3366199999999999</c:v>
                </c:pt>
                <c:pt idx="37">
                  <c:v>2.41994</c:v>
                </c:pt>
                <c:pt idx="38">
                  <c:v>2.5449199999999998</c:v>
                </c:pt>
                <c:pt idx="39">
                  <c:v>2.59179</c:v>
                </c:pt>
                <c:pt idx="40">
                  <c:v>2.6620900000000001</c:v>
                </c:pt>
                <c:pt idx="41">
                  <c:v>2.6686800000000002</c:v>
                </c:pt>
                <c:pt idx="42">
                  <c:v>2.6785600000000001</c:v>
                </c:pt>
                <c:pt idx="43">
                  <c:v>2.6822699999999999</c:v>
                </c:pt>
                <c:pt idx="44">
                  <c:v>2.6836600000000002</c:v>
                </c:pt>
                <c:pt idx="45">
                  <c:v>2.68418</c:v>
                </c:pt>
                <c:pt idx="46">
                  <c:v>2.68438</c:v>
                </c:pt>
                <c:pt idx="47">
                  <c:v>2.68445</c:v>
                </c:pt>
                <c:pt idx="48">
                  <c:v>2.6845599999999998</c:v>
                </c:pt>
                <c:pt idx="49">
                  <c:v>2.6846000000000001</c:v>
                </c:pt>
                <c:pt idx="50">
                  <c:v>2.68466</c:v>
                </c:pt>
                <c:pt idx="51">
                  <c:v>2.6846899999999998</c:v>
                </c:pt>
                <c:pt idx="52">
                  <c:v>2.68472</c:v>
                </c:pt>
                <c:pt idx="53">
                  <c:v>2.6847699999999999</c:v>
                </c:pt>
                <c:pt idx="54">
                  <c:v>2.68479</c:v>
                </c:pt>
                <c:pt idx="55">
                  <c:v>2.6848000000000001</c:v>
                </c:pt>
                <c:pt idx="56">
                  <c:v>2.6848100000000001</c:v>
                </c:pt>
                <c:pt idx="57">
                  <c:v>2.6848200000000002</c:v>
                </c:pt>
                <c:pt idx="58">
                  <c:v>2.6848200000000002</c:v>
                </c:pt>
                <c:pt idx="59">
                  <c:v>2.6848299999999998</c:v>
                </c:pt>
                <c:pt idx="60">
                  <c:v>2.6848399999999999</c:v>
                </c:pt>
                <c:pt idx="61">
                  <c:v>2.6848399999999999</c:v>
                </c:pt>
                <c:pt idx="62">
                  <c:v>2.68485</c:v>
                </c:pt>
                <c:pt idx="63">
                  <c:v>2.68485</c:v>
                </c:pt>
                <c:pt idx="64">
                  <c:v>2.68485</c:v>
                </c:pt>
                <c:pt idx="65">
                  <c:v>2.68485</c:v>
                </c:pt>
                <c:pt idx="66">
                  <c:v>2.68485</c:v>
                </c:pt>
                <c:pt idx="67">
                  <c:v>2.68486</c:v>
                </c:pt>
                <c:pt idx="68">
                  <c:v>2.68486</c:v>
                </c:pt>
                <c:pt idx="69">
                  <c:v>2.68486</c:v>
                </c:pt>
                <c:pt idx="70">
                  <c:v>2.68486</c:v>
                </c:pt>
                <c:pt idx="71">
                  <c:v>2.68486</c:v>
                </c:pt>
                <c:pt idx="72">
                  <c:v>2.68486</c:v>
                </c:pt>
                <c:pt idx="73">
                  <c:v>2.68486</c:v>
                </c:pt>
                <c:pt idx="74">
                  <c:v>2.6848700000000001</c:v>
                </c:pt>
                <c:pt idx="75">
                  <c:v>2.6848700000000001</c:v>
                </c:pt>
                <c:pt idx="76">
                  <c:v>2.6848800000000002</c:v>
                </c:pt>
                <c:pt idx="77">
                  <c:v>2.6848999999999998</c:v>
                </c:pt>
                <c:pt idx="78">
                  <c:v>2.68492</c:v>
                </c:pt>
                <c:pt idx="79">
                  <c:v>2.6849500000000002</c:v>
                </c:pt>
                <c:pt idx="80">
                  <c:v>2.68499</c:v>
                </c:pt>
                <c:pt idx="81">
                  <c:v>2.68506</c:v>
                </c:pt>
                <c:pt idx="82">
                  <c:v>2.6851600000000002</c:v>
                </c:pt>
                <c:pt idx="83">
                  <c:v>2.6853099999999999</c:v>
                </c:pt>
                <c:pt idx="84">
                  <c:v>2.68554</c:v>
                </c:pt>
                <c:pt idx="85">
                  <c:v>2.6858900000000001</c:v>
                </c:pt>
                <c:pt idx="86">
                  <c:v>2.6863999999999999</c:v>
                </c:pt>
                <c:pt idx="87">
                  <c:v>2.6871700000000001</c:v>
                </c:pt>
                <c:pt idx="88">
                  <c:v>2.6883300000000001</c:v>
                </c:pt>
                <c:pt idx="89">
                  <c:v>2.69007</c:v>
                </c:pt>
                <c:pt idx="90">
                  <c:v>2.6926800000000002</c:v>
                </c:pt>
                <c:pt idx="91">
                  <c:v>2.6966000000000001</c:v>
                </c:pt>
                <c:pt idx="92">
                  <c:v>2.7024699999999999</c:v>
                </c:pt>
                <c:pt idx="93">
                  <c:v>2.7112699999999998</c:v>
                </c:pt>
                <c:pt idx="94">
                  <c:v>2.7244799999999998</c:v>
                </c:pt>
                <c:pt idx="95">
                  <c:v>2.7443</c:v>
                </c:pt>
                <c:pt idx="96">
                  <c:v>2.7740200000000002</c:v>
                </c:pt>
                <c:pt idx="97">
                  <c:v>2.8186</c:v>
                </c:pt>
                <c:pt idx="98">
                  <c:v>2.8353100000000002</c:v>
                </c:pt>
                <c:pt idx="99">
                  <c:v>2.8603900000000002</c:v>
                </c:pt>
                <c:pt idx="100">
                  <c:v>2.8980000000000001</c:v>
                </c:pt>
                <c:pt idx="101">
                  <c:v>2.8982199999999998</c:v>
                </c:pt>
                <c:pt idx="102">
                  <c:v>2.8985500000000002</c:v>
                </c:pt>
                <c:pt idx="103">
                  <c:v>2.8986800000000001</c:v>
                </c:pt>
                <c:pt idx="104">
                  <c:v>2.89873</c:v>
                </c:pt>
                <c:pt idx="105">
                  <c:v>2.8988</c:v>
                </c:pt>
                <c:pt idx="106">
                  <c:v>2.8988200000000002</c:v>
                </c:pt>
                <c:pt idx="107">
                  <c:v>2.8988399999999999</c:v>
                </c:pt>
                <c:pt idx="108">
                  <c:v>2.8988499999999999</c:v>
                </c:pt>
                <c:pt idx="109">
                  <c:v>2.8988499999999999</c:v>
                </c:pt>
                <c:pt idx="110">
                  <c:v>2.89886</c:v>
                </c:pt>
                <c:pt idx="111">
                  <c:v>2.8988800000000001</c:v>
                </c:pt>
                <c:pt idx="112">
                  <c:v>2.8988900000000002</c:v>
                </c:pt>
                <c:pt idx="113">
                  <c:v>2.8989099999999999</c:v>
                </c:pt>
                <c:pt idx="114">
                  <c:v>2.8989099999999999</c:v>
                </c:pt>
                <c:pt idx="115">
                  <c:v>2.8989199999999999</c:v>
                </c:pt>
                <c:pt idx="116">
                  <c:v>2.89893</c:v>
                </c:pt>
                <c:pt idx="117">
                  <c:v>2.8989400000000001</c:v>
                </c:pt>
                <c:pt idx="118">
                  <c:v>2.8989500000000001</c:v>
                </c:pt>
                <c:pt idx="119">
                  <c:v>2.8989600000000002</c:v>
                </c:pt>
                <c:pt idx="120">
                  <c:v>2.8989699999999998</c:v>
                </c:pt>
                <c:pt idx="121">
                  <c:v>2.8989799999999999</c:v>
                </c:pt>
                <c:pt idx="122">
                  <c:v>2.8989799999999999</c:v>
                </c:pt>
                <c:pt idx="123">
                  <c:v>2.89899</c:v>
                </c:pt>
                <c:pt idx="124">
                  <c:v>2.899</c:v>
                </c:pt>
                <c:pt idx="125">
                  <c:v>2.8990100000000001</c:v>
                </c:pt>
                <c:pt idx="126">
                  <c:v>2.8990100000000001</c:v>
                </c:pt>
                <c:pt idx="127">
                  <c:v>2.8990300000000002</c:v>
                </c:pt>
                <c:pt idx="128">
                  <c:v>2.8990300000000002</c:v>
                </c:pt>
                <c:pt idx="129">
                  <c:v>2.8990399999999998</c:v>
                </c:pt>
                <c:pt idx="130">
                  <c:v>2.8990499999999999</c:v>
                </c:pt>
                <c:pt idx="131">
                  <c:v>2.89906</c:v>
                </c:pt>
                <c:pt idx="132">
                  <c:v>2.89907</c:v>
                </c:pt>
                <c:pt idx="133">
                  <c:v>2.8990800000000001</c:v>
                </c:pt>
                <c:pt idx="134">
                  <c:v>2.8990800000000001</c:v>
                </c:pt>
                <c:pt idx="135">
                  <c:v>2.8990800000000001</c:v>
                </c:pt>
                <c:pt idx="136">
                  <c:v>2.8990900000000002</c:v>
                </c:pt>
                <c:pt idx="137">
                  <c:v>2.8991099999999999</c:v>
                </c:pt>
                <c:pt idx="138">
                  <c:v>2.8991099999999999</c:v>
                </c:pt>
                <c:pt idx="139">
                  <c:v>2.8991199999999999</c:v>
                </c:pt>
                <c:pt idx="140">
                  <c:v>2.89913</c:v>
                </c:pt>
                <c:pt idx="141">
                  <c:v>2.89913</c:v>
                </c:pt>
                <c:pt idx="142">
                  <c:v>2.8991400000000001</c:v>
                </c:pt>
                <c:pt idx="143">
                  <c:v>2.8991500000000001</c:v>
                </c:pt>
                <c:pt idx="144">
                  <c:v>2.8991600000000002</c:v>
                </c:pt>
                <c:pt idx="145">
                  <c:v>2.8991699999999998</c:v>
                </c:pt>
                <c:pt idx="146">
                  <c:v>2.8991699999999998</c:v>
                </c:pt>
                <c:pt idx="147">
                  <c:v>2.8991899999999999</c:v>
                </c:pt>
                <c:pt idx="148">
                  <c:v>2.8992</c:v>
                </c:pt>
                <c:pt idx="149">
                  <c:v>2.8992100000000001</c:v>
                </c:pt>
                <c:pt idx="150">
                  <c:v>2.8992200000000001</c:v>
                </c:pt>
                <c:pt idx="151">
                  <c:v>2.8992300000000002</c:v>
                </c:pt>
                <c:pt idx="152">
                  <c:v>2.8992599999999999</c:v>
                </c:pt>
                <c:pt idx="153">
                  <c:v>2.8992599999999999</c:v>
                </c:pt>
                <c:pt idx="154">
                  <c:v>2.8992800000000001</c:v>
                </c:pt>
                <c:pt idx="155">
                  <c:v>2.8992900000000001</c:v>
                </c:pt>
                <c:pt idx="156">
                  <c:v>2.8993000000000002</c:v>
                </c:pt>
                <c:pt idx="157">
                  <c:v>2.8993099999999998</c:v>
                </c:pt>
                <c:pt idx="158">
                  <c:v>2.89933</c:v>
                </c:pt>
                <c:pt idx="159">
                  <c:v>2.89933</c:v>
                </c:pt>
                <c:pt idx="160">
                  <c:v>2.89934</c:v>
                </c:pt>
                <c:pt idx="161">
                  <c:v>2.8993500000000001</c:v>
                </c:pt>
                <c:pt idx="162">
                  <c:v>2.8993600000000002</c:v>
                </c:pt>
                <c:pt idx="163">
                  <c:v>2.8993699999999998</c:v>
                </c:pt>
                <c:pt idx="164">
                  <c:v>2.8993799999999998</c:v>
                </c:pt>
                <c:pt idx="165">
                  <c:v>2.8993899999999999</c:v>
                </c:pt>
                <c:pt idx="166">
                  <c:v>2.8994</c:v>
                </c:pt>
                <c:pt idx="167">
                  <c:v>2.89941</c:v>
                </c:pt>
                <c:pt idx="168">
                  <c:v>2.8994200000000001</c:v>
                </c:pt>
                <c:pt idx="169">
                  <c:v>2.8994499999999999</c:v>
                </c:pt>
                <c:pt idx="170">
                  <c:v>2.8994499999999999</c:v>
                </c:pt>
                <c:pt idx="171">
                  <c:v>2.89947</c:v>
                </c:pt>
                <c:pt idx="172">
                  <c:v>2.8994800000000001</c:v>
                </c:pt>
                <c:pt idx="173">
                  <c:v>2.8994900000000001</c:v>
                </c:pt>
                <c:pt idx="174">
                  <c:v>2.8995000000000002</c:v>
                </c:pt>
                <c:pt idx="175">
                  <c:v>2.8995099999999998</c:v>
                </c:pt>
                <c:pt idx="176">
                  <c:v>2.8995199999999999</c:v>
                </c:pt>
                <c:pt idx="177">
                  <c:v>2.8995299999999999</c:v>
                </c:pt>
                <c:pt idx="178">
                  <c:v>2.89954</c:v>
                </c:pt>
                <c:pt idx="179">
                  <c:v>2.8995500000000001</c:v>
                </c:pt>
                <c:pt idx="180">
                  <c:v>2.8995500000000001</c:v>
                </c:pt>
                <c:pt idx="181">
                  <c:v>2.8995600000000001</c:v>
                </c:pt>
                <c:pt idx="182">
                  <c:v>2.8995799999999998</c:v>
                </c:pt>
                <c:pt idx="183">
                  <c:v>2.8995899999999999</c:v>
                </c:pt>
                <c:pt idx="184">
                  <c:v>2.8995899999999999</c:v>
                </c:pt>
                <c:pt idx="185">
                  <c:v>2.8996</c:v>
                </c:pt>
                <c:pt idx="186">
                  <c:v>2.8996</c:v>
                </c:pt>
                <c:pt idx="187">
                  <c:v>2.89961</c:v>
                </c:pt>
                <c:pt idx="188">
                  <c:v>2.89961</c:v>
                </c:pt>
                <c:pt idx="189">
                  <c:v>2.8996200000000001</c:v>
                </c:pt>
                <c:pt idx="190">
                  <c:v>2.8996200000000001</c:v>
                </c:pt>
                <c:pt idx="191">
                  <c:v>2.8996300000000002</c:v>
                </c:pt>
                <c:pt idx="192">
                  <c:v>2.8996300000000002</c:v>
                </c:pt>
                <c:pt idx="193">
                  <c:v>2.8996400000000002</c:v>
                </c:pt>
                <c:pt idx="194">
                  <c:v>2.8996400000000002</c:v>
                </c:pt>
                <c:pt idx="195">
                  <c:v>2.8996400000000002</c:v>
                </c:pt>
                <c:pt idx="196">
                  <c:v>2.8996499999999998</c:v>
                </c:pt>
                <c:pt idx="197">
                  <c:v>2.8996599999999999</c:v>
                </c:pt>
                <c:pt idx="198">
                  <c:v>2.8996599999999999</c:v>
                </c:pt>
                <c:pt idx="199">
                  <c:v>2.89967</c:v>
                </c:pt>
                <c:pt idx="200">
                  <c:v>2.89967</c:v>
                </c:pt>
                <c:pt idx="201">
                  <c:v>2.89967</c:v>
                </c:pt>
                <c:pt idx="202">
                  <c:v>2.89968</c:v>
                </c:pt>
                <c:pt idx="203">
                  <c:v>2.89968</c:v>
                </c:pt>
                <c:pt idx="204">
                  <c:v>2.89968</c:v>
                </c:pt>
                <c:pt idx="205">
                  <c:v>2.8996900000000001</c:v>
                </c:pt>
                <c:pt idx="206">
                  <c:v>2.8996900000000001</c:v>
                </c:pt>
                <c:pt idx="207">
                  <c:v>2.8997000000000002</c:v>
                </c:pt>
                <c:pt idx="208">
                  <c:v>2.8997099999999998</c:v>
                </c:pt>
                <c:pt idx="209">
                  <c:v>2.8997099999999998</c:v>
                </c:pt>
                <c:pt idx="210">
                  <c:v>2.8997199999999999</c:v>
                </c:pt>
                <c:pt idx="211">
                  <c:v>2.8997199999999999</c:v>
                </c:pt>
                <c:pt idx="212">
                  <c:v>2.8997199999999999</c:v>
                </c:pt>
                <c:pt idx="213">
                  <c:v>2.8997299999999999</c:v>
                </c:pt>
                <c:pt idx="214">
                  <c:v>2.89974</c:v>
                </c:pt>
                <c:pt idx="215">
                  <c:v>2.89974</c:v>
                </c:pt>
                <c:pt idx="216">
                  <c:v>2.89975</c:v>
                </c:pt>
                <c:pt idx="217">
                  <c:v>2.89975</c:v>
                </c:pt>
                <c:pt idx="218">
                  <c:v>2.8997600000000001</c:v>
                </c:pt>
                <c:pt idx="219">
                  <c:v>2.8997700000000002</c:v>
                </c:pt>
                <c:pt idx="220">
                  <c:v>2.8997799999999998</c:v>
                </c:pt>
                <c:pt idx="221">
                  <c:v>2.8997799999999998</c:v>
                </c:pt>
                <c:pt idx="222">
                  <c:v>2.8997899999999999</c:v>
                </c:pt>
                <c:pt idx="223">
                  <c:v>2.8997899999999999</c:v>
                </c:pt>
                <c:pt idx="224">
                  <c:v>2.8997999999999999</c:v>
                </c:pt>
                <c:pt idx="225">
                  <c:v>2.89981</c:v>
                </c:pt>
                <c:pt idx="226">
                  <c:v>2.8998200000000001</c:v>
                </c:pt>
                <c:pt idx="227">
                  <c:v>2.8998200000000001</c:v>
                </c:pt>
                <c:pt idx="228">
                  <c:v>2.8998300000000001</c:v>
                </c:pt>
                <c:pt idx="229">
                  <c:v>2.8998499999999998</c:v>
                </c:pt>
                <c:pt idx="230">
                  <c:v>2.8998699999999999</c:v>
                </c:pt>
                <c:pt idx="231">
                  <c:v>2.89988</c:v>
                </c:pt>
                <c:pt idx="232">
                  <c:v>2.8998900000000001</c:v>
                </c:pt>
                <c:pt idx="233">
                  <c:v>2.8999100000000002</c:v>
                </c:pt>
                <c:pt idx="234">
                  <c:v>2.89994</c:v>
                </c:pt>
                <c:pt idx="235">
                  <c:v>2.89995</c:v>
                </c:pt>
                <c:pt idx="236">
                  <c:v>2.8999700000000002</c:v>
                </c:pt>
                <c:pt idx="237">
                  <c:v>2.8999899999999998</c:v>
                </c:pt>
                <c:pt idx="238">
                  <c:v>2.9</c:v>
                </c:pt>
                <c:pt idx="239">
                  <c:v>2.90001</c:v>
                </c:pt>
                <c:pt idx="240">
                  <c:v>2.90002</c:v>
                </c:pt>
                <c:pt idx="241">
                  <c:v>2.9000300000000001</c:v>
                </c:pt>
                <c:pt idx="242">
                  <c:v>2.9000400000000002</c:v>
                </c:pt>
                <c:pt idx="243">
                  <c:v>2.9000499999999998</c:v>
                </c:pt>
                <c:pt idx="244">
                  <c:v>2.90008</c:v>
                </c:pt>
                <c:pt idx="245">
                  <c:v>2.9000900000000001</c:v>
                </c:pt>
                <c:pt idx="246">
                  <c:v>2.9001000000000001</c:v>
                </c:pt>
                <c:pt idx="247">
                  <c:v>2.9001100000000002</c:v>
                </c:pt>
                <c:pt idx="248">
                  <c:v>2.9001199999999998</c:v>
                </c:pt>
                <c:pt idx="249">
                  <c:v>2.9001299999999999</c:v>
                </c:pt>
                <c:pt idx="250">
                  <c:v>2.9001299999999999</c:v>
                </c:pt>
                <c:pt idx="251">
                  <c:v>2.9001399999999999</c:v>
                </c:pt>
                <c:pt idx="252">
                  <c:v>2.90015</c:v>
                </c:pt>
                <c:pt idx="253">
                  <c:v>2.9001700000000001</c:v>
                </c:pt>
                <c:pt idx="254">
                  <c:v>2.9001700000000001</c:v>
                </c:pt>
                <c:pt idx="255">
                  <c:v>2.9001800000000002</c:v>
                </c:pt>
                <c:pt idx="256">
                  <c:v>2.9001899999999998</c:v>
                </c:pt>
                <c:pt idx="257">
                  <c:v>2.90021</c:v>
                </c:pt>
                <c:pt idx="258">
                  <c:v>2.90022</c:v>
                </c:pt>
                <c:pt idx="259">
                  <c:v>2.9002300000000001</c:v>
                </c:pt>
                <c:pt idx="260">
                  <c:v>2.9002500000000002</c:v>
                </c:pt>
                <c:pt idx="261">
                  <c:v>2.9002699999999999</c:v>
                </c:pt>
                <c:pt idx="262">
                  <c:v>2.90028</c:v>
                </c:pt>
                <c:pt idx="263">
                  <c:v>2.9003000000000001</c:v>
                </c:pt>
                <c:pt idx="264">
                  <c:v>2.9003000000000001</c:v>
                </c:pt>
                <c:pt idx="265">
                  <c:v>2.9003100000000002</c:v>
                </c:pt>
                <c:pt idx="266">
                  <c:v>2.9003199999999998</c:v>
                </c:pt>
                <c:pt idx="267">
                  <c:v>2.9003199999999998</c:v>
                </c:pt>
                <c:pt idx="268">
                  <c:v>2.9003299999999999</c:v>
                </c:pt>
                <c:pt idx="269">
                  <c:v>2.9003399999999999</c:v>
                </c:pt>
                <c:pt idx="270">
                  <c:v>2.9003399999999999</c:v>
                </c:pt>
                <c:pt idx="271">
                  <c:v>2.90035</c:v>
                </c:pt>
                <c:pt idx="272">
                  <c:v>2.90036</c:v>
                </c:pt>
                <c:pt idx="273">
                  <c:v>2.9003700000000001</c:v>
                </c:pt>
                <c:pt idx="274">
                  <c:v>2.9003800000000002</c:v>
                </c:pt>
                <c:pt idx="275">
                  <c:v>2.9003800000000002</c:v>
                </c:pt>
                <c:pt idx="276">
                  <c:v>2.9003899999999998</c:v>
                </c:pt>
                <c:pt idx="277">
                  <c:v>2.9004099999999999</c:v>
                </c:pt>
                <c:pt idx="278">
                  <c:v>2.90042</c:v>
                </c:pt>
                <c:pt idx="279">
                  <c:v>2.9004300000000001</c:v>
                </c:pt>
                <c:pt idx="280">
                  <c:v>2.9004500000000002</c:v>
                </c:pt>
                <c:pt idx="281">
                  <c:v>2.9004799999999999</c:v>
                </c:pt>
                <c:pt idx="282">
                  <c:v>2.90049</c:v>
                </c:pt>
                <c:pt idx="283">
                  <c:v>2.9005000000000001</c:v>
                </c:pt>
                <c:pt idx="284">
                  <c:v>2.9005200000000002</c:v>
                </c:pt>
                <c:pt idx="285">
                  <c:v>2.9005299999999998</c:v>
                </c:pt>
                <c:pt idx="286">
                  <c:v>2.90055</c:v>
                </c:pt>
                <c:pt idx="287">
                  <c:v>2.90056</c:v>
                </c:pt>
                <c:pt idx="288">
                  <c:v>2.9005700000000001</c:v>
                </c:pt>
                <c:pt idx="289">
                  <c:v>2.9005800000000002</c:v>
                </c:pt>
                <c:pt idx="290">
                  <c:v>2.9005899999999998</c:v>
                </c:pt>
                <c:pt idx="291">
                  <c:v>2.9005899999999998</c:v>
                </c:pt>
                <c:pt idx="292">
                  <c:v>2.9005999999999998</c:v>
                </c:pt>
                <c:pt idx="293">
                  <c:v>2.9006099999999999</c:v>
                </c:pt>
                <c:pt idx="294">
                  <c:v>2.9006099999999999</c:v>
                </c:pt>
                <c:pt idx="295">
                  <c:v>2.90062</c:v>
                </c:pt>
                <c:pt idx="296">
                  <c:v>2.90062</c:v>
                </c:pt>
                <c:pt idx="297">
                  <c:v>2.90062</c:v>
                </c:pt>
                <c:pt idx="298">
                  <c:v>2.90063</c:v>
                </c:pt>
                <c:pt idx="299">
                  <c:v>2.9006400000000001</c:v>
                </c:pt>
                <c:pt idx="300">
                  <c:v>2.9006400000000001</c:v>
                </c:pt>
                <c:pt idx="301">
                  <c:v>2.9006500000000002</c:v>
                </c:pt>
                <c:pt idx="302">
                  <c:v>2.9006599999999998</c:v>
                </c:pt>
                <c:pt idx="303">
                  <c:v>2.9006599999999998</c:v>
                </c:pt>
                <c:pt idx="304">
                  <c:v>2.9006699999999999</c:v>
                </c:pt>
                <c:pt idx="305">
                  <c:v>2.9006699999999999</c:v>
                </c:pt>
                <c:pt idx="306">
                  <c:v>2.9006799999999999</c:v>
                </c:pt>
                <c:pt idx="307">
                  <c:v>2.9006799999999999</c:v>
                </c:pt>
                <c:pt idx="308">
                  <c:v>2.9006799999999999</c:v>
                </c:pt>
                <c:pt idx="309">
                  <c:v>2.90069</c:v>
                </c:pt>
                <c:pt idx="310">
                  <c:v>2.9007000000000001</c:v>
                </c:pt>
                <c:pt idx="311">
                  <c:v>2.9007000000000001</c:v>
                </c:pt>
                <c:pt idx="312">
                  <c:v>2.9007100000000001</c:v>
                </c:pt>
                <c:pt idx="313">
                  <c:v>2.9007200000000002</c:v>
                </c:pt>
                <c:pt idx="314">
                  <c:v>2.9007200000000002</c:v>
                </c:pt>
                <c:pt idx="315">
                  <c:v>2.9007299999999998</c:v>
                </c:pt>
                <c:pt idx="316">
                  <c:v>2.9007399999999999</c:v>
                </c:pt>
                <c:pt idx="317">
                  <c:v>2.9007499999999999</c:v>
                </c:pt>
                <c:pt idx="318">
                  <c:v>2.90076</c:v>
                </c:pt>
                <c:pt idx="319">
                  <c:v>2.9007700000000001</c:v>
                </c:pt>
                <c:pt idx="320">
                  <c:v>2.9007800000000001</c:v>
                </c:pt>
                <c:pt idx="321">
                  <c:v>2.9007800000000001</c:v>
                </c:pt>
                <c:pt idx="322">
                  <c:v>2.9007900000000002</c:v>
                </c:pt>
                <c:pt idx="323">
                  <c:v>2.9007999999999998</c:v>
                </c:pt>
                <c:pt idx="324">
                  <c:v>2.9008099999999999</c:v>
                </c:pt>
                <c:pt idx="325">
                  <c:v>2.9008400000000001</c:v>
                </c:pt>
                <c:pt idx="326">
                  <c:v>2.9008400000000001</c:v>
                </c:pt>
                <c:pt idx="327">
                  <c:v>2.9008600000000002</c:v>
                </c:pt>
                <c:pt idx="328">
                  <c:v>2.9008799999999999</c:v>
                </c:pt>
                <c:pt idx="329">
                  <c:v>2.9008799999999999</c:v>
                </c:pt>
                <c:pt idx="330">
                  <c:v>2.90089</c:v>
                </c:pt>
                <c:pt idx="331">
                  <c:v>2.9009100000000001</c:v>
                </c:pt>
                <c:pt idx="332">
                  <c:v>2.9009299999999998</c:v>
                </c:pt>
                <c:pt idx="333">
                  <c:v>2.9009399999999999</c:v>
                </c:pt>
                <c:pt idx="334">
                  <c:v>2.90096</c:v>
                </c:pt>
                <c:pt idx="335">
                  <c:v>2.9009800000000001</c:v>
                </c:pt>
                <c:pt idx="336">
                  <c:v>2.9010099999999999</c:v>
                </c:pt>
                <c:pt idx="337">
                  <c:v>2.9010199999999999</c:v>
                </c:pt>
                <c:pt idx="338">
                  <c:v>2.90103</c:v>
                </c:pt>
                <c:pt idx="339">
                  <c:v>2.9010400000000001</c:v>
                </c:pt>
                <c:pt idx="340">
                  <c:v>2.9010500000000001</c:v>
                </c:pt>
                <c:pt idx="341">
                  <c:v>2.9010600000000002</c:v>
                </c:pt>
                <c:pt idx="342">
                  <c:v>2.9010699999999998</c:v>
                </c:pt>
                <c:pt idx="343">
                  <c:v>2.9010799999999999</c:v>
                </c:pt>
                <c:pt idx="344">
                  <c:v>2.9010899999999999</c:v>
                </c:pt>
                <c:pt idx="345">
                  <c:v>2.9010899999999999</c:v>
                </c:pt>
                <c:pt idx="346">
                  <c:v>2.9011</c:v>
                </c:pt>
                <c:pt idx="347">
                  <c:v>2.9011100000000001</c:v>
                </c:pt>
                <c:pt idx="348">
                  <c:v>2.9011100000000001</c:v>
                </c:pt>
                <c:pt idx="349">
                  <c:v>2.9011200000000001</c:v>
                </c:pt>
                <c:pt idx="350">
                  <c:v>2.9011300000000002</c:v>
                </c:pt>
                <c:pt idx="351">
                  <c:v>2.9011399999999998</c:v>
                </c:pt>
                <c:pt idx="352">
                  <c:v>2.90116</c:v>
                </c:pt>
                <c:pt idx="353">
                  <c:v>2.90117</c:v>
                </c:pt>
                <c:pt idx="354">
                  <c:v>2.9011800000000001</c:v>
                </c:pt>
                <c:pt idx="355">
                  <c:v>2.9011999999999998</c:v>
                </c:pt>
                <c:pt idx="356">
                  <c:v>2.9011999999999998</c:v>
                </c:pt>
                <c:pt idx="357">
                  <c:v>2.9012099999999998</c:v>
                </c:pt>
                <c:pt idx="358">
                  <c:v>2.9012199999999999</c:v>
                </c:pt>
                <c:pt idx="359">
                  <c:v>2.90123</c:v>
                </c:pt>
                <c:pt idx="360">
                  <c:v>2.90124</c:v>
                </c:pt>
                <c:pt idx="361">
                  <c:v>2.9012500000000001</c:v>
                </c:pt>
                <c:pt idx="362">
                  <c:v>2.9012699999999998</c:v>
                </c:pt>
                <c:pt idx="363">
                  <c:v>2.9012699999999998</c:v>
                </c:pt>
                <c:pt idx="364">
                  <c:v>2.9012799999999999</c:v>
                </c:pt>
                <c:pt idx="365">
                  <c:v>2.9013</c:v>
                </c:pt>
                <c:pt idx="366">
                  <c:v>2.9013</c:v>
                </c:pt>
                <c:pt idx="367">
                  <c:v>2.9013100000000001</c:v>
                </c:pt>
                <c:pt idx="368">
                  <c:v>2.9013200000000001</c:v>
                </c:pt>
                <c:pt idx="369">
                  <c:v>2.9013300000000002</c:v>
                </c:pt>
                <c:pt idx="370">
                  <c:v>2.9013300000000002</c:v>
                </c:pt>
                <c:pt idx="371">
                  <c:v>2.9013300000000002</c:v>
                </c:pt>
              </c:numCache>
            </c:numRef>
          </c:xVal>
          <c:yVal>
            <c:numRef>
              <c:f>[2]Fig4!$F$3:$F$454</c:f>
              <c:numCache>
                <c:formatCode>General</c:formatCode>
                <c:ptCount val="452"/>
                <c:pt idx="0">
                  <c:v>0</c:v>
                </c:pt>
                <c:pt idx="1">
                  <c:v>5.7964700000000001E-2</c:v>
                </c:pt>
                <c:pt idx="2">
                  <c:v>0.134245</c:v>
                </c:pt>
                <c:pt idx="3">
                  <c:v>0.255413</c:v>
                </c:pt>
                <c:pt idx="4">
                  <c:v>0.44494499999999998</c:v>
                </c:pt>
                <c:pt idx="5">
                  <c:v>0.744757</c:v>
                </c:pt>
                <c:pt idx="6">
                  <c:v>1.2138</c:v>
                </c:pt>
                <c:pt idx="7">
                  <c:v>1.3951199999999999</c:v>
                </c:pt>
                <c:pt idx="8">
                  <c:v>1.67225</c:v>
                </c:pt>
                <c:pt idx="9">
                  <c:v>2.1040999999999999</c:v>
                </c:pt>
                <c:pt idx="10">
                  <c:v>2.2669199999999998</c:v>
                </c:pt>
                <c:pt idx="11">
                  <c:v>2.5143499999999999</c:v>
                </c:pt>
                <c:pt idx="12">
                  <c:v>2.8883000000000001</c:v>
                </c:pt>
                <c:pt idx="13">
                  <c:v>3.4661900000000001</c:v>
                </c:pt>
                <c:pt idx="14">
                  <c:v>4.3708200000000001</c:v>
                </c:pt>
                <c:pt idx="15">
                  <c:v>4.7118500000000001</c:v>
                </c:pt>
                <c:pt idx="16">
                  <c:v>5.2341499999999996</c:v>
                </c:pt>
                <c:pt idx="17">
                  <c:v>6.0321100000000003</c:v>
                </c:pt>
                <c:pt idx="18">
                  <c:v>6.3379099999999999</c:v>
                </c:pt>
                <c:pt idx="19">
                  <c:v>6.8014799999999997</c:v>
                </c:pt>
                <c:pt idx="20">
                  <c:v>7.50732</c:v>
                </c:pt>
                <c:pt idx="21">
                  <c:v>8.5995399999999993</c:v>
                </c:pt>
                <c:pt idx="22">
                  <c:v>9.0164899999999992</c:v>
                </c:pt>
                <c:pt idx="23">
                  <c:v>9.6459200000000003</c:v>
                </c:pt>
                <c:pt idx="24">
                  <c:v>9.8860299999999999</c:v>
                </c:pt>
                <c:pt idx="25">
                  <c:v>10.249499999999999</c:v>
                </c:pt>
                <c:pt idx="26">
                  <c:v>10.7972</c:v>
                </c:pt>
                <c:pt idx="27">
                  <c:v>11.6325</c:v>
                </c:pt>
                <c:pt idx="28">
                  <c:v>12.915100000000001</c:v>
                </c:pt>
                <c:pt idx="29">
                  <c:v>13.405900000000001</c:v>
                </c:pt>
                <c:pt idx="30">
                  <c:v>14.149100000000001</c:v>
                </c:pt>
                <c:pt idx="31">
                  <c:v>15.2888</c:v>
                </c:pt>
                <c:pt idx="32">
                  <c:v>15.720700000000001</c:v>
                </c:pt>
                <c:pt idx="33">
                  <c:v>16.380299999999998</c:v>
                </c:pt>
                <c:pt idx="34">
                  <c:v>17.380199999999999</c:v>
                </c:pt>
                <c:pt idx="35">
                  <c:v>18.922499999999999</c:v>
                </c:pt>
                <c:pt idx="36">
                  <c:v>19.509499999999999</c:v>
                </c:pt>
                <c:pt idx="37">
                  <c:v>20.3962</c:v>
                </c:pt>
                <c:pt idx="38">
                  <c:v>21.749500000000001</c:v>
                </c:pt>
                <c:pt idx="39">
                  <c:v>22.262799999999999</c:v>
                </c:pt>
                <c:pt idx="40">
                  <c:v>23.036000000000001</c:v>
                </c:pt>
                <c:pt idx="41">
                  <c:v>23.1096</c:v>
                </c:pt>
                <c:pt idx="42">
                  <c:v>23.218499999999999</c:v>
                </c:pt>
                <c:pt idx="43">
                  <c:v>23.259</c:v>
                </c:pt>
                <c:pt idx="44">
                  <c:v>23.273900000000001</c:v>
                </c:pt>
                <c:pt idx="45">
                  <c:v>23.279499999999999</c:v>
                </c:pt>
                <c:pt idx="46">
                  <c:v>23.281500000000001</c:v>
                </c:pt>
                <c:pt idx="47">
                  <c:v>23.282299999999999</c:v>
                </c:pt>
                <c:pt idx="48">
                  <c:v>23.2835</c:v>
                </c:pt>
                <c:pt idx="49">
                  <c:v>23.283899999999999</c:v>
                </c:pt>
                <c:pt idx="50">
                  <c:v>23.284500000000001</c:v>
                </c:pt>
                <c:pt idx="51">
                  <c:v>23.284800000000001</c:v>
                </c:pt>
                <c:pt idx="52">
                  <c:v>23.2851</c:v>
                </c:pt>
                <c:pt idx="53">
                  <c:v>23.285699999999999</c:v>
                </c:pt>
                <c:pt idx="54">
                  <c:v>23.285900000000002</c:v>
                </c:pt>
                <c:pt idx="55">
                  <c:v>23.286000000000001</c:v>
                </c:pt>
                <c:pt idx="56">
                  <c:v>23.286100000000001</c:v>
                </c:pt>
                <c:pt idx="57">
                  <c:v>23.286100000000001</c:v>
                </c:pt>
                <c:pt idx="58">
                  <c:v>23.286200000000001</c:v>
                </c:pt>
                <c:pt idx="59">
                  <c:v>23.286300000000001</c:v>
                </c:pt>
                <c:pt idx="60">
                  <c:v>23.286300000000001</c:v>
                </c:pt>
                <c:pt idx="61">
                  <c:v>23.2864</c:v>
                </c:pt>
                <c:pt idx="62">
                  <c:v>23.2865</c:v>
                </c:pt>
                <c:pt idx="63">
                  <c:v>23.2865</c:v>
                </c:pt>
                <c:pt idx="64">
                  <c:v>23.2865</c:v>
                </c:pt>
                <c:pt idx="65">
                  <c:v>23.2866</c:v>
                </c:pt>
                <c:pt idx="66">
                  <c:v>23.2866</c:v>
                </c:pt>
                <c:pt idx="67">
                  <c:v>23.2866</c:v>
                </c:pt>
                <c:pt idx="68">
                  <c:v>23.2866</c:v>
                </c:pt>
                <c:pt idx="69">
                  <c:v>23.2866</c:v>
                </c:pt>
                <c:pt idx="70">
                  <c:v>23.2866</c:v>
                </c:pt>
                <c:pt idx="71">
                  <c:v>23.2866</c:v>
                </c:pt>
                <c:pt idx="72">
                  <c:v>23.2866</c:v>
                </c:pt>
                <c:pt idx="73">
                  <c:v>23.2867</c:v>
                </c:pt>
                <c:pt idx="74">
                  <c:v>23.286799999999999</c:v>
                </c:pt>
                <c:pt idx="75">
                  <c:v>23.286799999999999</c:v>
                </c:pt>
                <c:pt idx="76">
                  <c:v>23.286999999999999</c:v>
                </c:pt>
                <c:pt idx="77">
                  <c:v>23.287099999999999</c:v>
                </c:pt>
                <c:pt idx="78">
                  <c:v>23.287299999999998</c:v>
                </c:pt>
                <c:pt idx="79">
                  <c:v>23.287500000000001</c:v>
                </c:pt>
                <c:pt idx="80">
                  <c:v>23.287600000000001</c:v>
                </c:pt>
                <c:pt idx="81">
                  <c:v>23.287199999999999</c:v>
                </c:pt>
                <c:pt idx="82">
                  <c:v>23.286300000000001</c:v>
                </c:pt>
                <c:pt idx="83">
                  <c:v>23.284400000000002</c:v>
                </c:pt>
                <c:pt idx="84">
                  <c:v>23.281700000000001</c:v>
                </c:pt>
                <c:pt idx="85">
                  <c:v>23.278500000000001</c:v>
                </c:pt>
                <c:pt idx="86">
                  <c:v>23.2758</c:v>
                </c:pt>
                <c:pt idx="87">
                  <c:v>23.275099999999998</c:v>
                </c:pt>
                <c:pt idx="88">
                  <c:v>23.2789</c:v>
                </c:pt>
                <c:pt idx="89">
                  <c:v>23.290900000000001</c:v>
                </c:pt>
                <c:pt idx="90">
                  <c:v>23.315200000000001</c:v>
                </c:pt>
                <c:pt idx="91">
                  <c:v>23.3567</c:v>
                </c:pt>
                <c:pt idx="92">
                  <c:v>23.422000000000001</c:v>
                </c:pt>
                <c:pt idx="93">
                  <c:v>23.5215</c:v>
                </c:pt>
                <c:pt idx="94">
                  <c:v>23.671399999999998</c:v>
                </c:pt>
                <c:pt idx="95">
                  <c:v>23.896599999999999</c:v>
                </c:pt>
                <c:pt idx="96">
                  <c:v>24.235099999999999</c:v>
                </c:pt>
                <c:pt idx="97">
                  <c:v>24.745100000000001</c:v>
                </c:pt>
                <c:pt idx="98">
                  <c:v>24.939699999999998</c:v>
                </c:pt>
                <c:pt idx="99">
                  <c:v>25.230899999999998</c:v>
                </c:pt>
                <c:pt idx="100">
                  <c:v>25.668900000000001</c:v>
                </c:pt>
                <c:pt idx="101">
                  <c:v>25.671399999999998</c:v>
                </c:pt>
                <c:pt idx="102">
                  <c:v>25.674700000000001</c:v>
                </c:pt>
                <c:pt idx="103">
                  <c:v>25.675899999999999</c:v>
                </c:pt>
                <c:pt idx="104">
                  <c:v>25.676400000000001</c:v>
                </c:pt>
                <c:pt idx="105">
                  <c:v>25.676500000000001</c:v>
                </c:pt>
                <c:pt idx="106">
                  <c:v>25.676600000000001</c:v>
                </c:pt>
                <c:pt idx="107">
                  <c:v>25.6767</c:v>
                </c:pt>
                <c:pt idx="108">
                  <c:v>25.6767</c:v>
                </c:pt>
                <c:pt idx="109">
                  <c:v>25.6767</c:v>
                </c:pt>
                <c:pt idx="110">
                  <c:v>25.6767</c:v>
                </c:pt>
                <c:pt idx="111">
                  <c:v>25.674600000000002</c:v>
                </c:pt>
                <c:pt idx="112">
                  <c:v>25.6694</c:v>
                </c:pt>
                <c:pt idx="113">
                  <c:v>25.656700000000001</c:v>
                </c:pt>
                <c:pt idx="114">
                  <c:v>25.651499999999999</c:v>
                </c:pt>
                <c:pt idx="115">
                  <c:v>25.642600000000002</c:v>
                </c:pt>
                <c:pt idx="116">
                  <c:v>25.624199999999998</c:v>
                </c:pt>
                <c:pt idx="117">
                  <c:v>25.590299999999999</c:v>
                </c:pt>
                <c:pt idx="118">
                  <c:v>25.578900000000001</c:v>
                </c:pt>
                <c:pt idx="119">
                  <c:v>25.5639</c:v>
                </c:pt>
                <c:pt idx="120">
                  <c:v>25.542899999999999</c:v>
                </c:pt>
                <c:pt idx="121">
                  <c:v>25.535799999999998</c:v>
                </c:pt>
                <c:pt idx="122">
                  <c:v>25.526</c:v>
                </c:pt>
                <c:pt idx="123">
                  <c:v>25.511299999999999</c:v>
                </c:pt>
                <c:pt idx="124">
                  <c:v>25.506</c:v>
                </c:pt>
                <c:pt idx="125">
                  <c:v>25.4983</c:v>
                </c:pt>
                <c:pt idx="126">
                  <c:v>25.485399999999998</c:v>
                </c:pt>
                <c:pt idx="127">
                  <c:v>25.459900000000001</c:v>
                </c:pt>
                <c:pt idx="128">
                  <c:v>25.450399999999998</c:v>
                </c:pt>
                <c:pt idx="129">
                  <c:v>25.437100000000001</c:v>
                </c:pt>
                <c:pt idx="130">
                  <c:v>25.418700000000001</c:v>
                </c:pt>
                <c:pt idx="131">
                  <c:v>25.412299999999998</c:v>
                </c:pt>
                <c:pt idx="132">
                  <c:v>25.4038</c:v>
                </c:pt>
                <c:pt idx="133">
                  <c:v>25.392399999999999</c:v>
                </c:pt>
                <c:pt idx="134">
                  <c:v>25.388300000000001</c:v>
                </c:pt>
                <c:pt idx="135">
                  <c:v>25.3828</c:v>
                </c:pt>
                <c:pt idx="136">
                  <c:v>25.3751</c:v>
                </c:pt>
                <c:pt idx="137">
                  <c:v>25.3627</c:v>
                </c:pt>
                <c:pt idx="138">
                  <c:v>25.3581</c:v>
                </c:pt>
                <c:pt idx="139">
                  <c:v>25.351500000000001</c:v>
                </c:pt>
                <c:pt idx="140">
                  <c:v>25.339500000000001</c:v>
                </c:pt>
                <c:pt idx="141">
                  <c:v>25.334900000000001</c:v>
                </c:pt>
                <c:pt idx="142">
                  <c:v>25.327100000000002</c:v>
                </c:pt>
                <c:pt idx="143">
                  <c:v>25.310700000000001</c:v>
                </c:pt>
                <c:pt idx="144">
                  <c:v>25.277699999999999</c:v>
                </c:pt>
                <c:pt idx="145">
                  <c:v>25.266100000000002</c:v>
                </c:pt>
                <c:pt idx="146">
                  <c:v>25.250699999999998</c:v>
                </c:pt>
                <c:pt idx="147">
                  <c:v>25.2301</c:v>
                </c:pt>
                <c:pt idx="148">
                  <c:v>25.200500000000002</c:v>
                </c:pt>
                <c:pt idx="149">
                  <c:v>25.191199999999998</c:v>
                </c:pt>
                <c:pt idx="150">
                  <c:v>25.179300000000001</c:v>
                </c:pt>
                <c:pt idx="151">
                  <c:v>25.1631</c:v>
                </c:pt>
                <c:pt idx="152">
                  <c:v>25.142499999999998</c:v>
                </c:pt>
                <c:pt idx="153">
                  <c:v>25.137</c:v>
                </c:pt>
                <c:pt idx="154">
                  <c:v>25.131499999999999</c:v>
                </c:pt>
                <c:pt idx="155">
                  <c:v>25.125399999999999</c:v>
                </c:pt>
                <c:pt idx="156">
                  <c:v>25.123799999999999</c:v>
                </c:pt>
                <c:pt idx="157">
                  <c:v>25.122299999999999</c:v>
                </c:pt>
                <c:pt idx="158">
                  <c:v>25.119900000000001</c:v>
                </c:pt>
                <c:pt idx="159">
                  <c:v>25.119299999999999</c:v>
                </c:pt>
                <c:pt idx="160">
                  <c:v>25.118500000000001</c:v>
                </c:pt>
                <c:pt idx="161">
                  <c:v>25.116199999999999</c:v>
                </c:pt>
                <c:pt idx="162">
                  <c:v>25.115500000000001</c:v>
                </c:pt>
                <c:pt idx="163">
                  <c:v>25.1142</c:v>
                </c:pt>
                <c:pt idx="164">
                  <c:v>25.1113</c:v>
                </c:pt>
                <c:pt idx="165">
                  <c:v>25.1022</c:v>
                </c:pt>
                <c:pt idx="166">
                  <c:v>25.098800000000001</c:v>
                </c:pt>
                <c:pt idx="167">
                  <c:v>25.093599999999999</c:v>
                </c:pt>
                <c:pt idx="168">
                  <c:v>25.0838</c:v>
                </c:pt>
                <c:pt idx="169">
                  <c:v>25.066199999999998</c:v>
                </c:pt>
                <c:pt idx="170">
                  <c:v>25.060400000000001</c:v>
                </c:pt>
                <c:pt idx="171">
                  <c:v>25.053100000000001</c:v>
                </c:pt>
                <c:pt idx="172">
                  <c:v>25.042200000000001</c:v>
                </c:pt>
                <c:pt idx="173">
                  <c:v>25.038599999999999</c:v>
                </c:pt>
                <c:pt idx="174">
                  <c:v>25.033799999999999</c:v>
                </c:pt>
                <c:pt idx="175">
                  <c:v>25.0259</c:v>
                </c:pt>
                <c:pt idx="176">
                  <c:v>25.023199999999999</c:v>
                </c:pt>
                <c:pt idx="177">
                  <c:v>25.019300000000001</c:v>
                </c:pt>
                <c:pt idx="178">
                  <c:v>25.012599999999999</c:v>
                </c:pt>
                <c:pt idx="179">
                  <c:v>25.010200000000001</c:v>
                </c:pt>
                <c:pt idx="180">
                  <c:v>25.006499999999999</c:v>
                </c:pt>
                <c:pt idx="181">
                  <c:v>24.999700000000001</c:v>
                </c:pt>
                <c:pt idx="182">
                  <c:v>24.988600000000002</c:v>
                </c:pt>
                <c:pt idx="183">
                  <c:v>24.9849</c:v>
                </c:pt>
                <c:pt idx="184">
                  <c:v>24.979900000000001</c:v>
                </c:pt>
                <c:pt idx="185">
                  <c:v>24.978200000000001</c:v>
                </c:pt>
                <c:pt idx="186">
                  <c:v>24.975899999999999</c:v>
                </c:pt>
                <c:pt idx="187">
                  <c:v>24.972799999999999</c:v>
                </c:pt>
                <c:pt idx="188">
                  <c:v>24.971599999999999</c:v>
                </c:pt>
                <c:pt idx="189">
                  <c:v>24.97</c:v>
                </c:pt>
                <c:pt idx="190">
                  <c:v>24.967400000000001</c:v>
                </c:pt>
                <c:pt idx="191">
                  <c:v>24.9663</c:v>
                </c:pt>
                <c:pt idx="192">
                  <c:v>24.964700000000001</c:v>
                </c:pt>
                <c:pt idx="193">
                  <c:v>24.961300000000001</c:v>
                </c:pt>
                <c:pt idx="194">
                  <c:v>24.958200000000001</c:v>
                </c:pt>
                <c:pt idx="195">
                  <c:v>24.9544</c:v>
                </c:pt>
                <c:pt idx="196">
                  <c:v>24.9467</c:v>
                </c:pt>
                <c:pt idx="197">
                  <c:v>24.931100000000001</c:v>
                </c:pt>
                <c:pt idx="198">
                  <c:v>24.9251</c:v>
                </c:pt>
                <c:pt idx="199">
                  <c:v>24.915900000000001</c:v>
                </c:pt>
                <c:pt idx="200">
                  <c:v>24.912400000000002</c:v>
                </c:pt>
                <c:pt idx="201">
                  <c:v>24.907299999999999</c:v>
                </c:pt>
                <c:pt idx="202">
                  <c:v>24.8995</c:v>
                </c:pt>
                <c:pt idx="203">
                  <c:v>24.886900000000001</c:v>
                </c:pt>
                <c:pt idx="204">
                  <c:v>24.882100000000001</c:v>
                </c:pt>
                <c:pt idx="205">
                  <c:v>24.8748</c:v>
                </c:pt>
                <c:pt idx="206">
                  <c:v>24.863600000000002</c:v>
                </c:pt>
                <c:pt idx="207">
                  <c:v>24.846599999999999</c:v>
                </c:pt>
                <c:pt idx="208">
                  <c:v>24.840399999999999</c:v>
                </c:pt>
                <c:pt idx="209">
                  <c:v>24.831299999999999</c:v>
                </c:pt>
                <c:pt idx="210">
                  <c:v>24.8188</c:v>
                </c:pt>
                <c:pt idx="211">
                  <c:v>24.814299999999999</c:v>
                </c:pt>
                <c:pt idx="212">
                  <c:v>24.8079</c:v>
                </c:pt>
                <c:pt idx="213">
                  <c:v>24.7988</c:v>
                </c:pt>
                <c:pt idx="214">
                  <c:v>24.7849</c:v>
                </c:pt>
                <c:pt idx="215">
                  <c:v>24.779699999999998</c:v>
                </c:pt>
                <c:pt idx="216">
                  <c:v>24.771799999999999</c:v>
                </c:pt>
                <c:pt idx="217">
                  <c:v>24.758099999999999</c:v>
                </c:pt>
                <c:pt idx="218">
                  <c:v>24.7346</c:v>
                </c:pt>
                <c:pt idx="219">
                  <c:v>24.725899999999999</c:v>
                </c:pt>
                <c:pt idx="220">
                  <c:v>24.713699999999999</c:v>
                </c:pt>
                <c:pt idx="221">
                  <c:v>24.6967</c:v>
                </c:pt>
                <c:pt idx="222">
                  <c:v>24.6906</c:v>
                </c:pt>
                <c:pt idx="223">
                  <c:v>24.681799999999999</c:v>
                </c:pt>
                <c:pt idx="224">
                  <c:v>24.668500000000002</c:v>
                </c:pt>
                <c:pt idx="225">
                  <c:v>24.648700000000002</c:v>
                </c:pt>
                <c:pt idx="226">
                  <c:v>24.6417</c:v>
                </c:pt>
                <c:pt idx="227">
                  <c:v>24.632200000000001</c:v>
                </c:pt>
                <c:pt idx="228">
                  <c:v>24.619399999999999</c:v>
                </c:pt>
                <c:pt idx="229">
                  <c:v>24.6005</c:v>
                </c:pt>
                <c:pt idx="230">
                  <c:v>24.572099999999999</c:v>
                </c:pt>
                <c:pt idx="231">
                  <c:v>24.5626</c:v>
                </c:pt>
                <c:pt idx="232">
                  <c:v>24.550799999999999</c:v>
                </c:pt>
                <c:pt idx="233">
                  <c:v>24.536300000000001</c:v>
                </c:pt>
                <c:pt idx="234">
                  <c:v>24.5185</c:v>
                </c:pt>
                <c:pt idx="235">
                  <c:v>24.513200000000001</c:v>
                </c:pt>
                <c:pt idx="236">
                  <c:v>24.506900000000002</c:v>
                </c:pt>
                <c:pt idx="237">
                  <c:v>24.499400000000001</c:v>
                </c:pt>
                <c:pt idx="238">
                  <c:v>24.497199999999999</c:v>
                </c:pt>
                <c:pt idx="239">
                  <c:v>24.494700000000002</c:v>
                </c:pt>
                <c:pt idx="240">
                  <c:v>24.4939</c:v>
                </c:pt>
                <c:pt idx="241">
                  <c:v>24.492899999999999</c:v>
                </c:pt>
                <c:pt idx="242">
                  <c:v>24.491299999999999</c:v>
                </c:pt>
                <c:pt idx="243">
                  <c:v>24.488</c:v>
                </c:pt>
                <c:pt idx="244">
                  <c:v>24.482099999999999</c:v>
                </c:pt>
                <c:pt idx="245">
                  <c:v>24.480499999999999</c:v>
                </c:pt>
                <c:pt idx="246">
                  <c:v>24.4788</c:v>
                </c:pt>
                <c:pt idx="247">
                  <c:v>24.478400000000001</c:v>
                </c:pt>
                <c:pt idx="248">
                  <c:v>24.478100000000001</c:v>
                </c:pt>
                <c:pt idx="249">
                  <c:v>24.478000000000002</c:v>
                </c:pt>
                <c:pt idx="250">
                  <c:v>24.478000000000002</c:v>
                </c:pt>
                <c:pt idx="251">
                  <c:v>24.478300000000001</c:v>
                </c:pt>
                <c:pt idx="252">
                  <c:v>24.4786</c:v>
                </c:pt>
                <c:pt idx="253">
                  <c:v>24.476900000000001</c:v>
                </c:pt>
                <c:pt idx="254">
                  <c:v>24.476199999999999</c:v>
                </c:pt>
                <c:pt idx="255">
                  <c:v>24.474299999999999</c:v>
                </c:pt>
                <c:pt idx="256">
                  <c:v>24.467099999999999</c:v>
                </c:pt>
                <c:pt idx="257">
                  <c:v>24.451599999999999</c:v>
                </c:pt>
                <c:pt idx="258">
                  <c:v>24.446400000000001</c:v>
                </c:pt>
                <c:pt idx="259">
                  <c:v>24.4404</c:v>
                </c:pt>
                <c:pt idx="260">
                  <c:v>24.4346</c:v>
                </c:pt>
                <c:pt idx="261">
                  <c:v>24.430199999999999</c:v>
                </c:pt>
                <c:pt idx="262">
                  <c:v>24.429400000000001</c:v>
                </c:pt>
                <c:pt idx="263">
                  <c:v>24.429500000000001</c:v>
                </c:pt>
                <c:pt idx="264">
                  <c:v>24.4298</c:v>
                </c:pt>
                <c:pt idx="265">
                  <c:v>24.430499999999999</c:v>
                </c:pt>
                <c:pt idx="266">
                  <c:v>24.431899999999999</c:v>
                </c:pt>
                <c:pt idx="267">
                  <c:v>24.432400000000001</c:v>
                </c:pt>
                <c:pt idx="268">
                  <c:v>24.433399999999999</c:v>
                </c:pt>
                <c:pt idx="269">
                  <c:v>24.434799999999999</c:v>
                </c:pt>
                <c:pt idx="270">
                  <c:v>24.435300000000002</c:v>
                </c:pt>
                <c:pt idx="271">
                  <c:v>24.436</c:v>
                </c:pt>
                <c:pt idx="272">
                  <c:v>24.436699999999998</c:v>
                </c:pt>
                <c:pt idx="273">
                  <c:v>24.435300000000002</c:v>
                </c:pt>
                <c:pt idx="274">
                  <c:v>24.4345</c:v>
                </c:pt>
                <c:pt idx="275">
                  <c:v>24.4331</c:v>
                </c:pt>
                <c:pt idx="276">
                  <c:v>24.430199999999999</c:v>
                </c:pt>
                <c:pt idx="277">
                  <c:v>24.423500000000001</c:v>
                </c:pt>
                <c:pt idx="278">
                  <c:v>24.418700000000001</c:v>
                </c:pt>
                <c:pt idx="279">
                  <c:v>24.4147</c:v>
                </c:pt>
                <c:pt idx="280">
                  <c:v>24.4102</c:v>
                </c:pt>
                <c:pt idx="281">
                  <c:v>24.4069</c:v>
                </c:pt>
                <c:pt idx="282">
                  <c:v>24.406500000000001</c:v>
                </c:pt>
                <c:pt idx="283">
                  <c:v>24.407299999999999</c:v>
                </c:pt>
                <c:pt idx="284">
                  <c:v>24.409800000000001</c:v>
                </c:pt>
                <c:pt idx="285">
                  <c:v>24.411000000000001</c:v>
                </c:pt>
                <c:pt idx="286">
                  <c:v>24.4132</c:v>
                </c:pt>
                <c:pt idx="287">
                  <c:v>24.416699999999999</c:v>
                </c:pt>
                <c:pt idx="288">
                  <c:v>24.418099999999999</c:v>
                </c:pt>
                <c:pt idx="289">
                  <c:v>24.420400000000001</c:v>
                </c:pt>
                <c:pt idx="290">
                  <c:v>24.421299999999999</c:v>
                </c:pt>
                <c:pt idx="291">
                  <c:v>24.422699999999999</c:v>
                </c:pt>
                <c:pt idx="292">
                  <c:v>24.424900000000001</c:v>
                </c:pt>
                <c:pt idx="293">
                  <c:v>24.425699999999999</c:v>
                </c:pt>
                <c:pt idx="294">
                  <c:v>24.427</c:v>
                </c:pt>
                <c:pt idx="295">
                  <c:v>24.428899999999999</c:v>
                </c:pt>
                <c:pt idx="296">
                  <c:v>24.429600000000001</c:v>
                </c:pt>
                <c:pt idx="297">
                  <c:v>24.430700000000002</c:v>
                </c:pt>
                <c:pt idx="298">
                  <c:v>24.432300000000001</c:v>
                </c:pt>
                <c:pt idx="299">
                  <c:v>24.4345</c:v>
                </c:pt>
                <c:pt idx="300">
                  <c:v>24.435300000000002</c:v>
                </c:pt>
                <c:pt idx="301">
                  <c:v>24.436499999999999</c:v>
                </c:pt>
                <c:pt idx="302">
                  <c:v>24.438300000000002</c:v>
                </c:pt>
                <c:pt idx="303">
                  <c:v>24.4389</c:v>
                </c:pt>
                <c:pt idx="304">
                  <c:v>24.439900000000002</c:v>
                </c:pt>
                <c:pt idx="305">
                  <c:v>24.441400000000002</c:v>
                </c:pt>
                <c:pt idx="306">
                  <c:v>24.442</c:v>
                </c:pt>
                <c:pt idx="307">
                  <c:v>24.442799999999998</c:v>
                </c:pt>
                <c:pt idx="308">
                  <c:v>24.444199999999999</c:v>
                </c:pt>
                <c:pt idx="309">
                  <c:v>24.446100000000001</c:v>
                </c:pt>
                <c:pt idx="310">
                  <c:v>24.446899999999999</c:v>
                </c:pt>
                <c:pt idx="311">
                  <c:v>24.448</c:v>
                </c:pt>
                <c:pt idx="312">
                  <c:v>24.4497</c:v>
                </c:pt>
                <c:pt idx="313">
                  <c:v>24.451899999999998</c:v>
                </c:pt>
                <c:pt idx="314">
                  <c:v>24.4527</c:v>
                </c:pt>
                <c:pt idx="315">
                  <c:v>24.453800000000001</c:v>
                </c:pt>
                <c:pt idx="316">
                  <c:v>24.454899999999999</c:v>
                </c:pt>
                <c:pt idx="317">
                  <c:v>24.455100000000002</c:v>
                </c:pt>
                <c:pt idx="318">
                  <c:v>24.455100000000002</c:v>
                </c:pt>
                <c:pt idx="319">
                  <c:v>24.454999999999998</c:v>
                </c:pt>
                <c:pt idx="320">
                  <c:v>24.454999999999998</c:v>
                </c:pt>
                <c:pt idx="321">
                  <c:v>24.455100000000002</c:v>
                </c:pt>
                <c:pt idx="322">
                  <c:v>24.455300000000001</c:v>
                </c:pt>
                <c:pt idx="323">
                  <c:v>24.4559</c:v>
                </c:pt>
                <c:pt idx="324">
                  <c:v>24.456900000000001</c:v>
                </c:pt>
                <c:pt idx="325">
                  <c:v>24.458300000000001</c:v>
                </c:pt>
                <c:pt idx="326">
                  <c:v>24.459</c:v>
                </c:pt>
                <c:pt idx="327">
                  <c:v>24.4603</c:v>
                </c:pt>
                <c:pt idx="328">
                  <c:v>24.462599999999998</c:v>
                </c:pt>
                <c:pt idx="329">
                  <c:v>24.4636</c:v>
                </c:pt>
                <c:pt idx="330">
                  <c:v>24.465199999999999</c:v>
                </c:pt>
                <c:pt idx="331">
                  <c:v>24.468</c:v>
                </c:pt>
                <c:pt idx="332">
                  <c:v>24.472300000000001</c:v>
                </c:pt>
                <c:pt idx="333">
                  <c:v>24.474</c:v>
                </c:pt>
                <c:pt idx="334">
                  <c:v>24.476800000000001</c:v>
                </c:pt>
                <c:pt idx="335">
                  <c:v>24.481000000000002</c:v>
                </c:pt>
                <c:pt idx="336">
                  <c:v>24.485499999999998</c:v>
                </c:pt>
                <c:pt idx="337">
                  <c:v>24.487200000000001</c:v>
                </c:pt>
                <c:pt idx="338">
                  <c:v>24.4879</c:v>
                </c:pt>
                <c:pt idx="339">
                  <c:v>24.488099999999999</c:v>
                </c:pt>
                <c:pt idx="340">
                  <c:v>24.487500000000001</c:v>
                </c:pt>
                <c:pt idx="341">
                  <c:v>24.482900000000001</c:v>
                </c:pt>
                <c:pt idx="342">
                  <c:v>24.481000000000002</c:v>
                </c:pt>
                <c:pt idx="343">
                  <c:v>24.478100000000001</c:v>
                </c:pt>
                <c:pt idx="344">
                  <c:v>24.472999999999999</c:v>
                </c:pt>
                <c:pt idx="345">
                  <c:v>24.471299999999999</c:v>
                </c:pt>
                <c:pt idx="346">
                  <c:v>24.469000000000001</c:v>
                </c:pt>
                <c:pt idx="347">
                  <c:v>24.4663</c:v>
                </c:pt>
                <c:pt idx="348">
                  <c:v>24.465499999999999</c:v>
                </c:pt>
                <c:pt idx="349">
                  <c:v>24.464500000000001</c:v>
                </c:pt>
                <c:pt idx="350">
                  <c:v>24.463200000000001</c:v>
                </c:pt>
                <c:pt idx="351">
                  <c:v>24.4604</c:v>
                </c:pt>
                <c:pt idx="352">
                  <c:v>24.457100000000001</c:v>
                </c:pt>
                <c:pt idx="353">
                  <c:v>24.456199999999999</c:v>
                </c:pt>
                <c:pt idx="354">
                  <c:v>24.456</c:v>
                </c:pt>
                <c:pt idx="355">
                  <c:v>24.4575</c:v>
                </c:pt>
                <c:pt idx="356">
                  <c:v>24.458300000000001</c:v>
                </c:pt>
                <c:pt idx="357">
                  <c:v>24.459900000000001</c:v>
                </c:pt>
                <c:pt idx="358">
                  <c:v>24.463000000000001</c:v>
                </c:pt>
                <c:pt idx="359">
                  <c:v>24.464200000000002</c:v>
                </c:pt>
                <c:pt idx="360">
                  <c:v>24.466200000000001</c:v>
                </c:pt>
                <c:pt idx="361">
                  <c:v>24.4694</c:v>
                </c:pt>
                <c:pt idx="362">
                  <c:v>24.474399999999999</c:v>
                </c:pt>
                <c:pt idx="363">
                  <c:v>24.476299999999998</c:v>
                </c:pt>
                <c:pt idx="364">
                  <c:v>24.479299999999999</c:v>
                </c:pt>
                <c:pt idx="365">
                  <c:v>24.483699999999999</c:v>
                </c:pt>
                <c:pt idx="366">
                  <c:v>24.485399999999998</c:v>
                </c:pt>
                <c:pt idx="367">
                  <c:v>24.4879</c:v>
                </c:pt>
                <c:pt idx="368">
                  <c:v>24.491700000000002</c:v>
                </c:pt>
                <c:pt idx="369">
                  <c:v>24.493200000000002</c:v>
                </c:pt>
                <c:pt idx="370">
                  <c:v>24.4953</c:v>
                </c:pt>
                <c:pt idx="37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82-4E1E-89E4-8D3C6BA48CE7}"/>
            </c:ext>
          </c:extLst>
        </c:ser>
        <c:ser>
          <c:idx val="3"/>
          <c:order val="3"/>
          <c:tx>
            <c:strRef>
              <c:f>[2]Fig4!$H$2</c:f>
              <c:strCache>
                <c:ptCount val="1"/>
                <c:pt idx="0">
                  <c:v>β=0.5/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4!$G$3:$G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241289</c:v>
                </c:pt>
                <c:pt idx="8">
                  <c:v>0.28400399999999998</c:v>
                </c:pt>
                <c:pt idx="9">
                  <c:v>0.348076</c:v>
                </c:pt>
                <c:pt idx="10">
                  <c:v>0.37210300000000002</c:v>
                </c:pt>
                <c:pt idx="11">
                  <c:v>0.40814400000000001</c:v>
                </c:pt>
                <c:pt idx="12">
                  <c:v>0.46220499999999998</c:v>
                </c:pt>
                <c:pt idx="13">
                  <c:v>0.543296</c:v>
                </c:pt>
                <c:pt idx="14">
                  <c:v>0.57370600000000005</c:v>
                </c:pt>
                <c:pt idx="15">
                  <c:v>0.61931999999999998</c:v>
                </c:pt>
                <c:pt idx="16">
                  <c:v>0.63642500000000002</c:v>
                </c:pt>
                <c:pt idx="17">
                  <c:v>0.66208299999999998</c:v>
                </c:pt>
                <c:pt idx="18">
                  <c:v>0.700569</c:v>
                </c:pt>
                <c:pt idx="19">
                  <c:v>0.75829999999999997</c:v>
                </c:pt>
                <c:pt idx="20">
                  <c:v>0.77994799999999997</c:v>
                </c:pt>
                <c:pt idx="21">
                  <c:v>0.81242199999999998</c:v>
                </c:pt>
                <c:pt idx="22">
                  <c:v>0.86113099999999998</c:v>
                </c:pt>
                <c:pt idx="23">
                  <c:v>0.87939800000000001</c:v>
                </c:pt>
                <c:pt idx="24">
                  <c:v>0.90679699999999996</c:v>
                </c:pt>
                <c:pt idx="25">
                  <c:v>0.94789599999999996</c:v>
                </c:pt>
                <c:pt idx="26">
                  <c:v>1.0095400000000001</c:v>
                </c:pt>
                <c:pt idx="27">
                  <c:v>1.10202</c:v>
                </c:pt>
                <c:pt idx="28">
                  <c:v>1.2407300000000001</c:v>
                </c:pt>
                <c:pt idx="29">
                  <c:v>1.29274</c:v>
                </c:pt>
                <c:pt idx="30">
                  <c:v>1.37076</c:v>
                </c:pt>
                <c:pt idx="31">
                  <c:v>1.4878</c:v>
                </c:pt>
                <c:pt idx="32">
                  <c:v>1.53169</c:v>
                </c:pt>
                <c:pt idx="33">
                  <c:v>1.5975200000000001</c:v>
                </c:pt>
                <c:pt idx="34">
                  <c:v>1.6222099999999999</c:v>
                </c:pt>
                <c:pt idx="35">
                  <c:v>1.65924</c:v>
                </c:pt>
                <c:pt idx="36">
                  <c:v>1.71479</c:v>
                </c:pt>
                <c:pt idx="37">
                  <c:v>1.7356199999999999</c:v>
                </c:pt>
                <c:pt idx="38">
                  <c:v>1.7668600000000001</c:v>
                </c:pt>
                <c:pt idx="39">
                  <c:v>1.77858</c:v>
                </c:pt>
                <c:pt idx="40">
                  <c:v>1.7961499999999999</c:v>
                </c:pt>
                <c:pt idx="41">
                  <c:v>1.7978000000000001</c:v>
                </c:pt>
                <c:pt idx="42">
                  <c:v>1.7984199999999999</c:v>
                </c:pt>
                <c:pt idx="43">
                  <c:v>1.7993399999999999</c:v>
                </c:pt>
                <c:pt idx="44">
                  <c:v>1.79969</c:v>
                </c:pt>
                <c:pt idx="45">
                  <c:v>1.8002100000000001</c:v>
                </c:pt>
                <c:pt idx="46">
                  <c:v>1.8009999999999999</c:v>
                </c:pt>
                <c:pt idx="47">
                  <c:v>1.80217</c:v>
                </c:pt>
                <c:pt idx="48">
                  <c:v>1.8022</c:v>
                </c:pt>
                <c:pt idx="49">
                  <c:v>1.8022400000000001</c:v>
                </c:pt>
                <c:pt idx="50">
                  <c:v>1.8023</c:v>
                </c:pt>
                <c:pt idx="51">
                  <c:v>1.8023899999999999</c:v>
                </c:pt>
                <c:pt idx="52">
                  <c:v>1.80243</c:v>
                </c:pt>
                <c:pt idx="53">
                  <c:v>1.80244</c:v>
                </c:pt>
                <c:pt idx="54">
                  <c:v>1.80246</c:v>
                </c:pt>
                <c:pt idx="55">
                  <c:v>1.8024899999999999</c:v>
                </c:pt>
                <c:pt idx="56">
                  <c:v>1.8025</c:v>
                </c:pt>
                <c:pt idx="57">
                  <c:v>1.8025199999999999</c:v>
                </c:pt>
                <c:pt idx="58">
                  <c:v>1.80254</c:v>
                </c:pt>
                <c:pt idx="59">
                  <c:v>1.8025800000000001</c:v>
                </c:pt>
                <c:pt idx="60">
                  <c:v>1.80263</c:v>
                </c:pt>
                <c:pt idx="61">
                  <c:v>1.8026500000000001</c:v>
                </c:pt>
                <c:pt idx="62">
                  <c:v>1.8026899999999999</c:v>
                </c:pt>
                <c:pt idx="63">
                  <c:v>1.8027299999999999</c:v>
                </c:pt>
                <c:pt idx="64">
                  <c:v>1.8027500000000001</c:v>
                </c:pt>
                <c:pt idx="65">
                  <c:v>1.80278</c:v>
                </c:pt>
                <c:pt idx="66">
                  <c:v>1.8028200000000001</c:v>
                </c:pt>
                <c:pt idx="67">
                  <c:v>1.8028299999999999</c:v>
                </c:pt>
                <c:pt idx="68">
                  <c:v>1.8028500000000001</c:v>
                </c:pt>
                <c:pt idx="69">
                  <c:v>1.8028900000000001</c:v>
                </c:pt>
                <c:pt idx="70">
                  <c:v>1.8028999999999999</c:v>
                </c:pt>
                <c:pt idx="71">
                  <c:v>1.8029200000000001</c:v>
                </c:pt>
                <c:pt idx="72">
                  <c:v>1.8029500000000001</c:v>
                </c:pt>
                <c:pt idx="73">
                  <c:v>1.8029900000000001</c:v>
                </c:pt>
                <c:pt idx="74">
                  <c:v>1.80301</c:v>
                </c:pt>
                <c:pt idx="75">
                  <c:v>1.8030299999999999</c:v>
                </c:pt>
                <c:pt idx="76">
                  <c:v>1.8030600000000001</c:v>
                </c:pt>
                <c:pt idx="77">
                  <c:v>1.80308</c:v>
                </c:pt>
                <c:pt idx="78">
                  <c:v>1.8030999999999999</c:v>
                </c:pt>
                <c:pt idx="79">
                  <c:v>1.80311</c:v>
                </c:pt>
                <c:pt idx="80">
                  <c:v>1.8031200000000001</c:v>
                </c:pt>
                <c:pt idx="81">
                  <c:v>1.8031299999999999</c:v>
                </c:pt>
                <c:pt idx="82">
                  <c:v>1.8031600000000001</c:v>
                </c:pt>
                <c:pt idx="83">
                  <c:v>1.8031699999999999</c:v>
                </c:pt>
                <c:pt idx="84">
                  <c:v>1.80318</c:v>
                </c:pt>
                <c:pt idx="85">
                  <c:v>1.8031999999999999</c:v>
                </c:pt>
                <c:pt idx="86">
                  <c:v>1.80321</c:v>
                </c:pt>
                <c:pt idx="87">
                  <c:v>1.8032300000000001</c:v>
                </c:pt>
                <c:pt idx="88">
                  <c:v>1.80324</c:v>
                </c:pt>
                <c:pt idx="89">
                  <c:v>1.80325</c:v>
                </c:pt>
                <c:pt idx="90">
                  <c:v>1.8032600000000001</c:v>
                </c:pt>
                <c:pt idx="91">
                  <c:v>1.80328</c:v>
                </c:pt>
                <c:pt idx="92">
                  <c:v>1.80328</c:v>
                </c:pt>
                <c:pt idx="93">
                  <c:v>1.8032900000000001</c:v>
                </c:pt>
                <c:pt idx="94">
                  <c:v>1.8032999999999999</c:v>
                </c:pt>
                <c:pt idx="95">
                  <c:v>1.80331</c:v>
                </c:pt>
                <c:pt idx="96">
                  <c:v>1.80331</c:v>
                </c:pt>
                <c:pt idx="97">
                  <c:v>1.8033300000000001</c:v>
                </c:pt>
                <c:pt idx="98">
                  <c:v>1.8033300000000001</c:v>
                </c:pt>
                <c:pt idx="99">
                  <c:v>1.8033399999999999</c:v>
                </c:pt>
                <c:pt idx="100">
                  <c:v>1.80335</c:v>
                </c:pt>
                <c:pt idx="101">
                  <c:v>1.8033600000000001</c:v>
                </c:pt>
                <c:pt idx="102">
                  <c:v>1.8033600000000001</c:v>
                </c:pt>
                <c:pt idx="103">
                  <c:v>1.8033699999999999</c:v>
                </c:pt>
                <c:pt idx="104">
                  <c:v>1.80338</c:v>
                </c:pt>
                <c:pt idx="105">
                  <c:v>1.80339</c:v>
                </c:pt>
                <c:pt idx="106">
                  <c:v>1.80339</c:v>
                </c:pt>
                <c:pt idx="107">
                  <c:v>1.8033999999999999</c:v>
                </c:pt>
                <c:pt idx="108">
                  <c:v>1.80342</c:v>
                </c:pt>
                <c:pt idx="109">
                  <c:v>1.80342</c:v>
                </c:pt>
                <c:pt idx="110">
                  <c:v>1.8034300000000001</c:v>
                </c:pt>
                <c:pt idx="111">
                  <c:v>1.8034399999999999</c:v>
                </c:pt>
                <c:pt idx="112">
                  <c:v>1.8034600000000001</c:v>
                </c:pt>
                <c:pt idx="113">
                  <c:v>1.8034699999999999</c:v>
                </c:pt>
                <c:pt idx="114">
                  <c:v>1.80348</c:v>
                </c:pt>
                <c:pt idx="115">
                  <c:v>1.8035000000000001</c:v>
                </c:pt>
                <c:pt idx="116">
                  <c:v>1.8035000000000001</c:v>
                </c:pt>
                <c:pt idx="117">
                  <c:v>1.8035099999999999</c:v>
                </c:pt>
                <c:pt idx="118">
                  <c:v>1.80352</c:v>
                </c:pt>
                <c:pt idx="119">
                  <c:v>1.8035399999999999</c:v>
                </c:pt>
                <c:pt idx="120">
                  <c:v>1.80355</c:v>
                </c:pt>
                <c:pt idx="121">
                  <c:v>1.8035600000000001</c:v>
                </c:pt>
                <c:pt idx="122">
                  <c:v>1.80358</c:v>
                </c:pt>
                <c:pt idx="123">
                  <c:v>1.80359</c:v>
                </c:pt>
                <c:pt idx="124">
                  <c:v>1.8036000000000001</c:v>
                </c:pt>
                <c:pt idx="125">
                  <c:v>1.8036099999999999</c:v>
                </c:pt>
                <c:pt idx="126">
                  <c:v>1.8036300000000001</c:v>
                </c:pt>
                <c:pt idx="127">
                  <c:v>1.8036399999999999</c:v>
                </c:pt>
                <c:pt idx="128">
                  <c:v>1.80365</c:v>
                </c:pt>
                <c:pt idx="129">
                  <c:v>1.8036700000000001</c:v>
                </c:pt>
                <c:pt idx="130">
                  <c:v>1.8036799999999999</c:v>
                </c:pt>
                <c:pt idx="131">
                  <c:v>1.80369</c:v>
                </c:pt>
                <c:pt idx="132">
                  <c:v>1.8037000000000001</c:v>
                </c:pt>
                <c:pt idx="133">
                  <c:v>1.80372</c:v>
                </c:pt>
                <c:pt idx="134">
                  <c:v>1.8037300000000001</c:v>
                </c:pt>
                <c:pt idx="135">
                  <c:v>1.8037399999999999</c:v>
                </c:pt>
                <c:pt idx="136">
                  <c:v>1.80376</c:v>
                </c:pt>
                <c:pt idx="137">
                  <c:v>1.8037700000000001</c:v>
                </c:pt>
                <c:pt idx="138">
                  <c:v>1.8037799999999999</c:v>
                </c:pt>
                <c:pt idx="139">
                  <c:v>1.8038000000000001</c:v>
                </c:pt>
                <c:pt idx="140">
                  <c:v>1.80382</c:v>
                </c:pt>
                <c:pt idx="141">
                  <c:v>1.80383</c:v>
                </c:pt>
                <c:pt idx="142">
                  <c:v>1.8038400000000001</c:v>
                </c:pt>
                <c:pt idx="143">
                  <c:v>1.8038700000000001</c:v>
                </c:pt>
                <c:pt idx="144">
                  <c:v>1.8038700000000001</c:v>
                </c:pt>
                <c:pt idx="145">
                  <c:v>1.8038799999999999</c:v>
                </c:pt>
                <c:pt idx="146">
                  <c:v>1.8039000000000001</c:v>
                </c:pt>
                <c:pt idx="147">
                  <c:v>1.8039099999999999</c:v>
                </c:pt>
                <c:pt idx="148">
                  <c:v>1.80392</c:v>
                </c:pt>
                <c:pt idx="149">
                  <c:v>1.80393</c:v>
                </c:pt>
                <c:pt idx="150">
                  <c:v>1.8039400000000001</c:v>
                </c:pt>
                <c:pt idx="151">
                  <c:v>1.8039499999999999</c:v>
                </c:pt>
                <c:pt idx="152">
                  <c:v>1.80396</c:v>
                </c:pt>
                <c:pt idx="153">
                  <c:v>1.8039799999999999</c:v>
                </c:pt>
                <c:pt idx="154">
                  <c:v>1.8039799999999999</c:v>
                </c:pt>
                <c:pt idx="155">
                  <c:v>1.80399</c:v>
                </c:pt>
                <c:pt idx="156">
                  <c:v>1.804</c:v>
                </c:pt>
                <c:pt idx="157">
                  <c:v>1.804</c:v>
                </c:pt>
                <c:pt idx="158">
                  <c:v>1.8040099999999999</c:v>
                </c:pt>
                <c:pt idx="159">
                  <c:v>1.8040099999999999</c:v>
                </c:pt>
                <c:pt idx="160">
                  <c:v>1.8040099999999999</c:v>
                </c:pt>
                <c:pt idx="161">
                  <c:v>1.8040099999999999</c:v>
                </c:pt>
                <c:pt idx="162">
                  <c:v>1.8040099999999999</c:v>
                </c:pt>
                <c:pt idx="163">
                  <c:v>1.80402</c:v>
                </c:pt>
                <c:pt idx="164">
                  <c:v>1.80403</c:v>
                </c:pt>
                <c:pt idx="165">
                  <c:v>1.80403</c:v>
                </c:pt>
                <c:pt idx="166">
                  <c:v>1.8040499999999999</c:v>
                </c:pt>
                <c:pt idx="167">
                  <c:v>1.8040499999999999</c:v>
                </c:pt>
                <c:pt idx="168">
                  <c:v>1.80406</c:v>
                </c:pt>
                <c:pt idx="169">
                  <c:v>1.8040700000000001</c:v>
                </c:pt>
                <c:pt idx="170">
                  <c:v>1.80409</c:v>
                </c:pt>
                <c:pt idx="171">
                  <c:v>1.8041</c:v>
                </c:pt>
                <c:pt idx="172">
                  <c:v>1.8041100000000001</c:v>
                </c:pt>
                <c:pt idx="173">
                  <c:v>1.8041199999999999</c:v>
                </c:pt>
                <c:pt idx="174">
                  <c:v>1.80413</c:v>
                </c:pt>
                <c:pt idx="175">
                  <c:v>1.8041400000000001</c:v>
                </c:pt>
                <c:pt idx="176">
                  <c:v>1.8041499999999999</c:v>
                </c:pt>
                <c:pt idx="177">
                  <c:v>1.8041499999999999</c:v>
                </c:pt>
                <c:pt idx="178">
                  <c:v>1.80416</c:v>
                </c:pt>
                <c:pt idx="179">
                  <c:v>1.8041700000000001</c:v>
                </c:pt>
                <c:pt idx="180">
                  <c:v>1.80419</c:v>
                </c:pt>
                <c:pt idx="181">
                  <c:v>1.80419</c:v>
                </c:pt>
                <c:pt idx="182">
                  <c:v>1.8042</c:v>
                </c:pt>
                <c:pt idx="183">
                  <c:v>1.8042199999999999</c:v>
                </c:pt>
                <c:pt idx="184">
                  <c:v>1.8042199999999999</c:v>
                </c:pt>
                <c:pt idx="185">
                  <c:v>1.80423</c:v>
                </c:pt>
                <c:pt idx="186">
                  <c:v>1.8042400000000001</c:v>
                </c:pt>
                <c:pt idx="187">
                  <c:v>1.8042400000000001</c:v>
                </c:pt>
                <c:pt idx="188">
                  <c:v>1.8042499999999999</c:v>
                </c:pt>
                <c:pt idx="189">
                  <c:v>1.80426</c:v>
                </c:pt>
                <c:pt idx="190">
                  <c:v>1.80427</c:v>
                </c:pt>
                <c:pt idx="191">
                  <c:v>1.8042800000000001</c:v>
                </c:pt>
                <c:pt idx="192">
                  <c:v>1.8042899999999999</c:v>
                </c:pt>
                <c:pt idx="193">
                  <c:v>1.8043</c:v>
                </c:pt>
                <c:pt idx="194">
                  <c:v>1.8043</c:v>
                </c:pt>
                <c:pt idx="195">
                  <c:v>1.8043100000000001</c:v>
                </c:pt>
                <c:pt idx="196">
                  <c:v>1.8043199999999999</c:v>
                </c:pt>
                <c:pt idx="197">
                  <c:v>1.80433</c:v>
                </c:pt>
                <c:pt idx="198">
                  <c:v>1.80433</c:v>
                </c:pt>
                <c:pt idx="199">
                  <c:v>1.8043400000000001</c:v>
                </c:pt>
                <c:pt idx="200">
                  <c:v>1.8043499999999999</c:v>
                </c:pt>
                <c:pt idx="201">
                  <c:v>1.80437</c:v>
                </c:pt>
                <c:pt idx="202">
                  <c:v>1.8043800000000001</c:v>
                </c:pt>
                <c:pt idx="203">
                  <c:v>1.8043899999999999</c:v>
                </c:pt>
                <c:pt idx="204">
                  <c:v>1.8044100000000001</c:v>
                </c:pt>
                <c:pt idx="205">
                  <c:v>1.8044100000000001</c:v>
                </c:pt>
                <c:pt idx="206">
                  <c:v>1.8044199999999999</c:v>
                </c:pt>
                <c:pt idx="207">
                  <c:v>1.80444</c:v>
                </c:pt>
                <c:pt idx="208">
                  <c:v>1.80446</c:v>
                </c:pt>
                <c:pt idx="209">
                  <c:v>1.80447</c:v>
                </c:pt>
                <c:pt idx="210">
                  <c:v>1.8044800000000001</c:v>
                </c:pt>
                <c:pt idx="211">
                  <c:v>1.8044899999999999</c:v>
                </c:pt>
                <c:pt idx="212">
                  <c:v>1.8045199999999999</c:v>
                </c:pt>
                <c:pt idx="213">
                  <c:v>1.80454</c:v>
                </c:pt>
                <c:pt idx="214">
                  <c:v>1.8045599999999999</c:v>
                </c:pt>
                <c:pt idx="215">
                  <c:v>1.80457</c:v>
                </c:pt>
                <c:pt idx="216">
                  <c:v>1.8045800000000001</c:v>
                </c:pt>
                <c:pt idx="217">
                  <c:v>1.8045899999999999</c:v>
                </c:pt>
                <c:pt idx="218">
                  <c:v>1.8046199999999999</c:v>
                </c:pt>
                <c:pt idx="219">
                  <c:v>1.80463</c:v>
                </c:pt>
                <c:pt idx="220">
                  <c:v>1.80464</c:v>
                </c:pt>
                <c:pt idx="221">
                  <c:v>1.8046599999999999</c:v>
                </c:pt>
                <c:pt idx="222">
                  <c:v>1.80467</c:v>
                </c:pt>
                <c:pt idx="223">
                  <c:v>1.8046800000000001</c:v>
                </c:pt>
                <c:pt idx="224">
                  <c:v>1.8047</c:v>
                </c:pt>
                <c:pt idx="225">
                  <c:v>1.80471</c:v>
                </c:pt>
                <c:pt idx="226">
                  <c:v>1.8047200000000001</c:v>
                </c:pt>
                <c:pt idx="227">
                  <c:v>1.8047299999999999</c:v>
                </c:pt>
                <c:pt idx="228">
                  <c:v>1.8047599999999999</c:v>
                </c:pt>
                <c:pt idx="229">
                  <c:v>1.8047599999999999</c:v>
                </c:pt>
                <c:pt idx="230">
                  <c:v>1.8047800000000001</c:v>
                </c:pt>
                <c:pt idx="231">
                  <c:v>1.8048</c:v>
                </c:pt>
                <c:pt idx="232">
                  <c:v>1.8048</c:v>
                </c:pt>
                <c:pt idx="233">
                  <c:v>1.80481</c:v>
                </c:pt>
                <c:pt idx="234">
                  <c:v>1.8048299999999999</c:v>
                </c:pt>
                <c:pt idx="235">
                  <c:v>1.8048500000000001</c:v>
                </c:pt>
                <c:pt idx="236">
                  <c:v>1.8048599999999999</c:v>
                </c:pt>
                <c:pt idx="237">
                  <c:v>1.80488</c:v>
                </c:pt>
                <c:pt idx="238">
                  <c:v>1.8048999999999999</c:v>
                </c:pt>
                <c:pt idx="239">
                  <c:v>1.8048999999999999</c:v>
                </c:pt>
                <c:pt idx="240">
                  <c:v>1.8049200000000001</c:v>
                </c:pt>
                <c:pt idx="241">
                  <c:v>1.8049299999999999</c:v>
                </c:pt>
                <c:pt idx="242">
                  <c:v>1.8049599999999999</c:v>
                </c:pt>
                <c:pt idx="243">
                  <c:v>1.80497</c:v>
                </c:pt>
                <c:pt idx="244">
                  <c:v>1.80498</c:v>
                </c:pt>
                <c:pt idx="245">
                  <c:v>1.8049999999999999</c:v>
                </c:pt>
                <c:pt idx="246">
                  <c:v>1.80501</c:v>
                </c:pt>
                <c:pt idx="247">
                  <c:v>1.8050200000000001</c:v>
                </c:pt>
                <c:pt idx="248">
                  <c:v>1.80504</c:v>
                </c:pt>
                <c:pt idx="249">
                  <c:v>1.80507</c:v>
                </c:pt>
                <c:pt idx="250">
                  <c:v>1.80508</c:v>
                </c:pt>
                <c:pt idx="251">
                  <c:v>1.8050900000000001</c:v>
                </c:pt>
                <c:pt idx="252">
                  <c:v>1.8050999999999999</c:v>
                </c:pt>
                <c:pt idx="253">
                  <c:v>1.80511</c:v>
                </c:pt>
                <c:pt idx="254">
                  <c:v>1.8051200000000001</c:v>
                </c:pt>
                <c:pt idx="255">
                  <c:v>1.80514</c:v>
                </c:pt>
                <c:pt idx="256">
                  <c:v>1.80515</c:v>
                </c:pt>
                <c:pt idx="257">
                  <c:v>1.8051600000000001</c:v>
                </c:pt>
                <c:pt idx="258">
                  <c:v>1.80518</c:v>
                </c:pt>
                <c:pt idx="259">
                  <c:v>1.8051999999999999</c:v>
                </c:pt>
                <c:pt idx="260">
                  <c:v>1.80521</c:v>
                </c:pt>
                <c:pt idx="261">
                  <c:v>1.80522</c:v>
                </c:pt>
                <c:pt idx="262">
                  <c:v>1.80525</c:v>
                </c:pt>
                <c:pt idx="263">
                  <c:v>1.80528</c:v>
                </c:pt>
                <c:pt idx="264">
                  <c:v>1.8052900000000001</c:v>
                </c:pt>
                <c:pt idx="265">
                  <c:v>1.80531</c:v>
                </c:pt>
                <c:pt idx="266">
                  <c:v>1.8053300000000001</c:v>
                </c:pt>
                <c:pt idx="267">
                  <c:v>1.8053399999999999</c:v>
                </c:pt>
                <c:pt idx="268">
                  <c:v>1.8053600000000001</c:v>
                </c:pt>
                <c:pt idx="269">
                  <c:v>1.8053600000000001</c:v>
                </c:pt>
                <c:pt idx="270">
                  <c:v>1.8053699999999999</c:v>
                </c:pt>
                <c:pt idx="271">
                  <c:v>1.80538</c:v>
                </c:pt>
                <c:pt idx="272">
                  <c:v>1.8053900000000001</c:v>
                </c:pt>
                <c:pt idx="273">
                  <c:v>1.8053900000000001</c:v>
                </c:pt>
                <c:pt idx="274">
                  <c:v>1.80541</c:v>
                </c:pt>
                <c:pt idx="275">
                  <c:v>1.80541</c:v>
                </c:pt>
                <c:pt idx="276">
                  <c:v>1.80542</c:v>
                </c:pt>
                <c:pt idx="277">
                  <c:v>1.80542</c:v>
                </c:pt>
                <c:pt idx="278">
                  <c:v>1.8054399999999999</c:v>
                </c:pt>
                <c:pt idx="279">
                  <c:v>1.8054399999999999</c:v>
                </c:pt>
                <c:pt idx="280">
                  <c:v>1.80545</c:v>
                </c:pt>
                <c:pt idx="281">
                  <c:v>1.8054600000000001</c:v>
                </c:pt>
                <c:pt idx="282">
                  <c:v>1.8054699999999999</c:v>
                </c:pt>
                <c:pt idx="283">
                  <c:v>1.8054699999999999</c:v>
                </c:pt>
                <c:pt idx="284">
                  <c:v>1.80548</c:v>
                </c:pt>
                <c:pt idx="285">
                  <c:v>1.8055000000000001</c:v>
                </c:pt>
                <c:pt idx="286">
                  <c:v>1.80552</c:v>
                </c:pt>
                <c:pt idx="287">
                  <c:v>1.80552</c:v>
                </c:pt>
                <c:pt idx="288">
                  <c:v>1.8055399999999999</c:v>
                </c:pt>
                <c:pt idx="289">
                  <c:v>1.80555</c:v>
                </c:pt>
                <c:pt idx="290">
                  <c:v>1.8055600000000001</c:v>
                </c:pt>
                <c:pt idx="291">
                  <c:v>1.8055699999999999</c:v>
                </c:pt>
                <c:pt idx="292">
                  <c:v>1.80559</c:v>
                </c:pt>
                <c:pt idx="293">
                  <c:v>1.80559</c:v>
                </c:pt>
                <c:pt idx="294">
                  <c:v>1.8056000000000001</c:v>
                </c:pt>
                <c:pt idx="295">
                  <c:v>1.8056099999999999</c:v>
                </c:pt>
                <c:pt idx="296">
                  <c:v>1.8056300000000001</c:v>
                </c:pt>
                <c:pt idx="297">
                  <c:v>1.8056399999999999</c:v>
                </c:pt>
                <c:pt idx="298">
                  <c:v>1.80565</c:v>
                </c:pt>
                <c:pt idx="299">
                  <c:v>1.8056700000000001</c:v>
                </c:pt>
                <c:pt idx="300">
                  <c:v>1.80569</c:v>
                </c:pt>
                <c:pt idx="301">
                  <c:v>1.8057300000000001</c:v>
                </c:pt>
                <c:pt idx="302">
                  <c:v>1.8057399999999999</c:v>
                </c:pt>
                <c:pt idx="303">
                  <c:v>1.80576</c:v>
                </c:pt>
                <c:pt idx="304">
                  <c:v>1.80579</c:v>
                </c:pt>
                <c:pt idx="305">
                  <c:v>1.8058000000000001</c:v>
                </c:pt>
                <c:pt idx="306">
                  <c:v>1.80582</c:v>
                </c:pt>
                <c:pt idx="307">
                  <c:v>1.80585</c:v>
                </c:pt>
                <c:pt idx="308">
                  <c:v>1.80589</c:v>
                </c:pt>
                <c:pt idx="309">
                  <c:v>1.8059000000000001</c:v>
                </c:pt>
                <c:pt idx="310">
                  <c:v>1.80592</c:v>
                </c:pt>
                <c:pt idx="311">
                  <c:v>1.80596</c:v>
                </c:pt>
                <c:pt idx="312">
                  <c:v>1.8059700000000001</c:v>
                </c:pt>
                <c:pt idx="313">
                  <c:v>1.80599</c:v>
                </c:pt>
                <c:pt idx="314">
                  <c:v>1.80599</c:v>
                </c:pt>
                <c:pt idx="315">
                  <c:v>1.8060099999999999</c:v>
                </c:pt>
                <c:pt idx="316">
                  <c:v>1.80602</c:v>
                </c:pt>
                <c:pt idx="317">
                  <c:v>1.8060400000000001</c:v>
                </c:pt>
                <c:pt idx="318">
                  <c:v>1.8060799999999999</c:v>
                </c:pt>
                <c:pt idx="319">
                  <c:v>1.80609</c:v>
                </c:pt>
                <c:pt idx="320">
                  <c:v>1.8061100000000001</c:v>
                </c:pt>
                <c:pt idx="321">
                  <c:v>1.8061400000000001</c:v>
                </c:pt>
                <c:pt idx="322">
                  <c:v>1.8061499999999999</c:v>
                </c:pt>
                <c:pt idx="323">
                  <c:v>1.8061700000000001</c:v>
                </c:pt>
                <c:pt idx="324">
                  <c:v>1.80619</c:v>
                </c:pt>
                <c:pt idx="325">
                  <c:v>1.8062</c:v>
                </c:pt>
                <c:pt idx="326">
                  <c:v>1.8062199999999999</c:v>
                </c:pt>
                <c:pt idx="327">
                  <c:v>1.8062400000000001</c:v>
                </c:pt>
                <c:pt idx="328">
                  <c:v>1.8062499999999999</c:v>
                </c:pt>
                <c:pt idx="329">
                  <c:v>1.80626</c:v>
                </c:pt>
                <c:pt idx="330">
                  <c:v>1.8062800000000001</c:v>
                </c:pt>
                <c:pt idx="331">
                  <c:v>1.8063</c:v>
                </c:pt>
                <c:pt idx="332">
                  <c:v>1.8063100000000001</c:v>
                </c:pt>
                <c:pt idx="333">
                  <c:v>1.80633</c:v>
                </c:pt>
                <c:pt idx="334">
                  <c:v>1.8063499999999999</c:v>
                </c:pt>
                <c:pt idx="335">
                  <c:v>1.8063899999999999</c:v>
                </c:pt>
                <c:pt idx="336">
                  <c:v>1.8064</c:v>
                </c:pt>
                <c:pt idx="337">
                  <c:v>1.8064199999999999</c:v>
                </c:pt>
                <c:pt idx="338">
                  <c:v>1.8064499999999999</c:v>
                </c:pt>
                <c:pt idx="339">
                  <c:v>1.80646</c:v>
                </c:pt>
                <c:pt idx="340">
                  <c:v>1.80647</c:v>
                </c:pt>
                <c:pt idx="341">
                  <c:v>1.8065</c:v>
                </c:pt>
                <c:pt idx="342">
                  <c:v>1.80653</c:v>
                </c:pt>
                <c:pt idx="343">
                  <c:v>1.8065899999999999</c:v>
                </c:pt>
                <c:pt idx="344">
                  <c:v>1.80661</c:v>
                </c:pt>
                <c:pt idx="345">
                  <c:v>1.80664</c:v>
                </c:pt>
                <c:pt idx="346">
                  <c:v>1.8066800000000001</c:v>
                </c:pt>
                <c:pt idx="347">
                  <c:v>1.8067</c:v>
                </c:pt>
                <c:pt idx="348">
                  <c:v>1.8067299999999999</c:v>
                </c:pt>
                <c:pt idx="349">
                  <c:v>1.80674</c:v>
                </c:pt>
                <c:pt idx="350">
                  <c:v>1.8067500000000001</c:v>
                </c:pt>
                <c:pt idx="351">
                  <c:v>1.80677</c:v>
                </c:pt>
                <c:pt idx="352">
                  <c:v>1.8067800000000001</c:v>
                </c:pt>
                <c:pt idx="353">
                  <c:v>1.8067899999999999</c:v>
                </c:pt>
                <c:pt idx="354">
                  <c:v>1.80681</c:v>
                </c:pt>
                <c:pt idx="355">
                  <c:v>1.8068200000000001</c:v>
                </c:pt>
                <c:pt idx="356">
                  <c:v>1.8068299999999999</c:v>
                </c:pt>
                <c:pt idx="357">
                  <c:v>1.80684</c:v>
                </c:pt>
                <c:pt idx="358">
                  <c:v>1.80687</c:v>
                </c:pt>
                <c:pt idx="359">
                  <c:v>1.80687</c:v>
                </c:pt>
                <c:pt idx="360">
                  <c:v>1.8068900000000001</c:v>
                </c:pt>
                <c:pt idx="361">
                  <c:v>1.80691</c:v>
                </c:pt>
                <c:pt idx="362">
                  <c:v>1.80691</c:v>
                </c:pt>
                <c:pt idx="363">
                  <c:v>1.8069299999999999</c:v>
                </c:pt>
                <c:pt idx="364">
                  <c:v>1.80694</c:v>
                </c:pt>
                <c:pt idx="365">
                  <c:v>1.80697</c:v>
                </c:pt>
                <c:pt idx="366">
                  <c:v>1.80698</c:v>
                </c:pt>
                <c:pt idx="367">
                  <c:v>1.8069900000000001</c:v>
                </c:pt>
                <c:pt idx="368">
                  <c:v>1.80701</c:v>
                </c:pt>
                <c:pt idx="369">
                  <c:v>1.8070200000000001</c:v>
                </c:pt>
                <c:pt idx="370">
                  <c:v>1.8070299999999999</c:v>
                </c:pt>
                <c:pt idx="371">
                  <c:v>1.80705</c:v>
                </c:pt>
                <c:pt idx="372">
                  <c:v>1.80707</c:v>
                </c:pt>
                <c:pt idx="373">
                  <c:v>1.80708</c:v>
                </c:pt>
                <c:pt idx="374">
                  <c:v>1.8070999999999999</c:v>
                </c:pt>
                <c:pt idx="375">
                  <c:v>1.8071200000000001</c:v>
                </c:pt>
                <c:pt idx="376">
                  <c:v>1.8071600000000001</c:v>
                </c:pt>
                <c:pt idx="377">
                  <c:v>1.8071699999999999</c:v>
                </c:pt>
                <c:pt idx="378">
                  <c:v>1.8071900000000001</c:v>
                </c:pt>
                <c:pt idx="379">
                  <c:v>1.80721</c:v>
                </c:pt>
                <c:pt idx="380">
                  <c:v>1.8072299999999999</c:v>
                </c:pt>
                <c:pt idx="381">
                  <c:v>1.80724</c:v>
                </c:pt>
                <c:pt idx="382">
                  <c:v>1.8072699999999999</c:v>
                </c:pt>
                <c:pt idx="383">
                  <c:v>1.8072999999999999</c:v>
                </c:pt>
                <c:pt idx="384">
                  <c:v>1.80731</c:v>
                </c:pt>
                <c:pt idx="385">
                  <c:v>1.8073300000000001</c:v>
                </c:pt>
                <c:pt idx="386">
                  <c:v>1.8073399999999999</c:v>
                </c:pt>
                <c:pt idx="387">
                  <c:v>1.80735</c:v>
                </c:pt>
                <c:pt idx="388">
                  <c:v>1.8073699999999999</c:v>
                </c:pt>
                <c:pt idx="389">
                  <c:v>1.8073999999999999</c:v>
                </c:pt>
                <c:pt idx="390">
                  <c:v>1.80741</c:v>
                </c:pt>
                <c:pt idx="391">
                  <c:v>1.80742</c:v>
                </c:pt>
                <c:pt idx="392">
                  <c:v>1.8074399999999999</c:v>
                </c:pt>
                <c:pt idx="393">
                  <c:v>1.8074699999999999</c:v>
                </c:pt>
                <c:pt idx="394">
                  <c:v>1.80752</c:v>
                </c:pt>
                <c:pt idx="395">
                  <c:v>1.80759</c:v>
                </c:pt>
                <c:pt idx="396">
                  <c:v>1.80762</c:v>
                </c:pt>
                <c:pt idx="397">
                  <c:v>1.80766</c:v>
                </c:pt>
                <c:pt idx="398">
                  <c:v>1.80772</c:v>
                </c:pt>
                <c:pt idx="399">
                  <c:v>1.80775</c:v>
                </c:pt>
                <c:pt idx="400">
                  <c:v>1.8077799999999999</c:v>
                </c:pt>
                <c:pt idx="401">
                  <c:v>1.80779</c:v>
                </c:pt>
                <c:pt idx="402">
                  <c:v>1.8078099999999999</c:v>
                </c:pt>
                <c:pt idx="403">
                  <c:v>1.8078399999999999</c:v>
                </c:pt>
                <c:pt idx="404">
                  <c:v>1.80785</c:v>
                </c:pt>
                <c:pt idx="405">
                  <c:v>1.8078700000000001</c:v>
                </c:pt>
                <c:pt idx="406">
                  <c:v>1.80789</c:v>
                </c:pt>
                <c:pt idx="407">
                  <c:v>1.80793</c:v>
                </c:pt>
                <c:pt idx="408">
                  <c:v>1.8079799999999999</c:v>
                </c:pt>
                <c:pt idx="409">
                  <c:v>1.8080099999999999</c:v>
                </c:pt>
                <c:pt idx="410">
                  <c:v>1.8080400000000001</c:v>
                </c:pt>
                <c:pt idx="411">
                  <c:v>1.8080799999999999</c:v>
                </c:pt>
                <c:pt idx="412">
                  <c:v>1.8081</c:v>
                </c:pt>
                <c:pt idx="413">
                  <c:v>1.80813</c:v>
                </c:pt>
                <c:pt idx="414">
                  <c:v>1.8081700000000001</c:v>
                </c:pt>
                <c:pt idx="415">
                  <c:v>1.8081799999999999</c:v>
                </c:pt>
                <c:pt idx="416">
                  <c:v>1.8082</c:v>
                </c:pt>
                <c:pt idx="417">
                  <c:v>1.8082400000000001</c:v>
                </c:pt>
                <c:pt idx="418">
                  <c:v>1.8082800000000001</c:v>
                </c:pt>
                <c:pt idx="419">
                  <c:v>1.80836</c:v>
                </c:pt>
                <c:pt idx="420">
                  <c:v>1.8083899999999999</c:v>
                </c:pt>
                <c:pt idx="421">
                  <c:v>1.80843</c:v>
                </c:pt>
                <c:pt idx="422">
                  <c:v>1.8084899999999999</c:v>
                </c:pt>
                <c:pt idx="423">
                  <c:v>1.8085199999999999</c:v>
                </c:pt>
                <c:pt idx="424">
                  <c:v>1.8085500000000001</c:v>
                </c:pt>
                <c:pt idx="425">
                  <c:v>1.8086</c:v>
                </c:pt>
                <c:pt idx="426">
                  <c:v>1.8086800000000001</c:v>
                </c:pt>
                <c:pt idx="427">
                  <c:v>1.80871</c:v>
                </c:pt>
                <c:pt idx="428">
                  <c:v>1.8087599999999999</c:v>
                </c:pt>
                <c:pt idx="429">
                  <c:v>1.80877</c:v>
                </c:pt>
                <c:pt idx="430">
                  <c:v>1.8088</c:v>
                </c:pt>
                <c:pt idx="431">
                  <c:v>1.80884</c:v>
                </c:pt>
                <c:pt idx="432">
                  <c:v>1.8088900000000001</c:v>
                </c:pt>
                <c:pt idx="433">
                  <c:v>1.80891</c:v>
                </c:pt>
                <c:pt idx="434">
                  <c:v>1.8089500000000001</c:v>
                </c:pt>
                <c:pt idx="435">
                  <c:v>1.8089900000000001</c:v>
                </c:pt>
                <c:pt idx="436">
                  <c:v>1.80907</c:v>
                </c:pt>
                <c:pt idx="437">
                  <c:v>1.8090900000000001</c:v>
                </c:pt>
                <c:pt idx="438">
                  <c:v>1.8091299999999999</c:v>
                </c:pt>
                <c:pt idx="439">
                  <c:v>1.8091900000000001</c:v>
                </c:pt>
                <c:pt idx="440">
                  <c:v>1.8092200000000001</c:v>
                </c:pt>
                <c:pt idx="441">
                  <c:v>1.80925</c:v>
                </c:pt>
                <c:pt idx="442">
                  <c:v>1.8092999999999999</c:v>
                </c:pt>
                <c:pt idx="443">
                  <c:v>1.80932</c:v>
                </c:pt>
                <c:pt idx="444">
                  <c:v>1.80935</c:v>
                </c:pt>
                <c:pt idx="445">
                  <c:v>1.8093900000000001</c:v>
                </c:pt>
                <c:pt idx="446">
                  <c:v>1.80941</c:v>
                </c:pt>
                <c:pt idx="447">
                  <c:v>1.8094300000000001</c:v>
                </c:pt>
                <c:pt idx="448">
                  <c:v>1.8094699999999999</c:v>
                </c:pt>
                <c:pt idx="449">
                  <c:v>1.80952</c:v>
                </c:pt>
                <c:pt idx="450">
                  <c:v>1.8096000000000001</c:v>
                </c:pt>
                <c:pt idx="451">
                  <c:v>1.8096000000000001</c:v>
                </c:pt>
              </c:numCache>
            </c:numRef>
          </c:xVal>
          <c:yVal>
            <c:numRef>
              <c:f>[2]Fig4!$H$3:$H$454</c:f>
              <c:numCache>
                <c:formatCode>General</c:formatCode>
                <c:ptCount val="452"/>
                <c:pt idx="0">
                  <c:v>0</c:v>
                </c:pt>
                <c:pt idx="1">
                  <c:v>3.7492999999999999E-2</c:v>
                </c:pt>
                <c:pt idx="2">
                  <c:v>8.7464E-2</c:v>
                </c:pt>
                <c:pt idx="3">
                  <c:v>0.172433</c:v>
                </c:pt>
                <c:pt idx="4">
                  <c:v>0.30500100000000002</c:v>
                </c:pt>
                <c:pt idx="5">
                  <c:v>0.51835699999999996</c:v>
                </c:pt>
                <c:pt idx="6">
                  <c:v>0.86216000000000004</c:v>
                </c:pt>
                <c:pt idx="7">
                  <c:v>1.0017499999999999</c:v>
                </c:pt>
                <c:pt idx="8">
                  <c:v>1.2191700000000001</c:v>
                </c:pt>
                <c:pt idx="9">
                  <c:v>1.5416700000000001</c:v>
                </c:pt>
                <c:pt idx="10">
                  <c:v>1.6658599999999999</c:v>
                </c:pt>
                <c:pt idx="11">
                  <c:v>1.8549899999999999</c:v>
                </c:pt>
                <c:pt idx="12">
                  <c:v>2.1442700000000001</c:v>
                </c:pt>
                <c:pt idx="13">
                  <c:v>2.5939000000000001</c:v>
                </c:pt>
                <c:pt idx="14">
                  <c:v>2.7666900000000001</c:v>
                </c:pt>
                <c:pt idx="15">
                  <c:v>3.0297200000000002</c:v>
                </c:pt>
                <c:pt idx="16">
                  <c:v>3.1298699999999999</c:v>
                </c:pt>
                <c:pt idx="17">
                  <c:v>3.2803399999999998</c:v>
                </c:pt>
                <c:pt idx="18">
                  <c:v>3.5102500000000001</c:v>
                </c:pt>
                <c:pt idx="19">
                  <c:v>3.8601000000000001</c:v>
                </c:pt>
                <c:pt idx="20">
                  <c:v>3.9929100000000002</c:v>
                </c:pt>
                <c:pt idx="21">
                  <c:v>4.1948100000000004</c:v>
                </c:pt>
                <c:pt idx="22">
                  <c:v>4.5016499999999997</c:v>
                </c:pt>
                <c:pt idx="23">
                  <c:v>4.6177700000000002</c:v>
                </c:pt>
                <c:pt idx="24">
                  <c:v>4.7930599999999997</c:v>
                </c:pt>
                <c:pt idx="25">
                  <c:v>5.0599100000000004</c:v>
                </c:pt>
                <c:pt idx="26">
                  <c:v>5.4657</c:v>
                </c:pt>
                <c:pt idx="27">
                  <c:v>6.0899200000000002</c:v>
                </c:pt>
                <c:pt idx="28">
                  <c:v>7.0571599999999997</c:v>
                </c:pt>
                <c:pt idx="29">
                  <c:v>7.4288499999999997</c:v>
                </c:pt>
                <c:pt idx="30">
                  <c:v>7.9973000000000001</c:v>
                </c:pt>
                <c:pt idx="31">
                  <c:v>8.8691200000000006</c:v>
                </c:pt>
                <c:pt idx="32">
                  <c:v>9.2252500000000008</c:v>
                </c:pt>
                <c:pt idx="33">
                  <c:v>9.7538199999999993</c:v>
                </c:pt>
                <c:pt idx="34">
                  <c:v>9.9466000000000001</c:v>
                </c:pt>
                <c:pt idx="35">
                  <c:v>10.237399999999999</c:v>
                </c:pt>
                <c:pt idx="36">
                  <c:v>10.679</c:v>
                </c:pt>
                <c:pt idx="37">
                  <c:v>10.8452</c:v>
                </c:pt>
                <c:pt idx="38">
                  <c:v>11.0952</c:v>
                </c:pt>
                <c:pt idx="39">
                  <c:v>11.1898</c:v>
                </c:pt>
                <c:pt idx="40">
                  <c:v>11.3316</c:v>
                </c:pt>
                <c:pt idx="41">
                  <c:v>11.344900000000001</c:v>
                </c:pt>
                <c:pt idx="42">
                  <c:v>11.3499</c:v>
                </c:pt>
                <c:pt idx="43">
                  <c:v>11.3573</c:v>
                </c:pt>
                <c:pt idx="44">
                  <c:v>11.360099999999999</c:v>
                </c:pt>
                <c:pt idx="45">
                  <c:v>11.3643</c:v>
                </c:pt>
                <c:pt idx="46">
                  <c:v>11.3705</c:v>
                </c:pt>
                <c:pt idx="47">
                  <c:v>11.3803</c:v>
                </c:pt>
                <c:pt idx="48">
                  <c:v>11.3805</c:v>
                </c:pt>
                <c:pt idx="49">
                  <c:v>11.3809</c:v>
                </c:pt>
                <c:pt idx="50">
                  <c:v>11.381399999999999</c:v>
                </c:pt>
                <c:pt idx="51">
                  <c:v>11.382199999999999</c:v>
                </c:pt>
                <c:pt idx="52">
                  <c:v>11.3825</c:v>
                </c:pt>
                <c:pt idx="53">
                  <c:v>11.3826</c:v>
                </c:pt>
                <c:pt idx="54">
                  <c:v>11.3827</c:v>
                </c:pt>
                <c:pt idx="55">
                  <c:v>11.382400000000001</c:v>
                </c:pt>
                <c:pt idx="56">
                  <c:v>11.382300000000001</c:v>
                </c:pt>
                <c:pt idx="57">
                  <c:v>11.381500000000001</c:v>
                </c:pt>
                <c:pt idx="58">
                  <c:v>11.376799999999999</c:v>
                </c:pt>
                <c:pt idx="59">
                  <c:v>11.3643</c:v>
                </c:pt>
                <c:pt idx="60">
                  <c:v>11.3489</c:v>
                </c:pt>
                <c:pt idx="61">
                  <c:v>11.344900000000001</c:v>
                </c:pt>
                <c:pt idx="62">
                  <c:v>11.3408</c:v>
                </c:pt>
                <c:pt idx="63">
                  <c:v>11.335800000000001</c:v>
                </c:pt>
                <c:pt idx="64">
                  <c:v>11.334300000000001</c:v>
                </c:pt>
                <c:pt idx="65">
                  <c:v>11.3322</c:v>
                </c:pt>
                <c:pt idx="66">
                  <c:v>11.3286</c:v>
                </c:pt>
                <c:pt idx="67">
                  <c:v>11.327400000000001</c:v>
                </c:pt>
                <c:pt idx="68">
                  <c:v>11.3255</c:v>
                </c:pt>
                <c:pt idx="69">
                  <c:v>11.3216</c:v>
                </c:pt>
                <c:pt idx="70">
                  <c:v>11.3203</c:v>
                </c:pt>
                <c:pt idx="71">
                  <c:v>11.318199999999999</c:v>
                </c:pt>
                <c:pt idx="72">
                  <c:v>11.3142</c:v>
                </c:pt>
                <c:pt idx="73">
                  <c:v>11.3064</c:v>
                </c:pt>
                <c:pt idx="74">
                  <c:v>11.303800000000001</c:v>
                </c:pt>
                <c:pt idx="75">
                  <c:v>11.3003</c:v>
                </c:pt>
                <c:pt idx="76">
                  <c:v>11.294600000000001</c:v>
                </c:pt>
                <c:pt idx="77">
                  <c:v>11.2926</c:v>
                </c:pt>
                <c:pt idx="78">
                  <c:v>11.2898</c:v>
                </c:pt>
                <c:pt idx="79">
                  <c:v>11.2888</c:v>
                </c:pt>
                <c:pt idx="80">
                  <c:v>11.2872</c:v>
                </c:pt>
                <c:pt idx="81">
                  <c:v>11.2843</c:v>
                </c:pt>
                <c:pt idx="82">
                  <c:v>11.276999999999999</c:v>
                </c:pt>
                <c:pt idx="83">
                  <c:v>11.2743</c:v>
                </c:pt>
                <c:pt idx="84">
                  <c:v>11.270200000000001</c:v>
                </c:pt>
                <c:pt idx="85">
                  <c:v>11.263500000000001</c:v>
                </c:pt>
                <c:pt idx="86">
                  <c:v>11.260999999999999</c:v>
                </c:pt>
                <c:pt idx="87">
                  <c:v>11.2575</c:v>
                </c:pt>
                <c:pt idx="88">
                  <c:v>11.252000000000001</c:v>
                </c:pt>
                <c:pt idx="89">
                  <c:v>11.25</c:v>
                </c:pt>
                <c:pt idx="90">
                  <c:v>11.247</c:v>
                </c:pt>
                <c:pt idx="91">
                  <c:v>11.2425</c:v>
                </c:pt>
                <c:pt idx="92">
                  <c:v>11.2408</c:v>
                </c:pt>
                <c:pt idx="93">
                  <c:v>11.238300000000001</c:v>
                </c:pt>
                <c:pt idx="94">
                  <c:v>11.234500000000001</c:v>
                </c:pt>
                <c:pt idx="95">
                  <c:v>11.2331</c:v>
                </c:pt>
                <c:pt idx="96">
                  <c:v>11.231</c:v>
                </c:pt>
                <c:pt idx="97">
                  <c:v>11.227600000000001</c:v>
                </c:pt>
                <c:pt idx="98">
                  <c:v>11.2263</c:v>
                </c:pt>
                <c:pt idx="99">
                  <c:v>11.224399999999999</c:v>
                </c:pt>
                <c:pt idx="100">
                  <c:v>11.2212</c:v>
                </c:pt>
                <c:pt idx="101">
                  <c:v>11.2148</c:v>
                </c:pt>
                <c:pt idx="102">
                  <c:v>11.212300000000001</c:v>
                </c:pt>
                <c:pt idx="103">
                  <c:v>11.208299999999999</c:v>
                </c:pt>
                <c:pt idx="104">
                  <c:v>11.2021</c:v>
                </c:pt>
                <c:pt idx="105">
                  <c:v>11.1998</c:v>
                </c:pt>
                <c:pt idx="106">
                  <c:v>11.1965</c:v>
                </c:pt>
                <c:pt idx="107">
                  <c:v>11.191800000000001</c:v>
                </c:pt>
                <c:pt idx="108">
                  <c:v>11.184699999999999</c:v>
                </c:pt>
                <c:pt idx="109">
                  <c:v>11.1821</c:v>
                </c:pt>
                <c:pt idx="110">
                  <c:v>11.1783</c:v>
                </c:pt>
                <c:pt idx="111">
                  <c:v>11.1714</c:v>
                </c:pt>
                <c:pt idx="112">
                  <c:v>11.158200000000001</c:v>
                </c:pt>
                <c:pt idx="113">
                  <c:v>11.1533</c:v>
                </c:pt>
                <c:pt idx="114">
                  <c:v>11.146599999999999</c:v>
                </c:pt>
                <c:pt idx="115">
                  <c:v>11.137</c:v>
                </c:pt>
                <c:pt idx="116">
                  <c:v>11.1335</c:v>
                </c:pt>
                <c:pt idx="117">
                  <c:v>11.1286</c:v>
                </c:pt>
                <c:pt idx="118">
                  <c:v>11.120699999999999</c:v>
                </c:pt>
                <c:pt idx="119">
                  <c:v>11.1081</c:v>
                </c:pt>
                <c:pt idx="120">
                  <c:v>11.1036</c:v>
                </c:pt>
                <c:pt idx="121">
                  <c:v>11.0974</c:v>
                </c:pt>
                <c:pt idx="122">
                  <c:v>11.088800000000001</c:v>
                </c:pt>
                <c:pt idx="123">
                  <c:v>11.085800000000001</c:v>
                </c:pt>
                <c:pt idx="124">
                  <c:v>11.0816</c:v>
                </c:pt>
                <c:pt idx="125">
                  <c:v>11.0753</c:v>
                </c:pt>
                <c:pt idx="126">
                  <c:v>11.0657</c:v>
                </c:pt>
                <c:pt idx="127">
                  <c:v>11.062200000000001</c:v>
                </c:pt>
                <c:pt idx="128">
                  <c:v>11.0573</c:v>
                </c:pt>
                <c:pt idx="129">
                  <c:v>11.0501</c:v>
                </c:pt>
                <c:pt idx="130">
                  <c:v>11.047499999999999</c:v>
                </c:pt>
                <c:pt idx="131">
                  <c:v>11.043799999999999</c:v>
                </c:pt>
                <c:pt idx="132">
                  <c:v>11.0383</c:v>
                </c:pt>
                <c:pt idx="133">
                  <c:v>11.030200000000001</c:v>
                </c:pt>
                <c:pt idx="134">
                  <c:v>11.0273</c:v>
                </c:pt>
                <c:pt idx="135">
                  <c:v>11.023300000000001</c:v>
                </c:pt>
                <c:pt idx="136">
                  <c:v>11.0174</c:v>
                </c:pt>
                <c:pt idx="137">
                  <c:v>11.0153</c:v>
                </c:pt>
                <c:pt idx="138">
                  <c:v>11.0122</c:v>
                </c:pt>
                <c:pt idx="139">
                  <c:v>11.0077</c:v>
                </c:pt>
                <c:pt idx="140">
                  <c:v>11.0009</c:v>
                </c:pt>
                <c:pt idx="141">
                  <c:v>10.9985</c:v>
                </c:pt>
                <c:pt idx="142">
                  <c:v>10.995200000000001</c:v>
                </c:pt>
                <c:pt idx="143">
                  <c:v>10.9903</c:v>
                </c:pt>
                <c:pt idx="144">
                  <c:v>10.9885</c:v>
                </c:pt>
                <c:pt idx="145">
                  <c:v>10.986000000000001</c:v>
                </c:pt>
                <c:pt idx="146">
                  <c:v>10.982200000000001</c:v>
                </c:pt>
                <c:pt idx="147">
                  <c:v>10.980700000000001</c:v>
                </c:pt>
                <c:pt idx="148">
                  <c:v>10.9786</c:v>
                </c:pt>
                <c:pt idx="149">
                  <c:v>10.9747</c:v>
                </c:pt>
                <c:pt idx="150">
                  <c:v>10.9732</c:v>
                </c:pt>
                <c:pt idx="151">
                  <c:v>10.970599999999999</c:v>
                </c:pt>
                <c:pt idx="152">
                  <c:v>10.9655</c:v>
                </c:pt>
                <c:pt idx="153">
                  <c:v>10.9575</c:v>
                </c:pt>
                <c:pt idx="154">
                  <c:v>10.954700000000001</c:v>
                </c:pt>
                <c:pt idx="155">
                  <c:v>10.951000000000001</c:v>
                </c:pt>
                <c:pt idx="156">
                  <c:v>10.9497</c:v>
                </c:pt>
                <c:pt idx="157">
                  <c:v>10.947699999999999</c:v>
                </c:pt>
                <c:pt idx="158">
                  <c:v>10.946999999999999</c:v>
                </c:pt>
                <c:pt idx="159">
                  <c:v>10.946</c:v>
                </c:pt>
                <c:pt idx="160">
                  <c:v>10.945600000000001</c:v>
                </c:pt>
                <c:pt idx="161">
                  <c:v>10.945</c:v>
                </c:pt>
                <c:pt idx="162">
                  <c:v>10.943899999999999</c:v>
                </c:pt>
                <c:pt idx="163">
                  <c:v>10.9415</c:v>
                </c:pt>
                <c:pt idx="164">
                  <c:v>10.936500000000001</c:v>
                </c:pt>
                <c:pt idx="165">
                  <c:v>10.928699999999999</c:v>
                </c:pt>
                <c:pt idx="166">
                  <c:v>10.9185</c:v>
                </c:pt>
                <c:pt idx="167">
                  <c:v>10.914899999999999</c:v>
                </c:pt>
                <c:pt idx="168">
                  <c:v>10.9102</c:v>
                </c:pt>
                <c:pt idx="169">
                  <c:v>10.903</c:v>
                </c:pt>
                <c:pt idx="170">
                  <c:v>10.8919</c:v>
                </c:pt>
                <c:pt idx="171">
                  <c:v>10.888</c:v>
                </c:pt>
                <c:pt idx="172">
                  <c:v>10.8827</c:v>
                </c:pt>
                <c:pt idx="173">
                  <c:v>10.8759</c:v>
                </c:pt>
                <c:pt idx="174">
                  <c:v>10.8735</c:v>
                </c:pt>
                <c:pt idx="175">
                  <c:v>10.8703</c:v>
                </c:pt>
                <c:pt idx="176">
                  <c:v>10.8659</c:v>
                </c:pt>
                <c:pt idx="177">
                  <c:v>10.8643</c:v>
                </c:pt>
                <c:pt idx="178">
                  <c:v>10.862</c:v>
                </c:pt>
                <c:pt idx="179">
                  <c:v>10.858599999999999</c:v>
                </c:pt>
                <c:pt idx="180">
                  <c:v>10.8535</c:v>
                </c:pt>
                <c:pt idx="181">
                  <c:v>10.851599999999999</c:v>
                </c:pt>
                <c:pt idx="182">
                  <c:v>10.8489</c:v>
                </c:pt>
                <c:pt idx="183">
                  <c:v>10.844799999999999</c:v>
                </c:pt>
                <c:pt idx="184">
                  <c:v>10.8432</c:v>
                </c:pt>
                <c:pt idx="185">
                  <c:v>10.8409</c:v>
                </c:pt>
                <c:pt idx="186">
                  <c:v>10.837199999999999</c:v>
                </c:pt>
                <c:pt idx="187">
                  <c:v>10.835900000000001</c:v>
                </c:pt>
                <c:pt idx="188">
                  <c:v>10.8338</c:v>
                </c:pt>
                <c:pt idx="189">
                  <c:v>10.829700000000001</c:v>
                </c:pt>
                <c:pt idx="190">
                  <c:v>10.8187</c:v>
                </c:pt>
                <c:pt idx="191">
                  <c:v>10.814299999999999</c:v>
                </c:pt>
                <c:pt idx="192">
                  <c:v>10.808</c:v>
                </c:pt>
                <c:pt idx="193">
                  <c:v>10.7996</c:v>
                </c:pt>
                <c:pt idx="194">
                  <c:v>10.7967</c:v>
                </c:pt>
                <c:pt idx="195">
                  <c:v>10.792899999999999</c:v>
                </c:pt>
                <c:pt idx="196">
                  <c:v>10.7879</c:v>
                </c:pt>
                <c:pt idx="197">
                  <c:v>10.786199999999999</c:v>
                </c:pt>
                <c:pt idx="198">
                  <c:v>10.783799999999999</c:v>
                </c:pt>
                <c:pt idx="199">
                  <c:v>10.7805</c:v>
                </c:pt>
                <c:pt idx="200">
                  <c:v>10.7752</c:v>
                </c:pt>
                <c:pt idx="201">
                  <c:v>10.7676</c:v>
                </c:pt>
                <c:pt idx="202">
                  <c:v>10.765000000000001</c:v>
                </c:pt>
                <c:pt idx="203">
                  <c:v>10.7616</c:v>
                </c:pt>
                <c:pt idx="204">
                  <c:v>10.7576</c:v>
                </c:pt>
                <c:pt idx="205">
                  <c:v>10.7562</c:v>
                </c:pt>
                <c:pt idx="206">
                  <c:v>10.7545</c:v>
                </c:pt>
                <c:pt idx="207">
                  <c:v>10.7522</c:v>
                </c:pt>
                <c:pt idx="208">
                  <c:v>10.7491</c:v>
                </c:pt>
                <c:pt idx="209">
                  <c:v>10.748100000000001</c:v>
                </c:pt>
                <c:pt idx="210">
                  <c:v>10.7468</c:v>
                </c:pt>
                <c:pt idx="211">
                  <c:v>10.744999999999999</c:v>
                </c:pt>
                <c:pt idx="212">
                  <c:v>10.742599999999999</c:v>
                </c:pt>
                <c:pt idx="213">
                  <c:v>10.741099999999999</c:v>
                </c:pt>
                <c:pt idx="214">
                  <c:v>10.739699999999999</c:v>
                </c:pt>
                <c:pt idx="215">
                  <c:v>10.7392</c:v>
                </c:pt>
                <c:pt idx="216">
                  <c:v>10.7385</c:v>
                </c:pt>
                <c:pt idx="217">
                  <c:v>10.7372</c:v>
                </c:pt>
                <c:pt idx="218">
                  <c:v>10.7338</c:v>
                </c:pt>
                <c:pt idx="219">
                  <c:v>10.7326</c:v>
                </c:pt>
                <c:pt idx="220">
                  <c:v>10.7309</c:v>
                </c:pt>
                <c:pt idx="221">
                  <c:v>10.728199999999999</c:v>
                </c:pt>
                <c:pt idx="222">
                  <c:v>10.7273</c:v>
                </c:pt>
                <c:pt idx="223">
                  <c:v>10.7263</c:v>
                </c:pt>
                <c:pt idx="224">
                  <c:v>10.725099999999999</c:v>
                </c:pt>
                <c:pt idx="225">
                  <c:v>10.7247</c:v>
                </c:pt>
                <c:pt idx="226">
                  <c:v>10.724299999999999</c:v>
                </c:pt>
                <c:pt idx="227">
                  <c:v>10.723800000000001</c:v>
                </c:pt>
                <c:pt idx="228">
                  <c:v>10.723100000000001</c:v>
                </c:pt>
                <c:pt idx="229">
                  <c:v>10.722899999999999</c:v>
                </c:pt>
                <c:pt idx="230">
                  <c:v>10.7226</c:v>
                </c:pt>
                <c:pt idx="231">
                  <c:v>10.722200000000001</c:v>
                </c:pt>
                <c:pt idx="232">
                  <c:v>10.722</c:v>
                </c:pt>
                <c:pt idx="233">
                  <c:v>10.7219</c:v>
                </c:pt>
                <c:pt idx="234">
                  <c:v>10.7216</c:v>
                </c:pt>
                <c:pt idx="235">
                  <c:v>10.720800000000001</c:v>
                </c:pt>
                <c:pt idx="236">
                  <c:v>10.720599999999999</c:v>
                </c:pt>
                <c:pt idx="237">
                  <c:v>10.7204</c:v>
                </c:pt>
                <c:pt idx="238">
                  <c:v>10.7201</c:v>
                </c:pt>
                <c:pt idx="239">
                  <c:v>10.72</c:v>
                </c:pt>
                <c:pt idx="240">
                  <c:v>10.719900000000001</c:v>
                </c:pt>
                <c:pt idx="241">
                  <c:v>10.719799999999999</c:v>
                </c:pt>
                <c:pt idx="242">
                  <c:v>10.7194</c:v>
                </c:pt>
                <c:pt idx="243">
                  <c:v>10.7193</c:v>
                </c:pt>
                <c:pt idx="244">
                  <c:v>10.7193</c:v>
                </c:pt>
                <c:pt idx="245">
                  <c:v>10.7194</c:v>
                </c:pt>
                <c:pt idx="246">
                  <c:v>10.7194</c:v>
                </c:pt>
                <c:pt idx="247">
                  <c:v>10.7197</c:v>
                </c:pt>
                <c:pt idx="248">
                  <c:v>10.7201</c:v>
                </c:pt>
                <c:pt idx="249">
                  <c:v>10.720700000000001</c:v>
                </c:pt>
                <c:pt idx="250">
                  <c:v>10.7211</c:v>
                </c:pt>
                <c:pt idx="251">
                  <c:v>10.7219</c:v>
                </c:pt>
                <c:pt idx="252">
                  <c:v>10.722200000000001</c:v>
                </c:pt>
                <c:pt idx="253">
                  <c:v>10.722799999999999</c:v>
                </c:pt>
                <c:pt idx="254">
                  <c:v>10.723800000000001</c:v>
                </c:pt>
                <c:pt idx="255">
                  <c:v>10.725300000000001</c:v>
                </c:pt>
                <c:pt idx="256">
                  <c:v>10.726000000000001</c:v>
                </c:pt>
                <c:pt idx="257">
                  <c:v>10.7271</c:v>
                </c:pt>
                <c:pt idx="258">
                  <c:v>10.7286</c:v>
                </c:pt>
                <c:pt idx="259">
                  <c:v>10.730499999999999</c:v>
                </c:pt>
                <c:pt idx="260">
                  <c:v>10.731199999999999</c:v>
                </c:pt>
                <c:pt idx="261">
                  <c:v>10.7324</c:v>
                </c:pt>
                <c:pt idx="262">
                  <c:v>10.7341</c:v>
                </c:pt>
                <c:pt idx="263">
                  <c:v>10.7362</c:v>
                </c:pt>
                <c:pt idx="264">
                  <c:v>10.7371</c:v>
                </c:pt>
                <c:pt idx="265">
                  <c:v>10.7386</c:v>
                </c:pt>
                <c:pt idx="266">
                  <c:v>10.7407</c:v>
                </c:pt>
                <c:pt idx="267">
                  <c:v>10.7416</c:v>
                </c:pt>
                <c:pt idx="268">
                  <c:v>10.742900000000001</c:v>
                </c:pt>
                <c:pt idx="269">
                  <c:v>10.743499999999999</c:v>
                </c:pt>
                <c:pt idx="270">
                  <c:v>10.744300000000001</c:v>
                </c:pt>
                <c:pt idx="271">
                  <c:v>10.7455</c:v>
                </c:pt>
                <c:pt idx="272">
                  <c:v>10.746</c:v>
                </c:pt>
                <c:pt idx="273">
                  <c:v>10.746700000000001</c:v>
                </c:pt>
                <c:pt idx="274">
                  <c:v>10.7475</c:v>
                </c:pt>
                <c:pt idx="275">
                  <c:v>10.7478</c:v>
                </c:pt>
                <c:pt idx="276">
                  <c:v>10.747999999999999</c:v>
                </c:pt>
                <c:pt idx="277">
                  <c:v>10.7469</c:v>
                </c:pt>
                <c:pt idx="278">
                  <c:v>10.7439</c:v>
                </c:pt>
                <c:pt idx="279">
                  <c:v>10.742800000000001</c:v>
                </c:pt>
                <c:pt idx="280">
                  <c:v>10.741400000000001</c:v>
                </c:pt>
                <c:pt idx="281">
                  <c:v>10.740399999999999</c:v>
                </c:pt>
                <c:pt idx="282">
                  <c:v>10.7401</c:v>
                </c:pt>
                <c:pt idx="283">
                  <c:v>10.7399</c:v>
                </c:pt>
                <c:pt idx="284">
                  <c:v>10.74</c:v>
                </c:pt>
                <c:pt idx="285">
                  <c:v>10.740399999999999</c:v>
                </c:pt>
                <c:pt idx="286">
                  <c:v>10.7407</c:v>
                </c:pt>
                <c:pt idx="287">
                  <c:v>10.7408</c:v>
                </c:pt>
                <c:pt idx="288">
                  <c:v>10.741</c:v>
                </c:pt>
                <c:pt idx="289">
                  <c:v>10.7403</c:v>
                </c:pt>
                <c:pt idx="290">
                  <c:v>10.74</c:v>
                </c:pt>
                <c:pt idx="291">
                  <c:v>10.7395</c:v>
                </c:pt>
                <c:pt idx="292">
                  <c:v>10.7385</c:v>
                </c:pt>
                <c:pt idx="293">
                  <c:v>10.738200000000001</c:v>
                </c:pt>
                <c:pt idx="294">
                  <c:v>10.7377</c:v>
                </c:pt>
                <c:pt idx="295">
                  <c:v>10.7371</c:v>
                </c:pt>
                <c:pt idx="296">
                  <c:v>10.735900000000001</c:v>
                </c:pt>
                <c:pt idx="297">
                  <c:v>10.7355</c:v>
                </c:pt>
                <c:pt idx="298">
                  <c:v>10.735099999999999</c:v>
                </c:pt>
                <c:pt idx="299">
                  <c:v>10.7347</c:v>
                </c:pt>
                <c:pt idx="300">
                  <c:v>10.734</c:v>
                </c:pt>
                <c:pt idx="301">
                  <c:v>10.734</c:v>
                </c:pt>
                <c:pt idx="302">
                  <c:v>10.734400000000001</c:v>
                </c:pt>
                <c:pt idx="303">
                  <c:v>10.735300000000001</c:v>
                </c:pt>
                <c:pt idx="304">
                  <c:v>10.7371</c:v>
                </c:pt>
                <c:pt idx="305">
                  <c:v>10.7379</c:v>
                </c:pt>
                <c:pt idx="306">
                  <c:v>10.739100000000001</c:v>
                </c:pt>
                <c:pt idx="307">
                  <c:v>10.7407</c:v>
                </c:pt>
                <c:pt idx="308">
                  <c:v>10.742800000000001</c:v>
                </c:pt>
                <c:pt idx="309">
                  <c:v>10.7438</c:v>
                </c:pt>
                <c:pt idx="310">
                  <c:v>10.7456</c:v>
                </c:pt>
                <c:pt idx="311">
                  <c:v>10.7483</c:v>
                </c:pt>
                <c:pt idx="312">
                  <c:v>10.749499999999999</c:v>
                </c:pt>
                <c:pt idx="313">
                  <c:v>10.751200000000001</c:v>
                </c:pt>
                <c:pt idx="314">
                  <c:v>10.751899999999999</c:v>
                </c:pt>
                <c:pt idx="315">
                  <c:v>10.7529</c:v>
                </c:pt>
                <c:pt idx="316">
                  <c:v>10.754200000000001</c:v>
                </c:pt>
                <c:pt idx="317">
                  <c:v>10.7547</c:v>
                </c:pt>
                <c:pt idx="318">
                  <c:v>10.7546</c:v>
                </c:pt>
                <c:pt idx="319">
                  <c:v>10.7547</c:v>
                </c:pt>
                <c:pt idx="320">
                  <c:v>10.7552</c:v>
                </c:pt>
                <c:pt idx="321">
                  <c:v>10.7568</c:v>
                </c:pt>
                <c:pt idx="322">
                  <c:v>10.7575</c:v>
                </c:pt>
                <c:pt idx="323">
                  <c:v>10.758800000000001</c:v>
                </c:pt>
                <c:pt idx="324">
                  <c:v>10.760899999999999</c:v>
                </c:pt>
                <c:pt idx="325">
                  <c:v>10.761799999999999</c:v>
                </c:pt>
                <c:pt idx="326">
                  <c:v>10.7631</c:v>
                </c:pt>
                <c:pt idx="327">
                  <c:v>10.765000000000001</c:v>
                </c:pt>
                <c:pt idx="328">
                  <c:v>10.7658</c:v>
                </c:pt>
                <c:pt idx="329">
                  <c:v>10.7669</c:v>
                </c:pt>
                <c:pt idx="330">
                  <c:v>10.7683</c:v>
                </c:pt>
                <c:pt idx="331">
                  <c:v>10.7699</c:v>
                </c:pt>
                <c:pt idx="332">
                  <c:v>10.7705</c:v>
                </c:pt>
                <c:pt idx="333">
                  <c:v>10.7715</c:v>
                </c:pt>
                <c:pt idx="334">
                  <c:v>10.773</c:v>
                </c:pt>
                <c:pt idx="335">
                  <c:v>10.7752</c:v>
                </c:pt>
                <c:pt idx="336">
                  <c:v>10.776</c:v>
                </c:pt>
                <c:pt idx="337">
                  <c:v>10.7774</c:v>
                </c:pt>
                <c:pt idx="338">
                  <c:v>10.779400000000001</c:v>
                </c:pt>
                <c:pt idx="339">
                  <c:v>10.780200000000001</c:v>
                </c:pt>
                <c:pt idx="340">
                  <c:v>10.7814</c:v>
                </c:pt>
                <c:pt idx="341">
                  <c:v>10.783099999999999</c:v>
                </c:pt>
                <c:pt idx="342">
                  <c:v>10.7852</c:v>
                </c:pt>
                <c:pt idx="343">
                  <c:v>10.7887</c:v>
                </c:pt>
                <c:pt idx="344">
                  <c:v>10.7902</c:v>
                </c:pt>
                <c:pt idx="345">
                  <c:v>10.7928</c:v>
                </c:pt>
                <c:pt idx="346">
                  <c:v>10.797000000000001</c:v>
                </c:pt>
                <c:pt idx="347">
                  <c:v>10.7987</c:v>
                </c:pt>
                <c:pt idx="348">
                  <c:v>10.8012</c:v>
                </c:pt>
                <c:pt idx="349">
                  <c:v>10.802199999999999</c:v>
                </c:pt>
                <c:pt idx="350">
                  <c:v>10.803599999999999</c:v>
                </c:pt>
                <c:pt idx="351">
                  <c:v>10.8058</c:v>
                </c:pt>
                <c:pt idx="352">
                  <c:v>10.8066</c:v>
                </c:pt>
                <c:pt idx="353">
                  <c:v>10.8078</c:v>
                </c:pt>
                <c:pt idx="354">
                  <c:v>10.8095</c:v>
                </c:pt>
                <c:pt idx="355">
                  <c:v>10.8102</c:v>
                </c:pt>
                <c:pt idx="356">
                  <c:v>10.811199999999999</c:v>
                </c:pt>
                <c:pt idx="357">
                  <c:v>10.8126</c:v>
                </c:pt>
                <c:pt idx="358">
                  <c:v>10.814500000000001</c:v>
                </c:pt>
                <c:pt idx="359">
                  <c:v>10.815200000000001</c:v>
                </c:pt>
                <c:pt idx="360">
                  <c:v>10.8163</c:v>
                </c:pt>
                <c:pt idx="361">
                  <c:v>10.818</c:v>
                </c:pt>
                <c:pt idx="362">
                  <c:v>10.8186</c:v>
                </c:pt>
                <c:pt idx="363">
                  <c:v>10.819599999999999</c:v>
                </c:pt>
                <c:pt idx="364">
                  <c:v>10.8209</c:v>
                </c:pt>
                <c:pt idx="365">
                  <c:v>10.822699999999999</c:v>
                </c:pt>
                <c:pt idx="366">
                  <c:v>10.8233</c:v>
                </c:pt>
                <c:pt idx="367">
                  <c:v>10.824299999999999</c:v>
                </c:pt>
                <c:pt idx="368">
                  <c:v>10.825799999999999</c:v>
                </c:pt>
                <c:pt idx="369">
                  <c:v>10.8264</c:v>
                </c:pt>
                <c:pt idx="370">
                  <c:v>10.827299999999999</c:v>
                </c:pt>
                <c:pt idx="371">
                  <c:v>10.8287</c:v>
                </c:pt>
                <c:pt idx="372">
                  <c:v>10.830500000000001</c:v>
                </c:pt>
                <c:pt idx="373">
                  <c:v>10.831200000000001</c:v>
                </c:pt>
                <c:pt idx="374">
                  <c:v>10.8322</c:v>
                </c:pt>
                <c:pt idx="375">
                  <c:v>10.8337</c:v>
                </c:pt>
                <c:pt idx="376">
                  <c:v>10.835699999999999</c:v>
                </c:pt>
                <c:pt idx="377">
                  <c:v>10.836499999999999</c:v>
                </c:pt>
                <c:pt idx="378">
                  <c:v>10.8377</c:v>
                </c:pt>
                <c:pt idx="379">
                  <c:v>10.839399999999999</c:v>
                </c:pt>
                <c:pt idx="380">
                  <c:v>10.84</c:v>
                </c:pt>
                <c:pt idx="381">
                  <c:v>10.840999999999999</c:v>
                </c:pt>
                <c:pt idx="382">
                  <c:v>10.8424</c:v>
                </c:pt>
                <c:pt idx="383">
                  <c:v>10.8445</c:v>
                </c:pt>
                <c:pt idx="384">
                  <c:v>10.8454</c:v>
                </c:pt>
                <c:pt idx="385">
                  <c:v>10.8467</c:v>
                </c:pt>
                <c:pt idx="386">
                  <c:v>10.847200000000001</c:v>
                </c:pt>
                <c:pt idx="387">
                  <c:v>10.848000000000001</c:v>
                </c:pt>
                <c:pt idx="388">
                  <c:v>10.8492</c:v>
                </c:pt>
                <c:pt idx="389">
                  <c:v>10.850899999999999</c:v>
                </c:pt>
                <c:pt idx="390">
                  <c:v>10.8515</c:v>
                </c:pt>
                <c:pt idx="391">
                  <c:v>10.8523</c:v>
                </c:pt>
                <c:pt idx="392">
                  <c:v>10.851800000000001</c:v>
                </c:pt>
                <c:pt idx="393">
                  <c:v>10.844099999999999</c:v>
                </c:pt>
                <c:pt idx="394">
                  <c:v>10.8262</c:v>
                </c:pt>
                <c:pt idx="395">
                  <c:v>10.8104</c:v>
                </c:pt>
                <c:pt idx="396">
                  <c:v>10.807</c:v>
                </c:pt>
                <c:pt idx="397">
                  <c:v>10.8049</c:v>
                </c:pt>
                <c:pt idx="398">
                  <c:v>10.8047</c:v>
                </c:pt>
                <c:pt idx="399">
                  <c:v>10.805099999999999</c:v>
                </c:pt>
                <c:pt idx="400">
                  <c:v>10.806100000000001</c:v>
                </c:pt>
                <c:pt idx="401">
                  <c:v>10.8066</c:v>
                </c:pt>
                <c:pt idx="402">
                  <c:v>10.807399999999999</c:v>
                </c:pt>
                <c:pt idx="403">
                  <c:v>10.808400000000001</c:v>
                </c:pt>
                <c:pt idx="404">
                  <c:v>10.8088</c:v>
                </c:pt>
                <c:pt idx="405">
                  <c:v>10.8094</c:v>
                </c:pt>
                <c:pt idx="406">
                  <c:v>10.809900000000001</c:v>
                </c:pt>
                <c:pt idx="407">
                  <c:v>10.8103</c:v>
                </c:pt>
                <c:pt idx="408">
                  <c:v>10.811199999999999</c:v>
                </c:pt>
                <c:pt idx="409">
                  <c:v>10.8119</c:v>
                </c:pt>
                <c:pt idx="410">
                  <c:v>10.8133</c:v>
                </c:pt>
                <c:pt idx="411">
                  <c:v>10.8157</c:v>
                </c:pt>
                <c:pt idx="412">
                  <c:v>10.816800000000001</c:v>
                </c:pt>
                <c:pt idx="413">
                  <c:v>10.8184</c:v>
                </c:pt>
                <c:pt idx="414">
                  <c:v>10.8209</c:v>
                </c:pt>
                <c:pt idx="415">
                  <c:v>10.8218</c:v>
                </c:pt>
                <c:pt idx="416">
                  <c:v>10.8233</c:v>
                </c:pt>
                <c:pt idx="417">
                  <c:v>10.824999999999999</c:v>
                </c:pt>
                <c:pt idx="418">
                  <c:v>10.8268</c:v>
                </c:pt>
                <c:pt idx="419">
                  <c:v>10.829800000000001</c:v>
                </c:pt>
                <c:pt idx="420">
                  <c:v>10.831300000000001</c:v>
                </c:pt>
                <c:pt idx="421">
                  <c:v>10.8339</c:v>
                </c:pt>
                <c:pt idx="422">
                  <c:v>10.837999999999999</c:v>
                </c:pt>
                <c:pt idx="423">
                  <c:v>10.839700000000001</c:v>
                </c:pt>
                <c:pt idx="424">
                  <c:v>10.8423</c:v>
                </c:pt>
                <c:pt idx="425">
                  <c:v>10.845800000000001</c:v>
                </c:pt>
                <c:pt idx="426">
                  <c:v>10.8505</c:v>
                </c:pt>
                <c:pt idx="427">
                  <c:v>10.852399999999999</c:v>
                </c:pt>
                <c:pt idx="428">
                  <c:v>10.855499999999999</c:v>
                </c:pt>
                <c:pt idx="429">
                  <c:v>10.8567</c:v>
                </c:pt>
                <c:pt idx="430">
                  <c:v>10.858599999999999</c:v>
                </c:pt>
                <c:pt idx="431">
                  <c:v>10.8613</c:v>
                </c:pt>
                <c:pt idx="432">
                  <c:v>10.8651</c:v>
                </c:pt>
                <c:pt idx="433">
                  <c:v>10.8665</c:v>
                </c:pt>
                <c:pt idx="434">
                  <c:v>10.8687</c:v>
                </c:pt>
                <c:pt idx="435">
                  <c:v>10.871700000000001</c:v>
                </c:pt>
                <c:pt idx="436">
                  <c:v>10.8758</c:v>
                </c:pt>
                <c:pt idx="437">
                  <c:v>10.8774</c:v>
                </c:pt>
                <c:pt idx="438">
                  <c:v>10.879899999999999</c:v>
                </c:pt>
                <c:pt idx="439">
                  <c:v>10.8835</c:v>
                </c:pt>
                <c:pt idx="440">
                  <c:v>10.8849</c:v>
                </c:pt>
                <c:pt idx="441">
                  <c:v>10.8871</c:v>
                </c:pt>
                <c:pt idx="442">
                  <c:v>10.8902</c:v>
                </c:pt>
                <c:pt idx="443">
                  <c:v>10.891400000000001</c:v>
                </c:pt>
                <c:pt idx="444">
                  <c:v>10.8932</c:v>
                </c:pt>
                <c:pt idx="445">
                  <c:v>10.8956</c:v>
                </c:pt>
                <c:pt idx="446">
                  <c:v>10.8965</c:v>
                </c:pt>
                <c:pt idx="447">
                  <c:v>10.8977</c:v>
                </c:pt>
                <c:pt idx="448">
                  <c:v>10.8995</c:v>
                </c:pt>
                <c:pt idx="449">
                  <c:v>10.9018</c:v>
                </c:pt>
                <c:pt idx="450">
                  <c:v>10.904999999999999</c:v>
                </c:pt>
                <c:pt idx="4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882-4E1E-89E4-8D3C6BA48CE7}"/>
            </c:ext>
          </c:extLst>
        </c:ser>
        <c:ser>
          <c:idx val="4"/>
          <c:order val="4"/>
          <c:tx>
            <c:strRef>
              <c:f>[2]Fig4!$J$2</c:f>
              <c:strCache>
                <c:ptCount val="1"/>
                <c:pt idx="0">
                  <c:v>β=0.1/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4!$I$3:$I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155859</c:v>
                </c:pt>
                <c:pt idx="7">
                  <c:v>0.184336</c:v>
                </c:pt>
                <c:pt idx="8">
                  <c:v>0.227051</c:v>
                </c:pt>
                <c:pt idx="9">
                  <c:v>0.29112300000000002</c:v>
                </c:pt>
                <c:pt idx="10">
                  <c:v>0.31514999999999999</c:v>
                </c:pt>
                <c:pt idx="11">
                  <c:v>0.32416</c:v>
                </c:pt>
                <c:pt idx="12">
                  <c:v>0.33767599999999998</c:v>
                </c:pt>
                <c:pt idx="13">
                  <c:v>0.35794799999999999</c:v>
                </c:pt>
                <c:pt idx="14">
                  <c:v>0.38835799999999998</c:v>
                </c:pt>
                <c:pt idx="15">
                  <c:v>0.43397200000000002</c:v>
                </c:pt>
                <c:pt idx="16">
                  <c:v>0.45107700000000001</c:v>
                </c:pt>
                <c:pt idx="17">
                  <c:v>0.47673500000000002</c:v>
                </c:pt>
                <c:pt idx="18">
                  <c:v>0.51522100000000004</c:v>
                </c:pt>
                <c:pt idx="19">
                  <c:v>0.52965399999999996</c:v>
                </c:pt>
                <c:pt idx="20">
                  <c:v>0.55130299999999999</c:v>
                </c:pt>
                <c:pt idx="21">
                  <c:v>0.58377599999999996</c:v>
                </c:pt>
                <c:pt idx="22">
                  <c:v>0.63248599999999999</c:v>
                </c:pt>
                <c:pt idx="23">
                  <c:v>0.650752</c:v>
                </c:pt>
                <c:pt idx="24">
                  <c:v>0.67815099999999995</c:v>
                </c:pt>
                <c:pt idx="25">
                  <c:v>0.71924999999999994</c:v>
                </c:pt>
                <c:pt idx="26">
                  <c:v>0.78089900000000001</c:v>
                </c:pt>
                <c:pt idx="27">
                  <c:v>0.80401699999999998</c:v>
                </c:pt>
                <c:pt idx="28">
                  <c:v>0.83869400000000005</c:v>
                </c:pt>
                <c:pt idx="29">
                  <c:v>0.89071</c:v>
                </c:pt>
                <c:pt idx="30">
                  <c:v>0.91021600000000003</c:v>
                </c:pt>
                <c:pt idx="31">
                  <c:v>0.91752999999999996</c:v>
                </c:pt>
                <c:pt idx="32">
                  <c:v>0.92850200000000005</c:v>
                </c:pt>
                <c:pt idx="33">
                  <c:v>0.94496100000000005</c:v>
                </c:pt>
                <c:pt idx="34">
                  <c:v>0.96964799999999995</c:v>
                </c:pt>
                <c:pt idx="35">
                  <c:v>0.97890500000000003</c:v>
                </c:pt>
                <c:pt idx="36">
                  <c:v>0.99279200000000001</c:v>
                </c:pt>
                <c:pt idx="37">
                  <c:v>0.99409400000000003</c:v>
                </c:pt>
                <c:pt idx="38">
                  <c:v>0.99604700000000002</c:v>
                </c:pt>
                <c:pt idx="39">
                  <c:v>0.99677899999999997</c:v>
                </c:pt>
                <c:pt idx="40">
                  <c:v>0.997054</c:v>
                </c:pt>
                <c:pt idx="41">
                  <c:v>0.99746500000000005</c:v>
                </c:pt>
                <c:pt idx="42">
                  <c:v>0.99808300000000005</c:v>
                </c:pt>
                <c:pt idx="43">
                  <c:v>0.99814099999999994</c:v>
                </c:pt>
                <c:pt idx="44">
                  <c:v>0.998228</c:v>
                </c:pt>
                <c:pt idx="45">
                  <c:v>0.998359</c:v>
                </c:pt>
                <c:pt idx="46">
                  <c:v>0.99855400000000005</c:v>
                </c:pt>
                <c:pt idx="47">
                  <c:v>0.99884700000000004</c:v>
                </c:pt>
                <c:pt idx="48">
                  <c:v>0.99895699999999998</c:v>
                </c:pt>
                <c:pt idx="49">
                  <c:v>0.99899800000000005</c:v>
                </c:pt>
                <c:pt idx="50">
                  <c:v>0.99905999999999995</c:v>
                </c:pt>
                <c:pt idx="51">
                  <c:v>0.99908399999999997</c:v>
                </c:pt>
                <c:pt idx="52">
                  <c:v>0.99909199999999998</c:v>
                </c:pt>
                <c:pt idx="53">
                  <c:v>0.99910500000000002</c:v>
                </c:pt>
                <c:pt idx="54">
                  <c:v>0.99911000000000005</c:v>
                </c:pt>
                <c:pt idx="55">
                  <c:v>0.99911700000000003</c:v>
                </c:pt>
                <c:pt idx="56">
                  <c:v>0.99912900000000004</c:v>
                </c:pt>
                <c:pt idx="57">
                  <c:v>0.99914499999999995</c:v>
                </c:pt>
                <c:pt idx="58">
                  <c:v>0.99915100000000001</c:v>
                </c:pt>
                <c:pt idx="59">
                  <c:v>0.99916099999999997</c:v>
                </c:pt>
                <c:pt idx="60">
                  <c:v>0.99916400000000005</c:v>
                </c:pt>
                <c:pt idx="61">
                  <c:v>0.99916899999999997</c:v>
                </c:pt>
                <c:pt idx="62">
                  <c:v>0.99917699999999998</c:v>
                </c:pt>
                <c:pt idx="63">
                  <c:v>0.99918899999999999</c:v>
                </c:pt>
                <c:pt idx="64">
                  <c:v>0.99920600000000004</c:v>
                </c:pt>
                <c:pt idx="65">
                  <c:v>0.99923300000000004</c:v>
                </c:pt>
                <c:pt idx="66">
                  <c:v>0.99924299999999999</c:v>
                </c:pt>
                <c:pt idx="67">
                  <c:v>0.99925799999999998</c:v>
                </c:pt>
                <c:pt idx="68">
                  <c:v>0.99927999999999995</c:v>
                </c:pt>
                <c:pt idx="69">
                  <c:v>0.99928799999999995</c:v>
                </c:pt>
                <c:pt idx="70">
                  <c:v>0.99930099999999999</c:v>
                </c:pt>
                <c:pt idx="71">
                  <c:v>0.99931999999999999</c:v>
                </c:pt>
                <c:pt idx="72">
                  <c:v>0.99932699999999997</c:v>
                </c:pt>
                <c:pt idx="73">
                  <c:v>0.99933700000000003</c:v>
                </c:pt>
                <c:pt idx="74">
                  <c:v>0.99935300000000005</c:v>
                </c:pt>
                <c:pt idx="75">
                  <c:v>0.99937699999999996</c:v>
                </c:pt>
                <c:pt idx="76">
                  <c:v>0.999386</c:v>
                </c:pt>
                <c:pt idx="77">
                  <c:v>0.99939900000000004</c:v>
                </c:pt>
                <c:pt idx="78">
                  <c:v>0.99941999999999998</c:v>
                </c:pt>
                <c:pt idx="79">
                  <c:v>0.99944999999999995</c:v>
                </c:pt>
                <c:pt idx="80">
                  <c:v>0.99946100000000004</c:v>
                </c:pt>
                <c:pt idx="81">
                  <c:v>0.99947799999999998</c:v>
                </c:pt>
                <c:pt idx="82">
                  <c:v>0.99950300000000003</c:v>
                </c:pt>
                <c:pt idx="83">
                  <c:v>0.99951299999999998</c:v>
                </c:pt>
                <c:pt idx="84">
                  <c:v>0.99952700000000005</c:v>
                </c:pt>
                <c:pt idx="85">
                  <c:v>0.99954900000000002</c:v>
                </c:pt>
                <c:pt idx="86">
                  <c:v>0.99955700000000003</c:v>
                </c:pt>
                <c:pt idx="87">
                  <c:v>0.99956900000000004</c:v>
                </c:pt>
                <c:pt idx="88">
                  <c:v>0.999587</c:v>
                </c:pt>
                <c:pt idx="89">
                  <c:v>0.99959399999999998</c:v>
                </c:pt>
                <c:pt idx="90">
                  <c:v>0.99960400000000005</c:v>
                </c:pt>
                <c:pt idx="91">
                  <c:v>0.99961900000000004</c:v>
                </c:pt>
                <c:pt idx="92">
                  <c:v>0.99964200000000003</c:v>
                </c:pt>
                <c:pt idx="93">
                  <c:v>0.99965099999999996</c:v>
                </c:pt>
                <c:pt idx="94">
                  <c:v>0.999664</c:v>
                </c:pt>
                <c:pt idx="95">
                  <c:v>0.99968299999999999</c:v>
                </c:pt>
                <c:pt idx="96">
                  <c:v>0.99968999999999997</c:v>
                </c:pt>
                <c:pt idx="97">
                  <c:v>0.99970099999999995</c:v>
                </c:pt>
                <c:pt idx="98">
                  <c:v>0.999718</c:v>
                </c:pt>
                <c:pt idx="99">
                  <c:v>0.99972399999999995</c:v>
                </c:pt>
                <c:pt idx="100">
                  <c:v>0.99973299999999998</c:v>
                </c:pt>
                <c:pt idx="101">
                  <c:v>0.99974700000000005</c:v>
                </c:pt>
                <c:pt idx="102">
                  <c:v>0.99975199999999997</c:v>
                </c:pt>
                <c:pt idx="103">
                  <c:v>0.99975999999999998</c:v>
                </c:pt>
                <c:pt idx="104">
                  <c:v>0.99977099999999997</c:v>
                </c:pt>
                <c:pt idx="105">
                  <c:v>0.99978900000000004</c:v>
                </c:pt>
                <c:pt idx="106">
                  <c:v>0.99979499999999999</c:v>
                </c:pt>
                <c:pt idx="107">
                  <c:v>0.99980500000000005</c:v>
                </c:pt>
                <c:pt idx="108">
                  <c:v>0.99982000000000004</c:v>
                </c:pt>
                <c:pt idx="109">
                  <c:v>0.99982499999999996</c:v>
                </c:pt>
                <c:pt idx="110">
                  <c:v>0.999834</c:v>
                </c:pt>
                <c:pt idx="111">
                  <c:v>0.99984600000000001</c:v>
                </c:pt>
                <c:pt idx="112">
                  <c:v>0.999865</c:v>
                </c:pt>
                <c:pt idx="113">
                  <c:v>0.99987199999999998</c:v>
                </c:pt>
                <c:pt idx="114">
                  <c:v>0.99988200000000005</c:v>
                </c:pt>
                <c:pt idx="115">
                  <c:v>0.99989799999999995</c:v>
                </c:pt>
                <c:pt idx="116">
                  <c:v>0.99990400000000002</c:v>
                </c:pt>
                <c:pt idx="117">
                  <c:v>0.99991200000000002</c:v>
                </c:pt>
                <c:pt idx="118">
                  <c:v>0.99992599999999998</c:v>
                </c:pt>
                <c:pt idx="119">
                  <c:v>0.99993100000000001</c:v>
                </c:pt>
                <c:pt idx="120">
                  <c:v>0.99993799999999999</c:v>
                </c:pt>
                <c:pt idx="121">
                  <c:v>0.99994899999999998</c:v>
                </c:pt>
                <c:pt idx="122">
                  <c:v>0.99996600000000002</c:v>
                </c:pt>
                <c:pt idx="123">
                  <c:v>0.99999099999999996</c:v>
                </c:pt>
                <c:pt idx="124">
                  <c:v>1</c:v>
                </c:pt>
                <c:pt idx="125">
                  <c:v>1.0000100000000001</c:v>
                </c:pt>
                <c:pt idx="126">
                  <c:v>1.00004</c:v>
                </c:pt>
                <c:pt idx="127">
                  <c:v>1.00004</c:v>
                </c:pt>
                <c:pt idx="128">
                  <c:v>1.0000599999999999</c:v>
                </c:pt>
                <c:pt idx="129">
                  <c:v>1.00007</c:v>
                </c:pt>
                <c:pt idx="130">
                  <c:v>1.0001</c:v>
                </c:pt>
                <c:pt idx="131">
                  <c:v>1.0001100000000001</c:v>
                </c:pt>
                <c:pt idx="132">
                  <c:v>1.00013</c:v>
                </c:pt>
                <c:pt idx="133">
                  <c:v>1.0001500000000001</c:v>
                </c:pt>
                <c:pt idx="134">
                  <c:v>1.0001800000000001</c:v>
                </c:pt>
                <c:pt idx="135">
                  <c:v>1.0002</c:v>
                </c:pt>
                <c:pt idx="136">
                  <c:v>1.00021</c:v>
                </c:pt>
                <c:pt idx="137">
                  <c:v>1.00024</c:v>
                </c:pt>
                <c:pt idx="138">
                  <c:v>1.0002500000000001</c:v>
                </c:pt>
                <c:pt idx="139">
                  <c:v>1.00027</c:v>
                </c:pt>
                <c:pt idx="140">
                  <c:v>1.0002899999999999</c:v>
                </c:pt>
                <c:pt idx="141">
                  <c:v>1.0003</c:v>
                </c:pt>
                <c:pt idx="142">
                  <c:v>1.0003200000000001</c:v>
                </c:pt>
                <c:pt idx="143">
                  <c:v>1.00034</c:v>
                </c:pt>
                <c:pt idx="144">
                  <c:v>1.00037</c:v>
                </c:pt>
                <c:pt idx="145">
                  <c:v>1.00038</c:v>
                </c:pt>
                <c:pt idx="146">
                  <c:v>1.0004</c:v>
                </c:pt>
                <c:pt idx="147">
                  <c:v>1.0004200000000001</c:v>
                </c:pt>
                <c:pt idx="148">
                  <c:v>1.0004299999999999</c:v>
                </c:pt>
                <c:pt idx="149">
                  <c:v>1.0004500000000001</c:v>
                </c:pt>
                <c:pt idx="150">
                  <c:v>1.00047</c:v>
                </c:pt>
                <c:pt idx="151">
                  <c:v>1.0004999999999999</c:v>
                </c:pt>
                <c:pt idx="152">
                  <c:v>1.00051</c:v>
                </c:pt>
                <c:pt idx="153">
                  <c:v>1.0005299999999999</c:v>
                </c:pt>
                <c:pt idx="154">
                  <c:v>1.0005599999999999</c:v>
                </c:pt>
                <c:pt idx="155">
                  <c:v>1.0005999999999999</c:v>
                </c:pt>
                <c:pt idx="156">
                  <c:v>1.0006200000000001</c:v>
                </c:pt>
                <c:pt idx="157">
                  <c:v>1.00064</c:v>
                </c:pt>
                <c:pt idx="158">
                  <c:v>1.0006699999999999</c:v>
                </c:pt>
                <c:pt idx="159">
                  <c:v>1.0006900000000001</c:v>
                </c:pt>
                <c:pt idx="160">
                  <c:v>1.00071</c:v>
                </c:pt>
                <c:pt idx="161">
                  <c:v>1.00074</c:v>
                </c:pt>
                <c:pt idx="162">
                  <c:v>1.00075</c:v>
                </c:pt>
                <c:pt idx="163">
                  <c:v>1.0007600000000001</c:v>
                </c:pt>
                <c:pt idx="164">
                  <c:v>1.0007900000000001</c:v>
                </c:pt>
                <c:pt idx="165">
                  <c:v>1.0007999999999999</c:v>
                </c:pt>
                <c:pt idx="166">
                  <c:v>1.00081</c:v>
                </c:pt>
                <c:pt idx="167">
                  <c:v>1.0008300000000001</c:v>
                </c:pt>
                <c:pt idx="168">
                  <c:v>1.0008300000000001</c:v>
                </c:pt>
              </c:numCache>
            </c:numRef>
          </c:xVal>
          <c:yVal>
            <c:numRef>
              <c:f>[2]Fig4!$J$3:$J$454</c:f>
              <c:numCache>
                <c:formatCode>General</c:formatCode>
                <c:ptCount val="452"/>
                <c:pt idx="0">
                  <c:v>0</c:v>
                </c:pt>
                <c:pt idx="1">
                  <c:v>1.0002E-2</c:v>
                </c:pt>
                <c:pt idx="2">
                  <c:v>2.4533300000000001E-2</c:v>
                </c:pt>
                <c:pt idx="3">
                  <c:v>4.8890200000000002E-2</c:v>
                </c:pt>
                <c:pt idx="4">
                  <c:v>9.0243599999999993E-2</c:v>
                </c:pt>
                <c:pt idx="5">
                  <c:v>0.158857</c:v>
                </c:pt>
                <c:pt idx="6">
                  <c:v>0.18860499999999999</c:v>
                </c:pt>
                <c:pt idx="7">
                  <c:v>0.231928</c:v>
                </c:pt>
                <c:pt idx="8">
                  <c:v>0.301064</c:v>
                </c:pt>
                <c:pt idx="9">
                  <c:v>0.41241499999999998</c:v>
                </c:pt>
                <c:pt idx="10">
                  <c:v>0.455903</c:v>
                </c:pt>
                <c:pt idx="11">
                  <c:v>0.47309400000000001</c:v>
                </c:pt>
                <c:pt idx="12">
                  <c:v>0.499137</c:v>
                </c:pt>
                <c:pt idx="13">
                  <c:v>0.538323</c:v>
                </c:pt>
                <c:pt idx="14">
                  <c:v>0.59792199999999995</c:v>
                </c:pt>
                <c:pt idx="15">
                  <c:v>0.692693</c:v>
                </c:pt>
                <c:pt idx="16">
                  <c:v>0.72851999999999995</c:v>
                </c:pt>
                <c:pt idx="17">
                  <c:v>0.78492899999999999</c:v>
                </c:pt>
                <c:pt idx="18">
                  <c:v>0.87087999999999999</c:v>
                </c:pt>
                <c:pt idx="19">
                  <c:v>0.90363499999999997</c:v>
                </c:pt>
                <c:pt idx="20">
                  <c:v>0.95433599999999996</c:v>
                </c:pt>
                <c:pt idx="21">
                  <c:v>1.0318000000000001</c:v>
                </c:pt>
                <c:pt idx="22">
                  <c:v>1.15141</c:v>
                </c:pt>
                <c:pt idx="23">
                  <c:v>1.1979200000000001</c:v>
                </c:pt>
                <c:pt idx="24">
                  <c:v>1.26831</c:v>
                </c:pt>
                <c:pt idx="25">
                  <c:v>1.3798699999999999</c:v>
                </c:pt>
                <c:pt idx="26">
                  <c:v>1.5495099999999999</c:v>
                </c:pt>
                <c:pt idx="27">
                  <c:v>1.6142300000000001</c:v>
                </c:pt>
                <c:pt idx="28">
                  <c:v>1.7144600000000001</c:v>
                </c:pt>
                <c:pt idx="29">
                  <c:v>1.8681000000000001</c:v>
                </c:pt>
                <c:pt idx="30">
                  <c:v>1.9263999999999999</c:v>
                </c:pt>
                <c:pt idx="31">
                  <c:v>1.94892</c:v>
                </c:pt>
                <c:pt idx="32">
                  <c:v>1.9829699999999999</c:v>
                </c:pt>
                <c:pt idx="33">
                  <c:v>2.0341499999999999</c:v>
                </c:pt>
                <c:pt idx="34">
                  <c:v>2.1112700000000002</c:v>
                </c:pt>
                <c:pt idx="35">
                  <c:v>2.1403400000000001</c:v>
                </c:pt>
                <c:pt idx="36">
                  <c:v>2.18405</c:v>
                </c:pt>
                <c:pt idx="37">
                  <c:v>2.1882199999999998</c:v>
                </c:pt>
                <c:pt idx="38">
                  <c:v>2.1944699999999999</c:v>
                </c:pt>
                <c:pt idx="39">
                  <c:v>2.1968100000000002</c:v>
                </c:pt>
                <c:pt idx="40">
                  <c:v>2.1976900000000001</c:v>
                </c:pt>
                <c:pt idx="41">
                  <c:v>2.1989999999999998</c:v>
                </c:pt>
                <c:pt idx="42">
                  <c:v>2.2009699999999999</c:v>
                </c:pt>
                <c:pt idx="43">
                  <c:v>2.2011699999999998</c:v>
                </c:pt>
                <c:pt idx="44">
                  <c:v>2.2014499999999999</c:v>
                </c:pt>
                <c:pt idx="45">
                  <c:v>2.20187</c:v>
                </c:pt>
                <c:pt idx="46">
                  <c:v>2.2025000000000001</c:v>
                </c:pt>
                <c:pt idx="47">
                  <c:v>2.20343</c:v>
                </c:pt>
                <c:pt idx="48">
                  <c:v>2.20377</c:v>
                </c:pt>
                <c:pt idx="49">
                  <c:v>2.2039</c:v>
                </c:pt>
                <c:pt idx="50">
                  <c:v>2.2040899999999999</c:v>
                </c:pt>
                <c:pt idx="51">
                  <c:v>2.20417</c:v>
                </c:pt>
                <c:pt idx="52">
                  <c:v>2.2042000000000002</c:v>
                </c:pt>
                <c:pt idx="53">
                  <c:v>2.20424</c:v>
                </c:pt>
                <c:pt idx="54">
                  <c:v>2.20425</c:v>
                </c:pt>
                <c:pt idx="55">
                  <c:v>2.2042799999999998</c:v>
                </c:pt>
                <c:pt idx="56">
                  <c:v>2.20431</c:v>
                </c:pt>
                <c:pt idx="57">
                  <c:v>2.2043300000000001</c:v>
                </c:pt>
                <c:pt idx="58">
                  <c:v>2.2043300000000001</c:v>
                </c:pt>
                <c:pt idx="59">
                  <c:v>2.20417</c:v>
                </c:pt>
                <c:pt idx="60">
                  <c:v>2.2040899999999999</c:v>
                </c:pt>
                <c:pt idx="61">
                  <c:v>2.2038700000000002</c:v>
                </c:pt>
                <c:pt idx="62">
                  <c:v>2.2029399999999999</c:v>
                </c:pt>
                <c:pt idx="63">
                  <c:v>2.20017</c:v>
                </c:pt>
                <c:pt idx="64">
                  <c:v>2.19556</c:v>
                </c:pt>
                <c:pt idx="65">
                  <c:v>2.1905899999999998</c:v>
                </c:pt>
                <c:pt idx="66">
                  <c:v>2.1892399999999999</c:v>
                </c:pt>
                <c:pt idx="67">
                  <c:v>2.1878700000000002</c:v>
                </c:pt>
                <c:pt idx="68">
                  <c:v>2.1863999999999999</c:v>
                </c:pt>
                <c:pt idx="69">
                  <c:v>2.1859600000000001</c:v>
                </c:pt>
                <c:pt idx="70">
                  <c:v>2.1854499999999999</c:v>
                </c:pt>
                <c:pt idx="71">
                  <c:v>2.1847300000000001</c:v>
                </c:pt>
                <c:pt idx="72">
                  <c:v>2.1844999999999999</c:v>
                </c:pt>
                <c:pt idx="73">
                  <c:v>2.18418</c:v>
                </c:pt>
                <c:pt idx="74">
                  <c:v>2.1836199999999999</c:v>
                </c:pt>
                <c:pt idx="75">
                  <c:v>2.1825999999999999</c:v>
                </c:pt>
                <c:pt idx="76">
                  <c:v>2.18228</c:v>
                </c:pt>
                <c:pt idx="77">
                  <c:v>2.1818900000000001</c:v>
                </c:pt>
                <c:pt idx="78">
                  <c:v>2.1813099999999999</c:v>
                </c:pt>
                <c:pt idx="79">
                  <c:v>2.1803499999999998</c:v>
                </c:pt>
                <c:pt idx="80">
                  <c:v>2.1800600000000001</c:v>
                </c:pt>
                <c:pt idx="81">
                  <c:v>2.1796799999999998</c:v>
                </c:pt>
                <c:pt idx="82">
                  <c:v>2.17896</c:v>
                </c:pt>
                <c:pt idx="83">
                  <c:v>2.1787200000000002</c:v>
                </c:pt>
                <c:pt idx="84">
                  <c:v>2.1783700000000001</c:v>
                </c:pt>
                <c:pt idx="85">
                  <c:v>2.1776399999999998</c:v>
                </c:pt>
                <c:pt idx="86">
                  <c:v>2.1773899999999999</c:v>
                </c:pt>
                <c:pt idx="87">
                  <c:v>2.1770100000000001</c:v>
                </c:pt>
                <c:pt idx="88">
                  <c:v>2.1762899999999998</c:v>
                </c:pt>
                <c:pt idx="89">
                  <c:v>2.17604</c:v>
                </c:pt>
                <c:pt idx="90">
                  <c:v>2.1756799999999998</c:v>
                </c:pt>
                <c:pt idx="91">
                  <c:v>2.17502</c:v>
                </c:pt>
                <c:pt idx="92">
                  <c:v>2.1736900000000001</c:v>
                </c:pt>
                <c:pt idx="93">
                  <c:v>2.1732499999999999</c:v>
                </c:pt>
                <c:pt idx="94">
                  <c:v>2.1726200000000002</c:v>
                </c:pt>
                <c:pt idx="95">
                  <c:v>2.1714799999999999</c:v>
                </c:pt>
                <c:pt idx="96">
                  <c:v>2.1710799999999999</c:v>
                </c:pt>
                <c:pt idx="97">
                  <c:v>2.17049</c:v>
                </c:pt>
                <c:pt idx="98">
                  <c:v>2.1694399999999998</c:v>
                </c:pt>
                <c:pt idx="99">
                  <c:v>2.16906</c:v>
                </c:pt>
                <c:pt idx="100">
                  <c:v>2.1684899999999998</c:v>
                </c:pt>
                <c:pt idx="101">
                  <c:v>2.1674899999999999</c:v>
                </c:pt>
                <c:pt idx="102">
                  <c:v>2.1671299999999998</c:v>
                </c:pt>
                <c:pt idx="103">
                  <c:v>2.1665800000000002</c:v>
                </c:pt>
                <c:pt idx="104">
                  <c:v>2.1657099999999998</c:v>
                </c:pt>
                <c:pt idx="105">
                  <c:v>2.1642299999999999</c:v>
                </c:pt>
                <c:pt idx="106">
                  <c:v>2.1637</c:v>
                </c:pt>
                <c:pt idx="107">
                  <c:v>2.16296</c:v>
                </c:pt>
                <c:pt idx="108">
                  <c:v>2.1618499999999998</c:v>
                </c:pt>
                <c:pt idx="109">
                  <c:v>2.1614499999999999</c:v>
                </c:pt>
                <c:pt idx="110">
                  <c:v>2.1608900000000002</c:v>
                </c:pt>
                <c:pt idx="111">
                  <c:v>2.1600299999999999</c:v>
                </c:pt>
                <c:pt idx="112">
                  <c:v>2.15856</c:v>
                </c:pt>
                <c:pt idx="113">
                  <c:v>2.1580300000000001</c:v>
                </c:pt>
                <c:pt idx="114">
                  <c:v>2.1572499999999999</c:v>
                </c:pt>
                <c:pt idx="115">
                  <c:v>2.1559900000000001</c:v>
                </c:pt>
                <c:pt idx="116">
                  <c:v>2.1555300000000002</c:v>
                </c:pt>
                <c:pt idx="117">
                  <c:v>2.1548400000000001</c:v>
                </c:pt>
                <c:pt idx="118">
                  <c:v>2.15368</c:v>
                </c:pt>
                <c:pt idx="119">
                  <c:v>2.1532399999999998</c:v>
                </c:pt>
                <c:pt idx="120">
                  <c:v>2.15259</c:v>
                </c:pt>
                <c:pt idx="121">
                  <c:v>2.15157</c:v>
                </c:pt>
                <c:pt idx="122">
                  <c:v>2.1499700000000002</c:v>
                </c:pt>
                <c:pt idx="123">
                  <c:v>2.14777</c:v>
                </c:pt>
                <c:pt idx="124">
                  <c:v>2.1470600000000002</c:v>
                </c:pt>
                <c:pt idx="125">
                  <c:v>2.1461700000000001</c:v>
                </c:pt>
                <c:pt idx="126">
                  <c:v>2.1450800000000001</c:v>
                </c:pt>
                <c:pt idx="127">
                  <c:v>2.14473</c:v>
                </c:pt>
                <c:pt idx="128">
                  <c:v>2.1442700000000001</c:v>
                </c:pt>
                <c:pt idx="129">
                  <c:v>2.14364</c:v>
                </c:pt>
                <c:pt idx="130">
                  <c:v>2.1427299999999998</c:v>
                </c:pt>
                <c:pt idx="131">
                  <c:v>2.14242</c:v>
                </c:pt>
                <c:pt idx="132">
                  <c:v>2.1420300000000001</c:v>
                </c:pt>
                <c:pt idx="133">
                  <c:v>2.1415299999999999</c:v>
                </c:pt>
                <c:pt idx="134">
                  <c:v>2.1408900000000002</c:v>
                </c:pt>
                <c:pt idx="135">
                  <c:v>2.1406999999999998</c:v>
                </c:pt>
                <c:pt idx="136">
                  <c:v>2.1404800000000002</c:v>
                </c:pt>
                <c:pt idx="137">
                  <c:v>2.1402100000000002</c:v>
                </c:pt>
                <c:pt idx="138">
                  <c:v>2.1401300000000001</c:v>
                </c:pt>
                <c:pt idx="139">
                  <c:v>2.1400399999999999</c:v>
                </c:pt>
                <c:pt idx="140">
                  <c:v>2.1398799999999998</c:v>
                </c:pt>
                <c:pt idx="141">
                  <c:v>2.1398199999999998</c:v>
                </c:pt>
                <c:pt idx="142">
                  <c:v>2.1397400000000002</c:v>
                </c:pt>
                <c:pt idx="143">
                  <c:v>2.1395499999999998</c:v>
                </c:pt>
                <c:pt idx="144">
                  <c:v>2.13897</c:v>
                </c:pt>
                <c:pt idx="145">
                  <c:v>2.1387800000000001</c:v>
                </c:pt>
                <c:pt idx="146">
                  <c:v>2.1384699999999999</c:v>
                </c:pt>
                <c:pt idx="147">
                  <c:v>2.1378499999999998</c:v>
                </c:pt>
                <c:pt idx="148">
                  <c:v>2.1376499999999998</c:v>
                </c:pt>
                <c:pt idx="149">
                  <c:v>2.1373700000000002</c:v>
                </c:pt>
                <c:pt idx="150">
                  <c:v>2.1369400000000001</c:v>
                </c:pt>
                <c:pt idx="151">
                  <c:v>2.13632</c:v>
                </c:pt>
                <c:pt idx="152">
                  <c:v>2.1361500000000002</c:v>
                </c:pt>
                <c:pt idx="153">
                  <c:v>2.1359599999999999</c:v>
                </c:pt>
                <c:pt idx="154">
                  <c:v>2.1357300000000001</c:v>
                </c:pt>
                <c:pt idx="155">
                  <c:v>2.1354000000000002</c:v>
                </c:pt>
                <c:pt idx="156">
                  <c:v>2.1353200000000001</c:v>
                </c:pt>
                <c:pt idx="157">
                  <c:v>2.1352699999999998</c:v>
                </c:pt>
                <c:pt idx="158">
                  <c:v>2.1352199999999999</c:v>
                </c:pt>
                <c:pt idx="159">
                  <c:v>2.13523</c:v>
                </c:pt>
                <c:pt idx="160">
                  <c:v>2.1352699999999998</c:v>
                </c:pt>
                <c:pt idx="161">
                  <c:v>2.1353</c:v>
                </c:pt>
                <c:pt idx="162">
                  <c:v>2.1353300000000002</c:v>
                </c:pt>
                <c:pt idx="163">
                  <c:v>2.1353599999999999</c:v>
                </c:pt>
                <c:pt idx="164">
                  <c:v>2.1351800000000001</c:v>
                </c:pt>
                <c:pt idx="165">
                  <c:v>2.1351100000000001</c:v>
                </c:pt>
                <c:pt idx="166">
                  <c:v>2.1348699999999998</c:v>
                </c:pt>
                <c:pt idx="167">
                  <c:v>2.13388</c:v>
                </c:pt>
                <c:pt idx="1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882-4E1E-89E4-8D3C6BA48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955136"/>
        <c:axId val="890953888"/>
      </c:scatterChart>
      <c:valAx>
        <c:axId val="890955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netration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0953888"/>
        <c:crosses val="autoZero"/>
        <c:crossBetween val="midCat"/>
      </c:valAx>
      <c:valAx>
        <c:axId val="89095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 [K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0955136"/>
        <c:crosses val="autoZero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Fig5!$A$2</c:f>
              <c:strCache>
                <c:ptCount val="1"/>
                <c:pt idx="0">
                  <c:v>2m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5!$A$3:$A$336</c:f>
              <c:numCache>
                <c:formatCode>General</c:formatCode>
                <c:ptCount val="334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32671899999999998</c:v>
                </c:pt>
                <c:pt idx="8">
                  <c:v>0.49757800000000002</c:v>
                </c:pt>
                <c:pt idx="9">
                  <c:v>0.56164999999999998</c:v>
                </c:pt>
                <c:pt idx="10">
                  <c:v>0.65775899999999998</c:v>
                </c:pt>
                <c:pt idx="11">
                  <c:v>0.80192099999999999</c:v>
                </c:pt>
                <c:pt idx="12">
                  <c:v>0.85598200000000002</c:v>
                </c:pt>
                <c:pt idx="13">
                  <c:v>0.93707399999999996</c:v>
                </c:pt>
                <c:pt idx="14">
                  <c:v>1.05871</c:v>
                </c:pt>
                <c:pt idx="15">
                  <c:v>1.2411700000000001</c:v>
                </c:pt>
                <c:pt idx="16">
                  <c:v>1.30959</c:v>
                </c:pt>
                <c:pt idx="17">
                  <c:v>1.41222</c:v>
                </c:pt>
                <c:pt idx="18">
                  <c:v>1.5661700000000001</c:v>
                </c:pt>
                <c:pt idx="19">
                  <c:v>1.7970900000000001</c:v>
                </c:pt>
                <c:pt idx="20">
                  <c:v>1.81874</c:v>
                </c:pt>
                <c:pt idx="21">
                  <c:v>1.85121</c:v>
                </c:pt>
                <c:pt idx="22">
                  <c:v>1.8633900000000001</c:v>
                </c:pt>
                <c:pt idx="23">
                  <c:v>1.86795</c:v>
                </c:pt>
                <c:pt idx="24">
                  <c:v>1.8748</c:v>
                </c:pt>
                <c:pt idx="25">
                  <c:v>1.87544</c:v>
                </c:pt>
                <c:pt idx="26">
                  <c:v>1.8764099999999999</c:v>
                </c:pt>
                <c:pt idx="27">
                  <c:v>1.87643</c:v>
                </c:pt>
                <c:pt idx="28">
                  <c:v>1.87646</c:v>
                </c:pt>
                <c:pt idx="29">
                  <c:v>1.8764799999999999</c:v>
                </c:pt>
                <c:pt idx="30">
                  <c:v>1.8764799999999999</c:v>
                </c:pt>
                <c:pt idx="31">
                  <c:v>1.87649</c:v>
                </c:pt>
                <c:pt idx="32">
                  <c:v>1.8765000000000001</c:v>
                </c:pt>
                <c:pt idx="33">
                  <c:v>1.8765000000000001</c:v>
                </c:pt>
                <c:pt idx="34">
                  <c:v>1.8765099999999999</c:v>
                </c:pt>
                <c:pt idx="35">
                  <c:v>1.8765099999999999</c:v>
                </c:pt>
                <c:pt idx="36">
                  <c:v>1.87652</c:v>
                </c:pt>
                <c:pt idx="37">
                  <c:v>1.87652</c:v>
                </c:pt>
                <c:pt idx="38">
                  <c:v>1.87652</c:v>
                </c:pt>
                <c:pt idx="39">
                  <c:v>1.87653</c:v>
                </c:pt>
                <c:pt idx="40">
                  <c:v>1.87653</c:v>
                </c:pt>
                <c:pt idx="41">
                  <c:v>1.87653</c:v>
                </c:pt>
                <c:pt idx="42">
                  <c:v>1.87653</c:v>
                </c:pt>
                <c:pt idx="43">
                  <c:v>1.87653</c:v>
                </c:pt>
                <c:pt idx="44">
                  <c:v>1.87653</c:v>
                </c:pt>
                <c:pt idx="45">
                  <c:v>1.87653</c:v>
                </c:pt>
                <c:pt idx="46">
                  <c:v>1.87653</c:v>
                </c:pt>
                <c:pt idx="47">
                  <c:v>1.87653</c:v>
                </c:pt>
                <c:pt idx="48">
                  <c:v>1.87653</c:v>
                </c:pt>
                <c:pt idx="49">
                  <c:v>1.87653</c:v>
                </c:pt>
                <c:pt idx="50">
                  <c:v>1.87653</c:v>
                </c:pt>
                <c:pt idx="51">
                  <c:v>1.87653</c:v>
                </c:pt>
                <c:pt idx="52">
                  <c:v>1.8765400000000001</c:v>
                </c:pt>
                <c:pt idx="53">
                  <c:v>1.8765400000000001</c:v>
                </c:pt>
                <c:pt idx="54">
                  <c:v>1.8765499999999999</c:v>
                </c:pt>
                <c:pt idx="55">
                  <c:v>1.8765499999999999</c:v>
                </c:pt>
                <c:pt idx="56">
                  <c:v>1.87656</c:v>
                </c:pt>
                <c:pt idx="57">
                  <c:v>1.8765799999999999</c:v>
                </c:pt>
                <c:pt idx="58">
                  <c:v>1.8766</c:v>
                </c:pt>
                <c:pt idx="59">
                  <c:v>1.8766400000000001</c:v>
                </c:pt>
                <c:pt idx="60">
                  <c:v>1.8767</c:v>
                </c:pt>
                <c:pt idx="61">
                  <c:v>1.8767799999999999</c:v>
                </c:pt>
                <c:pt idx="62">
                  <c:v>1.8769100000000001</c:v>
                </c:pt>
                <c:pt idx="63">
                  <c:v>1.8770899999999999</c:v>
                </c:pt>
                <c:pt idx="64">
                  <c:v>1.87738</c:v>
                </c:pt>
                <c:pt idx="65">
                  <c:v>1.8777999999999999</c:v>
                </c:pt>
                <c:pt idx="66">
                  <c:v>1.8784400000000001</c:v>
                </c:pt>
                <c:pt idx="67">
                  <c:v>1.8793899999999999</c:v>
                </c:pt>
                <c:pt idx="68">
                  <c:v>1.8808199999999999</c:v>
                </c:pt>
                <c:pt idx="69">
                  <c:v>1.88296</c:v>
                </c:pt>
                <c:pt idx="70">
                  <c:v>1.8861699999999999</c:v>
                </c:pt>
                <c:pt idx="71">
                  <c:v>1.8909899999999999</c:v>
                </c:pt>
                <c:pt idx="72">
                  <c:v>1.89822</c:v>
                </c:pt>
                <c:pt idx="73">
                  <c:v>1.90907</c:v>
                </c:pt>
                <c:pt idx="74">
                  <c:v>1.9253400000000001</c:v>
                </c:pt>
                <c:pt idx="75">
                  <c:v>1.9497500000000001</c:v>
                </c:pt>
                <c:pt idx="76">
                  <c:v>1.9863599999999999</c:v>
                </c:pt>
                <c:pt idx="77">
                  <c:v>2.0412699999999999</c:v>
                </c:pt>
                <c:pt idx="78">
                  <c:v>2.12364</c:v>
                </c:pt>
                <c:pt idx="79">
                  <c:v>2.2471899999999998</c:v>
                </c:pt>
                <c:pt idx="80">
                  <c:v>2.4325299999999999</c:v>
                </c:pt>
                <c:pt idx="81">
                  <c:v>2.7105199999999998</c:v>
                </c:pt>
                <c:pt idx="82">
                  <c:v>2.8147700000000002</c:v>
                </c:pt>
                <c:pt idx="83">
                  <c:v>2.8538700000000001</c:v>
                </c:pt>
                <c:pt idx="84">
                  <c:v>2.8575300000000001</c:v>
                </c:pt>
                <c:pt idx="85">
                  <c:v>2.8630300000000002</c:v>
                </c:pt>
                <c:pt idx="86">
                  <c:v>2.87127</c:v>
                </c:pt>
                <c:pt idx="87">
                  <c:v>2.8836400000000002</c:v>
                </c:pt>
                <c:pt idx="88">
                  <c:v>2.9022000000000001</c:v>
                </c:pt>
                <c:pt idx="89">
                  <c:v>2.9300299999999999</c:v>
                </c:pt>
                <c:pt idx="90">
                  <c:v>2.9404699999999999</c:v>
                </c:pt>
                <c:pt idx="91">
                  <c:v>2.9561199999999999</c:v>
                </c:pt>
                <c:pt idx="92">
                  <c:v>2.9796</c:v>
                </c:pt>
                <c:pt idx="93">
                  <c:v>3.0148299999999999</c:v>
                </c:pt>
                <c:pt idx="94">
                  <c:v>3.0676600000000001</c:v>
                </c:pt>
                <c:pt idx="95">
                  <c:v>3.1469200000000002</c:v>
                </c:pt>
                <c:pt idx="96">
                  <c:v>3.2658</c:v>
                </c:pt>
                <c:pt idx="97">
                  <c:v>3.3103799999999999</c:v>
                </c:pt>
                <c:pt idx="98">
                  <c:v>3.3772500000000001</c:v>
                </c:pt>
                <c:pt idx="99">
                  <c:v>3.40232</c:v>
                </c:pt>
                <c:pt idx="100">
                  <c:v>3.4117299999999999</c:v>
                </c:pt>
                <c:pt idx="101">
                  <c:v>3.4258299999999999</c:v>
                </c:pt>
                <c:pt idx="102">
                  <c:v>3.4311199999999999</c:v>
                </c:pt>
                <c:pt idx="103">
                  <c:v>3.43906</c:v>
                </c:pt>
                <c:pt idx="104">
                  <c:v>3.4420299999999999</c:v>
                </c:pt>
                <c:pt idx="105">
                  <c:v>3.4464899999999998</c:v>
                </c:pt>
                <c:pt idx="106">
                  <c:v>3.4531900000000002</c:v>
                </c:pt>
                <c:pt idx="107">
                  <c:v>3.4557000000000002</c:v>
                </c:pt>
                <c:pt idx="108">
                  <c:v>3.45947</c:v>
                </c:pt>
                <c:pt idx="109">
                  <c:v>3.46088</c:v>
                </c:pt>
                <c:pt idx="110">
                  <c:v>3.4614099999999999</c:v>
                </c:pt>
                <c:pt idx="111">
                  <c:v>3.4622000000000002</c:v>
                </c:pt>
                <c:pt idx="112">
                  <c:v>3.4624999999999999</c:v>
                </c:pt>
                <c:pt idx="113">
                  <c:v>3.4629500000000002</c:v>
                </c:pt>
                <c:pt idx="114">
                  <c:v>3.4631099999999999</c:v>
                </c:pt>
                <c:pt idx="115">
                  <c:v>3.4633600000000002</c:v>
                </c:pt>
                <c:pt idx="116">
                  <c:v>3.46374</c:v>
                </c:pt>
                <c:pt idx="117">
                  <c:v>3.4637799999999999</c:v>
                </c:pt>
                <c:pt idx="118">
                  <c:v>3.4638300000000002</c:v>
                </c:pt>
                <c:pt idx="119">
                  <c:v>3.4639099999999998</c:v>
                </c:pt>
                <c:pt idx="120">
                  <c:v>3.4640300000000002</c:v>
                </c:pt>
                <c:pt idx="121">
                  <c:v>3.46421</c:v>
                </c:pt>
                <c:pt idx="122">
                  <c:v>3.46448</c:v>
                </c:pt>
                <c:pt idx="123">
                  <c:v>3.4645000000000001</c:v>
                </c:pt>
                <c:pt idx="124">
                  <c:v>3.46454</c:v>
                </c:pt>
                <c:pt idx="125">
                  <c:v>3.4645999999999999</c:v>
                </c:pt>
                <c:pt idx="126">
                  <c:v>3.46468</c:v>
                </c:pt>
                <c:pt idx="127">
                  <c:v>3.4648099999999999</c:v>
                </c:pt>
                <c:pt idx="128">
                  <c:v>3.4649999999999999</c:v>
                </c:pt>
                <c:pt idx="129">
                  <c:v>3.4651399999999999</c:v>
                </c:pt>
                <c:pt idx="130">
                  <c:v>3.46529</c:v>
                </c:pt>
                <c:pt idx="131">
                  <c:v>3.4655</c:v>
                </c:pt>
                <c:pt idx="132">
                  <c:v>3.4658199999999999</c:v>
                </c:pt>
                <c:pt idx="133">
                  <c:v>3.46631</c:v>
                </c:pt>
                <c:pt idx="134">
                  <c:v>3.4664899999999998</c:v>
                </c:pt>
                <c:pt idx="135">
                  <c:v>3.4667599999999998</c:v>
                </c:pt>
                <c:pt idx="136">
                  <c:v>3.4671699999999999</c:v>
                </c:pt>
                <c:pt idx="137">
                  <c:v>3.4677799999999999</c:v>
                </c:pt>
                <c:pt idx="138">
                  <c:v>3.4687000000000001</c:v>
                </c:pt>
                <c:pt idx="139">
                  <c:v>3.4700799999999998</c:v>
                </c:pt>
                <c:pt idx="140">
                  <c:v>3.47214</c:v>
                </c:pt>
                <c:pt idx="141">
                  <c:v>3.4752399999999999</c:v>
                </c:pt>
                <c:pt idx="142">
                  <c:v>3.4798900000000001</c:v>
                </c:pt>
                <c:pt idx="143">
                  <c:v>3.48163</c:v>
                </c:pt>
                <c:pt idx="144">
                  <c:v>3.4842499999999998</c:v>
                </c:pt>
                <c:pt idx="145">
                  <c:v>3.4881700000000002</c:v>
                </c:pt>
                <c:pt idx="146">
                  <c:v>3.4940500000000001</c:v>
                </c:pt>
                <c:pt idx="147">
                  <c:v>3.4962599999999999</c:v>
                </c:pt>
                <c:pt idx="148">
                  <c:v>3.4995699999999998</c:v>
                </c:pt>
                <c:pt idx="149">
                  <c:v>3.5045299999999999</c:v>
                </c:pt>
                <c:pt idx="150">
                  <c:v>3.5063900000000001</c:v>
                </c:pt>
                <c:pt idx="151">
                  <c:v>3.5091800000000002</c:v>
                </c:pt>
                <c:pt idx="152">
                  <c:v>3.5133700000000001</c:v>
                </c:pt>
                <c:pt idx="153">
                  <c:v>3.5149400000000002</c:v>
                </c:pt>
                <c:pt idx="154">
                  <c:v>3.51553</c:v>
                </c:pt>
                <c:pt idx="155">
                  <c:v>3.51641</c:v>
                </c:pt>
                <c:pt idx="156">
                  <c:v>3.51708</c:v>
                </c:pt>
                <c:pt idx="157">
                  <c:v>3.5177399999999999</c:v>
                </c:pt>
                <c:pt idx="158">
                  <c:v>3.5187300000000001</c:v>
                </c:pt>
                <c:pt idx="159">
                  <c:v>3.5194800000000002</c:v>
                </c:pt>
                <c:pt idx="160">
                  <c:v>3.5202200000000001</c:v>
                </c:pt>
                <c:pt idx="161">
                  <c:v>3.5213399999999999</c:v>
                </c:pt>
                <c:pt idx="162">
                  <c:v>3.5230199999999998</c:v>
                </c:pt>
                <c:pt idx="163">
                  <c:v>3.5233300000000001</c:v>
                </c:pt>
                <c:pt idx="164">
                  <c:v>3.5236499999999999</c:v>
                </c:pt>
                <c:pt idx="165">
                  <c:v>3.5241199999999999</c:v>
                </c:pt>
                <c:pt idx="166">
                  <c:v>3.5243000000000002</c:v>
                </c:pt>
                <c:pt idx="167">
                  <c:v>3.5243600000000002</c:v>
                </c:pt>
                <c:pt idx="168">
                  <c:v>3.5244599999999999</c:v>
                </c:pt>
                <c:pt idx="169">
                  <c:v>3.52461</c:v>
                </c:pt>
                <c:pt idx="170">
                  <c:v>3.5246400000000002</c:v>
                </c:pt>
                <c:pt idx="171">
                  <c:v>3.52467</c:v>
                </c:pt>
                <c:pt idx="172">
                  <c:v>3.5247099999999998</c:v>
                </c:pt>
                <c:pt idx="173">
                  <c:v>3.5247700000000002</c:v>
                </c:pt>
                <c:pt idx="174">
                  <c:v>3.5248200000000001</c:v>
                </c:pt>
                <c:pt idx="175">
                  <c:v>3.5248300000000001</c:v>
                </c:pt>
                <c:pt idx="176">
                  <c:v>3.5248499999999998</c:v>
                </c:pt>
                <c:pt idx="177">
                  <c:v>3.52488</c:v>
                </c:pt>
                <c:pt idx="178">
                  <c:v>3.5248900000000001</c:v>
                </c:pt>
                <c:pt idx="179">
                  <c:v>3.5249000000000001</c:v>
                </c:pt>
                <c:pt idx="180">
                  <c:v>3.5249199999999998</c:v>
                </c:pt>
                <c:pt idx="181">
                  <c:v>3.5249299999999999</c:v>
                </c:pt>
                <c:pt idx="182">
                  <c:v>3.52494</c:v>
                </c:pt>
                <c:pt idx="183">
                  <c:v>3.5249600000000001</c:v>
                </c:pt>
                <c:pt idx="184">
                  <c:v>3.5249700000000002</c:v>
                </c:pt>
                <c:pt idx="185">
                  <c:v>3.5249799999999998</c:v>
                </c:pt>
                <c:pt idx="186">
                  <c:v>3.5249999999999999</c:v>
                </c:pt>
                <c:pt idx="187">
                  <c:v>3.52502</c:v>
                </c:pt>
                <c:pt idx="188">
                  <c:v>3.5250300000000001</c:v>
                </c:pt>
                <c:pt idx="189">
                  <c:v>3.5250400000000002</c:v>
                </c:pt>
                <c:pt idx="190">
                  <c:v>3.5250599999999999</c:v>
                </c:pt>
                <c:pt idx="191">
                  <c:v>3.5250900000000001</c:v>
                </c:pt>
                <c:pt idx="192">
                  <c:v>3.5251399999999999</c:v>
                </c:pt>
                <c:pt idx="193">
                  <c:v>3.5251700000000001</c:v>
                </c:pt>
                <c:pt idx="194">
                  <c:v>3.52521</c:v>
                </c:pt>
                <c:pt idx="195">
                  <c:v>3.5252599999999998</c:v>
                </c:pt>
                <c:pt idx="196">
                  <c:v>3.5253000000000001</c:v>
                </c:pt>
                <c:pt idx="197">
                  <c:v>3.5253399999999999</c:v>
                </c:pt>
                <c:pt idx="198">
                  <c:v>3.5253899999999998</c:v>
                </c:pt>
                <c:pt idx="199">
                  <c:v>3.5254799999999999</c:v>
                </c:pt>
                <c:pt idx="200">
                  <c:v>3.5255399999999999</c:v>
                </c:pt>
                <c:pt idx="201">
                  <c:v>3.5256099999999999</c:v>
                </c:pt>
                <c:pt idx="202">
                  <c:v>3.5257100000000001</c:v>
                </c:pt>
                <c:pt idx="203">
                  <c:v>3.5257399999999999</c:v>
                </c:pt>
                <c:pt idx="204">
                  <c:v>3.5257999999999998</c:v>
                </c:pt>
                <c:pt idx="205">
                  <c:v>3.5258799999999999</c:v>
                </c:pt>
                <c:pt idx="206">
                  <c:v>3.5259999999999998</c:v>
                </c:pt>
                <c:pt idx="207">
                  <c:v>3.5261900000000002</c:v>
                </c:pt>
                <c:pt idx="208">
                  <c:v>3.5263200000000001</c:v>
                </c:pt>
                <c:pt idx="209">
                  <c:v>3.5264600000000002</c:v>
                </c:pt>
                <c:pt idx="210">
                  <c:v>3.5266700000000002</c:v>
                </c:pt>
                <c:pt idx="211">
                  <c:v>3.5268199999999998</c:v>
                </c:pt>
                <c:pt idx="212">
                  <c:v>3.52698</c:v>
                </c:pt>
                <c:pt idx="213">
                  <c:v>3.5272100000000002</c:v>
                </c:pt>
                <c:pt idx="214">
                  <c:v>3.5272999999999999</c:v>
                </c:pt>
                <c:pt idx="215">
                  <c:v>3.5273300000000001</c:v>
                </c:pt>
                <c:pt idx="216">
                  <c:v>3.52738</c:v>
                </c:pt>
                <c:pt idx="217">
                  <c:v>3.5274000000000001</c:v>
                </c:pt>
                <c:pt idx="218">
                  <c:v>3.5274299999999998</c:v>
                </c:pt>
                <c:pt idx="219">
                  <c:v>3.5274700000000001</c:v>
                </c:pt>
                <c:pt idx="220">
                  <c:v>3.5274899999999998</c:v>
                </c:pt>
                <c:pt idx="221">
                  <c:v>3.5275099999999999</c:v>
                </c:pt>
                <c:pt idx="222">
                  <c:v>3.52752</c:v>
                </c:pt>
                <c:pt idx="223">
                  <c:v>3.5275300000000001</c:v>
                </c:pt>
                <c:pt idx="224">
                  <c:v>3.5275500000000002</c:v>
                </c:pt>
                <c:pt idx="225">
                  <c:v>3.5275599999999998</c:v>
                </c:pt>
                <c:pt idx="226">
                  <c:v>3.5275699999999999</c:v>
                </c:pt>
                <c:pt idx="227">
                  <c:v>3.5275699999999999</c:v>
                </c:pt>
                <c:pt idx="228">
                  <c:v>3.5275799999999999</c:v>
                </c:pt>
                <c:pt idx="229">
                  <c:v>3.52759</c:v>
                </c:pt>
                <c:pt idx="230">
                  <c:v>3.5276000000000001</c:v>
                </c:pt>
                <c:pt idx="231">
                  <c:v>3.5276000000000001</c:v>
                </c:pt>
                <c:pt idx="232">
                  <c:v>3.5276100000000001</c:v>
                </c:pt>
                <c:pt idx="233">
                  <c:v>3.5276100000000001</c:v>
                </c:pt>
                <c:pt idx="234">
                  <c:v>3.5276200000000002</c:v>
                </c:pt>
                <c:pt idx="235">
                  <c:v>3.5276200000000002</c:v>
                </c:pt>
                <c:pt idx="236">
                  <c:v>3.5276399999999999</c:v>
                </c:pt>
                <c:pt idx="237">
                  <c:v>3.52765</c:v>
                </c:pt>
                <c:pt idx="238">
                  <c:v>3.52766</c:v>
                </c:pt>
                <c:pt idx="239">
                  <c:v>3.5276700000000001</c:v>
                </c:pt>
                <c:pt idx="240">
                  <c:v>3.5276900000000002</c:v>
                </c:pt>
                <c:pt idx="241">
                  <c:v>3.52773</c:v>
                </c:pt>
                <c:pt idx="242">
                  <c:v>3.5277799999999999</c:v>
                </c:pt>
                <c:pt idx="243">
                  <c:v>3.5278</c:v>
                </c:pt>
                <c:pt idx="244">
                  <c:v>3.5278299999999998</c:v>
                </c:pt>
                <c:pt idx="245">
                  <c:v>3.5278399999999999</c:v>
                </c:pt>
                <c:pt idx="246">
                  <c:v>3.5278499999999999</c:v>
                </c:pt>
                <c:pt idx="247">
                  <c:v>3.5278800000000001</c:v>
                </c:pt>
                <c:pt idx="248">
                  <c:v>3.5278900000000002</c:v>
                </c:pt>
                <c:pt idx="249">
                  <c:v>3.5278900000000002</c:v>
                </c:pt>
                <c:pt idx="250">
                  <c:v>3.5278900000000002</c:v>
                </c:pt>
                <c:pt idx="251">
                  <c:v>3.5278999999999998</c:v>
                </c:pt>
                <c:pt idx="252">
                  <c:v>3.5278999999999998</c:v>
                </c:pt>
                <c:pt idx="253">
                  <c:v>3.5278999999999998</c:v>
                </c:pt>
                <c:pt idx="254">
                  <c:v>3.5279099999999999</c:v>
                </c:pt>
                <c:pt idx="255">
                  <c:v>3.5279099999999999</c:v>
                </c:pt>
                <c:pt idx="256">
                  <c:v>3.5279099999999999</c:v>
                </c:pt>
                <c:pt idx="257">
                  <c:v>3.5279099999999999</c:v>
                </c:pt>
                <c:pt idx="258">
                  <c:v>3.5279099999999999</c:v>
                </c:pt>
                <c:pt idx="259">
                  <c:v>3.5279099999999999</c:v>
                </c:pt>
                <c:pt idx="260">
                  <c:v>3.5279099999999999</c:v>
                </c:pt>
                <c:pt idx="261">
                  <c:v>3.5279199999999999</c:v>
                </c:pt>
                <c:pt idx="262">
                  <c:v>3.5279199999999999</c:v>
                </c:pt>
                <c:pt idx="263">
                  <c:v>3.5279199999999999</c:v>
                </c:pt>
                <c:pt idx="264">
                  <c:v>3.5279199999999999</c:v>
                </c:pt>
                <c:pt idx="265">
                  <c:v>3.5279199999999999</c:v>
                </c:pt>
                <c:pt idx="266">
                  <c:v>3.5279199999999999</c:v>
                </c:pt>
                <c:pt idx="267">
                  <c:v>3.5279199999999999</c:v>
                </c:pt>
                <c:pt idx="268">
                  <c:v>3.5279199999999999</c:v>
                </c:pt>
                <c:pt idx="269">
                  <c:v>3.52793</c:v>
                </c:pt>
                <c:pt idx="270">
                  <c:v>3.52793</c:v>
                </c:pt>
                <c:pt idx="271">
                  <c:v>3.52793</c:v>
                </c:pt>
                <c:pt idx="272">
                  <c:v>3.52793</c:v>
                </c:pt>
                <c:pt idx="273">
                  <c:v>3.52793</c:v>
                </c:pt>
                <c:pt idx="274">
                  <c:v>3.52793</c:v>
                </c:pt>
                <c:pt idx="275">
                  <c:v>3.5279400000000001</c:v>
                </c:pt>
                <c:pt idx="276">
                  <c:v>3.5279400000000001</c:v>
                </c:pt>
                <c:pt idx="277">
                  <c:v>3.5279400000000001</c:v>
                </c:pt>
                <c:pt idx="278">
                  <c:v>3.5279400000000001</c:v>
                </c:pt>
                <c:pt idx="279">
                  <c:v>3.5279400000000001</c:v>
                </c:pt>
                <c:pt idx="280">
                  <c:v>3.5279400000000001</c:v>
                </c:pt>
                <c:pt idx="281">
                  <c:v>3.5279400000000001</c:v>
                </c:pt>
                <c:pt idx="282">
                  <c:v>3.5279400000000001</c:v>
                </c:pt>
                <c:pt idx="283">
                  <c:v>3.5279400000000001</c:v>
                </c:pt>
                <c:pt idx="284">
                  <c:v>3.5279400000000001</c:v>
                </c:pt>
                <c:pt idx="285">
                  <c:v>3.5279400000000001</c:v>
                </c:pt>
                <c:pt idx="286">
                  <c:v>3.5279400000000001</c:v>
                </c:pt>
                <c:pt idx="287">
                  <c:v>3.5279400000000001</c:v>
                </c:pt>
                <c:pt idx="288">
                  <c:v>3.5279500000000001</c:v>
                </c:pt>
                <c:pt idx="289">
                  <c:v>3.5279500000000001</c:v>
                </c:pt>
                <c:pt idx="290">
                  <c:v>3.5279500000000001</c:v>
                </c:pt>
                <c:pt idx="291">
                  <c:v>3.5279500000000001</c:v>
                </c:pt>
                <c:pt idx="292">
                  <c:v>3.5279500000000001</c:v>
                </c:pt>
                <c:pt idx="293">
                  <c:v>3.5279500000000001</c:v>
                </c:pt>
                <c:pt idx="294">
                  <c:v>3.5279500000000001</c:v>
                </c:pt>
                <c:pt idx="295">
                  <c:v>3.5279500000000001</c:v>
                </c:pt>
                <c:pt idx="296">
                  <c:v>3.5279500000000001</c:v>
                </c:pt>
                <c:pt idx="297">
                  <c:v>3.5279500000000001</c:v>
                </c:pt>
                <c:pt idx="298">
                  <c:v>3.5279500000000001</c:v>
                </c:pt>
                <c:pt idx="299">
                  <c:v>3.5279500000000001</c:v>
                </c:pt>
                <c:pt idx="300">
                  <c:v>3.5279500000000001</c:v>
                </c:pt>
                <c:pt idx="301">
                  <c:v>3.5279500000000001</c:v>
                </c:pt>
                <c:pt idx="302">
                  <c:v>3.5279500000000001</c:v>
                </c:pt>
                <c:pt idx="303">
                  <c:v>3.5279500000000001</c:v>
                </c:pt>
                <c:pt idx="304">
                  <c:v>3.5279500000000001</c:v>
                </c:pt>
                <c:pt idx="305">
                  <c:v>3.5279500000000001</c:v>
                </c:pt>
                <c:pt idx="306">
                  <c:v>3.5279500000000001</c:v>
                </c:pt>
                <c:pt idx="307">
                  <c:v>3.5279500000000001</c:v>
                </c:pt>
                <c:pt idx="308">
                  <c:v>3.5279500000000001</c:v>
                </c:pt>
                <c:pt idx="309">
                  <c:v>3.5279600000000002</c:v>
                </c:pt>
                <c:pt idx="310">
                  <c:v>3.5279600000000002</c:v>
                </c:pt>
                <c:pt idx="311">
                  <c:v>3.5279600000000002</c:v>
                </c:pt>
                <c:pt idx="312">
                  <c:v>3.5279600000000002</c:v>
                </c:pt>
                <c:pt idx="313">
                  <c:v>3.5279600000000002</c:v>
                </c:pt>
                <c:pt idx="314">
                  <c:v>3.5279600000000002</c:v>
                </c:pt>
                <c:pt idx="315">
                  <c:v>3.5279600000000002</c:v>
                </c:pt>
                <c:pt idx="316">
                  <c:v>3.5279600000000002</c:v>
                </c:pt>
                <c:pt idx="317">
                  <c:v>3.5279600000000002</c:v>
                </c:pt>
                <c:pt idx="318">
                  <c:v>3.5279600000000002</c:v>
                </c:pt>
                <c:pt idx="319">
                  <c:v>3.5279600000000002</c:v>
                </c:pt>
                <c:pt idx="320">
                  <c:v>3.5279600000000002</c:v>
                </c:pt>
                <c:pt idx="321">
                  <c:v>3.5279600000000002</c:v>
                </c:pt>
                <c:pt idx="322">
                  <c:v>3.5279600000000002</c:v>
                </c:pt>
                <c:pt idx="323">
                  <c:v>3.5279600000000002</c:v>
                </c:pt>
                <c:pt idx="324">
                  <c:v>3.5279600000000002</c:v>
                </c:pt>
                <c:pt idx="325">
                  <c:v>3.5279600000000002</c:v>
                </c:pt>
                <c:pt idx="326">
                  <c:v>3.5279600000000002</c:v>
                </c:pt>
                <c:pt idx="327">
                  <c:v>3.5279600000000002</c:v>
                </c:pt>
                <c:pt idx="328">
                  <c:v>3.5279600000000002</c:v>
                </c:pt>
                <c:pt idx="329">
                  <c:v>3.5279600000000002</c:v>
                </c:pt>
                <c:pt idx="330">
                  <c:v>3.5279600000000002</c:v>
                </c:pt>
                <c:pt idx="331">
                  <c:v>3.5279600000000002</c:v>
                </c:pt>
                <c:pt idx="332">
                  <c:v>3.5279699999999998</c:v>
                </c:pt>
                <c:pt idx="333">
                  <c:v>3.5279699999999998</c:v>
                </c:pt>
              </c:numCache>
            </c:numRef>
          </c:xVal>
          <c:yVal>
            <c:numRef>
              <c:f>[2]Fig5!$B$3:$B$336</c:f>
              <c:numCache>
                <c:formatCode>General</c:formatCode>
                <c:ptCount val="334"/>
                <c:pt idx="0">
                  <c:v>0</c:v>
                </c:pt>
                <c:pt idx="1">
                  <c:v>0.13995099999999999</c:v>
                </c:pt>
                <c:pt idx="2">
                  <c:v>0.28081</c:v>
                </c:pt>
                <c:pt idx="3">
                  <c:v>0.49757099999999999</c:v>
                </c:pt>
                <c:pt idx="4">
                  <c:v>0.82743900000000004</c:v>
                </c:pt>
                <c:pt idx="5">
                  <c:v>1.3334600000000001</c:v>
                </c:pt>
                <c:pt idx="6">
                  <c:v>2.1097100000000002</c:v>
                </c:pt>
                <c:pt idx="7">
                  <c:v>3.3069500000000001</c:v>
                </c:pt>
                <c:pt idx="8">
                  <c:v>5.1854800000000001</c:v>
                </c:pt>
                <c:pt idx="9">
                  <c:v>5.91153</c:v>
                </c:pt>
                <c:pt idx="10">
                  <c:v>7.0125299999999999</c:v>
                </c:pt>
                <c:pt idx="11">
                  <c:v>8.7092299999999998</c:v>
                </c:pt>
                <c:pt idx="12">
                  <c:v>9.3610799999999994</c:v>
                </c:pt>
                <c:pt idx="13">
                  <c:v>10.3522</c:v>
                </c:pt>
                <c:pt idx="14">
                  <c:v>11.8726</c:v>
                </c:pt>
                <c:pt idx="15">
                  <c:v>14.2317</c:v>
                </c:pt>
                <c:pt idx="16">
                  <c:v>15.139900000000001</c:v>
                </c:pt>
                <c:pt idx="17">
                  <c:v>16.529399999999999</c:v>
                </c:pt>
                <c:pt idx="18">
                  <c:v>18.6738</c:v>
                </c:pt>
                <c:pt idx="19">
                  <c:v>22.024999999999999</c:v>
                </c:pt>
                <c:pt idx="20">
                  <c:v>22.347999999999999</c:v>
                </c:pt>
                <c:pt idx="21">
                  <c:v>22.832100000000001</c:v>
                </c:pt>
                <c:pt idx="22">
                  <c:v>23.012899999999998</c:v>
                </c:pt>
                <c:pt idx="23">
                  <c:v>23.080300000000001</c:v>
                </c:pt>
                <c:pt idx="24">
                  <c:v>23.1799</c:v>
                </c:pt>
                <c:pt idx="25">
                  <c:v>23.189</c:v>
                </c:pt>
                <c:pt idx="26">
                  <c:v>23.200199999999999</c:v>
                </c:pt>
                <c:pt idx="27">
                  <c:v>23.200600000000001</c:v>
                </c:pt>
                <c:pt idx="28">
                  <c:v>23.201000000000001</c:v>
                </c:pt>
                <c:pt idx="29">
                  <c:v>23.2012</c:v>
                </c:pt>
                <c:pt idx="30">
                  <c:v>23.2012</c:v>
                </c:pt>
                <c:pt idx="31">
                  <c:v>23.2013</c:v>
                </c:pt>
                <c:pt idx="32">
                  <c:v>23.2014</c:v>
                </c:pt>
                <c:pt idx="33">
                  <c:v>23.201499999999999</c:v>
                </c:pt>
                <c:pt idx="34">
                  <c:v>23.201499999999999</c:v>
                </c:pt>
                <c:pt idx="35">
                  <c:v>23.201599999999999</c:v>
                </c:pt>
                <c:pt idx="36">
                  <c:v>23.201599999999999</c:v>
                </c:pt>
                <c:pt idx="37">
                  <c:v>23.201699999999999</c:v>
                </c:pt>
                <c:pt idx="38">
                  <c:v>23.201699999999999</c:v>
                </c:pt>
                <c:pt idx="39">
                  <c:v>23.201699999999999</c:v>
                </c:pt>
                <c:pt idx="40">
                  <c:v>23.201699999999999</c:v>
                </c:pt>
                <c:pt idx="41">
                  <c:v>23.201699999999999</c:v>
                </c:pt>
                <c:pt idx="42">
                  <c:v>23.201699999999999</c:v>
                </c:pt>
                <c:pt idx="43">
                  <c:v>23.201799999999999</c:v>
                </c:pt>
                <c:pt idx="44">
                  <c:v>23.201799999999999</c:v>
                </c:pt>
                <c:pt idx="45">
                  <c:v>23.201799999999999</c:v>
                </c:pt>
                <c:pt idx="46">
                  <c:v>23.201799999999999</c:v>
                </c:pt>
                <c:pt idx="47">
                  <c:v>23.201799999999999</c:v>
                </c:pt>
                <c:pt idx="48">
                  <c:v>23.201799999999999</c:v>
                </c:pt>
                <c:pt idx="49">
                  <c:v>23.201799999999999</c:v>
                </c:pt>
                <c:pt idx="50">
                  <c:v>23.201799999999999</c:v>
                </c:pt>
                <c:pt idx="51">
                  <c:v>23.201799999999999</c:v>
                </c:pt>
                <c:pt idx="52">
                  <c:v>23.201799999999999</c:v>
                </c:pt>
                <c:pt idx="53">
                  <c:v>23.201899999999998</c:v>
                </c:pt>
                <c:pt idx="54">
                  <c:v>23.202000000000002</c:v>
                </c:pt>
                <c:pt idx="55">
                  <c:v>23.202000000000002</c:v>
                </c:pt>
                <c:pt idx="56">
                  <c:v>23.202000000000002</c:v>
                </c:pt>
                <c:pt idx="57">
                  <c:v>23.201599999999999</c:v>
                </c:pt>
                <c:pt idx="58">
                  <c:v>23.200099999999999</c:v>
                </c:pt>
                <c:pt idx="59">
                  <c:v>23.196300000000001</c:v>
                </c:pt>
                <c:pt idx="60">
                  <c:v>23.1889</c:v>
                </c:pt>
                <c:pt idx="61">
                  <c:v>23.178100000000001</c:v>
                </c:pt>
                <c:pt idx="62">
                  <c:v>23.165700000000001</c:v>
                </c:pt>
                <c:pt idx="63">
                  <c:v>23.154800000000002</c:v>
                </c:pt>
                <c:pt idx="64">
                  <c:v>23.148099999999999</c:v>
                </c:pt>
                <c:pt idx="65">
                  <c:v>23.147500000000001</c:v>
                </c:pt>
                <c:pt idx="66">
                  <c:v>23.1538</c:v>
                </c:pt>
                <c:pt idx="67">
                  <c:v>23.1676</c:v>
                </c:pt>
                <c:pt idx="68">
                  <c:v>23.189900000000002</c:v>
                </c:pt>
                <c:pt idx="69">
                  <c:v>23.2241</c:v>
                </c:pt>
                <c:pt idx="70">
                  <c:v>23.275600000000001</c:v>
                </c:pt>
                <c:pt idx="71">
                  <c:v>23.3535</c:v>
                </c:pt>
                <c:pt idx="72">
                  <c:v>23.470500000000001</c:v>
                </c:pt>
                <c:pt idx="73">
                  <c:v>23.645800000000001</c:v>
                </c:pt>
                <c:pt idx="74">
                  <c:v>23.909300000000002</c:v>
                </c:pt>
                <c:pt idx="75">
                  <c:v>24.305700000000002</c:v>
                </c:pt>
                <c:pt idx="76">
                  <c:v>24.904800000000002</c:v>
                </c:pt>
                <c:pt idx="77">
                  <c:v>25.8155</c:v>
                </c:pt>
                <c:pt idx="78">
                  <c:v>27.2026</c:v>
                </c:pt>
                <c:pt idx="79">
                  <c:v>29.337399999999999</c:v>
                </c:pt>
                <c:pt idx="80">
                  <c:v>32.666800000000002</c:v>
                </c:pt>
                <c:pt idx="81">
                  <c:v>37.968499999999999</c:v>
                </c:pt>
                <c:pt idx="82">
                  <c:v>40.058900000000001</c:v>
                </c:pt>
                <c:pt idx="83">
                  <c:v>40.862900000000003</c:v>
                </c:pt>
                <c:pt idx="84">
                  <c:v>40.942700000000002</c:v>
                </c:pt>
                <c:pt idx="85">
                  <c:v>41.0625</c:v>
                </c:pt>
                <c:pt idx="86">
                  <c:v>41.243099999999998</c:v>
                </c:pt>
                <c:pt idx="87">
                  <c:v>41.515000000000001</c:v>
                </c:pt>
                <c:pt idx="88">
                  <c:v>41.928699999999999</c:v>
                </c:pt>
                <c:pt idx="89">
                  <c:v>42.564399999999999</c:v>
                </c:pt>
                <c:pt idx="90">
                  <c:v>42.802999999999997</c:v>
                </c:pt>
                <c:pt idx="91">
                  <c:v>43.162300000000002</c:v>
                </c:pt>
                <c:pt idx="92">
                  <c:v>43.703299999999999</c:v>
                </c:pt>
                <c:pt idx="93">
                  <c:v>44.518999999999998</c:v>
                </c:pt>
                <c:pt idx="94">
                  <c:v>45.753399999999999</c:v>
                </c:pt>
                <c:pt idx="95">
                  <c:v>47.633600000000001</c:v>
                </c:pt>
                <c:pt idx="96">
                  <c:v>50.540300000000002</c:v>
                </c:pt>
                <c:pt idx="97">
                  <c:v>51.642699999999998</c:v>
                </c:pt>
                <c:pt idx="98">
                  <c:v>53.311599999999999</c:v>
                </c:pt>
                <c:pt idx="99">
                  <c:v>53.943199999999997</c:v>
                </c:pt>
                <c:pt idx="100">
                  <c:v>54.181199999999997</c:v>
                </c:pt>
                <c:pt idx="101">
                  <c:v>54.538400000000003</c:v>
                </c:pt>
                <c:pt idx="102">
                  <c:v>54.672400000000003</c:v>
                </c:pt>
                <c:pt idx="103">
                  <c:v>54.873199999999997</c:v>
                </c:pt>
                <c:pt idx="104">
                  <c:v>54.948500000000003</c:v>
                </c:pt>
                <c:pt idx="105">
                  <c:v>55.061199999999999</c:v>
                </c:pt>
                <c:pt idx="106">
                  <c:v>55.228200000000001</c:v>
                </c:pt>
                <c:pt idx="107">
                  <c:v>55.290300000000002</c:v>
                </c:pt>
                <c:pt idx="108">
                  <c:v>55.378300000000003</c:v>
                </c:pt>
                <c:pt idx="109">
                  <c:v>55.409700000000001</c:v>
                </c:pt>
                <c:pt idx="110">
                  <c:v>55.421199999999999</c:v>
                </c:pt>
                <c:pt idx="111">
                  <c:v>55.4375</c:v>
                </c:pt>
                <c:pt idx="112">
                  <c:v>55.443399999999997</c:v>
                </c:pt>
                <c:pt idx="113">
                  <c:v>55.451900000000002</c:v>
                </c:pt>
                <c:pt idx="114">
                  <c:v>55.454999999999998</c:v>
                </c:pt>
                <c:pt idx="115">
                  <c:v>55.459499999999998</c:v>
                </c:pt>
                <c:pt idx="116">
                  <c:v>55.465800000000002</c:v>
                </c:pt>
                <c:pt idx="117">
                  <c:v>55.466500000000003</c:v>
                </c:pt>
                <c:pt idx="118">
                  <c:v>55.467500000000001</c:v>
                </c:pt>
                <c:pt idx="119">
                  <c:v>55.468800000000002</c:v>
                </c:pt>
                <c:pt idx="120">
                  <c:v>55.470799999999997</c:v>
                </c:pt>
                <c:pt idx="121">
                  <c:v>55.473599999999998</c:v>
                </c:pt>
                <c:pt idx="122">
                  <c:v>55.477499999999999</c:v>
                </c:pt>
                <c:pt idx="123">
                  <c:v>55.478000000000002</c:v>
                </c:pt>
                <c:pt idx="124">
                  <c:v>55.4786</c:v>
                </c:pt>
                <c:pt idx="125">
                  <c:v>55.479399999999998</c:v>
                </c:pt>
                <c:pt idx="126">
                  <c:v>55.480600000000003</c:v>
                </c:pt>
                <c:pt idx="127">
                  <c:v>55.482399999999998</c:v>
                </c:pt>
                <c:pt idx="128">
                  <c:v>55.484999999999999</c:v>
                </c:pt>
                <c:pt idx="129">
                  <c:v>55.486899999999999</c:v>
                </c:pt>
                <c:pt idx="130">
                  <c:v>55.488900000000001</c:v>
                </c:pt>
                <c:pt idx="131">
                  <c:v>55.491599999999998</c:v>
                </c:pt>
                <c:pt idx="132">
                  <c:v>55.495199999999997</c:v>
                </c:pt>
                <c:pt idx="133">
                  <c:v>55.4998</c:v>
                </c:pt>
                <c:pt idx="134">
                  <c:v>55.5017</c:v>
                </c:pt>
                <c:pt idx="135">
                  <c:v>55.504199999999997</c:v>
                </c:pt>
                <c:pt idx="136">
                  <c:v>55.507800000000003</c:v>
                </c:pt>
                <c:pt idx="137">
                  <c:v>55.512900000000002</c:v>
                </c:pt>
                <c:pt idx="138">
                  <c:v>55.521000000000001</c:v>
                </c:pt>
                <c:pt idx="139">
                  <c:v>55.535600000000002</c:v>
                </c:pt>
                <c:pt idx="140">
                  <c:v>55.564399999999999</c:v>
                </c:pt>
                <c:pt idx="141">
                  <c:v>55.620399999999997</c:v>
                </c:pt>
                <c:pt idx="142">
                  <c:v>55.721499999999999</c:v>
                </c:pt>
                <c:pt idx="143">
                  <c:v>55.761600000000001</c:v>
                </c:pt>
                <c:pt idx="144">
                  <c:v>55.823999999999998</c:v>
                </c:pt>
                <c:pt idx="145">
                  <c:v>55.919800000000002</c:v>
                </c:pt>
                <c:pt idx="146">
                  <c:v>56.064900000000002</c:v>
                </c:pt>
                <c:pt idx="147">
                  <c:v>56.12</c:v>
                </c:pt>
                <c:pt idx="148">
                  <c:v>56.202199999999998</c:v>
                </c:pt>
                <c:pt idx="149">
                  <c:v>56.324599999999997</c:v>
                </c:pt>
                <c:pt idx="150">
                  <c:v>56.370899999999999</c:v>
                </c:pt>
                <c:pt idx="151">
                  <c:v>56.44</c:v>
                </c:pt>
                <c:pt idx="152">
                  <c:v>56.543199999999999</c:v>
                </c:pt>
                <c:pt idx="153">
                  <c:v>56.582799999999999</c:v>
                </c:pt>
                <c:pt idx="154">
                  <c:v>56.597700000000003</c:v>
                </c:pt>
                <c:pt idx="155">
                  <c:v>56.619599999999998</c:v>
                </c:pt>
                <c:pt idx="156">
                  <c:v>56.636099999999999</c:v>
                </c:pt>
                <c:pt idx="157">
                  <c:v>56.652500000000003</c:v>
                </c:pt>
                <c:pt idx="158">
                  <c:v>56.676900000000003</c:v>
                </c:pt>
                <c:pt idx="159">
                  <c:v>56.695500000000003</c:v>
                </c:pt>
                <c:pt idx="160">
                  <c:v>56.713500000000003</c:v>
                </c:pt>
                <c:pt idx="161">
                  <c:v>56.739899999999999</c:v>
                </c:pt>
                <c:pt idx="162">
                  <c:v>56.779499999999999</c:v>
                </c:pt>
                <c:pt idx="163">
                  <c:v>56.787300000000002</c:v>
                </c:pt>
                <c:pt idx="164">
                  <c:v>56.794899999999998</c:v>
                </c:pt>
                <c:pt idx="165">
                  <c:v>56.805999999999997</c:v>
                </c:pt>
                <c:pt idx="166">
                  <c:v>56.810299999999998</c:v>
                </c:pt>
                <c:pt idx="167">
                  <c:v>56.811900000000001</c:v>
                </c:pt>
                <c:pt idx="168">
                  <c:v>56.814300000000003</c:v>
                </c:pt>
                <c:pt idx="169">
                  <c:v>56.817900000000002</c:v>
                </c:pt>
                <c:pt idx="170">
                  <c:v>56.8187</c:v>
                </c:pt>
                <c:pt idx="171">
                  <c:v>56.819499999999998</c:v>
                </c:pt>
                <c:pt idx="172">
                  <c:v>56.820500000000003</c:v>
                </c:pt>
                <c:pt idx="173">
                  <c:v>56.822099999999999</c:v>
                </c:pt>
                <c:pt idx="174">
                  <c:v>56.823399999999999</c:v>
                </c:pt>
                <c:pt idx="175">
                  <c:v>56.823799999999999</c:v>
                </c:pt>
                <c:pt idx="176">
                  <c:v>56.824300000000001</c:v>
                </c:pt>
                <c:pt idx="177">
                  <c:v>56.825000000000003</c:v>
                </c:pt>
                <c:pt idx="178">
                  <c:v>56.825400000000002</c:v>
                </c:pt>
                <c:pt idx="179">
                  <c:v>56.825800000000001</c:v>
                </c:pt>
                <c:pt idx="180">
                  <c:v>56.8264</c:v>
                </c:pt>
                <c:pt idx="181">
                  <c:v>56.826700000000002</c:v>
                </c:pt>
                <c:pt idx="182">
                  <c:v>56.826999999999998</c:v>
                </c:pt>
                <c:pt idx="183">
                  <c:v>56.827500000000001</c:v>
                </c:pt>
                <c:pt idx="184">
                  <c:v>56.8277</c:v>
                </c:pt>
                <c:pt idx="185">
                  <c:v>56.828000000000003</c:v>
                </c:pt>
                <c:pt idx="186">
                  <c:v>56.828400000000002</c:v>
                </c:pt>
                <c:pt idx="187">
                  <c:v>56.829000000000001</c:v>
                </c:pt>
                <c:pt idx="188">
                  <c:v>56.8292</c:v>
                </c:pt>
                <c:pt idx="189">
                  <c:v>56.829599999999999</c:v>
                </c:pt>
                <c:pt idx="190">
                  <c:v>56.830100000000002</c:v>
                </c:pt>
                <c:pt idx="191">
                  <c:v>56.830800000000004</c:v>
                </c:pt>
                <c:pt idx="192">
                  <c:v>56.831899999999997</c:v>
                </c:pt>
                <c:pt idx="193">
                  <c:v>56.832799999999999</c:v>
                </c:pt>
                <c:pt idx="194">
                  <c:v>56.8337</c:v>
                </c:pt>
                <c:pt idx="195">
                  <c:v>56.834899999999998</c:v>
                </c:pt>
                <c:pt idx="196">
                  <c:v>56.835900000000002</c:v>
                </c:pt>
                <c:pt idx="197">
                  <c:v>56.8369</c:v>
                </c:pt>
                <c:pt idx="198">
                  <c:v>56.838299999999997</c:v>
                </c:pt>
                <c:pt idx="199">
                  <c:v>56.840299999999999</c:v>
                </c:pt>
                <c:pt idx="200">
                  <c:v>56.841999999999999</c:v>
                </c:pt>
                <c:pt idx="201">
                  <c:v>56.843499999999999</c:v>
                </c:pt>
                <c:pt idx="202">
                  <c:v>56.8459</c:v>
                </c:pt>
                <c:pt idx="203">
                  <c:v>56.846800000000002</c:v>
                </c:pt>
                <c:pt idx="204">
                  <c:v>56.848199999999999</c:v>
                </c:pt>
                <c:pt idx="205">
                  <c:v>56.850099999999998</c:v>
                </c:pt>
                <c:pt idx="206">
                  <c:v>56.853000000000002</c:v>
                </c:pt>
                <c:pt idx="207">
                  <c:v>56.857399999999998</c:v>
                </c:pt>
                <c:pt idx="208">
                  <c:v>56.860700000000001</c:v>
                </c:pt>
                <c:pt idx="209">
                  <c:v>56.864100000000001</c:v>
                </c:pt>
                <c:pt idx="210">
                  <c:v>56.868899999999996</c:v>
                </c:pt>
                <c:pt idx="211">
                  <c:v>56.872700000000002</c:v>
                </c:pt>
                <c:pt idx="212">
                  <c:v>56.876399999999997</c:v>
                </c:pt>
                <c:pt idx="213">
                  <c:v>56.881900000000002</c:v>
                </c:pt>
                <c:pt idx="214">
                  <c:v>56.884099999999997</c:v>
                </c:pt>
                <c:pt idx="215">
                  <c:v>56.884999999999998</c:v>
                </c:pt>
                <c:pt idx="216">
                  <c:v>56.886200000000002</c:v>
                </c:pt>
                <c:pt idx="217">
                  <c:v>56.886699999999998</c:v>
                </c:pt>
                <c:pt idx="218">
                  <c:v>56.8874</c:v>
                </c:pt>
                <c:pt idx="219">
                  <c:v>56.888399999999997</c:v>
                </c:pt>
                <c:pt idx="220">
                  <c:v>56.8887</c:v>
                </c:pt>
                <c:pt idx="221">
                  <c:v>56.889299999999999</c:v>
                </c:pt>
                <c:pt idx="222">
                  <c:v>56.889499999999998</c:v>
                </c:pt>
                <c:pt idx="223">
                  <c:v>56.889800000000001</c:v>
                </c:pt>
                <c:pt idx="224">
                  <c:v>56.8902</c:v>
                </c:pt>
                <c:pt idx="225">
                  <c:v>56.890500000000003</c:v>
                </c:pt>
                <c:pt idx="226">
                  <c:v>56.890700000000002</c:v>
                </c:pt>
                <c:pt idx="227">
                  <c:v>56.890799999999999</c:v>
                </c:pt>
                <c:pt idx="228">
                  <c:v>56.890999999999998</c:v>
                </c:pt>
                <c:pt idx="229">
                  <c:v>56.891300000000001</c:v>
                </c:pt>
                <c:pt idx="230">
                  <c:v>56.891500000000001</c:v>
                </c:pt>
                <c:pt idx="231">
                  <c:v>56.8917</c:v>
                </c:pt>
                <c:pt idx="232">
                  <c:v>56.891800000000003</c:v>
                </c:pt>
                <c:pt idx="233">
                  <c:v>56.8919</c:v>
                </c:pt>
                <c:pt idx="234">
                  <c:v>56.892099999999999</c:v>
                </c:pt>
                <c:pt idx="235">
                  <c:v>56.892299999999999</c:v>
                </c:pt>
                <c:pt idx="236">
                  <c:v>56.892699999999998</c:v>
                </c:pt>
                <c:pt idx="237">
                  <c:v>56.893000000000001</c:v>
                </c:pt>
                <c:pt idx="238">
                  <c:v>56.893300000000004</c:v>
                </c:pt>
                <c:pt idx="239">
                  <c:v>56.893700000000003</c:v>
                </c:pt>
                <c:pt idx="240">
                  <c:v>56.894300000000001</c:v>
                </c:pt>
                <c:pt idx="241">
                  <c:v>56.895000000000003</c:v>
                </c:pt>
                <c:pt idx="242">
                  <c:v>56.896099999999997</c:v>
                </c:pt>
                <c:pt idx="243">
                  <c:v>56.896599999999999</c:v>
                </c:pt>
                <c:pt idx="244">
                  <c:v>56.897199999999998</c:v>
                </c:pt>
                <c:pt idx="245">
                  <c:v>56.897399999999998</c:v>
                </c:pt>
                <c:pt idx="246">
                  <c:v>56.8977</c:v>
                </c:pt>
                <c:pt idx="247">
                  <c:v>56.898200000000003</c:v>
                </c:pt>
                <c:pt idx="248">
                  <c:v>56.898400000000002</c:v>
                </c:pt>
                <c:pt idx="249">
                  <c:v>56.898400000000002</c:v>
                </c:pt>
                <c:pt idx="250">
                  <c:v>56.898600000000002</c:v>
                </c:pt>
                <c:pt idx="251">
                  <c:v>56.898600000000002</c:v>
                </c:pt>
                <c:pt idx="252">
                  <c:v>56.898600000000002</c:v>
                </c:pt>
                <c:pt idx="253">
                  <c:v>56.898699999999998</c:v>
                </c:pt>
                <c:pt idx="254">
                  <c:v>56.898800000000001</c:v>
                </c:pt>
                <c:pt idx="255">
                  <c:v>56.898800000000001</c:v>
                </c:pt>
                <c:pt idx="256">
                  <c:v>56.898800000000001</c:v>
                </c:pt>
                <c:pt idx="257">
                  <c:v>56.898800000000001</c:v>
                </c:pt>
                <c:pt idx="258">
                  <c:v>56.898899999999998</c:v>
                </c:pt>
                <c:pt idx="259">
                  <c:v>56.898899999999998</c:v>
                </c:pt>
                <c:pt idx="260">
                  <c:v>56.898899999999998</c:v>
                </c:pt>
                <c:pt idx="261">
                  <c:v>56.898899999999998</c:v>
                </c:pt>
                <c:pt idx="262">
                  <c:v>56.899000000000001</c:v>
                </c:pt>
                <c:pt idx="263">
                  <c:v>56.899000000000001</c:v>
                </c:pt>
                <c:pt idx="264">
                  <c:v>56.899000000000001</c:v>
                </c:pt>
                <c:pt idx="265">
                  <c:v>56.899099999999997</c:v>
                </c:pt>
                <c:pt idx="266">
                  <c:v>56.899099999999997</c:v>
                </c:pt>
                <c:pt idx="267">
                  <c:v>56.899099999999997</c:v>
                </c:pt>
                <c:pt idx="268">
                  <c:v>56.8992</c:v>
                </c:pt>
                <c:pt idx="269">
                  <c:v>56.8992</c:v>
                </c:pt>
                <c:pt idx="270">
                  <c:v>56.8992</c:v>
                </c:pt>
                <c:pt idx="271">
                  <c:v>56.899299999999997</c:v>
                </c:pt>
                <c:pt idx="272">
                  <c:v>56.899299999999997</c:v>
                </c:pt>
                <c:pt idx="273">
                  <c:v>56.8994</c:v>
                </c:pt>
                <c:pt idx="274">
                  <c:v>56.8994</c:v>
                </c:pt>
                <c:pt idx="275">
                  <c:v>56.899500000000003</c:v>
                </c:pt>
                <c:pt idx="276">
                  <c:v>56.899500000000003</c:v>
                </c:pt>
                <c:pt idx="277">
                  <c:v>56.899500000000003</c:v>
                </c:pt>
                <c:pt idx="278">
                  <c:v>56.8996</c:v>
                </c:pt>
                <c:pt idx="279">
                  <c:v>56.8996</c:v>
                </c:pt>
                <c:pt idx="280">
                  <c:v>56.8996</c:v>
                </c:pt>
                <c:pt idx="281">
                  <c:v>56.899700000000003</c:v>
                </c:pt>
                <c:pt idx="282">
                  <c:v>56.899700000000003</c:v>
                </c:pt>
                <c:pt idx="283">
                  <c:v>56.899700000000003</c:v>
                </c:pt>
                <c:pt idx="284">
                  <c:v>56.899799999999999</c:v>
                </c:pt>
                <c:pt idx="285">
                  <c:v>56.899799999999999</c:v>
                </c:pt>
                <c:pt idx="286">
                  <c:v>56.899799999999999</c:v>
                </c:pt>
                <c:pt idx="287">
                  <c:v>56.899799999999999</c:v>
                </c:pt>
                <c:pt idx="288">
                  <c:v>56.899799999999999</c:v>
                </c:pt>
                <c:pt idx="289">
                  <c:v>56.899799999999999</c:v>
                </c:pt>
                <c:pt idx="290">
                  <c:v>56.899900000000002</c:v>
                </c:pt>
                <c:pt idx="291">
                  <c:v>56.899900000000002</c:v>
                </c:pt>
                <c:pt idx="292">
                  <c:v>56.899900000000002</c:v>
                </c:pt>
                <c:pt idx="293">
                  <c:v>56.899900000000002</c:v>
                </c:pt>
                <c:pt idx="294">
                  <c:v>56.899900000000002</c:v>
                </c:pt>
                <c:pt idx="295">
                  <c:v>56.899900000000002</c:v>
                </c:pt>
                <c:pt idx="296">
                  <c:v>56.899900000000002</c:v>
                </c:pt>
                <c:pt idx="297">
                  <c:v>56.899900000000002</c:v>
                </c:pt>
                <c:pt idx="298">
                  <c:v>56.9</c:v>
                </c:pt>
                <c:pt idx="299">
                  <c:v>56.9</c:v>
                </c:pt>
                <c:pt idx="300">
                  <c:v>56.9</c:v>
                </c:pt>
                <c:pt idx="301">
                  <c:v>56.9</c:v>
                </c:pt>
                <c:pt idx="302">
                  <c:v>56.9</c:v>
                </c:pt>
                <c:pt idx="303">
                  <c:v>56.9</c:v>
                </c:pt>
                <c:pt idx="304">
                  <c:v>56.9</c:v>
                </c:pt>
                <c:pt idx="305">
                  <c:v>56.9</c:v>
                </c:pt>
                <c:pt idx="306">
                  <c:v>56.900100000000002</c:v>
                </c:pt>
                <c:pt idx="307">
                  <c:v>56.900100000000002</c:v>
                </c:pt>
                <c:pt idx="308">
                  <c:v>56.900100000000002</c:v>
                </c:pt>
                <c:pt idx="309">
                  <c:v>56.900199999999998</c:v>
                </c:pt>
                <c:pt idx="310">
                  <c:v>56.900199999999998</c:v>
                </c:pt>
                <c:pt idx="311">
                  <c:v>56.900199999999998</c:v>
                </c:pt>
                <c:pt idx="312">
                  <c:v>56.900300000000001</c:v>
                </c:pt>
                <c:pt idx="313">
                  <c:v>56.900300000000001</c:v>
                </c:pt>
                <c:pt idx="314">
                  <c:v>56.900300000000001</c:v>
                </c:pt>
                <c:pt idx="315">
                  <c:v>56.900300000000001</c:v>
                </c:pt>
                <c:pt idx="316">
                  <c:v>56.900300000000001</c:v>
                </c:pt>
                <c:pt idx="317">
                  <c:v>56.900399999999998</c:v>
                </c:pt>
                <c:pt idx="318">
                  <c:v>56.900399999999998</c:v>
                </c:pt>
                <c:pt idx="319">
                  <c:v>56.900399999999998</c:v>
                </c:pt>
                <c:pt idx="320">
                  <c:v>56.900399999999998</c:v>
                </c:pt>
                <c:pt idx="321">
                  <c:v>56.900500000000001</c:v>
                </c:pt>
                <c:pt idx="322">
                  <c:v>56.900500000000001</c:v>
                </c:pt>
                <c:pt idx="323">
                  <c:v>56.900500000000001</c:v>
                </c:pt>
                <c:pt idx="324">
                  <c:v>56.900500000000001</c:v>
                </c:pt>
                <c:pt idx="325">
                  <c:v>56.900500000000001</c:v>
                </c:pt>
                <c:pt idx="326">
                  <c:v>56.900599999999997</c:v>
                </c:pt>
                <c:pt idx="327">
                  <c:v>56.900599999999997</c:v>
                </c:pt>
                <c:pt idx="328">
                  <c:v>56.900599999999997</c:v>
                </c:pt>
                <c:pt idx="329">
                  <c:v>56.900599999999997</c:v>
                </c:pt>
                <c:pt idx="330">
                  <c:v>56.900599999999997</c:v>
                </c:pt>
                <c:pt idx="331">
                  <c:v>56.900700000000001</c:v>
                </c:pt>
                <c:pt idx="332">
                  <c:v>56.900700000000001</c:v>
                </c:pt>
                <c:pt idx="33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53-40ED-8CE2-C21258F8A572}"/>
            </c:ext>
          </c:extLst>
        </c:ser>
        <c:ser>
          <c:idx val="1"/>
          <c:order val="1"/>
          <c:tx>
            <c:strRef>
              <c:f>[2]Fig5!$C$2</c:f>
              <c:strCache>
                <c:ptCount val="1"/>
                <c:pt idx="0">
                  <c:v>0.5 m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5!$C$3:$C$336</c:f>
              <c:numCache>
                <c:formatCode>General</c:formatCode>
                <c:ptCount val="334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32671899999999998</c:v>
                </c:pt>
                <c:pt idx="8">
                  <c:v>0.49757800000000002</c:v>
                </c:pt>
                <c:pt idx="9">
                  <c:v>0.75386699999999995</c:v>
                </c:pt>
                <c:pt idx="10">
                  <c:v>0.84997599999999995</c:v>
                </c:pt>
                <c:pt idx="11">
                  <c:v>0.99413799999999997</c:v>
                </c:pt>
                <c:pt idx="12">
                  <c:v>1.0482</c:v>
                </c:pt>
                <c:pt idx="13">
                  <c:v>1.1292899999999999</c:v>
                </c:pt>
                <c:pt idx="14">
                  <c:v>1.2509300000000001</c:v>
                </c:pt>
                <c:pt idx="15">
                  <c:v>1.4333800000000001</c:v>
                </c:pt>
                <c:pt idx="16">
                  <c:v>1.5018</c:v>
                </c:pt>
                <c:pt idx="17">
                  <c:v>1.6044400000000001</c:v>
                </c:pt>
                <c:pt idx="18">
                  <c:v>1.7583800000000001</c:v>
                </c:pt>
                <c:pt idx="19">
                  <c:v>1.8161099999999999</c:v>
                </c:pt>
                <c:pt idx="20">
                  <c:v>1.9027099999999999</c:v>
                </c:pt>
                <c:pt idx="21">
                  <c:v>2.0326</c:v>
                </c:pt>
                <c:pt idx="22">
                  <c:v>2.2274400000000001</c:v>
                </c:pt>
                <c:pt idx="23">
                  <c:v>2.2457099999999999</c:v>
                </c:pt>
                <c:pt idx="24">
                  <c:v>2.2525599999999999</c:v>
                </c:pt>
                <c:pt idx="25">
                  <c:v>2.2551299999999999</c:v>
                </c:pt>
                <c:pt idx="26">
                  <c:v>2.2553700000000001</c:v>
                </c:pt>
                <c:pt idx="27">
                  <c:v>2.2554599999999998</c:v>
                </c:pt>
                <c:pt idx="28">
                  <c:v>2.2555900000000002</c:v>
                </c:pt>
                <c:pt idx="29">
                  <c:v>2.2556400000000001</c:v>
                </c:pt>
                <c:pt idx="30">
                  <c:v>2.2557200000000002</c:v>
                </c:pt>
                <c:pt idx="31">
                  <c:v>2.2557499999999999</c:v>
                </c:pt>
                <c:pt idx="32">
                  <c:v>2.2557900000000002</c:v>
                </c:pt>
                <c:pt idx="33">
                  <c:v>2.2558099999999999</c:v>
                </c:pt>
                <c:pt idx="34">
                  <c:v>2.25583</c:v>
                </c:pt>
                <c:pt idx="35">
                  <c:v>2.2558400000000001</c:v>
                </c:pt>
                <c:pt idx="36">
                  <c:v>2.2558500000000001</c:v>
                </c:pt>
                <c:pt idx="37">
                  <c:v>2.2558699999999998</c:v>
                </c:pt>
                <c:pt idx="38">
                  <c:v>2.2558799999999999</c:v>
                </c:pt>
                <c:pt idx="39">
                  <c:v>2.25589</c:v>
                </c:pt>
                <c:pt idx="40">
                  <c:v>2.2559</c:v>
                </c:pt>
                <c:pt idx="41">
                  <c:v>2.2559</c:v>
                </c:pt>
                <c:pt idx="42">
                  <c:v>2.2559100000000001</c:v>
                </c:pt>
                <c:pt idx="43">
                  <c:v>2.2559100000000001</c:v>
                </c:pt>
                <c:pt idx="44">
                  <c:v>2.2559100000000001</c:v>
                </c:pt>
                <c:pt idx="45">
                  <c:v>2.2559200000000001</c:v>
                </c:pt>
                <c:pt idx="46">
                  <c:v>2.2559200000000001</c:v>
                </c:pt>
                <c:pt idx="47">
                  <c:v>2.2559200000000001</c:v>
                </c:pt>
                <c:pt idx="48">
                  <c:v>2.2559200000000001</c:v>
                </c:pt>
                <c:pt idx="49">
                  <c:v>2.2559200000000001</c:v>
                </c:pt>
                <c:pt idx="50">
                  <c:v>2.2559200000000001</c:v>
                </c:pt>
                <c:pt idx="51">
                  <c:v>2.2559200000000001</c:v>
                </c:pt>
                <c:pt idx="52">
                  <c:v>2.2559300000000002</c:v>
                </c:pt>
                <c:pt idx="53">
                  <c:v>2.2559300000000002</c:v>
                </c:pt>
                <c:pt idx="54">
                  <c:v>2.2559300000000002</c:v>
                </c:pt>
                <c:pt idx="55">
                  <c:v>2.2559399999999998</c:v>
                </c:pt>
                <c:pt idx="56">
                  <c:v>2.2559499999999999</c:v>
                </c:pt>
                <c:pt idx="57">
                  <c:v>2.25597</c:v>
                </c:pt>
                <c:pt idx="58">
                  <c:v>2.2559900000000002</c:v>
                </c:pt>
                <c:pt idx="59">
                  <c:v>2.25603</c:v>
                </c:pt>
                <c:pt idx="60">
                  <c:v>2.2560899999999999</c:v>
                </c:pt>
                <c:pt idx="61">
                  <c:v>2.25617</c:v>
                </c:pt>
                <c:pt idx="62">
                  <c:v>2.2563</c:v>
                </c:pt>
                <c:pt idx="63">
                  <c:v>2.2564799999999998</c:v>
                </c:pt>
                <c:pt idx="64">
                  <c:v>2.2567699999999999</c:v>
                </c:pt>
                <c:pt idx="65">
                  <c:v>2.25719</c:v>
                </c:pt>
                <c:pt idx="66">
                  <c:v>2.2578200000000002</c:v>
                </c:pt>
                <c:pt idx="67">
                  <c:v>2.2587799999999998</c:v>
                </c:pt>
                <c:pt idx="68">
                  <c:v>2.2602099999999998</c:v>
                </c:pt>
                <c:pt idx="69">
                  <c:v>2.2623500000000001</c:v>
                </c:pt>
                <c:pt idx="70">
                  <c:v>2.2655599999999998</c:v>
                </c:pt>
                <c:pt idx="71">
                  <c:v>2.2703799999999998</c:v>
                </c:pt>
                <c:pt idx="72">
                  <c:v>2.2776100000000001</c:v>
                </c:pt>
                <c:pt idx="73">
                  <c:v>2.2884600000000002</c:v>
                </c:pt>
                <c:pt idx="74">
                  <c:v>2.3047300000000002</c:v>
                </c:pt>
                <c:pt idx="75">
                  <c:v>2.3291400000000002</c:v>
                </c:pt>
                <c:pt idx="76">
                  <c:v>2.3657499999999998</c:v>
                </c:pt>
                <c:pt idx="77">
                  <c:v>2.4206599999999998</c:v>
                </c:pt>
                <c:pt idx="78">
                  <c:v>2.5030299999999999</c:v>
                </c:pt>
                <c:pt idx="79">
                  <c:v>2.6265800000000001</c:v>
                </c:pt>
                <c:pt idx="80">
                  <c:v>2.67292</c:v>
                </c:pt>
                <c:pt idx="81">
                  <c:v>2.7424200000000001</c:v>
                </c:pt>
                <c:pt idx="82">
                  <c:v>2.7684799999999998</c:v>
                </c:pt>
                <c:pt idx="83">
                  <c:v>2.8075700000000001</c:v>
                </c:pt>
                <c:pt idx="84">
                  <c:v>2.8084899999999999</c:v>
                </c:pt>
                <c:pt idx="85">
                  <c:v>2.80986</c:v>
                </c:pt>
                <c:pt idx="86">
                  <c:v>2.80999</c:v>
                </c:pt>
                <c:pt idx="87">
                  <c:v>2.8101799999999999</c:v>
                </c:pt>
                <c:pt idx="88">
                  <c:v>2.81047</c:v>
                </c:pt>
                <c:pt idx="89">
                  <c:v>2.8105799999999999</c:v>
                </c:pt>
                <c:pt idx="90">
                  <c:v>2.8107500000000001</c:v>
                </c:pt>
                <c:pt idx="91">
                  <c:v>2.8109899999999999</c:v>
                </c:pt>
                <c:pt idx="92">
                  <c:v>2.81108</c:v>
                </c:pt>
                <c:pt idx="93">
                  <c:v>2.8112200000000001</c:v>
                </c:pt>
                <c:pt idx="94">
                  <c:v>2.8114300000000001</c:v>
                </c:pt>
                <c:pt idx="95">
                  <c:v>2.8115000000000001</c:v>
                </c:pt>
                <c:pt idx="96">
                  <c:v>2.81162</c:v>
                </c:pt>
                <c:pt idx="97">
                  <c:v>2.8116599999999998</c:v>
                </c:pt>
                <c:pt idx="98">
                  <c:v>2.8117299999999998</c:v>
                </c:pt>
                <c:pt idx="99">
                  <c:v>2.81175</c:v>
                </c:pt>
                <c:pt idx="100">
                  <c:v>2.8117899999999998</c:v>
                </c:pt>
                <c:pt idx="101">
                  <c:v>2.8118400000000001</c:v>
                </c:pt>
                <c:pt idx="102">
                  <c:v>2.8118699999999999</c:v>
                </c:pt>
                <c:pt idx="103">
                  <c:v>2.8119000000000001</c:v>
                </c:pt>
                <c:pt idx="104">
                  <c:v>2.8119399999999999</c:v>
                </c:pt>
                <c:pt idx="105">
                  <c:v>2.81196</c:v>
                </c:pt>
                <c:pt idx="106">
                  <c:v>2.8119900000000002</c:v>
                </c:pt>
                <c:pt idx="107">
                  <c:v>2.81203</c:v>
                </c:pt>
                <c:pt idx="108">
                  <c:v>2.8120400000000001</c:v>
                </c:pt>
                <c:pt idx="109">
                  <c:v>2.8120599999999998</c:v>
                </c:pt>
                <c:pt idx="110">
                  <c:v>2.8121</c:v>
                </c:pt>
                <c:pt idx="111">
                  <c:v>2.8121100000000001</c:v>
                </c:pt>
                <c:pt idx="112">
                  <c:v>2.8121299999999998</c:v>
                </c:pt>
                <c:pt idx="113">
                  <c:v>2.8121499999999999</c:v>
                </c:pt>
                <c:pt idx="114">
                  <c:v>2.81216</c:v>
                </c:pt>
                <c:pt idx="115">
                  <c:v>2.8121800000000001</c:v>
                </c:pt>
                <c:pt idx="116">
                  <c:v>2.8121999999999998</c:v>
                </c:pt>
                <c:pt idx="117">
                  <c:v>2.8122400000000001</c:v>
                </c:pt>
                <c:pt idx="118">
                  <c:v>2.8122500000000001</c:v>
                </c:pt>
                <c:pt idx="119">
                  <c:v>2.8122699999999998</c:v>
                </c:pt>
                <c:pt idx="120">
                  <c:v>2.8123</c:v>
                </c:pt>
                <c:pt idx="121">
                  <c:v>2.8123100000000001</c:v>
                </c:pt>
                <c:pt idx="122">
                  <c:v>2.8123300000000002</c:v>
                </c:pt>
                <c:pt idx="123">
                  <c:v>2.81236</c:v>
                </c:pt>
                <c:pt idx="124">
                  <c:v>2.8123900000000002</c:v>
                </c:pt>
                <c:pt idx="125">
                  <c:v>2.8124099999999999</c:v>
                </c:pt>
                <c:pt idx="126">
                  <c:v>2.81243</c:v>
                </c:pt>
                <c:pt idx="127">
                  <c:v>2.8124600000000002</c:v>
                </c:pt>
                <c:pt idx="128">
                  <c:v>2.8124699999999998</c:v>
                </c:pt>
                <c:pt idx="129">
                  <c:v>2.8124899999999999</c:v>
                </c:pt>
                <c:pt idx="130">
                  <c:v>2.8125200000000001</c:v>
                </c:pt>
                <c:pt idx="131">
                  <c:v>2.8125599999999999</c:v>
                </c:pt>
                <c:pt idx="132">
                  <c:v>2.81257</c:v>
                </c:pt>
                <c:pt idx="133">
                  <c:v>2.8126000000000002</c:v>
                </c:pt>
                <c:pt idx="134">
                  <c:v>2.81263</c:v>
                </c:pt>
                <c:pt idx="135">
                  <c:v>2.81264</c:v>
                </c:pt>
                <c:pt idx="136">
                  <c:v>2.8126600000000002</c:v>
                </c:pt>
                <c:pt idx="137">
                  <c:v>2.8126899999999999</c:v>
                </c:pt>
                <c:pt idx="138">
                  <c:v>2.8127300000000002</c:v>
                </c:pt>
                <c:pt idx="139">
                  <c:v>2.8127499999999999</c:v>
                </c:pt>
                <c:pt idx="140">
                  <c:v>2.81277</c:v>
                </c:pt>
                <c:pt idx="141">
                  <c:v>2.8128099999999998</c:v>
                </c:pt>
                <c:pt idx="142">
                  <c:v>2.8128199999999999</c:v>
                </c:pt>
                <c:pt idx="143">
                  <c:v>2.81284</c:v>
                </c:pt>
                <c:pt idx="144">
                  <c:v>2.8128700000000002</c:v>
                </c:pt>
                <c:pt idx="145">
                  <c:v>2.8129200000000001</c:v>
                </c:pt>
                <c:pt idx="146">
                  <c:v>2.8129400000000002</c:v>
                </c:pt>
                <c:pt idx="147">
                  <c:v>2.8129599999999999</c:v>
                </c:pt>
                <c:pt idx="148">
                  <c:v>2.8130000000000002</c:v>
                </c:pt>
                <c:pt idx="149">
                  <c:v>2.8130199999999999</c:v>
                </c:pt>
                <c:pt idx="150">
                  <c:v>2.81304</c:v>
                </c:pt>
                <c:pt idx="151">
                  <c:v>2.8130700000000002</c:v>
                </c:pt>
                <c:pt idx="152">
                  <c:v>2.8130799999999998</c:v>
                </c:pt>
                <c:pt idx="153">
                  <c:v>2.8130999999999999</c:v>
                </c:pt>
                <c:pt idx="154">
                  <c:v>2.8131300000000001</c:v>
                </c:pt>
                <c:pt idx="155">
                  <c:v>2.8131400000000002</c:v>
                </c:pt>
                <c:pt idx="156">
                  <c:v>2.8131599999999999</c:v>
                </c:pt>
                <c:pt idx="157">
                  <c:v>2.81318</c:v>
                </c:pt>
                <c:pt idx="158">
                  <c:v>2.8131900000000001</c:v>
                </c:pt>
                <c:pt idx="159">
                  <c:v>2.8132000000000001</c:v>
                </c:pt>
                <c:pt idx="160">
                  <c:v>2.8132199999999998</c:v>
                </c:pt>
                <c:pt idx="161">
                  <c:v>2.81325</c:v>
                </c:pt>
                <c:pt idx="162">
                  <c:v>2.8132600000000001</c:v>
                </c:pt>
                <c:pt idx="163">
                  <c:v>2.8132799999999998</c:v>
                </c:pt>
                <c:pt idx="164">
                  <c:v>2.8132999999999999</c:v>
                </c:pt>
                <c:pt idx="165">
                  <c:v>2.81331</c:v>
                </c:pt>
                <c:pt idx="166">
                  <c:v>2.8133300000000001</c:v>
                </c:pt>
                <c:pt idx="167">
                  <c:v>2.8133300000000001</c:v>
                </c:pt>
                <c:pt idx="168">
                  <c:v>2.8133400000000002</c:v>
                </c:pt>
                <c:pt idx="169">
                  <c:v>2.8133499999999998</c:v>
                </c:pt>
                <c:pt idx="170">
                  <c:v>2.8133499999999998</c:v>
                </c:pt>
              </c:numCache>
            </c:numRef>
          </c:xVal>
          <c:yVal>
            <c:numRef>
              <c:f>[2]Fig5!$D$3:$D$336</c:f>
              <c:numCache>
                <c:formatCode>General</c:formatCode>
                <c:ptCount val="334"/>
                <c:pt idx="0">
                  <c:v>0</c:v>
                </c:pt>
                <c:pt idx="1">
                  <c:v>9.2427700000000002E-2</c:v>
                </c:pt>
                <c:pt idx="2">
                  <c:v>0.21249399999999999</c:v>
                </c:pt>
                <c:pt idx="3">
                  <c:v>0.39044600000000002</c:v>
                </c:pt>
                <c:pt idx="4">
                  <c:v>0.657779</c:v>
                </c:pt>
                <c:pt idx="5">
                  <c:v>1.0688800000000001</c:v>
                </c:pt>
                <c:pt idx="6">
                  <c:v>1.69757</c:v>
                </c:pt>
                <c:pt idx="7">
                  <c:v>2.6640100000000002</c:v>
                </c:pt>
                <c:pt idx="8">
                  <c:v>4.1736899999999997</c:v>
                </c:pt>
                <c:pt idx="9">
                  <c:v>6.5227700000000004</c:v>
                </c:pt>
                <c:pt idx="10">
                  <c:v>7.4490699999999999</c:v>
                </c:pt>
                <c:pt idx="11">
                  <c:v>8.8594200000000001</c:v>
                </c:pt>
                <c:pt idx="12">
                  <c:v>9.3974200000000003</c:v>
                </c:pt>
                <c:pt idx="13">
                  <c:v>10.2212</c:v>
                </c:pt>
                <c:pt idx="14">
                  <c:v>11.4815</c:v>
                </c:pt>
                <c:pt idx="15">
                  <c:v>13.436400000000001</c:v>
                </c:pt>
                <c:pt idx="16">
                  <c:v>14.1891</c:v>
                </c:pt>
                <c:pt idx="17">
                  <c:v>15.344099999999999</c:v>
                </c:pt>
                <c:pt idx="18">
                  <c:v>17.122</c:v>
                </c:pt>
                <c:pt idx="19">
                  <c:v>17.803799999999999</c:v>
                </c:pt>
                <c:pt idx="20">
                  <c:v>18.846800000000002</c:v>
                </c:pt>
                <c:pt idx="21">
                  <c:v>20.453600000000002</c:v>
                </c:pt>
                <c:pt idx="22">
                  <c:v>22.929400000000001</c:v>
                </c:pt>
                <c:pt idx="23">
                  <c:v>23.166399999999999</c:v>
                </c:pt>
                <c:pt idx="24">
                  <c:v>23.254300000000001</c:v>
                </c:pt>
                <c:pt idx="25">
                  <c:v>23.2864</c:v>
                </c:pt>
                <c:pt idx="26">
                  <c:v>23.2896</c:v>
                </c:pt>
                <c:pt idx="27">
                  <c:v>23.290800000000001</c:v>
                </c:pt>
                <c:pt idx="28">
                  <c:v>23.2925</c:v>
                </c:pt>
                <c:pt idx="29">
                  <c:v>23.293099999999999</c:v>
                </c:pt>
                <c:pt idx="30">
                  <c:v>23.2941</c:v>
                </c:pt>
                <c:pt idx="31">
                  <c:v>23.2944</c:v>
                </c:pt>
                <c:pt idx="32">
                  <c:v>23.294899999999998</c:v>
                </c:pt>
                <c:pt idx="33">
                  <c:v>23.295100000000001</c:v>
                </c:pt>
                <c:pt idx="34">
                  <c:v>23.295400000000001</c:v>
                </c:pt>
                <c:pt idx="35">
                  <c:v>23.295500000000001</c:v>
                </c:pt>
                <c:pt idx="36">
                  <c:v>23.2957</c:v>
                </c:pt>
                <c:pt idx="37">
                  <c:v>23.295999999999999</c:v>
                </c:pt>
                <c:pt idx="38">
                  <c:v>23.296099999999999</c:v>
                </c:pt>
                <c:pt idx="39">
                  <c:v>23.296199999999999</c:v>
                </c:pt>
                <c:pt idx="40">
                  <c:v>23.296199999999999</c:v>
                </c:pt>
                <c:pt idx="41">
                  <c:v>23.296299999999999</c:v>
                </c:pt>
                <c:pt idx="42">
                  <c:v>23.296399999999998</c:v>
                </c:pt>
                <c:pt idx="43">
                  <c:v>23.296399999999998</c:v>
                </c:pt>
                <c:pt idx="44">
                  <c:v>23.296500000000002</c:v>
                </c:pt>
                <c:pt idx="45">
                  <c:v>23.296500000000002</c:v>
                </c:pt>
                <c:pt idx="46">
                  <c:v>23.296500000000002</c:v>
                </c:pt>
                <c:pt idx="47">
                  <c:v>23.296500000000002</c:v>
                </c:pt>
                <c:pt idx="48">
                  <c:v>23.296500000000002</c:v>
                </c:pt>
                <c:pt idx="49">
                  <c:v>23.296500000000002</c:v>
                </c:pt>
                <c:pt idx="50">
                  <c:v>23.296600000000002</c:v>
                </c:pt>
                <c:pt idx="51">
                  <c:v>23.296600000000002</c:v>
                </c:pt>
                <c:pt idx="52">
                  <c:v>23.296600000000002</c:v>
                </c:pt>
                <c:pt idx="53">
                  <c:v>23.296700000000001</c:v>
                </c:pt>
                <c:pt idx="54">
                  <c:v>23.296800000000001</c:v>
                </c:pt>
                <c:pt idx="55">
                  <c:v>23.297000000000001</c:v>
                </c:pt>
                <c:pt idx="56">
                  <c:v>23.2972</c:v>
                </c:pt>
                <c:pt idx="57">
                  <c:v>23.297499999999999</c:v>
                </c:pt>
                <c:pt idx="58">
                  <c:v>23.297799999999999</c:v>
                </c:pt>
                <c:pt idx="59">
                  <c:v>23.297999999999998</c:v>
                </c:pt>
                <c:pt idx="60">
                  <c:v>23.297999999999998</c:v>
                </c:pt>
                <c:pt idx="61">
                  <c:v>23.2974</c:v>
                </c:pt>
                <c:pt idx="62">
                  <c:v>23.295500000000001</c:v>
                </c:pt>
                <c:pt idx="63">
                  <c:v>23.292200000000001</c:v>
                </c:pt>
                <c:pt idx="64">
                  <c:v>23.287400000000002</c:v>
                </c:pt>
                <c:pt idx="65">
                  <c:v>23.2822</c:v>
                </c:pt>
                <c:pt idx="66">
                  <c:v>23.278400000000001</c:v>
                </c:pt>
                <c:pt idx="67">
                  <c:v>23.2789</c:v>
                </c:pt>
                <c:pt idx="68">
                  <c:v>23.287800000000001</c:v>
                </c:pt>
                <c:pt idx="69">
                  <c:v>23.309100000000001</c:v>
                </c:pt>
                <c:pt idx="70">
                  <c:v>23.3477</c:v>
                </c:pt>
                <c:pt idx="71">
                  <c:v>23.409400000000002</c:v>
                </c:pt>
                <c:pt idx="72">
                  <c:v>23.503599999999999</c:v>
                </c:pt>
                <c:pt idx="73">
                  <c:v>23.645600000000002</c:v>
                </c:pt>
                <c:pt idx="74">
                  <c:v>23.859100000000002</c:v>
                </c:pt>
                <c:pt idx="75">
                  <c:v>24.18</c:v>
                </c:pt>
                <c:pt idx="76">
                  <c:v>24.663</c:v>
                </c:pt>
                <c:pt idx="77">
                  <c:v>25.3979</c:v>
                </c:pt>
                <c:pt idx="78">
                  <c:v>26.519600000000001</c:v>
                </c:pt>
                <c:pt idx="79">
                  <c:v>28.234100000000002</c:v>
                </c:pt>
                <c:pt idx="80">
                  <c:v>28.8889</c:v>
                </c:pt>
                <c:pt idx="81">
                  <c:v>29.879200000000001</c:v>
                </c:pt>
                <c:pt idx="82">
                  <c:v>30.2532</c:v>
                </c:pt>
                <c:pt idx="83">
                  <c:v>30.822199999999999</c:v>
                </c:pt>
                <c:pt idx="84">
                  <c:v>30.835699999999999</c:v>
                </c:pt>
                <c:pt idx="85">
                  <c:v>30.856000000000002</c:v>
                </c:pt>
                <c:pt idx="86">
                  <c:v>30.857900000000001</c:v>
                </c:pt>
                <c:pt idx="87">
                  <c:v>30.860700000000001</c:v>
                </c:pt>
                <c:pt idx="88">
                  <c:v>30.864999999999998</c:v>
                </c:pt>
                <c:pt idx="89">
                  <c:v>30.866599999999998</c:v>
                </c:pt>
                <c:pt idx="90">
                  <c:v>30.869</c:v>
                </c:pt>
                <c:pt idx="91">
                  <c:v>30.872599999999998</c:v>
                </c:pt>
                <c:pt idx="92">
                  <c:v>30.873999999999999</c:v>
                </c:pt>
                <c:pt idx="93">
                  <c:v>30.875900000000001</c:v>
                </c:pt>
                <c:pt idx="94">
                  <c:v>30.878599999999999</c:v>
                </c:pt>
                <c:pt idx="95">
                  <c:v>30.879899999999999</c:v>
                </c:pt>
                <c:pt idx="96">
                  <c:v>30.881</c:v>
                </c:pt>
                <c:pt idx="97">
                  <c:v>30.881499999999999</c:v>
                </c:pt>
                <c:pt idx="98">
                  <c:v>30.881599999999999</c:v>
                </c:pt>
                <c:pt idx="99">
                  <c:v>30.881699999999999</c:v>
                </c:pt>
                <c:pt idx="100">
                  <c:v>30.881399999999999</c:v>
                </c:pt>
                <c:pt idx="101">
                  <c:v>30.877500000000001</c:v>
                </c:pt>
                <c:pt idx="102">
                  <c:v>30.8764</c:v>
                </c:pt>
                <c:pt idx="103">
                  <c:v>30.873100000000001</c:v>
                </c:pt>
                <c:pt idx="104">
                  <c:v>30.860199999999999</c:v>
                </c:pt>
                <c:pt idx="105">
                  <c:v>30.8567</c:v>
                </c:pt>
                <c:pt idx="106">
                  <c:v>30.8504</c:v>
                </c:pt>
                <c:pt idx="107">
                  <c:v>30.835799999999999</c:v>
                </c:pt>
                <c:pt idx="108">
                  <c:v>30.831700000000001</c:v>
                </c:pt>
                <c:pt idx="109">
                  <c:v>30.826000000000001</c:v>
                </c:pt>
                <c:pt idx="110">
                  <c:v>30.814399999999999</c:v>
                </c:pt>
                <c:pt idx="111">
                  <c:v>30.8111</c:v>
                </c:pt>
                <c:pt idx="112">
                  <c:v>30.806699999999999</c:v>
                </c:pt>
                <c:pt idx="113">
                  <c:v>30.797899999999998</c:v>
                </c:pt>
                <c:pt idx="114">
                  <c:v>30.795300000000001</c:v>
                </c:pt>
                <c:pt idx="115">
                  <c:v>30.791899999999998</c:v>
                </c:pt>
                <c:pt idx="116">
                  <c:v>30.785</c:v>
                </c:pt>
                <c:pt idx="117">
                  <c:v>30.771599999999999</c:v>
                </c:pt>
                <c:pt idx="118">
                  <c:v>30.7681</c:v>
                </c:pt>
                <c:pt idx="119">
                  <c:v>30.764299999999999</c:v>
                </c:pt>
                <c:pt idx="120">
                  <c:v>30.757999999999999</c:v>
                </c:pt>
                <c:pt idx="121">
                  <c:v>30.756499999999999</c:v>
                </c:pt>
                <c:pt idx="122">
                  <c:v>30.754899999999999</c:v>
                </c:pt>
                <c:pt idx="123">
                  <c:v>30.7517</c:v>
                </c:pt>
                <c:pt idx="124">
                  <c:v>30.745100000000001</c:v>
                </c:pt>
                <c:pt idx="125">
                  <c:v>30.7441</c:v>
                </c:pt>
                <c:pt idx="126">
                  <c:v>30.743500000000001</c:v>
                </c:pt>
                <c:pt idx="127">
                  <c:v>30.742100000000001</c:v>
                </c:pt>
                <c:pt idx="128">
                  <c:v>30.7422</c:v>
                </c:pt>
                <c:pt idx="129">
                  <c:v>30.742799999999999</c:v>
                </c:pt>
                <c:pt idx="130">
                  <c:v>30.742899999999999</c:v>
                </c:pt>
                <c:pt idx="131">
                  <c:v>30.741</c:v>
                </c:pt>
                <c:pt idx="132">
                  <c:v>30.741199999999999</c:v>
                </c:pt>
                <c:pt idx="133">
                  <c:v>30.7424</c:v>
                </c:pt>
                <c:pt idx="134">
                  <c:v>30.743400000000001</c:v>
                </c:pt>
                <c:pt idx="135">
                  <c:v>30.744299999999999</c:v>
                </c:pt>
                <c:pt idx="136">
                  <c:v>30.745899999999999</c:v>
                </c:pt>
                <c:pt idx="137">
                  <c:v>30.747499999999999</c:v>
                </c:pt>
                <c:pt idx="138">
                  <c:v>30.7484</c:v>
                </c:pt>
                <c:pt idx="139">
                  <c:v>30.749500000000001</c:v>
                </c:pt>
                <c:pt idx="140">
                  <c:v>30.751899999999999</c:v>
                </c:pt>
                <c:pt idx="141">
                  <c:v>30.7545</c:v>
                </c:pt>
                <c:pt idx="142">
                  <c:v>30.756</c:v>
                </c:pt>
                <c:pt idx="143">
                  <c:v>30.758199999999999</c:v>
                </c:pt>
                <c:pt idx="144">
                  <c:v>30.7607</c:v>
                </c:pt>
                <c:pt idx="145">
                  <c:v>30.762599999999999</c:v>
                </c:pt>
                <c:pt idx="146">
                  <c:v>30.764199999999999</c:v>
                </c:pt>
                <c:pt idx="147">
                  <c:v>30.7669</c:v>
                </c:pt>
                <c:pt idx="148">
                  <c:v>30.7699</c:v>
                </c:pt>
                <c:pt idx="149">
                  <c:v>30.7714</c:v>
                </c:pt>
                <c:pt idx="150">
                  <c:v>30.773700000000002</c:v>
                </c:pt>
                <c:pt idx="151">
                  <c:v>30.7759</c:v>
                </c:pt>
                <c:pt idx="152">
                  <c:v>30.777000000000001</c:v>
                </c:pt>
                <c:pt idx="153">
                  <c:v>30.7788</c:v>
                </c:pt>
                <c:pt idx="154">
                  <c:v>30.780999999999999</c:v>
                </c:pt>
                <c:pt idx="155">
                  <c:v>30.782</c:v>
                </c:pt>
                <c:pt idx="156">
                  <c:v>30.7837</c:v>
                </c:pt>
                <c:pt idx="157">
                  <c:v>30.785799999999998</c:v>
                </c:pt>
                <c:pt idx="158">
                  <c:v>30.7867</c:v>
                </c:pt>
                <c:pt idx="159">
                  <c:v>30.788</c:v>
                </c:pt>
                <c:pt idx="160">
                  <c:v>30.789300000000001</c:v>
                </c:pt>
                <c:pt idx="161">
                  <c:v>30.789300000000001</c:v>
                </c:pt>
                <c:pt idx="162">
                  <c:v>30.7896</c:v>
                </c:pt>
                <c:pt idx="163">
                  <c:v>30.790299999999998</c:v>
                </c:pt>
                <c:pt idx="164">
                  <c:v>30.790900000000001</c:v>
                </c:pt>
                <c:pt idx="165">
                  <c:v>30.791399999999999</c:v>
                </c:pt>
                <c:pt idx="166">
                  <c:v>30.792300000000001</c:v>
                </c:pt>
                <c:pt idx="167">
                  <c:v>30.7927</c:v>
                </c:pt>
                <c:pt idx="168">
                  <c:v>30.793399999999998</c:v>
                </c:pt>
                <c:pt idx="169">
                  <c:v>30.7943</c:v>
                </c:pt>
                <c:pt idx="17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53-40ED-8CE2-C21258F8A572}"/>
            </c:ext>
          </c:extLst>
        </c:ser>
        <c:ser>
          <c:idx val="2"/>
          <c:order val="2"/>
          <c:tx>
            <c:strRef>
              <c:f>[2]Fig5!$E$2</c:f>
              <c:strCache>
                <c:ptCount val="1"/>
                <c:pt idx="0">
                  <c:v>0.1 m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5!$E$3:$E$336</c:f>
              <c:numCache>
                <c:formatCode>General</c:formatCode>
                <c:ptCount val="334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241289</c:v>
                </c:pt>
                <c:pt idx="8">
                  <c:v>0.28400399999999998</c:v>
                </c:pt>
                <c:pt idx="9">
                  <c:v>0.348076</c:v>
                </c:pt>
                <c:pt idx="10">
                  <c:v>0.444185</c:v>
                </c:pt>
                <c:pt idx="11">
                  <c:v>0.48022500000000001</c:v>
                </c:pt>
                <c:pt idx="12">
                  <c:v>0.53428600000000004</c:v>
                </c:pt>
                <c:pt idx="13">
                  <c:v>0.61537799999999998</c:v>
                </c:pt>
                <c:pt idx="14">
                  <c:v>0.73701499999999998</c:v>
                </c:pt>
                <c:pt idx="15">
                  <c:v>0.91947100000000004</c:v>
                </c:pt>
                <c:pt idx="16">
                  <c:v>0.98789199999999999</c:v>
                </c:pt>
                <c:pt idx="17">
                  <c:v>1.0905199999999999</c:v>
                </c:pt>
                <c:pt idx="18">
                  <c:v>1.1290100000000001</c:v>
                </c:pt>
                <c:pt idx="19">
                  <c:v>1.1867399999999999</c:v>
                </c:pt>
                <c:pt idx="20">
                  <c:v>1.2733399999999999</c:v>
                </c:pt>
                <c:pt idx="21">
                  <c:v>1.40323</c:v>
                </c:pt>
                <c:pt idx="22">
                  <c:v>1.5980700000000001</c:v>
                </c:pt>
                <c:pt idx="23">
                  <c:v>1.67113</c:v>
                </c:pt>
                <c:pt idx="24">
                  <c:v>1.7807299999999999</c:v>
                </c:pt>
                <c:pt idx="25">
                  <c:v>1.8218300000000001</c:v>
                </c:pt>
                <c:pt idx="26">
                  <c:v>1.88348</c:v>
                </c:pt>
                <c:pt idx="27">
                  <c:v>1.9759500000000001</c:v>
                </c:pt>
                <c:pt idx="28">
                  <c:v>2.0106299999999999</c:v>
                </c:pt>
                <c:pt idx="29">
                  <c:v>2.06264</c:v>
                </c:pt>
                <c:pt idx="30">
                  <c:v>2.1406700000000001</c:v>
                </c:pt>
                <c:pt idx="31">
                  <c:v>2.2576999999999998</c:v>
                </c:pt>
                <c:pt idx="32">
                  <c:v>2.30159</c:v>
                </c:pt>
                <c:pt idx="33">
                  <c:v>2.3180499999999999</c:v>
                </c:pt>
                <c:pt idx="34">
                  <c:v>2.3195899999999998</c:v>
                </c:pt>
                <c:pt idx="35">
                  <c:v>2.3218999999999999</c:v>
                </c:pt>
                <c:pt idx="36">
                  <c:v>2.32212</c:v>
                </c:pt>
                <c:pt idx="37">
                  <c:v>2.3222</c:v>
                </c:pt>
                <c:pt idx="38">
                  <c:v>2.32233</c:v>
                </c:pt>
                <c:pt idx="39">
                  <c:v>2.3223699999999998</c:v>
                </c:pt>
                <c:pt idx="40">
                  <c:v>2.32239</c:v>
                </c:pt>
                <c:pt idx="41">
                  <c:v>2.3224100000000001</c:v>
                </c:pt>
                <c:pt idx="42">
                  <c:v>2.3224200000000002</c:v>
                </c:pt>
                <c:pt idx="43">
                  <c:v>2.3224399999999998</c:v>
                </c:pt>
                <c:pt idx="44">
                  <c:v>2.32246</c:v>
                </c:pt>
                <c:pt idx="45">
                  <c:v>2.32247</c:v>
                </c:pt>
                <c:pt idx="46">
                  <c:v>2.32247</c:v>
                </c:pt>
                <c:pt idx="47">
                  <c:v>2.3224800000000001</c:v>
                </c:pt>
                <c:pt idx="48">
                  <c:v>2.3224800000000001</c:v>
                </c:pt>
                <c:pt idx="49">
                  <c:v>2.3224800000000001</c:v>
                </c:pt>
                <c:pt idx="50">
                  <c:v>2.3224900000000002</c:v>
                </c:pt>
                <c:pt idx="51">
                  <c:v>2.3224900000000002</c:v>
                </c:pt>
                <c:pt idx="52">
                  <c:v>2.3224999999999998</c:v>
                </c:pt>
                <c:pt idx="53">
                  <c:v>2.3224999999999998</c:v>
                </c:pt>
                <c:pt idx="54">
                  <c:v>2.3224999999999998</c:v>
                </c:pt>
                <c:pt idx="55">
                  <c:v>2.3224999999999998</c:v>
                </c:pt>
                <c:pt idx="56">
                  <c:v>2.3224999999999998</c:v>
                </c:pt>
                <c:pt idx="57">
                  <c:v>2.3224999999999998</c:v>
                </c:pt>
                <c:pt idx="58">
                  <c:v>2.3224999999999998</c:v>
                </c:pt>
                <c:pt idx="59">
                  <c:v>2.3224999999999998</c:v>
                </c:pt>
                <c:pt idx="60">
                  <c:v>2.3225099999999999</c:v>
                </c:pt>
                <c:pt idx="61">
                  <c:v>2.3225099999999999</c:v>
                </c:pt>
                <c:pt idx="62">
                  <c:v>2.3225199999999999</c:v>
                </c:pt>
                <c:pt idx="63">
                  <c:v>2.32253</c:v>
                </c:pt>
                <c:pt idx="64">
                  <c:v>2.3225500000000001</c:v>
                </c:pt>
                <c:pt idx="65">
                  <c:v>2.3225799999999999</c:v>
                </c:pt>
                <c:pt idx="66">
                  <c:v>2.3226200000000001</c:v>
                </c:pt>
                <c:pt idx="67">
                  <c:v>2.3226800000000001</c:v>
                </c:pt>
                <c:pt idx="68">
                  <c:v>2.3227699999999998</c:v>
                </c:pt>
                <c:pt idx="69">
                  <c:v>2.3229000000000002</c:v>
                </c:pt>
                <c:pt idx="70">
                  <c:v>2.3231000000000002</c:v>
                </c:pt>
                <c:pt idx="71">
                  <c:v>2.3233999999999999</c:v>
                </c:pt>
                <c:pt idx="72">
                  <c:v>2.3238500000000002</c:v>
                </c:pt>
                <c:pt idx="73">
                  <c:v>2.3245300000000002</c:v>
                </c:pt>
                <c:pt idx="74">
                  <c:v>2.3255499999999998</c:v>
                </c:pt>
                <c:pt idx="75">
                  <c:v>2.32707</c:v>
                </c:pt>
                <c:pt idx="76">
                  <c:v>2.3293599999999999</c:v>
                </c:pt>
                <c:pt idx="77">
                  <c:v>2.3327900000000001</c:v>
                </c:pt>
                <c:pt idx="78">
                  <c:v>2.3379400000000001</c:v>
                </c:pt>
                <c:pt idx="79">
                  <c:v>2.3456600000000001</c:v>
                </c:pt>
                <c:pt idx="80">
                  <c:v>2.3572500000000001</c:v>
                </c:pt>
                <c:pt idx="81">
                  <c:v>2.3746200000000002</c:v>
                </c:pt>
                <c:pt idx="82">
                  <c:v>2.4006799999999999</c:v>
                </c:pt>
                <c:pt idx="83">
                  <c:v>2.4397799999999998</c:v>
                </c:pt>
                <c:pt idx="84">
                  <c:v>2.4984199999999999</c:v>
                </c:pt>
                <c:pt idx="85">
                  <c:v>2.4987599999999999</c:v>
                </c:pt>
                <c:pt idx="86">
                  <c:v>2.4992800000000002</c:v>
                </c:pt>
                <c:pt idx="87">
                  <c:v>2.4994700000000001</c:v>
                </c:pt>
                <c:pt idx="88">
                  <c:v>2.4997600000000002</c:v>
                </c:pt>
                <c:pt idx="89">
                  <c:v>2.5002</c:v>
                </c:pt>
                <c:pt idx="90">
                  <c:v>2.5003600000000001</c:v>
                </c:pt>
                <c:pt idx="91">
                  <c:v>2.5005999999999999</c:v>
                </c:pt>
                <c:pt idx="92">
                  <c:v>2.5006900000000001</c:v>
                </c:pt>
                <c:pt idx="93">
                  <c:v>2.5008300000000001</c:v>
                </c:pt>
                <c:pt idx="94">
                  <c:v>2.50088</c:v>
                </c:pt>
                <c:pt idx="95">
                  <c:v>2.5009600000000001</c:v>
                </c:pt>
                <c:pt idx="96">
                  <c:v>2.50108</c:v>
                </c:pt>
                <c:pt idx="97">
                  <c:v>2.5011199999999998</c:v>
                </c:pt>
                <c:pt idx="98">
                  <c:v>2.5011899999999998</c:v>
                </c:pt>
                <c:pt idx="99">
                  <c:v>2.5012099999999999</c:v>
                </c:pt>
                <c:pt idx="100">
                  <c:v>2.5012500000000002</c:v>
                </c:pt>
                <c:pt idx="101">
                  <c:v>2.5013000000000001</c:v>
                </c:pt>
                <c:pt idx="102">
                  <c:v>2.5013200000000002</c:v>
                </c:pt>
                <c:pt idx="103">
                  <c:v>2.50135</c:v>
                </c:pt>
                <c:pt idx="104">
                  <c:v>2.5013999999999998</c:v>
                </c:pt>
                <c:pt idx="105">
                  <c:v>2.50142</c:v>
                </c:pt>
                <c:pt idx="106">
                  <c:v>2.5014400000000001</c:v>
                </c:pt>
                <c:pt idx="107">
                  <c:v>2.5014799999999999</c:v>
                </c:pt>
                <c:pt idx="108">
                  <c:v>2.5015000000000001</c:v>
                </c:pt>
                <c:pt idx="109">
                  <c:v>2.5015200000000002</c:v>
                </c:pt>
                <c:pt idx="110">
                  <c:v>2.5015499999999999</c:v>
                </c:pt>
                <c:pt idx="111">
                  <c:v>2.5015700000000001</c:v>
                </c:pt>
                <c:pt idx="112">
                  <c:v>2.5015800000000001</c:v>
                </c:pt>
                <c:pt idx="113">
                  <c:v>2.5016099999999999</c:v>
                </c:pt>
                <c:pt idx="114">
                  <c:v>2.50162</c:v>
                </c:pt>
                <c:pt idx="115">
                  <c:v>2.5016400000000001</c:v>
                </c:pt>
                <c:pt idx="116">
                  <c:v>2.5016600000000002</c:v>
                </c:pt>
                <c:pt idx="117">
                  <c:v>2.5017</c:v>
                </c:pt>
                <c:pt idx="118">
                  <c:v>2.5017100000000001</c:v>
                </c:pt>
                <c:pt idx="119">
                  <c:v>2.5017299999999998</c:v>
                </c:pt>
                <c:pt idx="120">
                  <c:v>2.50176</c:v>
                </c:pt>
                <c:pt idx="121">
                  <c:v>2.50177</c:v>
                </c:pt>
                <c:pt idx="122">
                  <c:v>2.5017900000000002</c:v>
                </c:pt>
                <c:pt idx="123">
                  <c:v>2.5018099999999999</c:v>
                </c:pt>
                <c:pt idx="124">
                  <c:v>2.5018199999999999</c:v>
                </c:pt>
                <c:pt idx="125">
                  <c:v>2.5018400000000001</c:v>
                </c:pt>
                <c:pt idx="126">
                  <c:v>2.5018600000000002</c:v>
                </c:pt>
                <c:pt idx="127">
                  <c:v>2.5018699999999998</c:v>
                </c:pt>
                <c:pt idx="128">
                  <c:v>2.5018799999999999</c:v>
                </c:pt>
                <c:pt idx="129">
                  <c:v>2.5019</c:v>
                </c:pt>
                <c:pt idx="130">
                  <c:v>2.5019</c:v>
                </c:pt>
                <c:pt idx="131">
                  <c:v>2.5019100000000001</c:v>
                </c:pt>
                <c:pt idx="132">
                  <c:v>2.5019300000000002</c:v>
                </c:pt>
                <c:pt idx="133">
                  <c:v>2.5019499999999999</c:v>
                </c:pt>
                <c:pt idx="134">
                  <c:v>2.50196</c:v>
                </c:pt>
                <c:pt idx="135">
                  <c:v>2.50197</c:v>
                </c:pt>
                <c:pt idx="136">
                  <c:v>2.5019900000000002</c:v>
                </c:pt>
                <c:pt idx="137">
                  <c:v>2.5019999999999998</c:v>
                </c:pt>
                <c:pt idx="138">
                  <c:v>2.5020099999999998</c:v>
                </c:pt>
                <c:pt idx="139">
                  <c:v>2.50203</c:v>
                </c:pt>
                <c:pt idx="140">
                  <c:v>2.50203</c:v>
                </c:pt>
                <c:pt idx="141">
                  <c:v>2.50204</c:v>
                </c:pt>
                <c:pt idx="142">
                  <c:v>2.5020500000000001</c:v>
                </c:pt>
                <c:pt idx="143">
                  <c:v>2.5020699999999998</c:v>
                </c:pt>
                <c:pt idx="144">
                  <c:v>2.5020799999999999</c:v>
                </c:pt>
                <c:pt idx="145">
                  <c:v>2.5020899999999999</c:v>
                </c:pt>
                <c:pt idx="146">
                  <c:v>2.5021100000000001</c:v>
                </c:pt>
                <c:pt idx="147">
                  <c:v>2.5021200000000001</c:v>
                </c:pt>
                <c:pt idx="148">
                  <c:v>2.5021300000000002</c:v>
                </c:pt>
                <c:pt idx="149">
                  <c:v>2.5021399999999998</c:v>
                </c:pt>
                <c:pt idx="150">
                  <c:v>2.5021599999999999</c:v>
                </c:pt>
                <c:pt idx="151">
                  <c:v>2.50217</c:v>
                </c:pt>
                <c:pt idx="152">
                  <c:v>2.5021800000000001</c:v>
                </c:pt>
                <c:pt idx="153">
                  <c:v>2.5021800000000001</c:v>
                </c:pt>
              </c:numCache>
            </c:numRef>
          </c:xVal>
          <c:yVal>
            <c:numRef>
              <c:f>[2]Fig5!$F$3:$F$336</c:f>
              <c:numCache>
                <c:formatCode>General</c:formatCode>
                <c:ptCount val="334"/>
                <c:pt idx="0">
                  <c:v>0</c:v>
                </c:pt>
                <c:pt idx="1">
                  <c:v>7.3540700000000001E-2</c:v>
                </c:pt>
                <c:pt idx="2">
                  <c:v>0.170263</c:v>
                </c:pt>
                <c:pt idx="3">
                  <c:v>0.31415500000000002</c:v>
                </c:pt>
                <c:pt idx="4">
                  <c:v>0.53209399999999996</c:v>
                </c:pt>
                <c:pt idx="5">
                  <c:v>0.87591600000000003</c:v>
                </c:pt>
                <c:pt idx="6">
                  <c:v>1.41317</c:v>
                </c:pt>
                <c:pt idx="7">
                  <c:v>1.6197900000000001</c:v>
                </c:pt>
                <c:pt idx="8">
                  <c:v>1.94655</c:v>
                </c:pt>
                <c:pt idx="9">
                  <c:v>2.4359000000000002</c:v>
                </c:pt>
                <c:pt idx="10">
                  <c:v>3.1966299999999999</c:v>
                </c:pt>
                <c:pt idx="11">
                  <c:v>3.5045799999999998</c:v>
                </c:pt>
                <c:pt idx="12">
                  <c:v>3.95126</c:v>
                </c:pt>
                <c:pt idx="13">
                  <c:v>4.64107</c:v>
                </c:pt>
                <c:pt idx="14">
                  <c:v>5.7090500000000004</c:v>
                </c:pt>
                <c:pt idx="15">
                  <c:v>7.3879000000000001</c:v>
                </c:pt>
                <c:pt idx="16">
                  <c:v>8.0504999999999995</c:v>
                </c:pt>
                <c:pt idx="17">
                  <c:v>9.0526999999999997</c:v>
                </c:pt>
                <c:pt idx="18">
                  <c:v>9.4386899999999994</c:v>
                </c:pt>
                <c:pt idx="19">
                  <c:v>10.020300000000001</c:v>
                </c:pt>
                <c:pt idx="20">
                  <c:v>10.911099999999999</c:v>
                </c:pt>
                <c:pt idx="21">
                  <c:v>12.283899999999999</c:v>
                </c:pt>
                <c:pt idx="22">
                  <c:v>14.424799999999999</c:v>
                </c:pt>
                <c:pt idx="23">
                  <c:v>15.254099999999999</c:v>
                </c:pt>
                <c:pt idx="24">
                  <c:v>16.5243</c:v>
                </c:pt>
                <c:pt idx="25">
                  <c:v>17.0139</c:v>
                </c:pt>
                <c:pt idx="26">
                  <c:v>17.748899999999999</c:v>
                </c:pt>
                <c:pt idx="27">
                  <c:v>18.874400000000001</c:v>
                </c:pt>
                <c:pt idx="28">
                  <c:v>19.299299999999999</c:v>
                </c:pt>
                <c:pt idx="29">
                  <c:v>19.940999999999999</c:v>
                </c:pt>
                <c:pt idx="30">
                  <c:v>20.917200000000001</c:v>
                </c:pt>
                <c:pt idx="31">
                  <c:v>22.4087</c:v>
                </c:pt>
                <c:pt idx="32">
                  <c:v>22.972300000000001</c:v>
                </c:pt>
                <c:pt idx="33">
                  <c:v>23.1816</c:v>
                </c:pt>
                <c:pt idx="34">
                  <c:v>23.2014</c:v>
                </c:pt>
                <c:pt idx="35">
                  <c:v>23.23</c:v>
                </c:pt>
                <c:pt idx="36">
                  <c:v>23.232700000000001</c:v>
                </c:pt>
                <c:pt idx="37">
                  <c:v>23.233699999999999</c:v>
                </c:pt>
                <c:pt idx="38">
                  <c:v>23.235199999999999</c:v>
                </c:pt>
                <c:pt idx="39">
                  <c:v>23.235700000000001</c:v>
                </c:pt>
                <c:pt idx="40">
                  <c:v>23.235900000000001</c:v>
                </c:pt>
                <c:pt idx="41">
                  <c:v>23.2362</c:v>
                </c:pt>
                <c:pt idx="42">
                  <c:v>23.2364</c:v>
                </c:pt>
                <c:pt idx="43">
                  <c:v>23.236499999999999</c:v>
                </c:pt>
                <c:pt idx="44">
                  <c:v>23.236799999999999</c:v>
                </c:pt>
                <c:pt idx="45">
                  <c:v>23.236899999999999</c:v>
                </c:pt>
                <c:pt idx="46">
                  <c:v>23.236999999999998</c:v>
                </c:pt>
                <c:pt idx="47">
                  <c:v>23.236999999999998</c:v>
                </c:pt>
                <c:pt idx="48">
                  <c:v>23.237100000000002</c:v>
                </c:pt>
                <c:pt idx="49">
                  <c:v>23.237200000000001</c:v>
                </c:pt>
                <c:pt idx="50">
                  <c:v>23.237200000000001</c:v>
                </c:pt>
                <c:pt idx="51">
                  <c:v>23.237300000000001</c:v>
                </c:pt>
                <c:pt idx="52">
                  <c:v>23.237300000000001</c:v>
                </c:pt>
                <c:pt idx="53">
                  <c:v>23.237400000000001</c:v>
                </c:pt>
                <c:pt idx="54">
                  <c:v>23.237400000000001</c:v>
                </c:pt>
                <c:pt idx="55">
                  <c:v>23.237400000000001</c:v>
                </c:pt>
                <c:pt idx="56">
                  <c:v>23.237400000000001</c:v>
                </c:pt>
                <c:pt idx="57">
                  <c:v>23.237400000000001</c:v>
                </c:pt>
                <c:pt idx="58">
                  <c:v>23.237400000000001</c:v>
                </c:pt>
                <c:pt idx="59">
                  <c:v>23.237500000000001</c:v>
                </c:pt>
                <c:pt idx="60">
                  <c:v>23.2376</c:v>
                </c:pt>
                <c:pt idx="61">
                  <c:v>23.2377</c:v>
                </c:pt>
                <c:pt idx="62">
                  <c:v>23.2378</c:v>
                </c:pt>
                <c:pt idx="63">
                  <c:v>23.238</c:v>
                </c:pt>
                <c:pt idx="64">
                  <c:v>23.238199999999999</c:v>
                </c:pt>
                <c:pt idx="65">
                  <c:v>23.238299999999999</c:v>
                </c:pt>
                <c:pt idx="66">
                  <c:v>23.238299999999999</c:v>
                </c:pt>
                <c:pt idx="67">
                  <c:v>23.2378</c:v>
                </c:pt>
                <c:pt idx="68">
                  <c:v>23.236699999999999</c:v>
                </c:pt>
                <c:pt idx="69">
                  <c:v>23.2346</c:v>
                </c:pt>
                <c:pt idx="70">
                  <c:v>23.231300000000001</c:v>
                </c:pt>
                <c:pt idx="71">
                  <c:v>23.2272</c:v>
                </c:pt>
                <c:pt idx="72">
                  <c:v>23.223199999999999</c:v>
                </c:pt>
                <c:pt idx="73">
                  <c:v>23.2209</c:v>
                </c:pt>
                <c:pt idx="74">
                  <c:v>23.223199999999999</c:v>
                </c:pt>
                <c:pt idx="75">
                  <c:v>23.234100000000002</c:v>
                </c:pt>
                <c:pt idx="76">
                  <c:v>23.257899999999999</c:v>
                </c:pt>
                <c:pt idx="77">
                  <c:v>23.299600000000002</c:v>
                </c:pt>
                <c:pt idx="78">
                  <c:v>23.3659</c:v>
                </c:pt>
                <c:pt idx="79">
                  <c:v>23.466899999999999</c:v>
                </c:pt>
                <c:pt idx="80">
                  <c:v>23.6191</c:v>
                </c:pt>
                <c:pt idx="81">
                  <c:v>23.847799999999999</c:v>
                </c:pt>
                <c:pt idx="82">
                  <c:v>24.1922</c:v>
                </c:pt>
                <c:pt idx="83">
                  <c:v>24.711400000000001</c:v>
                </c:pt>
                <c:pt idx="84">
                  <c:v>25.499400000000001</c:v>
                </c:pt>
                <c:pt idx="85">
                  <c:v>25.503799999999998</c:v>
                </c:pt>
                <c:pt idx="86">
                  <c:v>25.5108</c:v>
                </c:pt>
                <c:pt idx="87">
                  <c:v>25.5139</c:v>
                </c:pt>
                <c:pt idx="88">
                  <c:v>25.518000000000001</c:v>
                </c:pt>
                <c:pt idx="89">
                  <c:v>25.524100000000001</c:v>
                </c:pt>
                <c:pt idx="90">
                  <c:v>25.526599999999998</c:v>
                </c:pt>
                <c:pt idx="91">
                  <c:v>25.53</c:v>
                </c:pt>
                <c:pt idx="92">
                  <c:v>25.531300000000002</c:v>
                </c:pt>
                <c:pt idx="93">
                  <c:v>25.533200000000001</c:v>
                </c:pt>
                <c:pt idx="94">
                  <c:v>25.533999999999999</c:v>
                </c:pt>
                <c:pt idx="95">
                  <c:v>25.535</c:v>
                </c:pt>
                <c:pt idx="96">
                  <c:v>25.536300000000001</c:v>
                </c:pt>
                <c:pt idx="97">
                  <c:v>25.536799999999999</c:v>
                </c:pt>
                <c:pt idx="98">
                  <c:v>25.537299999999998</c:v>
                </c:pt>
                <c:pt idx="99">
                  <c:v>25.537500000000001</c:v>
                </c:pt>
                <c:pt idx="100">
                  <c:v>25.537700000000001</c:v>
                </c:pt>
                <c:pt idx="101">
                  <c:v>25.536799999999999</c:v>
                </c:pt>
                <c:pt idx="102">
                  <c:v>25.5365</c:v>
                </c:pt>
                <c:pt idx="103">
                  <c:v>25.535599999999999</c:v>
                </c:pt>
                <c:pt idx="104">
                  <c:v>25.530999999999999</c:v>
                </c:pt>
                <c:pt idx="105">
                  <c:v>25.529599999999999</c:v>
                </c:pt>
                <c:pt idx="106">
                  <c:v>25.526700000000002</c:v>
                </c:pt>
                <c:pt idx="107">
                  <c:v>25.518799999999999</c:v>
                </c:pt>
                <c:pt idx="108">
                  <c:v>25.516300000000001</c:v>
                </c:pt>
                <c:pt idx="109">
                  <c:v>25.5124</c:v>
                </c:pt>
                <c:pt idx="110">
                  <c:v>25.503799999999998</c:v>
                </c:pt>
                <c:pt idx="111">
                  <c:v>25.501000000000001</c:v>
                </c:pt>
                <c:pt idx="112">
                  <c:v>25.4969</c:v>
                </c:pt>
                <c:pt idx="113">
                  <c:v>25.488900000000001</c:v>
                </c:pt>
                <c:pt idx="114">
                  <c:v>25.4862</c:v>
                </c:pt>
                <c:pt idx="115">
                  <c:v>25.482299999999999</c:v>
                </c:pt>
                <c:pt idx="116">
                  <c:v>25.475200000000001</c:v>
                </c:pt>
                <c:pt idx="117">
                  <c:v>25.461099999999998</c:v>
                </c:pt>
                <c:pt idx="118">
                  <c:v>25.456800000000001</c:v>
                </c:pt>
                <c:pt idx="119">
                  <c:v>25.450800000000001</c:v>
                </c:pt>
                <c:pt idx="120">
                  <c:v>25.440200000000001</c:v>
                </c:pt>
                <c:pt idx="121">
                  <c:v>25.436900000000001</c:v>
                </c:pt>
                <c:pt idx="122">
                  <c:v>25.432200000000002</c:v>
                </c:pt>
                <c:pt idx="123">
                  <c:v>25.423100000000002</c:v>
                </c:pt>
                <c:pt idx="124">
                  <c:v>25.420100000000001</c:v>
                </c:pt>
                <c:pt idx="125">
                  <c:v>25.415700000000001</c:v>
                </c:pt>
                <c:pt idx="126">
                  <c:v>25.406600000000001</c:v>
                </c:pt>
                <c:pt idx="127">
                  <c:v>25.403500000000001</c:v>
                </c:pt>
                <c:pt idx="128">
                  <c:v>25.398599999999998</c:v>
                </c:pt>
                <c:pt idx="129">
                  <c:v>25.3887</c:v>
                </c:pt>
                <c:pt idx="130">
                  <c:v>25.385100000000001</c:v>
                </c:pt>
                <c:pt idx="131">
                  <c:v>25.3797</c:v>
                </c:pt>
                <c:pt idx="132">
                  <c:v>25.369499999999999</c:v>
                </c:pt>
                <c:pt idx="133">
                  <c:v>25.349699999999999</c:v>
                </c:pt>
                <c:pt idx="134">
                  <c:v>25.3431</c:v>
                </c:pt>
                <c:pt idx="135">
                  <c:v>25.3339</c:v>
                </c:pt>
                <c:pt idx="136">
                  <c:v>25.317299999999999</c:v>
                </c:pt>
                <c:pt idx="137">
                  <c:v>25.311599999999999</c:v>
                </c:pt>
                <c:pt idx="138">
                  <c:v>25.3033</c:v>
                </c:pt>
                <c:pt idx="139">
                  <c:v>25.288599999999999</c:v>
                </c:pt>
                <c:pt idx="140">
                  <c:v>25.283300000000001</c:v>
                </c:pt>
                <c:pt idx="141">
                  <c:v>25.275700000000001</c:v>
                </c:pt>
                <c:pt idx="142">
                  <c:v>25.262799999999999</c:v>
                </c:pt>
                <c:pt idx="143">
                  <c:v>25.238800000000001</c:v>
                </c:pt>
                <c:pt idx="144">
                  <c:v>25.230599999999999</c:v>
                </c:pt>
                <c:pt idx="145">
                  <c:v>25.2193</c:v>
                </c:pt>
                <c:pt idx="146">
                  <c:v>25.201699999999999</c:v>
                </c:pt>
                <c:pt idx="147">
                  <c:v>25.195699999999999</c:v>
                </c:pt>
                <c:pt idx="148">
                  <c:v>25.1874</c:v>
                </c:pt>
                <c:pt idx="149">
                  <c:v>25.1751</c:v>
                </c:pt>
                <c:pt idx="150">
                  <c:v>25.155799999999999</c:v>
                </c:pt>
                <c:pt idx="151">
                  <c:v>25.1495</c:v>
                </c:pt>
                <c:pt idx="152">
                  <c:v>25.141500000000001</c:v>
                </c:pt>
                <c:pt idx="15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53-40ED-8CE2-C21258F8A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385088"/>
        <c:axId val="890384672"/>
      </c:scatterChart>
      <c:valAx>
        <c:axId val="8903850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netration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0384672"/>
        <c:crosses val="autoZero"/>
        <c:crossBetween val="midCat"/>
      </c:valAx>
      <c:valAx>
        <c:axId val="8903846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 [K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03850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Fig6!$A$2</c:f>
              <c:strCache>
                <c:ptCount val="1"/>
                <c:pt idx="0">
                  <c:v>β=5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6!$A$3:$A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32671899999999998</c:v>
                </c:pt>
                <c:pt idx="8">
                  <c:v>0.49757800000000002</c:v>
                </c:pt>
                <c:pt idx="9">
                  <c:v>0.75386699999999995</c:v>
                </c:pt>
                <c:pt idx="10">
                  <c:v>0.84997599999999995</c:v>
                </c:pt>
                <c:pt idx="11">
                  <c:v>0.99413799999999997</c:v>
                </c:pt>
                <c:pt idx="12">
                  <c:v>1.21038</c:v>
                </c:pt>
                <c:pt idx="13">
                  <c:v>1.2914699999999999</c:v>
                </c:pt>
                <c:pt idx="14">
                  <c:v>1.4131100000000001</c:v>
                </c:pt>
                <c:pt idx="15">
                  <c:v>1.5955699999999999</c:v>
                </c:pt>
                <c:pt idx="16">
                  <c:v>1.6639900000000001</c:v>
                </c:pt>
                <c:pt idx="17">
                  <c:v>1.7666200000000001</c:v>
                </c:pt>
                <c:pt idx="18">
                  <c:v>1.9205700000000001</c:v>
                </c:pt>
                <c:pt idx="19">
                  <c:v>1.9782999999999999</c:v>
                </c:pt>
                <c:pt idx="20">
                  <c:v>1.9999400000000001</c:v>
                </c:pt>
                <c:pt idx="21">
                  <c:v>2.00806</c:v>
                </c:pt>
                <c:pt idx="22">
                  <c:v>2.01111</c:v>
                </c:pt>
                <c:pt idx="23">
                  <c:v>2.0156700000000001</c:v>
                </c:pt>
                <c:pt idx="24">
                  <c:v>2.0173899999999998</c:v>
                </c:pt>
                <c:pt idx="25">
                  <c:v>2.0174099999999999</c:v>
                </c:pt>
                <c:pt idx="26">
                  <c:v>2.0174300000000001</c:v>
                </c:pt>
                <c:pt idx="27">
                  <c:v>2.0174300000000001</c:v>
                </c:pt>
                <c:pt idx="28">
                  <c:v>2.0174500000000002</c:v>
                </c:pt>
                <c:pt idx="29">
                  <c:v>2.0174599999999998</c:v>
                </c:pt>
                <c:pt idx="30">
                  <c:v>2.0174699999999999</c:v>
                </c:pt>
                <c:pt idx="31">
                  <c:v>2.0174799999999999</c:v>
                </c:pt>
                <c:pt idx="32">
                  <c:v>2.0174799999999999</c:v>
                </c:pt>
                <c:pt idx="33">
                  <c:v>2.01749</c:v>
                </c:pt>
                <c:pt idx="34">
                  <c:v>2.01749</c:v>
                </c:pt>
                <c:pt idx="35">
                  <c:v>2.01749</c:v>
                </c:pt>
                <c:pt idx="36">
                  <c:v>2.0175000000000001</c:v>
                </c:pt>
                <c:pt idx="37">
                  <c:v>2.0175000000000001</c:v>
                </c:pt>
                <c:pt idx="38">
                  <c:v>2.0175000000000001</c:v>
                </c:pt>
                <c:pt idx="39">
                  <c:v>2.0175000000000001</c:v>
                </c:pt>
                <c:pt idx="40">
                  <c:v>2.0175000000000001</c:v>
                </c:pt>
                <c:pt idx="41">
                  <c:v>2.0175000000000001</c:v>
                </c:pt>
                <c:pt idx="42">
                  <c:v>2.0175000000000001</c:v>
                </c:pt>
                <c:pt idx="43">
                  <c:v>2.0175100000000001</c:v>
                </c:pt>
                <c:pt idx="44">
                  <c:v>2.0175100000000001</c:v>
                </c:pt>
                <c:pt idx="45">
                  <c:v>2.0175100000000001</c:v>
                </c:pt>
                <c:pt idx="46">
                  <c:v>2.0175100000000001</c:v>
                </c:pt>
                <c:pt idx="47">
                  <c:v>2.0175100000000001</c:v>
                </c:pt>
                <c:pt idx="48">
                  <c:v>2.0175100000000001</c:v>
                </c:pt>
                <c:pt idx="49">
                  <c:v>2.0175100000000001</c:v>
                </c:pt>
                <c:pt idx="50">
                  <c:v>2.0175100000000001</c:v>
                </c:pt>
                <c:pt idx="51">
                  <c:v>2.0175100000000001</c:v>
                </c:pt>
                <c:pt idx="52">
                  <c:v>2.0175200000000002</c:v>
                </c:pt>
                <c:pt idx="53">
                  <c:v>2.0175200000000002</c:v>
                </c:pt>
                <c:pt idx="54">
                  <c:v>2.0175299999999998</c:v>
                </c:pt>
                <c:pt idx="55">
                  <c:v>2.0175399999999999</c:v>
                </c:pt>
                <c:pt idx="56">
                  <c:v>2.01755</c:v>
                </c:pt>
                <c:pt idx="57">
                  <c:v>2.0175700000000001</c:v>
                </c:pt>
                <c:pt idx="58">
                  <c:v>2.0176099999999999</c:v>
                </c:pt>
                <c:pt idx="59">
                  <c:v>2.0176599999999998</c:v>
                </c:pt>
                <c:pt idx="60">
                  <c:v>2.0177299999999998</c:v>
                </c:pt>
                <c:pt idx="61">
                  <c:v>2.0178400000000001</c:v>
                </c:pt>
                <c:pt idx="62">
                  <c:v>2.0180099999999999</c:v>
                </c:pt>
                <c:pt idx="63">
                  <c:v>2.0182600000000002</c:v>
                </c:pt>
                <c:pt idx="64">
                  <c:v>2.01864</c:v>
                </c:pt>
                <c:pt idx="65">
                  <c:v>2.0192000000000001</c:v>
                </c:pt>
                <c:pt idx="66">
                  <c:v>2.0200499999999999</c:v>
                </c:pt>
                <c:pt idx="67">
                  <c:v>2.0213199999999998</c:v>
                </c:pt>
                <c:pt idx="68">
                  <c:v>2.0232199999999998</c:v>
                </c:pt>
                <c:pt idx="69">
                  <c:v>2.0260799999999999</c:v>
                </c:pt>
                <c:pt idx="70">
                  <c:v>2.0303599999999999</c:v>
                </c:pt>
                <c:pt idx="71">
                  <c:v>2.0367899999999999</c:v>
                </c:pt>
                <c:pt idx="72">
                  <c:v>2.04643</c:v>
                </c:pt>
                <c:pt idx="73">
                  <c:v>2.0608900000000001</c:v>
                </c:pt>
                <c:pt idx="74">
                  <c:v>2.0825900000000002</c:v>
                </c:pt>
                <c:pt idx="75">
                  <c:v>2.1151300000000002</c:v>
                </c:pt>
                <c:pt idx="76">
                  <c:v>2.1639400000000002</c:v>
                </c:pt>
                <c:pt idx="77">
                  <c:v>2.2371599999999998</c:v>
                </c:pt>
                <c:pt idx="78">
                  <c:v>2.3469899999999999</c:v>
                </c:pt>
                <c:pt idx="79">
                  <c:v>2.3881700000000001</c:v>
                </c:pt>
                <c:pt idx="80">
                  <c:v>2.4499499999999999</c:v>
                </c:pt>
                <c:pt idx="81">
                  <c:v>2.5426099999999998</c:v>
                </c:pt>
                <c:pt idx="82">
                  <c:v>2.5773600000000001</c:v>
                </c:pt>
                <c:pt idx="83">
                  <c:v>2.6294900000000001</c:v>
                </c:pt>
                <c:pt idx="84">
                  <c:v>2.7076699999999998</c:v>
                </c:pt>
                <c:pt idx="85">
                  <c:v>2.8249499999999999</c:v>
                </c:pt>
                <c:pt idx="86">
                  <c:v>2.9129100000000001</c:v>
                </c:pt>
                <c:pt idx="87">
                  <c:v>3.0008699999999999</c:v>
                </c:pt>
                <c:pt idx="88">
                  <c:v>3.06684</c:v>
                </c:pt>
                <c:pt idx="89">
                  <c:v>3.11632</c:v>
                </c:pt>
                <c:pt idx="90">
                  <c:v>3.1657999999999999</c:v>
                </c:pt>
                <c:pt idx="91">
                  <c:v>3.2400199999999999</c:v>
                </c:pt>
                <c:pt idx="92">
                  <c:v>3.35134</c:v>
                </c:pt>
                <c:pt idx="93">
                  <c:v>3.3930899999999999</c:v>
                </c:pt>
                <c:pt idx="94">
                  <c:v>3.4557099999999998</c:v>
                </c:pt>
                <c:pt idx="95">
                  <c:v>3.5496400000000001</c:v>
                </c:pt>
                <c:pt idx="96">
                  <c:v>3.5848599999999999</c:v>
                </c:pt>
                <c:pt idx="97">
                  <c:v>3.6377000000000002</c:v>
                </c:pt>
                <c:pt idx="98">
                  <c:v>3.6575099999999998</c:v>
                </c:pt>
                <c:pt idx="99">
                  <c:v>3.6649400000000001</c:v>
                </c:pt>
                <c:pt idx="100">
                  <c:v>3.6760899999999999</c:v>
                </c:pt>
                <c:pt idx="101">
                  <c:v>3.6802600000000001</c:v>
                </c:pt>
                <c:pt idx="102">
                  <c:v>3.6865299999999999</c:v>
                </c:pt>
                <c:pt idx="103">
                  <c:v>3.6888800000000002</c:v>
                </c:pt>
                <c:pt idx="104">
                  <c:v>3.6897700000000002</c:v>
                </c:pt>
                <c:pt idx="105">
                  <c:v>3.69109</c:v>
                </c:pt>
                <c:pt idx="106">
                  <c:v>3.6930700000000001</c:v>
                </c:pt>
                <c:pt idx="107">
                  <c:v>3.6938200000000001</c:v>
                </c:pt>
                <c:pt idx="108">
                  <c:v>3.6949299999999998</c:v>
                </c:pt>
                <c:pt idx="109">
                  <c:v>3.6953499999999999</c:v>
                </c:pt>
                <c:pt idx="110">
                  <c:v>3.69598</c:v>
                </c:pt>
                <c:pt idx="111">
                  <c:v>3.6962100000000002</c:v>
                </c:pt>
                <c:pt idx="112">
                  <c:v>3.6962999999999999</c:v>
                </c:pt>
                <c:pt idx="113">
                  <c:v>3.6964299999999999</c:v>
                </c:pt>
                <c:pt idx="114">
                  <c:v>3.6964800000000002</c:v>
                </c:pt>
                <c:pt idx="115">
                  <c:v>3.6965599999999998</c:v>
                </c:pt>
                <c:pt idx="116">
                  <c:v>3.6966700000000001</c:v>
                </c:pt>
                <c:pt idx="117">
                  <c:v>3.6967099999999999</c:v>
                </c:pt>
                <c:pt idx="118">
                  <c:v>3.6967699999999999</c:v>
                </c:pt>
                <c:pt idx="119">
                  <c:v>3.6968700000000001</c:v>
                </c:pt>
                <c:pt idx="120">
                  <c:v>3.6968999999999999</c:v>
                </c:pt>
                <c:pt idx="121">
                  <c:v>3.6969599999999998</c:v>
                </c:pt>
                <c:pt idx="122">
                  <c:v>3.6969799999999999</c:v>
                </c:pt>
                <c:pt idx="123">
                  <c:v>3.6970100000000001</c:v>
                </c:pt>
                <c:pt idx="124">
                  <c:v>3.6970499999999999</c:v>
                </c:pt>
                <c:pt idx="125">
                  <c:v>3.6970900000000002</c:v>
                </c:pt>
                <c:pt idx="126">
                  <c:v>3.69712</c:v>
                </c:pt>
                <c:pt idx="127">
                  <c:v>3.69713</c:v>
                </c:pt>
                <c:pt idx="128">
                  <c:v>3.6971500000000002</c:v>
                </c:pt>
                <c:pt idx="129">
                  <c:v>3.6971799999999999</c:v>
                </c:pt>
                <c:pt idx="130">
                  <c:v>3.6972200000000002</c:v>
                </c:pt>
                <c:pt idx="131">
                  <c:v>3.6972399999999999</c:v>
                </c:pt>
                <c:pt idx="132">
                  <c:v>3.69726</c:v>
                </c:pt>
                <c:pt idx="133">
                  <c:v>3.6972700000000001</c:v>
                </c:pt>
                <c:pt idx="134">
                  <c:v>3.6972800000000001</c:v>
                </c:pt>
                <c:pt idx="135">
                  <c:v>3.6972999999999998</c:v>
                </c:pt>
                <c:pt idx="136">
                  <c:v>3.69733</c:v>
                </c:pt>
                <c:pt idx="137">
                  <c:v>3.6973799999999999</c:v>
                </c:pt>
                <c:pt idx="138">
                  <c:v>3.6974</c:v>
                </c:pt>
                <c:pt idx="139">
                  <c:v>3.6974200000000002</c:v>
                </c:pt>
                <c:pt idx="140">
                  <c:v>3.69746</c:v>
                </c:pt>
                <c:pt idx="141">
                  <c:v>3.6975199999999999</c:v>
                </c:pt>
                <c:pt idx="142">
                  <c:v>3.6976</c:v>
                </c:pt>
                <c:pt idx="143">
                  <c:v>3.69773</c:v>
                </c:pt>
                <c:pt idx="144">
                  <c:v>3.6979299999999999</c:v>
                </c:pt>
                <c:pt idx="145">
                  <c:v>3.6982200000000001</c:v>
                </c:pt>
                <c:pt idx="146">
                  <c:v>3.6986500000000002</c:v>
                </c:pt>
                <c:pt idx="147">
                  <c:v>3.6993100000000001</c:v>
                </c:pt>
                <c:pt idx="148">
                  <c:v>3.7002899999999999</c:v>
                </c:pt>
                <c:pt idx="149">
                  <c:v>3.7017600000000002</c:v>
                </c:pt>
                <c:pt idx="150">
                  <c:v>3.7023100000000002</c:v>
                </c:pt>
                <c:pt idx="151">
                  <c:v>3.7031399999999999</c:v>
                </c:pt>
                <c:pt idx="152">
                  <c:v>3.70438</c:v>
                </c:pt>
                <c:pt idx="153">
                  <c:v>3.7048399999999999</c:v>
                </c:pt>
                <c:pt idx="154">
                  <c:v>3.7055400000000001</c:v>
                </c:pt>
                <c:pt idx="155">
                  <c:v>3.7065899999999998</c:v>
                </c:pt>
                <c:pt idx="156">
                  <c:v>3.7081599999999999</c:v>
                </c:pt>
                <c:pt idx="157">
                  <c:v>3.7105100000000002</c:v>
                </c:pt>
                <c:pt idx="158">
                  <c:v>3.7113999999999998</c:v>
                </c:pt>
                <c:pt idx="159">
                  <c:v>3.71272</c:v>
                </c:pt>
                <c:pt idx="160">
                  <c:v>3.7132200000000002</c:v>
                </c:pt>
                <c:pt idx="161">
                  <c:v>3.7139600000000002</c:v>
                </c:pt>
                <c:pt idx="162">
                  <c:v>3.7150799999999999</c:v>
                </c:pt>
                <c:pt idx="163">
                  <c:v>3.7167599999999998</c:v>
                </c:pt>
                <c:pt idx="164">
                  <c:v>3.71739</c:v>
                </c:pt>
                <c:pt idx="165">
                  <c:v>3.7176200000000001</c:v>
                </c:pt>
                <c:pt idx="166">
                  <c:v>3.7179799999999998</c:v>
                </c:pt>
                <c:pt idx="167">
                  <c:v>3.7181099999999998</c:v>
                </c:pt>
                <c:pt idx="168">
                  <c:v>3.7183099999999998</c:v>
                </c:pt>
                <c:pt idx="169">
                  <c:v>3.7183799999999998</c:v>
                </c:pt>
                <c:pt idx="170">
                  <c:v>3.7185000000000001</c:v>
                </c:pt>
                <c:pt idx="171">
                  <c:v>3.7186599999999999</c:v>
                </c:pt>
                <c:pt idx="172">
                  <c:v>3.7189199999999998</c:v>
                </c:pt>
                <c:pt idx="173">
                  <c:v>3.7191100000000001</c:v>
                </c:pt>
                <c:pt idx="174">
                  <c:v>3.71915</c:v>
                </c:pt>
                <c:pt idx="175">
                  <c:v>3.71922</c:v>
                </c:pt>
                <c:pt idx="176">
                  <c:v>3.7192500000000002</c:v>
                </c:pt>
                <c:pt idx="177">
                  <c:v>3.71929</c:v>
                </c:pt>
                <c:pt idx="178">
                  <c:v>3.7193499999999999</c:v>
                </c:pt>
                <c:pt idx="179">
                  <c:v>3.7194400000000001</c:v>
                </c:pt>
                <c:pt idx="180">
                  <c:v>3.71957</c:v>
                </c:pt>
                <c:pt idx="181">
                  <c:v>3.7196699999999998</c:v>
                </c:pt>
                <c:pt idx="182">
                  <c:v>3.7197800000000001</c:v>
                </c:pt>
                <c:pt idx="183">
                  <c:v>3.7198099999999998</c:v>
                </c:pt>
                <c:pt idx="184">
                  <c:v>3.7198699999999998</c:v>
                </c:pt>
                <c:pt idx="185">
                  <c:v>3.7199499999999999</c:v>
                </c:pt>
                <c:pt idx="186">
                  <c:v>3.7200799999999998</c:v>
                </c:pt>
                <c:pt idx="187">
                  <c:v>3.7201300000000002</c:v>
                </c:pt>
                <c:pt idx="188">
                  <c:v>3.7202000000000002</c:v>
                </c:pt>
                <c:pt idx="189">
                  <c:v>3.72031</c:v>
                </c:pt>
                <c:pt idx="190">
                  <c:v>3.7203499999999998</c:v>
                </c:pt>
                <c:pt idx="191">
                  <c:v>3.7204100000000002</c:v>
                </c:pt>
                <c:pt idx="192">
                  <c:v>3.7204999999999999</c:v>
                </c:pt>
                <c:pt idx="193">
                  <c:v>3.7205400000000002</c:v>
                </c:pt>
                <c:pt idx="194">
                  <c:v>3.7205900000000001</c:v>
                </c:pt>
                <c:pt idx="195">
                  <c:v>3.7206600000000001</c:v>
                </c:pt>
                <c:pt idx="196">
                  <c:v>3.72078</c:v>
                </c:pt>
                <c:pt idx="197">
                  <c:v>3.7209500000000002</c:v>
                </c:pt>
                <c:pt idx="198">
                  <c:v>3.7212100000000001</c:v>
                </c:pt>
                <c:pt idx="199">
                  <c:v>3.7214</c:v>
                </c:pt>
                <c:pt idx="200">
                  <c:v>3.7216</c:v>
                </c:pt>
                <c:pt idx="201">
                  <c:v>3.72167</c:v>
                </c:pt>
                <c:pt idx="202">
                  <c:v>3.7217799999999999</c:v>
                </c:pt>
                <c:pt idx="203">
                  <c:v>3.72194</c:v>
                </c:pt>
                <c:pt idx="204">
                  <c:v>3.7221899999999999</c:v>
                </c:pt>
                <c:pt idx="205">
                  <c:v>3.7223700000000002</c:v>
                </c:pt>
                <c:pt idx="206">
                  <c:v>3.7225600000000001</c:v>
                </c:pt>
                <c:pt idx="207">
                  <c:v>3.7226300000000001</c:v>
                </c:pt>
                <c:pt idx="208">
                  <c:v>3.7227299999999999</c:v>
                </c:pt>
                <c:pt idx="209">
                  <c:v>3.72289</c:v>
                </c:pt>
                <c:pt idx="210">
                  <c:v>3.7231200000000002</c:v>
                </c:pt>
                <c:pt idx="211">
                  <c:v>3.7234699999999998</c:v>
                </c:pt>
                <c:pt idx="212">
                  <c:v>3.7235999999999998</c:v>
                </c:pt>
                <c:pt idx="213">
                  <c:v>3.7238000000000002</c:v>
                </c:pt>
                <c:pt idx="214">
                  <c:v>3.7240899999999999</c:v>
                </c:pt>
                <c:pt idx="215">
                  <c:v>3.7245300000000001</c:v>
                </c:pt>
                <c:pt idx="216">
                  <c:v>3.7252000000000001</c:v>
                </c:pt>
                <c:pt idx="217">
                  <c:v>3.7261899999999999</c:v>
                </c:pt>
                <c:pt idx="218">
                  <c:v>3.7276899999999999</c:v>
                </c:pt>
                <c:pt idx="219">
                  <c:v>3.72993</c:v>
                </c:pt>
                <c:pt idx="220">
                  <c:v>3.7307700000000001</c:v>
                </c:pt>
                <c:pt idx="221">
                  <c:v>3.73203</c:v>
                </c:pt>
                <c:pt idx="222">
                  <c:v>3.7339199999999999</c:v>
                </c:pt>
                <c:pt idx="223">
                  <c:v>3.7346300000000001</c:v>
                </c:pt>
                <c:pt idx="224">
                  <c:v>3.73569</c:v>
                </c:pt>
                <c:pt idx="225">
                  <c:v>3.7360899999999999</c:v>
                </c:pt>
                <c:pt idx="226">
                  <c:v>3.7366899999999998</c:v>
                </c:pt>
                <c:pt idx="227">
                  <c:v>3.73759</c:v>
                </c:pt>
                <c:pt idx="228">
                  <c:v>3.7379199999999999</c:v>
                </c:pt>
                <c:pt idx="229">
                  <c:v>3.7384300000000001</c:v>
                </c:pt>
                <c:pt idx="230">
                  <c:v>3.7391899999999998</c:v>
                </c:pt>
                <c:pt idx="231">
                  <c:v>3.7394699999999998</c:v>
                </c:pt>
                <c:pt idx="232">
                  <c:v>3.7399</c:v>
                </c:pt>
                <c:pt idx="233">
                  <c:v>3.74</c:v>
                </c:pt>
              </c:numCache>
            </c:numRef>
          </c:xVal>
          <c:yVal>
            <c:numRef>
              <c:f>[2]Fig6!$B$3:$B$454</c:f>
              <c:numCache>
                <c:formatCode>General</c:formatCode>
                <c:ptCount val="452"/>
                <c:pt idx="0">
                  <c:v>0</c:v>
                </c:pt>
                <c:pt idx="1">
                  <c:v>7.5723700000000005E-2</c:v>
                </c:pt>
                <c:pt idx="2">
                  <c:v>0.135876</c:v>
                </c:pt>
                <c:pt idx="3">
                  <c:v>0.225913</c:v>
                </c:pt>
                <c:pt idx="4">
                  <c:v>0.362147</c:v>
                </c:pt>
                <c:pt idx="5">
                  <c:v>0.47095100000000001</c:v>
                </c:pt>
                <c:pt idx="6">
                  <c:v>0.57655900000000004</c:v>
                </c:pt>
                <c:pt idx="7">
                  <c:v>0.72643999999999997</c:v>
                </c:pt>
                <c:pt idx="8">
                  <c:v>0.918323</c:v>
                </c:pt>
                <c:pt idx="9">
                  <c:v>1.1575500000000001</c:v>
                </c:pt>
                <c:pt idx="10">
                  <c:v>1.2329699999999999</c:v>
                </c:pt>
                <c:pt idx="11">
                  <c:v>1.3351200000000001</c:v>
                </c:pt>
                <c:pt idx="12">
                  <c:v>1.48559</c:v>
                </c:pt>
                <c:pt idx="13">
                  <c:v>1.53996</c:v>
                </c:pt>
                <c:pt idx="14">
                  <c:v>1.6152899999999999</c:v>
                </c:pt>
                <c:pt idx="15">
                  <c:v>1.72841</c:v>
                </c:pt>
                <c:pt idx="16">
                  <c:v>1.77119</c:v>
                </c:pt>
                <c:pt idx="17">
                  <c:v>1.8273699999999999</c:v>
                </c:pt>
                <c:pt idx="18">
                  <c:v>1.90764</c:v>
                </c:pt>
                <c:pt idx="19">
                  <c:v>1.9376500000000001</c:v>
                </c:pt>
                <c:pt idx="20">
                  <c:v>1.94878</c:v>
                </c:pt>
                <c:pt idx="21">
                  <c:v>1.9529300000000001</c:v>
                </c:pt>
                <c:pt idx="22">
                  <c:v>1.95448</c:v>
                </c:pt>
                <c:pt idx="23">
                  <c:v>1.9567600000000001</c:v>
                </c:pt>
                <c:pt idx="24">
                  <c:v>1.9575</c:v>
                </c:pt>
                <c:pt idx="25">
                  <c:v>1.9575100000000001</c:v>
                </c:pt>
                <c:pt idx="26">
                  <c:v>1.95753</c:v>
                </c:pt>
                <c:pt idx="27">
                  <c:v>1.95753</c:v>
                </c:pt>
                <c:pt idx="28">
                  <c:v>1.9575400000000001</c:v>
                </c:pt>
                <c:pt idx="29">
                  <c:v>1.9575499999999999</c:v>
                </c:pt>
                <c:pt idx="30">
                  <c:v>1.9575499999999999</c:v>
                </c:pt>
                <c:pt idx="31">
                  <c:v>1.9575499999999999</c:v>
                </c:pt>
                <c:pt idx="32">
                  <c:v>1.95756</c:v>
                </c:pt>
                <c:pt idx="33">
                  <c:v>1.95756</c:v>
                </c:pt>
                <c:pt idx="34">
                  <c:v>1.95756</c:v>
                </c:pt>
                <c:pt idx="35">
                  <c:v>1.95756</c:v>
                </c:pt>
                <c:pt idx="36">
                  <c:v>1.95756</c:v>
                </c:pt>
                <c:pt idx="37">
                  <c:v>1.95756</c:v>
                </c:pt>
                <c:pt idx="38">
                  <c:v>1.95756</c:v>
                </c:pt>
                <c:pt idx="39">
                  <c:v>1.95756</c:v>
                </c:pt>
                <c:pt idx="40">
                  <c:v>1.95757</c:v>
                </c:pt>
                <c:pt idx="41">
                  <c:v>1.95757</c:v>
                </c:pt>
                <c:pt idx="42">
                  <c:v>1.95757</c:v>
                </c:pt>
                <c:pt idx="43">
                  <c:v>1.95757</c:v>
                </c:pt>
                <c:pt idx="44">
                  <c:v>1.95757</c:v>
                </c:pt>
                <c:pt idx="45">
                  <c:v>1.95757</c:v>
                </c:pt>
                <c:pt idx="46">
                  <c:v>1.95757</c:v>
                </c:pt>
                <c:pt idx="47">
                  <c:v>1.95757</c:v>
                </c:pt>
                <c:pt idx="48">
                  <c:v>1.95757</c:v>
                </c:pt>
                <c:pt idx="49">
                  <c:v>1.95757</c:v>
                </c:pt>
                <c:pt idx="50">
                  <c:v>1.95757</c:v>
                </c:pt>
                <c:pt idx="51">
                  <c:v>1.95757</c:v>
                </c:pt>
                <c:pt idx="52">
                  <c:v>1.95757</c:v>
                </c:pt>
                <c:pt idx="53">
                  <c:v>1.9575800000000001</c:v>
                </c:pt>
                <c:pt idx="54">
                  <c:v>1.9575800000000001</c:v>
                </c:pt>
                <c:pt idx="55">
                  <c:v>1.9575899999999999</c:v>
                </c:pt>
                <c:pt idx="56">
                  <c:v>1.9575899999999999</c:v>
                </c:pt>
                <c:pt idx="57">
                  <c:v>1.9575899999999999</c:v>
                </c:pt>
                <c:pt idx="58">
                  <c:v>1.95756</c:v>
                </c:pt>
                <c:pt idx="59">
                  <c:v>1.95747</c:v>
                </c:pt>
                <c:pt idx="60">
                  <c:v>1.95729</c:v>
                </c:pt>
                <c:pt idx="61">
                  <c:v>1.9570099999999999</c:v>
                </c:pt>
                <c:pt idx="62">
                  <c:v>1.9566399999999999</c:v>
                </c:pt>
                <c:pt idx="63">
                  <c:v>1.95628</c:v>
                </c:pt>
                <c:pt idx="64">
                  <c:v>1.9560200000000001</c:v>
                </c:pt>
                <c:pt idx="65">
                  <c:v>1.956</c:v>
                </c:pt>
                <c:pt idx="66">
                  <c:v>1.95627</c:v>
                </c:pt>
                <c:pt idx="67">
                  <c:v>1.95688</c:v>
                </c:pt>
                <c:pt idx="68">
                  <c:v>1.9578899999999999</c:v>
                </c:pt>
                <c:pt idx="69">
                  <c:v>1.9594400000000001</c:v>
                </c:pt>
                <c:pt idx="70">
                  <c:v>1.96177</c:v>
                </c:pt>
                <c:pt idx="71">
                  <c:v>1.9652799999999999</c:v>
                </c:pt>
                <c:pt idx="72">
                  <c:v>1.97054</c:v>
                </c:pt>
                <c:pt idx="73">
                  <c:v>1.97845</c:v>
                </c:pt>
                <c:pt idx="74">
                  <c:v>1.9903500000000001</c:v>
                </c:pt>
                <c:pt idx="75">
                  <c:v>2.0082800000000001</c:v>
                </c:pt>
                <c:pt idx="76">
                  <c:v>2.0353300000000001</c:v>
                </c:pt>
                <c:pt idx="77">
                  <c:v>2.0724499999999999</c:v>
                </c:pt>
                <c:pt idx="78">
                  <c:v>2.1291899999999999</c:v>
                </c:pt>
                <c:pt idx="79">
                  <c:v>2.15008</c:v>
                </c:pt>
                <c:pt idx="80">
                  <c:v>2.1811799999999999</c:v>
                </c:pt>
                <c:pt idx="81">
                  <c:v>2.2284099999999998</c:v>
                </c:pt>
                <c:pt idx="82">
                  <c:v>2.24579</c:v>
                </c:pt>
                <c:pt idx="83">
                  <c:v>2.2707700000000002</c:v>
                </c:pt>
                <c:pt idx="84">
                  <c:v>2.3086099999999998</c:v>
                </c:pt>
                <c:pt idx="85">
                  <c:v>2.3650000000000002</c:v>
                </c:pt>
                <c:pt idx="86">
                  <c:v>2.4069699999999998</c:v>
                </c:pt>
                <c:pt idx="87">
                  <c:v>2.4453900000000002</c:v>
                </c:pt>
                <c:pt idx="88">
                  <c:v>2.4731000000000001</c:v>
                </c:pt>
                <c:pt idx="89">
                  <c:v>2.4946100000000002</c:v>
                </c:pt>
                <c:pt idx="90">
                  <c:v>2.5159099999999999</c:v>
                </c:pt>
                <c:pt idx="91">
                  <c:v>2.548</c:v>
                </c:pt>
                <c:pt idx="92">
                  <c:v>2.59537</c:v>
                </c:pt>
                <c:pt idx="93">
                  <c:v>2.6129099999999998</c:v>
                </c:pt>
                <c:pt idx="94">
                  <c:v>2.6394099999999998</c:v>
                </c:pt>
                <c:pt idx="95">
                  <c:v>2.6786599999999998</c:v>
                </c:pt>
                <c:pt idx="96">
                  <c:v>2.6933400000000001</c:v>
                </c:pt>
                <c:pt idx="97">
                  <c:v>2.7154099999999999</c:v>
                </c:pt>
                <c:pt idx="98">
                  <c:v>2.7233499999999999</c:v>
                </c:pt>
                <c:pt idx="99">
                  <c:v>2.72634</c:v>
                </c:pt>
                <c:pt idx="100">
                  <c:v>2.7308300000000001</c:v>
                </c:pt>
                <c:pt idx="101">
                  <c:v>2.73251</c:v>
                </c:pt>
                <c:pt idx="102">
                  <c:v>2.7350400000000001</c:v>
                </c:pt>
                <c:pt idx="103">
                  <c:v>2.7359800000000001</c:v>
                </c:pt>
                <c:pt idx="104">
                  <c:v>2.7363400000000002</c:v>
                </c:pt>
                <c:pt idx="105">
                  <c:v>2.7368700000000001</c:v>
                </c:pt>
                <c:pt idx="106">
                  <c:v>2.73767</c:v>
                </c:pt>
                <c:pt idx="107">
                  <c:v>2.7379699999999998</c:v>
                </c:pt>
                <c:pt idx="108">
                  <c:v>2.73841</c:v>
                </c:pt>
                <c:pt idx="109">
                  <c:v>2.7385799999999998</c:v>
                </c:pt>
                <c:pt idx="110">
                  <c:v>2.73882</c:v>
                </c:pt>
                <c:pt idx="111">
                  <c:v>2.7389199999999998</c:v>
                </c:pt>
                <c:pt idx="112">
                  <c:v>2.73895</c:v>
                </c:pt>
                <c:pt idx="113">
                  <c:v>2.7389999999999999</c:v>
                </c:pt>
                <c:pt idx="114">
                  <c:v>2.73902</c:v>
                </c:pt>
                <c:pt idx="115">
                  <c:v>2.7390500000000002</c:v>
                </c:pt>
                <c:pt idx="116">
                  <c:v>2.73909</c:v>
                </c:pt>
                <c:pt idx="117">
                  <c:v>2.7391100000000002</c:v>
                </c:pt>
                <c:pt idx="118">
                  <c:v>2.7391399999999999</c:v>
                </c:pt>
                <c:pt idx="119">
                  <c:v>2.7391899999999998</c:v>
                </c:pt>
                <c:pt idx="120">
                  <c:v>2.7392099999999999</c:v>
                </c:pt>
                <c:pt idx="121">
                  <c:v>2.7392400000000001</c:v>
                </c:pt>
                <c:pt idx="122">
                  <c:v>2.7392500000000002</c:v>
                </c:pt>
                <c:pt idx="123">
                  <c:v>2.7392699999999999</c:v>
                </c:pt>
                <c:pt idx="124">
                  <c:v>2.7393000000000001</c:v>
                </c:pt>
                <c:pt idx="125">
                  <c:v>2.7393200000000002</c:v>
                </c:pt>
                <c:pt idx="126">
                  <c:v>2.7393399999999999</c:v>
                </c:pt>
                <c:pt idx="127">
                  <c:v>2.73935</c:v>
                </c:pt>
                <c:pt idx="128">
                  <c:v>2.7393700000000001</c:v>
                </c:pt>
                <c:pt idx="129">
                  <c:v>2.7393900000000002</c:v>
                </c:pt>
                <c:pt idx="130">
                  <c:v>2.73942</c:v>
                </c:pt>
                <c:pt idx="131">
                  <c:v>2.73943</c:v>
                </c:pt>
                <c:pt idx="132">
                  <c:v>2.7394500000000002</c:v>
                </c:pt>
                <c:pt idx="133">
                  <c:v>2.7394599999999998</c:v>
                </c:pt>
                <c:pt idx="134">
                  <c:v>2.7394699999999998</c:v>
                </c:pt>
                <c:pt idx="135">
                  <c:v>2.7394799999999999</c:v>
                </c:pt>
                <c:pt idx="136">
                  <c:v>2.7395</c:v>
                </c:pt>
                <c:pt idx="137">
                  <c:v>2.7395299999999998</c:v>
                </c:pt>
                <c:pt idx="138">
                  <c:v>2.7395499999999999</c:v>
                </c:pt>
                <c:pt idx="139">
                  <c:v>2.7395700000000001</c:v>
                </c:pt>
                <c:pt idx="140">
                  <c:v>2.7395999999999998</c:v>
                </c:pt>
                <c:pt idx="141">
                  <c:v>2.7396400000000001</c:v>
                </c:pt>
                <c:pt idx="142">
                  <c:v>2.7397</c:v>
                </c:pt>
                <c:pt idx="143">
                  <c:v>2.7397800000000001</c:v>
                </c:pt>
                <c:pt idx="144">
                  <c:v>2.7398899999999999</c:v>
                </c:pt>
                <c:pt idx="145">
                  <c:v>2.7400199999999999</c:v>
                </c:pt>
                <c:pt idx="146">
                  <c:v>2.74017</c:v>
                </c:pt>
                <c:pt idx="147">
                  <c:v>2.7403499999999998</c:v>
                </c:pt>
                <c:pt idx="148">
                  <c:v>2.7405599999999999</c:v>
                </c:pt>
                <c:pt idx="149">
                  <c:v>2.7408399999999999</c:v>
                </c:pt>
                <c:pt idx="150">
                  <c:v>2.7409500000000002</c:v>
                </c:pt>
                <c:pt idx="151">
                  <c:v>2.7411099999999999</c:v>
                </c:pt>
                <c:pt idx="152">
                  <c:v>2.7413599999999998</c:v>
                </c:pt>
                <c:pt idx="153">
                  <c:v>2.7414700000000001</c:v>
                </c:pt>
                <c:pt idx="154">
                  <c:v>2.7416299999999998</c:v>
                </c:pt>
                <c:pt idx="155">
                  <c:v>2.7418800000000001</c:v>
                </c:pt>
                <c:pt idx="156">
                  <c:v>2.74227</c:v>
                </c:pt>
                <c:pt idx="157">
                  <c:v>2.7429000000000001</c:v>
                </c:pt>
                <c:pt idx="158">
                  <c:v>2.7431700000000001</c:v>
                </c:pt>
                <c:pt idx="159">
                  <c:v>2.74356</c:v>
                </c:pt>
                <c:pt idx="160">
                  <c:v>2.7437200000000002</c:v>
                </c:pt>
                <c:pt idx="161">
                  <c:v>2.7439499999999999</c:v>
                </c:pt>
                <c:pt idx="162">
                  <c:v>2.7443</c:v>
                </c:pt>
                <c:pt idx="163">
                  <c:v>2.7448299999999999</c:v>
                </c:pt>
                <c:pt idx="164">
                  <c:v>2.74505</c:v>
                </c:pt>
                <c:pt idx="165">
                  <c:v>2.7451400000000001</c:v>
                </c:pt>
                <c:pt idx="166">
                  <c:v>2.7452700000000001</c:v>
                </c:pt>
                <c:pt idx="167">
                  <c:v>2.74532</c:v>
                </c:pt>
                <c:pt idx="168">
                  <c:v>2.7454000000000001</c:v>
                </c:pt>
                <c:pt idx="169">
                  <c:v>2.7454299999999998</c:v>
                </c:pt>
                <c:pt idx="170">
                  <c:v>2.7454800000000001</c:v>
                </c:pt>
                <c:pt idx="171">
                  <c:v>2.7455500000000002</c:v>
                </c:pt>
                <c:pt idx="172">
                  <c:v>2.7456499999999999</c:v>
                </c:pt>
                <c:pt idx="173">
                  <c:v>2.74573</c:v>
                </c:pt>
                <c:pt idx="174">
                  <c:v>2.7457600000000002</c:v>
                </c:pt>
                <c:pt idx="175">
                  <c:v>2.7458</c:v>
                </c:pt>
                <c:pt idx="176">
                  <c:v>2.7458100000000001</c:v>
                </c:pt>
                <c:pt idx="177">
                  <c:v>2.7458300000000002</c:v>
                </c:pt>
                <c:pt idx="178">
                  <c:v>2.74586</c:v>
                </c:pt>
                <c:pt idx="179">
                  <c:v>2.7459099999999999</c:v>
                </c:pt>
                <c:pt idx="180">
                  <c:v>2.7459699999999998</c:v>
                </c:pt>
                <c:pt idx="181">
                  <c:v>2.7460200000000001</c:v>
                </c:pt>
                <c:pt idx="182">
                  <c:v>2.74607</c:v>
                </c:pt>
                <c:pt idx="183">
                  <c:v>2.7460900000000001</c:v>
                </c:pt>
                <c:pt idx="184">
                  <c:v>2.7461199999999999</c:v>
                </c:pt>
                <c:pt idx="185">
                  <c:v>2.7461600000000002</c:v>
                </c:pt>
                <c:pt idx="186">
                  <c:v>2.7462200000000001</c:v>
                </c:pt>
                <c:pt idx="187">
                  <c:v>2.7462499999999999</c:v>
                </c:pt>
                <c:pt idx="188">
                  <c:v>2.7462800000000001</c:v>
                </c:pt>
                <c:pt idx="189">
                  <c:v>2.7463299999999999</c:v>
                </c:pt>
                <c:pt idx="190">
                  <c:v>2.7463600000000001</c:v>
                </c:pt>
                <c:pt idx="191">
                  <c:v>2.7463899999999999</c:v>
                </c:pt>
                <c:pt idx="192">
                  <c:v>2.7464300000000001</c:v>
                </c:pt>
                <c:pt idx="193">
                  <c:v>2.7464499999999998</c:v>
                </c:pt>
                <c:pt idx="194">
                  <c:v>2.74648</c:v>
                </c:pt>
                <c:pt idx="195">
                  <c:v>2.7465099999999998</c:v>
                </c:pt>
                <c:pt idx="196">
                  <c:v>2.7465700000000002</c:v>
                </c:pt>
                <c:pt idx="197">
                  <c:v>2.7466499999999998</c:v>
                </c:pt>
                <c:pt idx="198">
                  <c:v>2.7467600000000001</c:v>
                </c:pt>
                <c:pt idx="199">
                  <c:v>2.7468499999999998</c:v>
                </c:pt>
                <c:pt idx="200">
                  <c:v>2.7469399999999999</c:v>
                </c:pt>
                <c:pt idx="201">
                  <c:v>2.7469800000000002</c:v>
                </c:pt>
                <c:pt idx="202">
                  <c:v>2.7470300000000001</c:v>
                </c:pt>
                <c:pt idx="203">
                  <c:v>2.7471100000000002</c:v>
                </c:pt>
                <c:pt idx="204">
                  <c:v>2.74722</c:v>
                </c:pt>
                <c:pt idx="205">
                  <c:v>2.7473000000000001</c:v>
                </c:pt>
                <c:pt idx="206">
                  <c:v>2.7473800000000002</c:v>
                </c:pt>
                <c:pt idx="207">
                  <c:v>2.74742</c:v>
                </c:pt>
                <c:pt idx="208">
                  <c:v>2.7474699999999999</c:v>
                </c:pt>
                <c:pt idx="209">
                  <c:v>2.7475399999999999</c:v>
                </c:pt>
                <c:pt idx="210">
                  <c:v>2.7476500000000001</c:v>
                </c:pt>
                <c:pt idx="211">
                  <c:v>2.7477999999999998</c:v>
                </c:pt>
                <c:pt idx="212">
                  <c:v>2.7478600000000002</c:v>
                </c:pt>
                <c:pt idx="213">
                  <c:v>2.7479499999999999</c:v>
                </c:pt>
                <c:pt idx="214">
                  <c:v>2.7480799999999999</c:v>
                </c:pt>
                <c:pt idx="215">
                  <c:v>2.7482700000000002</c:v>
                </c:pt>
                <c:pt idx="216">
                  <c:v>2.7485300000000001</c:v>
                </c:pt>
                <c:pt idx="217">
                  <c:v>2.74891</c:v>
                </c:pt>
                <c:pt idx="218">
                  <c:v>2.7494299999999998</c:v>
                </c:pt>
                <c:pt idx="219">
                  <c:v>2.7502</c:v>
                </c:pt>
                <c:pt idx="220">
                  <c:v>2.7505199999999999</c:v>
                </c:pt>
                <c:pt idx="221">
                  <c:v>2.7509600000000001</c:v>
                </c:pt>
                <c:pt idx="222">
                  <c:v>2.7516099999999999</c:v>
                </c:pt>
                <c:pt idx="223">
                  <c:v>2.7518600000000002</c:v>
                </c:pt>
                <c:pt idx="224">
                  <c:v>2.75224</c:v>
                </c:pt>
                <c:pt idx="225">
                  <c:v>2.7523900000000001</c:v>
                </c:pt>
                <c:pt idx="226">
                  <c:v>2.7526099999999998</c:v>
                </c:pt>
                <c:pt idx="227">
                  <c:v>2.7529300000000001</c:v>
                </c:pt>
                <c:pt idx="228">
                  <c:v>2.7530700000000001</c:v>
                </c:pt>
                <c:pt idx="229">
                  <c:v>2.75326</c:v>
                </c:pt>
                <c:pt idx="230">
                  <c:v>2.7535400000000001</c:v>
                </c:pt>
                <c:pt idx="231">
                  <c:v>2.75366</c:v>
                </c:pt>
                <c:pt idx="232">
                  <c:v>2.7538299999999998</c:v>
                </c:pt>
                <c:pt idx="23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F0-497E-B92E-E484FDFF06DE}"/>
            </c:ext>
          </c:extLst>
        </c:ser>
        <c:ser>
          <c:idx val="1"/>
          <c:order val="1"/>
          <c:tx>
            <c:strRef>
              <c:f>[2]Fig6!$C$2</c:f>
              <c:strCache>
                <c:ptCount val="1"/>
                <c:pt idx="0">
                  <c:v>β=2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6!$C$3:$C$454</c:f>
              <c:numCache>
                <c:formatCode>General</c:formatCode>
                <c:ptCount val="452"/>
                <c:pt idx="0">
                  <c:v>0</c:v>
                </c:pt>
                <c:pt idx="1">
                  <c:v>0.12570500000000001</c:v>
                </c:pt>
                <c:pt idx="2">
                  <c:v>0.55137499999999995</c:v>
                </c:pt>
                <c:pt idx="3">
                  <c:v>1.29582</c:v>
                </c:pt>
                <c:pt idx="4">
                  <c:v>1.92618</c:v>
                </c:pt>
                <c:pt idx="5">
                  <c:v>2.7730399999999999</c:v>
                </c:pt>
                <c:pt idx="6">
                  <c:v>3.49587</c:v>
                </c:pt>
                <c:pt idx="7">
                  <c:v>3.61</c:v>
                </c:pt>
                <c:pt idx="8">
                  <c:v>3.61</c:v>
                </c:pt>
              </c:numCache>
            </c:numRef>
          </c:xVal>
          <c:yVal>
            <c:numRef>
              <c:f>[2]Fig6!$D$3:$D$454</c:f>
              <c:numCache>
                <c:formatCode>General</c:formatCode>
                <c:ptCount val="452"/>
                <c:pt idx="0">
                  <c:v>0</c:v>
                </c:pt>
                <c:pt idx="1">
                  <c:v>0.29003000000000001</c:v>
                </c:pt>
                <c:pt idx="2">
                  <c:v>0.72507600000000005</c:v>
                </c:pt>
                <c:pt idx="3">
                  <c:v>1.0423</c:v>
                </c:pt>
                <c:pt idx="4">
                  <c:v>1.2598199999999999</c:v>
                </c:pt>
                <c:pt idx="5">
                  <c:v>1.4773400000000001</c:v>
                </c:pt>
                <c:pt idx="6">
                  <c:v>1.6495500000000001</c:v>
                </c:pt>
                <c:pt idx="7">
                  <c:v>1.657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F0-497E-B92E-E484FDFF06DE}"/>
            </c:ext>
          </c:extLst>
        </c:ser>
        <c:ser>
          <c:idx val="2"/>
          <c:order val="2"/>
          <c:tx>
            <c:strRef>
              <c:f>[2]Fig6!$E$2</c:f>
              <c:strCache>
                <c:ptCount val="1"/>
                <c:pt idx="0">
                  <c:v>β=1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6!$E$3:$E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241289</c:v>
                </c:pt>
                <c:pt idx="8">
                  <c:v>0.28400399999999998</c:v>
                </c:pt>
                <c:pt idx="9">
                  <c:v>0.348076</c:v>
                </c:pt>
                <c:pt idx="10">
                  <c:v>0.37210300000000002</c:v>
                </c:pt>
                <c:pt idx="11">
                  <c:v>0.40814400000000001</c:v>
                </c:pt>
                <c:pt idx="12">
                  <c:v>0.46220499999999998</c:v>
                </c:pt>
                <c:pt idx="13">
                  <c:v>0.543296</c:v>
                </c:pt>
                <c:pt idx="14">
                  <c:v>0.66493400000000003</c:v>
                </c:pt>
                <c:pt idx="15">
                  <c:v>0.71054799999999996</c:v>
                </c:pt>
                <c:pt idx="16">
                  <c:v>0.77896799999999999</c:v>
                </c:pt>
                <c:pt idx="17">
                  <c:v>0.88160000000000005</c:v>
                </c:pt>
                <c:pt idx="18">
                  <c:v>0.92008699999999999</c:v>
                </c:pt>
                <c:pt idx="19">
                  <c:v>0.97781700000000005</c:v>
                </c:pt>
                <c:pt idx="20">
                  <c:v>1.0644100000000001</c:v>
                </c:pt>
                <c:pt idx="21">
                  <c:v>1.1942999999999999</c:v>
                </c:pt>
                <c:pt idx="22">
                  <c:v>1.2430099999999999</c:v>
                </c:pt>
                <c:pt idx="23">
                  <c:v>1.3160799999999999</c:v>
                </c:pt>
                <c:pt idx="24">
                  <c:v>1.34348</c:v>
                </c:pt>
                <c:pt idx="25">
                  <c:v>1.3845799999999999</c:v>
                </c:pt>
                <c:pt idx="26">
                  <c:v>1.4462299999999999</c:v>
                </c:pt>
                <c:pt idx="27">
                  <c:v>1.5387</c:v>
                </c:pt>
                <c:pt idx="28">
                  <c:v>1.6774100000000001</c:v>
                </c:pt>
                <c:pt idx="29">
                  <c:v>1.72942</c:v>
                </c:pt>
                <c:pt idx="30">
                  <c:v>1.80745</c:v>
                </c:pt>
                <c:pt idx="31">
                  <c:v>1.92448</c:v>
                </c:pt>
                <c:pt idx="32">
                  <c:v>1.96837</c:v>
                </c:pt>
                <c:pt idx="33">
                  <c:v>2.0341999999999998</c:v>
                </c:pt>
                <c:pt idx="34">
                  <c:v>2.1329500000000001</c:v>
                </c:pt>
                <c:pt idx="35">
                  <c:v>2.2810800000000002</c:v>
                </c:pt>
                <c:pt idx="36">
                  <c:v>2.3366199999999999</c:v>
                </c:pt>
                <c:pt idx="37">
                  <c:v>2.41994</c:v>
                </c:pt>
                <c:pt idx="38">
                  <c:v>2.5449199999999998</c:v>
                </c:pt>
                <c:pt idx="39">
                  <c:v>2.59179</c:v>
                </c:pt>
                <c:pt idx="40">
                  <c:v>2.6620900000000001</c:v>
                </c:pt>
                <c:pt idx="41">
                  <c:v>2.6686800000000002</c:v>
                </c:pt>
                <c:pt idx="42">
                  <c:v>2.6785600000000001</c:v>
                </c:pt>
                <c:pt idx="43">
                  <c:v>2.6822699999999999</c:v>
                </c:pt>
                <c:pt idx="44">
                  <c:v>2.6836600000000002</c:v>
                </c:pt>
                <c:pt idx="45">
                  <c:v>2.68418</c:v>
                </c:pt>
                <c:pt idx="46">
                  <c:v>2.68438</c:v>
                </c:pt>
                <c:pt idx="47">
                  <c:v>2.68445</c:v>
                </c:pt>
                <c:pt idx="48">
                  <c:v>2.6845599999999998</c:v>
                </c:pt>
                <c:pt idx="49">
                  <c:v>2.6846000000000001</c:v>
                </c:pt>
                <c:pt idx="50">
                  <c:v>2.68466</c:v>
                </c:pt>
                <c:pt idx="51">
                  <c:v>2.6846899999999998</c:v>
                </c:pt>
                <c:pt idx="52">
                  <c:v>2.68472</c:v>
                </c:pt>
                <c:pt idx="53">
                  <c:v>2.6847699999999999</c:v>
                </c:pt>
                <c:pt idx="54">
                  <c:v>2.68479</c:v>
                </c:pt>
                <c:pt idx="55">
                  <c:v>2.6848000000000001</c:v>
                </c:pt>
                <c:pt idx="56">
                  <c:v>2.6848100000000001</c:v>
                </c:pt>
                <c:pt idx="57">
                  <c:v>2.6848200000000002</c:v>
                </c:pt>
                <c:pt idx="58">
                  <c:v>2.6848200000000002</c:v>
                </c:pt>
                <c:pt idx="59">
                  <c:v>2.6848299999999998</c:v>
                </c:pt>
                <c:pt idx="60">
                  <c:v>2.6848399999999999</c:v>
                </c:pt>
                <c:pt idx="61">
                  <c:v>2.6848399999999999</c:v>
                </c:pt>
                <c:pt idx="62">
                  <c:v>2.68485</c:v>
                </c:pt>
                <c:pt idx="63">
                  <c:v>2.68485</c:v>
                </c:pt>
                <c:pt idx="64">
                  <c:v>2.68485</c:v>
                </c:pt>
                <c:pt idx="65">
                  <c:v>2.68485</c:v>
                </c:pt>
                <c:pt idx="66">
                  <c:v>2.68485</c:v>
                </c:pt>
                <c:pt idx="67">
                  <c:v>2.68486</c:v>
                </c:pt>
                <c:pt idx="68">
                  <c:v>2.68486</c:v>
                </c:pt>
                <c:pt idx="69">
                  <c:v>2.68486</c:v>
                </c:pt>
                <c:pt idx="70">
                  <c:v>2.68486</c:v>
                </c:pt>
                <c:pt idx="71">
                  <c:v>2.68486</c:v>
                </c:pt>
                <c:pt idx="72">
                  <c:v>2.68486</c:v>
                </c:pt>
                <c:pt idx="73">
                  <c:v>2.68486</c:v>
                </c:pt>
                <c:pt idx="74">
                  <c:v>2.6848700000000001</c:v>
                </c:pt>
                <c:pt idx="75">
                  <c:v>2.6848700000000001</c:v>
                </c:pt>
                <c:pt idx="76">
                  <c:v>2.6848800000000002</c:v>
                </c:pt>
                <c:pt idx="77">
                  <c:v>2.6848999999999998</c:v>
                </c:pt>
                <c:pt idx="78">
                  <c:v>2.68492</c:v>
                </c:pt>
                <c:pt idx="79">
                  <c:v>2.6849500000000002</c:v>
                </c:pt>
                <c:pt idx="80">
                  <c:v>2.68499</c:v>
                </c:pt>
                <c:pt idx="81">
                  <c:v>2.68506</c:v>
                </c:pt>
                <c:pt idx="82">
                  <c:v>2.6851600000000002</c:v>
                </c:pt>
                <c:pt idx="83">
                  <c:v>2.6853099999999999</c:v>
                </c:pt>
                <c:pt idx="84">
                  <c:v>2.68554</c:v>
                </c:pt>
                <c:pt idx="85">
                  <c:v>2.6858900000000001</c:v>
                </c:pt>
                <c:pt idx="86">
                  <c:v>2.6863999999999999</c:v>
                </c:pt>
                <c:pt idx="87">
                  <c:v>2.6871700000000001</c:v>
                </c:pt>
                <c:pt idx="88">
                  <c:v>2.6883300000000001</c:v>
                </c:pt>
                <c:pt idx="89">
                  <c:v>2.69007</c:v>
                </c:pt>
                <c:pt idx="90">
                  <c:v>2.6926800000000002</c:v>
                </c:pt>
                <c:pt idx="91">
                  <c:v>2.6966000000000001</c:v>
                </c:pt>
                <c:pt idx="92">
                  <c:v>2.7024699999999999</c:v>
                </c:pt>
                <c:pt idx="93">
                  <c:v>2.7112699999999998</c:v>
                </c:pt>
                <c:pt idx="94">
                  <c:v>2.7244799999999998</c:v>
                </c:pt>
                <c:pt idx="95">
                  <c:v>2.7443</c:v>
                </c:pt>
                <c:pt idx="96">
                  <c:v>2.7740200000000002</c:v>
                </c:pt>
                <c:pt idx="97">
                  <c:v>2.8186</c:v>
                </c:pt>
                <c:pt idx="98">
                  <c:v>2.8353100000000002</c:v>
                </c:pt>
                <c:pt idx="99">
                  <c:v>2.8603900000000002</c:v>
                </c:pt>
                <c:pt idx="100">
                  <c:v>2.8980000000000001</c:v>
                </c:pt>
                <c:pt idx="101">
                  <c:v>2.8982199999999998</c:v>
                </c:pt>
                <c:pt idx="102">
                  <c:v>2.8985500000000002</c:v>
                </c:pt>
                <c:pt idx="103">
                  <c:v>2.8986800000000001</c:v>
                </c:pt>
                <c:pt idx="104">
                  <c:v>2.89873</c:v>
                </c:pt>
                <c:pt idx="105">
                  <c:v>2.8988</c:v>
                </c:pt>
                <c:pt idx="106">
                  <c:v>2.8988200000000002</c:v>
                </c:pt>
                <c:pt idx="107">
                  <c:v>2.8988399999999999</c:v>
                </c:pt>
                <c:pt idx="108">
                  <c:v>2.8988499999999999</c:v>
                </c:pt>
                <c:pt idx="109">
                  <c:v>2.8988499999999999</c:v>
                </c:pt>
                <c:pt idx="110">
                  <c:v>2.89886</c:v>
                </c:pt>
                <c:pt idx="111">
                  <c:v>2.8988800000000001</c:v>
                </c:pt>
                <c:pt idx="112">
                  <c:v>2.8988900000000002</c:v>
                </c:pt>
                <c:pt idx="113">
                  <c:v>2.8989099999999999</c:v>
                </c:pt>
                <c:pt idx="114">
                  <c:v>2.8989099999999999</c:v>
                </c:pt>
                <c:pt idx="115">
                  <c:v>2.8989199999999999</c:v>
                </c:pt>
                <c:pt idx="116">
                  <c:v>2.89893</c:v>
                </c:pt>
                <c:pt idx="117">
                  <c:v>2.8989400000000001</c:v>
                </c:pt>
                <c:pt idx="118">
                  <c:v>2.8989500000000001</c:v>
                </c:pt>
                <c:pt idx="119">
                  <c:v>2.8989600000000002</c:v>
                </c:pt>
                <c:pt idx="120">
                  <c:v>2.8989699999999998</c:v>
                </c:pt>
                <c:pt idx="121">
                  <c:v>2.8989799999999999</c:v>
                </c:pt>
                <c:pt idx="122">
                  <c:v>2.8989799999999999</c:v>
                </c:pt>
                <c:pt idx="123">
                  <c:v>2.89899</c:v>
                </c:pt>
                <c:pt idx="124">
                  <c:v>2.899</c:v>
                </c:pt>
                <c:pt idx="125">
                  <c:v>2.8990100000000001</c:v>
                </c:pt>
                <c:pt idx="126">
                  <c:v>2.8990100000000001</c:v>
                </c:pt>
                <c:pt idx="127">
                  <c:v>2.8990300000000002</c:v>
                </c:pt>
                <c:pt idx="128">
                  <c:v>2.8990300000000002</c:v>
                </c:pt>
                <c:pt idx="129">
                  <c:v>2.8990399999999998</c:v>
                </c:pt>
                <c:pt idx="130">
                  <c:v>2.8990499999999999</c:v>
                </c:pt>
                <c:pt idx="131">
                  <c:v>2.89906</c:v>
                </c:pt>
                <c:pt idx="132">
                  <c:v>2.89907</c:v>
                </c:pt>
                <c:pt idx="133">
                  <c:v>2.8990800000000001</c:v>
                </c:pt>
                <c:pt idx="134">
                  <c:v>2.8990800000000001</c:v>
                </c:pt>
                <c:pt idx="135">
                  <c:v>2.8990800000000001</c:v>
                </c:pt>
                <c:pt idx="136">
                  <c:v>2.8990900000000002</c:v>
                </c:pt>
                <c:pt idx="137">
                  <c:v>2.8991099999999999</c:v>
                </c:pt>
                <c:pt idx="138">
                  <c:v>2.8991099999999999</c:v>
                </c:pt>
                <c:pt idx="139">
                  <c:v>2.8991199999999999</c:v>
                </c:pt>
                <c:pt idx="140">
                  <c:v>2.89913</c:v>
                </c:pt>
                <c:pt idx="141">
                  <c:v>2.89913</c:v>
                </c:pt>
                <c:pt idx="142">
                  <c:v>2.8991400000000001</c:v>
                </c:pt>
                <c:pt idx="143">
                  <c:v>2.8991500000000001</c:v>
                </c:pt>
                <c:pt idx="144">
                  <c:v>2.8991600000000002</c:v>
                </c:pt>
                <c:pt idx="145">
                  <c:v>2.8991699999999998</c:v>
                </c:pt>
                <c:pt idx="146">
                  <c:v>2.8991699999999998</c:v>
                </c:pt>
                <c:pt idx="147">
                  <c:v>2.8991899999999999</c:v>
                </c:pt>
                <c:pt idx="148">
                  <c:v>2.8992</c:v>
                </c:pt>
                <c:pt idx="149">
                  <c:v>2.8992100000000001</c:v>
                </c:pt>
                <c:pt idx="150">
                  <c:v>2.8992200000000001</c:v>
                </c:pt>
                <c:pt idx="151">
                  <c:v>2.8992300000000002</c:v>
                </c:pt>
                <c:pt idx="152">
                  <c:v>2.8992599999999999</c:v>
                </c:pt>
                <c:pt idx="153">
                  <c:v>2.8992599999999999</c:v>
                </c:pt>
                <c:pt idx="154">
                  <c:v>2.8992800000000001</c:v>
                </c:pt>
                <c:pt idx="155">
                  <c:v>2.8992900000000001</c:v>
                </c:pt>
                <c:pt idx="156">
                  <c:v>2.8993000000000002</c:v>
                </c:pt>
                <c:pt idx="157">
                  <c:v>2.8993099999999998</c:v>
                </c:pt>
                <c:pt idx="158">
                  <c:v>2.89933</c:v>
                </c:pt>
                <c:pt idx="159">
                  <c:v>2.89933</c:v>
                </c:pt>
                <c:pt idx="160">
                  <c:v>2.89934</c:v>
                </c:pt>
                <c:pt idx="161">
                  <c:v>2.8993500000000001</c:v>
                </c:pt>
                <c:pt idx="162">
                  <c:v>2.8993600000000002</c:v>
                </c:pt>
                <c:pt idx="163">
                  <c:v>2.8993699999999998</c:v>
                </c:pt>
                <c:pt idx="164">
                  <c:v>2.8993799999999998</c:v>
                </c:pt>
                <c:pt idx="165">
                  <c:v>2.8993899999999999</c:v>
                </c:pt>
                <c:pt idx="166">
                  <c:v>2.8994</c:v>
                </c:pt>
                <c:pt idx="167">
                  <c:v>2.89941</c:v>
                </c:pt>
                <c:pt idx="168">
                  <c:v>2.8994200000000001</c:v>
                </c:pt>
                <c:pt idx="169">
                  <c:v>2.8994499999999999</c:v>
                </c:pt>
                <c:pt idx="170">
                  <c:v>2.8994499999999999</c:v>
                </c:pt>
                <c:pt idx="171">
                  <c:v>2.89947</c:v>
                </c:pt>
                <c:pt idx="172">
                  <c:v>2.8994800000000001</c:v>
                </c:pt>
                <c:pt idx="173">
                  <c:v>2.8994900000000001</c:v>
                </c:pt>
                <c:pt idx="174">
                  <c:v>2.8995000000000002</c:v>
                </c:pt>
                <c:pt idx="175">
                  <c:v>2.8995099999999998</c:v>
                </c:pt>
                <c:pt idx="176">
                  <c:v>2.8995199999999999</c:v>
                </c:pt>
                <c:pt idx="177">
                  <c:v>2.8995299999999999</c:v>
                </c:pt>
                <c:pt idx="178">
                  <c:v>2.89954</c:v>
                </c:pt>
                <c:pt idx="179">
                  <c:v>2.8995500000000001</c:v>
                </c:pt>
                <c:pt idx="180">
                  <c:v>2.8995500000000001</c:v>
                </c:pt>
                <c:pt idx="181">
                  <c:v>2.8995600000000001</c:v>
                </c:pt>
                <c:pt idx="182">
                  <c:v>2.8995799999999998</c:v>
                </c:pt>
                <c:pt idx="183">
                  <c:v>2.8995899999999999</c:v>
                </c:pt>
                <c:pt idx="184">
                  <c:v>2.8995899999999999</c:v>
                </c:pt>
                <c:pt idx="185">
                  <c:v>2.8996</c:v>
                </c:pt>
                <c:pt idx="186">
                  <c:v>2.8996</c:v>
                </c:pt>
                <c:pt idx="187">
                  <c:v>2.89961</c:v>
                </c:pt>
                <c:pt idx="188">
                  <c:v>2.89961</c:v>
                </c:pt>
                <c:pt idx="189">
                  <c:v>2.8996200000000001</c:v>
                </c:pt>
                <c:pt idx="190">
                  <c:v>2.8996200000000001</c:v>
                </c:pt>
                <c:pt idx="191">
                  <c:v>2.8996300000000002</c:v>
                </c:pt>
                <c:pt idx="192">
                  <c:v>2.8996300000000002</c:v>
                </c:pt>
                <c:pt idx="193">
                  <c:v>2.8996400000000002</c:v>
                </c:pt>
                <c:pt idx="194">
                  <c:v>2.8996400000000002</c:v>
                </c:pt>
                <c:pt idx="195">
                  <c:v>2.8996400000000002</c:v>
                </c:pt>
                <c:pt idx="196">
                  <c:v>2.8996499999999998</c:v>
                </c:pt>
                <c:pt idx="197">
                  <c:v>2.8996599999999999</c:v>
                </c:pt>
                <c:pt idx="198">
                  <c:v>2.8996599999999999</c:v>
                </c:pt>
                <c:pt idx="199">
                  <c:v>2.89967</c:v>
                </c:pt>
                <c:pt idx="200">
                  <c:v>2.89967</c:v>
                </c:pt>
                <c:pt idx="201">
                  <c:v>2.89967</c:v>
                </c:pt>
                <c:pt idx="202">
                  <c:v>2.89968</c:v>
                </c:pt>
                <c:pt idx="203">
                  <c:v>2.89968</c:v>
                </c:pt>
                <c:pt idx="204">
                  <c:v>2.89968</c:v>
                </c:pt>
                <c:pt idx="205">
                  <c:v>2.8996900000000001</c:v>
                </c:pt>
                <c:pt idx="206">
                  <c:v>2.8996900000000001</c:v>
                </c:pt>
                <c:pt idx="207">
                  <c:v>2.8997000000000002</c:v>
                </c:pt>
                <c:pt idx="208">
                  <c:v>2.8997099999999998</c:v>
                </c:pt>
                <c:pt idx="209">
                  <c:v>2.8997099999999998</c:v>
                </c:pt>
                <c:pt idx="210">
                  <c:v>2.8997199999999999</c:v>
                </c:pt>
                <c:pt idx="211">
                  <c:v>2.8997199999999999</c:v>
                </c:pt>
                <c:pt idx="212">
                  <c:v>2.8997199999999999</c:v>
                </c:pt>
                <c:pt idx="213">
                  <c:v>2.8997299999999999</c:v>
                </c:pt>
                <c:pt idx="214">
                  <c:v>2.89974</c:v>
                </c:pt>
                <c:pt idx="215">
                  <c:v>2.89974</c:v>
                </c:pt>
                <c:pt idx="216">
                  <c:v>2.89975</c:v>
                </c:pt>
                <c:pt idx="217">
                  <c:v>2.89975</c:v>
                </c:pt>
                <c:pt idx="218">
                  <c:v>2.8997600000000001</c:v>
                </c:pt>
                <c:pt idx="219">
                  <c:v>2.8997700000000002</c:v>
                </c:pt>
                <c:pt idx="220">
                  <c:v>2.8997799999999998</c:v>
                </c:pt>
                <c:pt idx="221">
                  <c:v>2.8997799999999998</c:v>
                </c:pt>
                <c:pt idx="222">
                  <c:v>2.8997899999999999</c:v>
                </c:pt>
                <c:pt idx="223">
                  <c:v>2.8997899999999999</c:v>
                </c:pt>
                <c:pt idx="224">
                  <c:v>2.8997999999999999</c:v>
                </c:pt>
                <c:pt idx="225">
                  <c:v>2.89981</c:v>
                </c:pt>
                <c:pt idx="226">
                  <c:v>2.8998200000000001</c:v>
                </c:pt>
                <c:pt idx="227">
                  <c:v>2.8998200000000001</c:v>
                </c:pt>
                <c:pt idx="228">
                  <c:v>2.8998300000000001</c:v>
                </c:pt>
                <c:pt idx="229">
                  <c:v>2.8998499999999998</c:v>
                </c:pt>
                <c:pt idx="230">
                  <c:v>2.8998699999999999</c:v>
                </c:pt>
                <c:pt idx="231">
                  <c:v>2.89988</c:v>
                </c:pt>
                <c:pt idx="232">
                  <c:v>2.8998900000000001</c:v>
                </c:pt>
                <c:pt idx="233">
                  <c:v>2.8999100000000002</c:v>
                </c:pt>
                <c:pt idx="234">
                  <c:v>2.89994</c:v>
                </c:pt>
                <c:pt idx="235">
                  <c:v>2.89995</c:v>
                </c:pt>
                <c:pt idx="236">
                  <c:v>2.8999700000000002</c:v>
                </c:pt>
                <c:pt idx="237">
                  <c:v>2.8999899999999998</c:v>
                </c:pt>
                <c:pt idx="238">
                  <c:v>2.9</c:v>
                </c:pt>
                <c:pt idx="239">
                  <c:v>2.90001</c:v>
                </c:pt>
                <c:pt idx="240">
                  <c:v>2.90002</c:v>
                </c:pt>
                <c:pt idx="241">
                  <c:v>2.9000300000000001</c:v>
                </c:pt>
                <c:pt idx="242">
                  <c:v>2.9000400000000002</c:v>
                </c:pt>
                <c:pt idx="243">
                  <c:v>2.9000499999999998</c:v>
                </c:pt>
                <c:pt idx="244">
                  <c:v>2.90008</c:v>
                </c:pt>
                <c:pt idx="245">
                  <c:v>2.9000900000000001</c:v>
                </c:pt>
                <c:pt idx="246">
                  <c:v>2.9001000000000001</c:v>
                </c:pt>
                <c:pt idx="247">
                  <c:v>2.9001100000000002</c:v>
                </c:pt>
                <c:pt idx="248">
                  <c:v>2.9001199999999998</c:v>
                </c:pt>
                <c:pt idx="249">
                  <c:v>2.9001299999999999</c:v>
                </c:pt>
                <c:pt idx="250">
                  <c:v>2.9001299999999999</c:v>
                </c:pt>
                <c:pt idx="251">
                  <c:v>2.9001399999999999</c:v>
                </c:pt>
                <c:pt idx="252">
                  <c:v>2.90015</c:v>
                </c:pt>
                <c:pt idx="253">
                  <c:v>2.9001700000000001</c:v>
                </c:pt>
                <c:pt idx="254">
                  <c:v>2.9001700000000001</c:v>
                </c:pt>
                <c:pt idx="255">
                  <c:v>2.9001800000000002</c:v>
                </c:pt>
                <c:pt idx="256">
                  <c:v>2.9001899999999998</c:v>
                </c:pt>
                <c:pt idx="257">
                  <c:v>2.90021</c:v>
                </c:pt>
                <c:pt idx="258">
                  <c:v>2.90022</c:v>
                </c:pt>
                <c:pt idx="259">
                  <c:v>2.9002300000000001</c:v>
                </c:pt>
                <c:pt idx="260">
                  <c:v>2.9002500000000002</c:v>
                </c:pt>
                <c:pt idx="261">
                  <c:v>2.9002699999999999</c:v>
                </c:pt>
                <c:pt idx="262">
                  <c:v>2.90028</c:v>
                </c:pt>
                <c:pt idx="263">
                  <c:v>2.9003000000000001</c:v>
                </c:pt>
                <c:pt idx="264">
                  <c:v>2.9003000000000001</c:v>
                </c:pt>
                <c:pt idx="265">
                  <c:v>2.9003100000000002</c:v>
                </c:pt>
                <c:pt idx="266">
                  <c:v>2.9003199999999998</c:v>
                </c:pt>
                <c:pt idx="267">
                  <c:v>2.9003199999999998</c:v>
                </c:pt>
                <c:pt idx="268">
                  <c:v>2.9003299999999999</c:v>
                </c:pt>
                <c:pt idx="269">
                  <c:v>2.9003399999999999</c:v>
                </c:pt>
                <c:pt idx="270">
                  <c:v>2.9003399999999999</c:v>
                </c:pt>
                <c:pt idx="271">
                  <c:v>2.90035</c:v>
                </c:pt>
                <c:pt idx="272">
                  <c:v>2.90036</c:v>
                </c:pt>
                <c:pt idx="273">
                  <c:v>2.9003700000000001</c:v>
                </c:pt>
                <c:pt idx="274">
                  <c:v>2.9003800000000002</c:v>
                </c:pt>
                <c:pt idx="275">
                  <c:v>2.9003800000000002</c:v>
                </c:pt>
                <c:pt idx="276">
                  <c:v>2.9003899999999998</c:v>
                </c:pt>
                <c:pt idx="277">
                  <c:v>2.9004099999999999</c:v>
                </c:pt>
                <c:pt idx="278">
                  <c:v>2.90042</c:v>
                </c:pt>
                <c:pt idx="279">
                  <c:v>2.9004300000000001</c:v>
                </c:pt>
                <c:pt idx="280">
                  <c:v>2.9004500000000002</c:v>
                </c:pt>
                <c:pt idx="281">
                  <c:v>2.9004799999999999</c:v>
                </c:pt>
                <c:pt idx="282">
                  <c:v>2.90049</c:v>
                </c:pt>
                <c:pt idx="283">
                  <c:v>2.9005000000000001</c:v>
                </c:pt>
                <c:pt idx="284">
                  <c:v>2.9005200000000002</c:v>
                </c:pt>
                <c:pt idx="285">
                  <c:v>2.9005299999999998</c:v>
                </c:pt>
                <c:pt idx="286">
                  <c:v>2.90055</c:v>
                </c:pt>
                <c:pt idx="287">
                  <c:v>2.90056</c:v>
                </c:pt>
                <c:pt idx="288">
                  <c:v>2.9005700000000001</c:v>
                </c:pt>
                <c:pt idx="289">
                  <c:v>2.9005800000000002</c:v>
                </c:pt>
                <c:pt idx="290">
                  <c:v>2.9005899999999998</c:v>
                </c:pt>
                <c:pt idx="291">
                  <c:v>2.9005899999999998</c:v>
                </c:pt>
                <c:pt idx="292">
                  <c:v>2.9005999999999998</c:v>
                </c:pt>
                <c:pt idx="293">
                  <c:v>2.9006099999999999</c:v>
                </c:pt>
                <c:pt idx="294">
                  <c:v>2.9006099999999999</c:v>
                </c:pt>
                <c:pt idx="295">
                  <c:v>2.90062</c:v>
                </c:pt>
                <c:pt idx="296">
                  <c:v>2.90062</c:v>
                </c:pt>
                <c:pt idx="297">
                  <c:v>2.90062</c:v>
                </c:pt>
                <c:pt idx="298">
                  <c:v>2.90063</c:v>
                </c:pt>
                <c:pt idx="299">
                  <c:v>2.9006400000000001</c:v>
                </c:pt>
                <c:pt idx="300">
                  <c:v>2.9006400000000001</c:v>
                </c:pt>
                <c:pt idx="301">
                  <c:v>2.9006500000000002</c:v>
                </c:pt>
                <c:pt idx="302">
                  <c:v>2.9006599999999998</c:v>
                </c:pt>
                <c:pt idx="303">
                  <c:v>2.9006599999999998</c:v>
                </c:pt>
                <c:pt idx="304">
                  <c:v>2.9006699999999999</c:v>
                </c:pt>
                <c:pt idx="305">
                  <c:v>2.9006699999999999</c:v>
                </c:pt>
                <c:pt idx="306">
                  <c:v>2.9006799999999999</c:v>
                </c:pt>
                <c:pt idx="307">
                  <c:v>2.9006799999999999</c:v>
                </c:pt>
                <c:pt idx="308">
                  <c:v>2.9006799999999999</c:v>
                </c:pt>
                <c:pt idx="309">
                  <c:v>2.90069</c:v>
                </c:pt>
                <c:pt idx="310">
                  <c:v>2.9007000000000001</c:v>
                </c:pt>
                <c:pt idx="311">
                  <c:v>2.9007000000000001</c:v>
                </c:pt>
                <c:pt idx="312">
                  <c:v>2.9007100000000001</c:v>
                </c:pt>
                <c:pt idx="313">
                  <c:v>2.9007200000000002</c:v>
                </c:pt>
                <c:pt idx="314">
                  <c:v>2.9007200000000002</c:v>
                </c:pt>
                <c:pt idx="315">
                  <c:v>2.9007299999999998</c:v>
                </c:pt>
                <c:pt idx="316">
                  <c:v>2.9007399999999999</c:v>
                </c:pt>
                <c:pt idx="317">
                  <c:v>2.9007499999999999</c:v>
                </c:pt>
                <c:pt idx="318">
                  <c:v>2.90076</c:v>
                </c:pt>
                <c:pt idx="319">
                  <c:v>2.9007700000000001</c:v>
                </c:pt>
                <c:pt idx="320">
                  <c:v>2.9007800000000001</c:v>
                </c:pt>
                <c:pt idx="321">
                  <c:v>2.9007800000000001</c:v>
                </c:pt>
                <c:pt idx="322">
                  <c:v>2.9007900000000002</c:v>
                </c:pt>
                <c:pt idx="323">
                  <c:v>2.9007999999999998</c:v>
                </c:pt>
                <c:pt idx="324">
                  <c:v>2.9008099999999999</c:v>
                </c:pt>
                <c:pt idx="325">
                  <c:v>2.9008400000000001</c:v>
                </c:pt>
                <c:pt idx="326">
                  <c:v>2.9008400000000001</c:v>
                </c:pt>
                <c:pt idx="327">
                  <c:v>2.9008600000000002</c:v>
                </c:pt>
                <c:pt idx="328">
                  <c:v>2.9008799999999999</c:v>
                </c:pt>
                <c:pt idx="329">
                  <c:v>2.9008799999999999</c:v>
                </c:pt>
                <c:pt idx="330">
                  <c:v>2.90089</c:v>
                </c:pt>
                <c:pt idx="331">
                  <c:v>2.9009100000000001</c:v>
                </c:pt>
                <c:pt idx="332">
                  <c:v>2.9009299999999998</c:v>
                </c:pt>
                <c:pt idx="333">
                  <c:v>2.9009399999999999</c:v>
                </c:pt>
                <c:pt idx="334">
                  <c:v>2.90096</c:v>
                </c:pt>
                <c:pt idx="335">
                  <c:v>2.9009800000000001</c:v>
                </c:pt>
                <c:pt idx="336">
                  <c:v>2.9010099999999999</c:v>
                </c:pt>
                <c:pt idx="337">
                  <c:v>2.9010199999999999</c:v>
                </c:pt>
                <c:pt idx="338">
                  <c:v>2.90103</c:v>
                </c:pt>
                <c:pt idx="339">
                  <c:v>2.9010400000000001</c:v>
                </c:pt>
                <c:pt idx="340">
                  <c:v>2.9010500000000001</c:v>
                </c:pt>
                <c:pt idx="341">
                  <c:v>2.9010600000000002</c:v>
                </c:pt>
                <c:pt idx="342">
                  <c:v>2.9010699999999998</c:v>
                </c:pt>
                <c:pt idx="343">
                  <c:v>2.9010799999999999</c:v>
                </c:pt>
                <c:pt idx="344">
                  <c:v>2.9010899999999999</c:v>
                </c:pt>
                <c:pt idx="345">
                  <c:v>2.9010899999999999</c:v>
                </c:pt>
                <c:pt idx="346">
                  <c:v>2.9011</c:v>
                </c:pt>
                <c:pt idx="347">
                  <c:v>2.9011100000000001</c:v>
                </c:pt>
                <c:pt idx="348">
                  <c:v>2.9011100000000001</c:v>
                </c:pt>
                <c:pt idx="349">
                  <c:v>2.9011200000000001</c:v>
                </c:pt>
                <c:pt idx="350">
                  <c:v>2.9011300000000002</c:v>
                </c:pt>
                <c:pt idx="351">
                  <c:v>2.9011399999999998</c:v>
                </c:pt>
                <c:pt idx="352">
                  <c:v>2.90116</c:v>
                </c:pt>
                <c:pt idx="353">
                  <c:v>2.90117</c:v>
                </c:pt>
                <c:pt idx="354">
                  <c:v>2.9011800000000001</c:v>
                </c:pt>
                <c:pt idx="355">
                  <c:v>2.9011999999999998</c:v>
                </c:pt>
                <c:pt idx="356">
                  <c:v>2.9011999999999998</c:v>
                </c:pt>
                <c:pt idx="357">
                  <c:v>2.9012099999999998</c:v>
                </c:pt>
                <c:pt idx="358">
                  <c:v>2.9012199999999999</c:v>
                </c:pt>
                <c:pt idx="359">
                  <c:v>2.90123</c:v>
                </c:pt>
                <c:pt idx="360">
                  <c:v>2.90124</c:v>
                </c:pt>
                <c:pt idx="361">
                  <c:v>2.9012500000000001</c:v>
                </c:pt>
                <c:pt idx="362">
                  <c:v>2.9012699999999998</c:v>
                </c:pt>
                <c:pt idx="363">
                  <c:v>2.9012699999999998</c:v>
                </c:pt>
                <c:pt idx="364">
                  <c:v>2.9012799999999999</c:v>
                </c:pt>
                <c:pt idx="365">
                  <c:v>2.9013</c:v>
                </c:pt>
                <c:pt idx="366">
                  <c:v>2.9013</c:v>
                </c:pt>
                <c:pt idx="367">
                  <c:v>2.9013100000000001</c:v>
                </c:pt>
                <c:pt idx="368">
                  <c:v>2.9013200000000001</c:v>
                </c:pt>
                <c:pt idx="369">
                  <c:v>2.9013300000000002</c:v>
                </c:pt>
                <c:pt idx="370">
                  <c:v>2.9013300000000002</c:v>
                </c:pt>
                <c:pt idx="371">
                  <c:v>2.9013300000000002</c:v>
                </c:pt>
              </c:numCache>
            </c:numRef>
          </c:xVal>
          <c:yVal>
            <c:numRef>
              <c:f>[2]Fig6!$F$3:$F$454</c:f>
              <c:numCache>
                <c:formatCode>General</c:formatCode>
                <c:ptCount val="452"/>
                <c:pt idx="0">
                  <c:v>0</c:v>
                </c:pt>
                <c:pt idx="1">
                  <c:v>3.06681E-2</c:v>
                </c:pt>
                <c:pt idx="2">
                  <c:v>6.3663999999999998E-2</c:v>
                </c:pt>
                <c:pt idx="3">
                  <c:v>9.4449199999999997E-2</c:v>
                </c:pt>
                <c:pt idx="4">
                  <c:v>0.12112199999999999</c:v>
                </c:pt>
                <c:pt idx="5">
                  <c:v>0.15931999999999999</c:v>
                </c:pt>
                <c:pt idx="6">
                  <c:v>0.20746000000000001</c:v>
                </c:pt>
                <c:pt idx="7">
                  <c:v>0.22175600000000001</c:v>
                </c:pt>
                <c:pt idx="8">
                  <c:v>0.24291499999999999</c:v>
                </c:pt>
                <c:pt idx="9">
                  <c:v>0.27474900000000002</c:v>
                </c:pt>
                <c:pt idx="10">
                  <c:v>0.28577200000000003</c:v>
                </c:pt>
                <c:pt idx="11">
                  <c:v>0.30110900000000002</c:v>
                </c:pt>
                <c:pt idx="12">
                  <c:v>0.32328000000000001</c:v>
                </c:pt>
                <c:pt idx="13">
                  <c:v>0.35412300000000002</c:v>
                </c:pt>
                <c:pt idx="14">
                  <c:v>0.39851599999999998</c:v>
                </c:pt>
                <c:pt idx="15">
                  <c:v>0.41435699999999998</c:v>
                </c:pt>
                <c:pt idx="16">
                  <c:v>0.437162</c:v>
                </c:pt>
                <c:pt idx="17">
                  <c:v>0.46994900000000001</c:v>
                </c:pt>
                <c:pt idx="18">
                  <c:v>0.48156900000000002</c:v>
                </c:pt>
                <c:pt idx="19">
                  <c:v>0.498917</c:v>
                </c:pt>
                <c:pt idx="20">
                  <c:v>0.52490199999999998</c:v>
                </c:pt>
                <c:pt idx="21">
                  <c:v>0.56243399999999999</c:v>
                </c:pt>
                <c:pt idx="22">
                  <c:v>0.57577199999999995</c:v>
                </c:pt>
                <c:pt idx="23">
                  <c:v>0.595862</c:v>
                </c:pt>
                <c:pt idx="24">
                  <c:v>0.60337099999999999</c:v>
                </c:pt>
                <c:pt idx="25">
                  <c:v>0.61457899999999999</c:v>
                </c:pt>
                <c:pt idx="26">
                  <c:v>0.63148300000000002</c:v>
                </c:pt>
                <c:pt idx="27">
                  <c:v>0.65604799999999996</c:v>
                </c:pt>
                <c:pt idx="28">
                  <c:v>0.69131200000000004</c:v>
                </c:pt>
                <c:pt idx="29">
                  <c:v>0.70461200000000002</c:v>
                </c:pt>
                <c:pt idx="30">
                  <c:v>0.72464700000000004</c:v>
                </c:pt>
                <c:pt idx="31">
                  <c:v>0.75396399999999997</c:v>
                </c:pt>
                <c:pt idx="32">
                  <c:v>0.76497700000000002</c:v>
                </c:pt>
                <c:pt idx="33">
                  <c:v>0.78098999999999996</c:v>
                </c:pt>
                <c:pt idx="34">
                  <c:v>0.80515800000000004</c:v>
                </c:pt>
                <c:pt idx="35">
                  <c:v>0.84100299999999995</c:v>
                </c:pt>
                <c:pt idx="36">
                  <c:v>0.85451600000000005</c:v>
                </c:pt>
                <c:pt idx="37">
                  <c:v>0.874668</c:v>
                </c:pt>
                <c:pt idx="38">
                  <c:v>0.90392700000000004</c:v>
                </c:pt>
                <c:pt idx="39">
                  <c:v>0.91495400000000005</c:v>
                </c:pt>
                <c:pt idx="40">
                  <c:v>0.93140699999999998</c:v>
                </c:pt>
                <c:pt idx="41">
                  <c:v>0.93295399999999995</c:v>
                </c:pt>
                <c:pt idx="42">
                  <c:v>0.93523999999999996</c:v>
                </c:pt>
                <c:pt idx="43">
                  <c:v>0.93609200000000004</c:v>
                </c:pt>
                <c:pt idx="44">
                  <c:v>0.93640599999999996</c:v>
                </c:pt>
                <c:pt idx="45">
                  <c:v>0.93652299999999999</c:v>
                </c:pt>
                <c:pt idx="46">
                  <c:v>0.93656700000000004</c:v>
                </c:pt>
                <c:pt idx="47">
                  <c:v>0.93658300000000005</c:v>
                </c:pt>
                <c:pt idx="48">
                  <c:v>0.93660699999999997</c:v>
                </c:pt>
                <c:pt idx="49">
                  <c:v>0.93661700000000003</c:v>
                </c:pt>
                <c:pt idx="50">
                  <c:v>0.93662999999999996</c:v>
                </c:pt>
                <c:pt idx="51">
                  <c:v>0.936635</c:v>
                </c:pt>
                <c:pt idx="52">
                  <c:v>0.936643</c:v>
                </c:pt>
                <c:pt idx="53">
                  <c:v>0.93665399999999999</c:v>
                </c:pt>
                <c:pt idx="54">
                  <c:v>0.93666000000000005</c:v>
                </c:pt>
                <c:pt idx="55">
                  <c:v>0.93666199999999999</c:v>
                </c:pt>
                <c:pt idx="56">
                  <c:v>0.93666400000000005</c:v>
                </c:pt>
                <c:pt idx="57">
                  <c:v>0.93666499999999997</c:v>
                </c:pt>
                <c:pt idx="58">
                  <c:v>0.93666700000000003</c:v>
                </c:pt>
                <c:pt idx="59">
                  <c:v>0.93666899999999997</c:v>
                </c:pt>
                <c:pt idx="60">
                  <c:v>0.93667</c:v>
                </c:pt>
                <c:pt idx="61">
                  <c:v>0.93667100000000003</c:v>
                </c:pt>
                <c:pt idx="62">
                  <c:v>0.93667299999999998</c:v>
                </c:pt>
                <c:pt idx="63">
                  <c:v>0.93667400000000001</c:v>
                </c:pt>
                <c:pt idx="64">
                  <c:v>0.93667500000000004</c:v>
                </c:pt>
                <c:pt idx="65">
                  <c:v>0.93667500000000004</c:v>
                </c:pt>
                <c:pt idx="66">
                  <c:v>0.93667599999999995</c:v>
                </c:pt>
                <c:pt idx="67">
                  <c:v>0.93667599999999995</c:v>
                </c:pt>
                <c:pt idx="68">
                  <c:v>0.93667599999999995</c:v>
                </c:pt>
                <c:pt idx="69">
                  <c:v>0.93667599999999995</c:v>
                </c:pt>
                <c:pt idx="70">
                  <c:v>0.93667699999999998</c:v>
                </c:pt>
                <c:pt idx="71">
                  <c:v>0.93667699999999998</c:v>
                </c:pt>
                <c:pt idx="72">
                  <c:v>0.93667800000000001</c:v>
                </c:pt>
                <c:pt idx="73">
                  <c:v>0.93667900000000004</c:v>
                </c:pt>
                <c:pt idx="74">
                  <c:v>0.93668099999999999</c:v>
                </c:pt>
                <c:pt idx="75">
                  <c:v>0.93668399999999996</c:v>
                </c:pt>
                <c:pt idx="76">
                  <c:v>0.93668700000000005</c:v>
                </c:pt>
                <c:pt idx="77">
                  <c:v>0.93669100000000005</c:v>
                </c:pt>
                <c:pt idx="78">
                  <c:v>0.936697</c:v>
                </c:pt>
                <c:pt idx="79">
                  <c:v>0.93670500000000001</c:v>
                </c:pt>
                <c:pt idx="80">
                  <c:v>0.93671499999999996</c:v>
                </c:pt>
                <c:pt idx="81">
                  <c:v>0.93672100000000003</c:v>
                </c:pt>
                <c:pt idx="82">
                  <c:v>0.93671599999999999</c:v>
                </c:pt>
                <c:pt idx="83">
                  <c:v>0.93669000000000002</c:v>
                </c:pt>
                <c:pt idx="84">
                  <c:v>0.93664000000000003</c:v>
                </c:pt>
                <c:pt idx="85">
                  <c:v>0.93657299999999999</c:v>
                </c:pt>
                <c:pt idx="86">
                  <c:v>0.93650800000000001</c:v>
                </c:pt>
                <c:pt idx="87">
                  <c:v>0.93648100000000001</c:v>
                </c:pt>
                <c:pt idx="88">
                  <c:v>0.93654700000000002</c:v>
                </c:pt>
                <c:pt idx="89">
                  <c:v>0.93678499999999998</c:v>
                </c:pt>
                <c:pt idx="90">
                  <c:v>0.93728599999999995</c:v>
                </c:pt>
                <c:pt idx="91">
                  <c:v>0.93815300000000001</c:v>
                </c:pt>
                <c:pt idx="92">
                  <c:v>0.93952500000000005</c:v>
                </c:pt>
                <c:pt idx="93">
                  <c:v>0.94161799999999996</c:v>
                </c:pt>
                <c:pt idx="94">
                  <c:v>0.944774</c:v>
                </c:pt>
                <c:pt idx="95">
                  <c:v>0.94951700000000006</c:v>
                </c:pt>
                <c:pt idx="96">
                  <c:v>0.95665299999999998</c:v>
                </c:pt>
                <c:pt idx="97">
                  <c:v>0.96737600000000001</c:v>
                </c:pt>
                <c:pt idx="98">
                  <c:v>0.971383</c:v>
                </c:pt>
                <c:pt idx="99">
                  <c:v>0.97735300000000003</c:v>
                </c:pt>
                <c:pt idx="100">
                  <c:v>0.98639299999999996</c:v>
                </c:pt>
                <c:pt idx="101">
                  <c:v>0.98644600000000005</c:v>
                </c:pt>
                <c:pt idx="102">
                  <c:v>0.98642600000000003</c:v>
                </c:pt>
                <c:pt idx="103">
                  <c:v>0.986398</c:v>
                </c:pt>
                <c:pt idx="104">
                  <c:v>0.98638999999999999</c:v>
                </c:pt>
                <c:pt idx="105">
                  <c:v>0.98631400000000002</c:v>
                </c:pt>
                <c:pt idx="106">
                  <c:v>0.986286</c:v>
                </c:pt>
                <c:pt idx="107">
                  <c:v>0.98626199999999997</c:v>
                </c:pt>
                <c:pt idx="108">
                  <c:v>0.98625600000000002</c:v>
                </c:pt>
                <c:pt idx="109">
                  <c:v>0.98624699999999998</c:v>
                </c:pt>
                <c:pt idx="110">
                  <c:v>0.98622500000000002</c:v>
                </c:pt>
                <c:pt idx="111">
                  <c:v>0.985877</c:v>
                </c:pt>
                <c:pt idx="112">
                  <c:v>0.98503600000000002</c:v>
                </c:pt>
                <c:pt idx="113">
                  <c:v>0.98296099999999997</c:v>
                </c:pt>
                <c:pt idx="114">
                  <c:v>0.98211899999999996</c:v>
                </c:pt>
                <c:pt idx="115">
                  <c:v>0.98064099999999998</c:v>
                </c:pt>
                <c:pt idx="116">
                  <c:v>0.97755800000000004</c:v>
                </c:pt>
                <c:pt idx="117">
                  <c:v>0.97191000000000005</c:v>
                </c:pt>
                <c:pt idx="118">
                  <c:v>0.96999400000000002</c:v>
                </c:pt>
                <c:pt idx="119">
                  <c:v>0.96745899999999996</c:v>
                </c:pt>
                <c:pt idx="120">
                  <c:v>0.96389599999999998</c:v>
                </c:pt>
                <c:pt idx="121">
                  <c:v>0.962669</c:v>
                </c:pt>
                <c:pt idx="122">
                  <c:v>0.96099100000000004</c:v>
                </c:pt>
                <c:pt idx="123">
                  <c:v>0.95851500000000001</c:v>
                </c:pt>
                <c:pt idx="124">
                  <c:v>0.95762199999999997</c:v>
                </c:pt>
                <c:pt idx="125">
                  <c:v>0.95634200000000003</c:v>
                </c:pt>
                <c:pt idx="126">
                  <c:v>0.95427899999999999</c:v>
                </c:pt>
                <c:pt idx="127">
                  <c:v>0.95057800000000003</c:v>
                </c:pt>
                <c:pt idx="128">
                  <c:v>0.94923400000000002</c:v>
                </c:pt>
                <c:pt idx="129">
                  <c:v>0.94738100000000003</c:v>
                </c:pt>
                <c:pt idx="130">
                  <c:v>0.944882</c:v>
                </c:pt>
                <c:pt idx="131">
                  <c:v>0.94401400000000002</c:v>
                </c:pt>
                <c:pt idx="132">
                  <c:v>0.942859</c:v>
                </c:pt>
                <c:pt idx="133">
                  <c:v>0.94131100000000001</c:v>
                </c:pt>
                <c:pt idx="134">
                  <c:v>0.94076300000000002</c:v>
                </c:pt>
                <c:pt idx="135">
                  <c:v>0.94000600000000001</c:v>
                </c:pt>
                <c:pt idx="136">
                  <c:v>0.93893000000000004</c:v>
                </c:pt>
                <c:pt idx="137">
                  <c:v>0.93720300000000001</c:v>
                </c:pt>
                <c:pt idx="138">
                  <c:v>0.93656200000000001</c:v>
                </c:pt>
                <c:pt idx="139">
                  <c:v>0.93557199999999996</c:v>
                </c:pt>
                <c:pt idx="140">
                  <c:v>0.93359800000000004</c:v>
                </c:pt>
                <c:pt idx="141">
                  <c:v>0.932809</c:v>
                </c:pt>
                <c:pt idx="142">
                  <c:v>0.93141600000000002</c:v>
                </c:pt>
                <c:pt idx="143">
                  <c:v>0.92854499999999995</c:v>
                </c:pt>
                <c:pt idx="144">
                  <c:v>0.92321699999999995</c:v>
                </c:pt>
                <c:pt idx="145">
                  <c:v>0.92132599999999998</c:v>
                </c:pt>
                <c:pt idx="146">
                  <c:v>0.91877600000000004</c:v>
                </c:pt>
                <c:pt idx="147">
                  <c:v>0.915296</c:v>
                </c:pt>
                <c:pt idx="148">
                  <c:v>0.91015599999999997</c:v>
                </c:pt>
                <c:pt idx="149">
                  <c:v>0.90846400000000005</c:v>
                </c:pt>
                <c:pt idx="150">
                  <c:v>0.90619499999999997</c:v>
                </c:pt>
                <c:pt idx="151">
                  <c:v>0.90288800000000002</c:v>
                </c:pt>
                <c:pt idx="152">
                  <c:v>0.89844900000000005</c:v>
                </c:pt>
                <c:pt idx="153">
                  <c:v>0.89709300000000003</c:v>
                </c:pt>
                <c:pt idx="154">
                  <c:v>0.895459</c:v>
                </c:pt>
                <c:pt idx="155">
                  <c:v>0.89339599999999997</c:v>
                </c:pt>
                <c:pt idx="156">
                  <c:v>0.89271800000000001</c:v>
                </c:pt>
                <c:pt idx="157">
                  <c:v>0.89183199999999996</c:v>
                </c:pt>
                <c:pt idx="158">
                  <c:v>0.89056900000000006</c:v>
                </c:pt>
                <c:pt idx="159">
                  <c:v>0.890127</c:v>
                </c:pt>
                <c:pt idx="160">
                  <c:v>0.88950200000000001</c:v>
                </c:pt>
                <c:pt idx="161">
                  <c:v>0.88851100000000005</c:v>
                </c:pt>
                <c:pt idx="162">
                  <c:v>0.88814800000000005</c:v>
                </c:pt>
                <c:pt idx="163">
                  <c:v>0.88761299999999999</c:v>
                </c:pt>
                <c:pt idx="164">
                  <c:v>0.88674299999999995</c:v>
                </c:pt>
                <c:pt idx="165">
                  <c:v>0.88503299999999996</c:v>
                </c:pt>
                <c:pt idx="166">
                  <c:v>0.884409</c:v>
                </c:pt>
                <c:pt idx="167">
                  <c:v>0.88348800000000005</c:v>
                </c:pt>
                <c:pt idx="168">
                  <c:v>0.88196799999999997</c:v>
                </c:pt>
                <c:pt idx="169">
                  <c:v>0.87958199999999997</c:v>
                </c:pt>
                <c:pt idx="170">
                  <c:v>0.878776</c:v>
                </c:pt>
                <c:pt idx="171">
                  <c:v>0.87772799999999995</c:v>
                </c:pt>
                <c:pt idx="172">
                  <c:v>0.87630699999999995</c:v>
                </c:pt>
                <c:pt idx="173">
                  <c:v>0.87581799999999999</c:v>
                </c:pt>
                <c:pt idx="174">
                  <c:v>0.87514099999999995</c:v>
                </c:pt>
                <c:pt idx="175">
                  <c:v>0.87411399999999995</c:v>
                </c:pt>
                <c:pt idx="176">
                  <c:v>0.87374099999999999</c:v>
                </c:pt>
                <c:pt idx="177">
                  <c:v>0.87319199999999997</c:v>
                </c:pt>
                <c:pt idx="178">
                  <c:v>0.87227500000000002</c:v>
                </c:pt>
                <c:pt idx="179">
                  <c:v>0.87192800000000004</c:v>
                </c:pt>
                <c:pt idx="180">
                  <c:v>0.871363</c:v>
                </c:pt>
                <c:pt idx="181">
                  <c:v>0.870367</c:v>
                </c:pt>
                <c:pt idx="182">
                  <c:v>0.86885900000000005</c:v>
                </c:pt>
                <c:pt idx="183">
                  <c:v>0.86833300000000002</c:v>
                </c:pt>
                <c:pt idx="184">
                  <c:v>0.86763699999999999</c:v>
                </c:pt>
                <c:pt idx="185">
                  <c:v>0.86738999999999999</c:v>
                </c:pt>
                <c:pt idx="186">
                  <c:v>0.86704800000000004</c:v>
                </c:pt>
                <c:pt idx="187">
                  <c:v>0.86657700000000004</c:v>
                </c:pt>
                <c:pt idx="188">
                  <c:v>0.86640600000000001</c:v>
                </c:pt>
                <c:pt idx="189">
                  <c:v>0.86615699999999995</c:v>
                </c:pt>
                <c:pt idx="190">
                  <c:v>0.86576500000000001</c:v>
                </c:pt>
                <c:pt idx="191">
                  <c:v>0.86561600000000005</c:v>
                </c:pt>
                <c:pt idx="192">
                  <c:v>0.86537799999999998</c:v>
                </c:pt>
                <c:pt idx="193">
                  <c:v>0.86493699999999996</c:v>
                </c:pt>
                <c:pt idx="194">
                  <c:v>0.86454600000000004</c:v>
                </c:pt>
                <c:pt idx="195">
                  <c:v>0.86408799999999997</c:v>
                </c:pt>
                <c:pt idx="196">
                  <c:v>0.86325200000000002</c:v>
                </c:pt>
                <c:pt idx="197">
                  <c:v>0.86176699999999995</c:v>
                </c:pt>
                <c:pt idx="198">
                  <c:v>0.86120099999999999</c:v>
                </c:pt>
                <c:pt idx="199">
                  <c:v>0.86035700000000004</c:v>
                </c:pt>
                <c:pt idx="200">
                  <c:v>0.860043</c:v>
                </c:pt>
                <c:pt idx="201">
                  <c:v>0.85958100000000004</c:v>
                </c:pt>
                <c:pt idx="202">
                  <c:v>0.85889499999999996</c:v>
                </c:pt>
                <c:pt idx="203">
                  <c:v>0.85782099999999994</c:v>
                </c:pt>
                <c:pt idx="204">
                  <c:v>0.85741800000000001</c:v>
                </c:pt>
                <c:pt idx="205">
                  <c:v>0.85680199999999995</c:v>
                </c:pt>
                <c:pt idx="206">
                  <c:v>0.85584499999999997</c:v>
                </c:pt>
                <c:pt idx="207">
                  <c:v>0.85440400000000005</c:v>
                </c:pt>
                <c:pt idx="208">
                  <c:v>0.853877</c:v>
                </c:pt>
                <c:pt idx="209">
                  <c:v>0.85313000000000005</c:v>
                </c:pt>
                <c:pt idx="210">
                  <c:v>0.85213399999999995</c:v>
                </c:pt>
                <c:pt idx="211">
                  <c:v>0.85177999999999998</c:v>
                </c:pt>
                <c:pt idx="212">
                  <c:v>0.85129100000000002</c:v>
                </c:pt>
                <c:pt idx="213">
                  <c:v>0.85062899999999997</c:v>
                </c:pt>
                <c:pt idx="214">
                  <c:v>0.84969300000000003</c:v>
                </c:pt>
                <c:pt idx="215">
                  <c:v>0.84935400000000005</c:v>
                </c:pt>
                <c:pt idx="216">
                  <c:v>0.84885999999999995</c:v>
                </c:pt>
                <c:pt idx="217">
                  <c:v>0.84809699999999999</c:v>
                </c:pt>
                <c:pt idx="218">
                  <c:v>0.84685500000000002</c:v>
                </c:pt>
                <c:pt idx="219">
                  <c:v>0.84639799999999998</c:v>
                </c:pt>
                <c:pt idx="220">
                  <c:v>0.84575500000000003</c:v>
                </c:pt>
                <c:pt idx="221">
                  <c:v>0.84487199999999996</c:v>
                </c:pt>
                <c:pt idx="222">
                  <c:v>0.844557</c:v>
                </c:pt>
                <c:pt idx="223">
                  <c:v>0.84410200000000002</c:v>
                </c:pt>
                <c:pt idx="224">
                  <c:v>0.84339399999999998</c:v>
                </c:pt>
                <c:pt idx="225">
                  <c:v>0.842252</c:v>
                </c:pt>
                <c:pt idx="226">
                  <c:v>0.84182800000000002</c:v>
                </c:pt>
                <c:pt idx="227">
                  <c:v>0.84119600000000005</c:v>
                </c:pt>
                <c:pt idx="228">
                  <c:v>0.84021900000000005</c:v>
                </c:pt>
                <c:pt idx="229">
                  <c:v>0.83838500000000005</c:v>
                </c:pt>
                <c:pt idx="230">
                  <c:v>0.83523199999999997</c:v>
                </c:pt>
                <c:pt idx="231">
                  <c:v>0.83409900000000003</c:v>
                </c:pt>
                <c:pt idx="232">
                  <c:v>0.83259000000000005</c:v>
                </c:pt>
                <c:pt idx="233">
                  <c:v>0.83070299999999997</c:v>
                </c:pt>
                <c:pt idx="234">
                  <c:v>0.82843</c:v>
                </c:pt>
                <c:pt idx="235">
                  <c:v>0.82766799999999996</c:v>
                </c:pt>
                <c:pt idx="236">
                  <c:v>0.82665500000000003</c:v>
                </c:pt>
                <c:pt idx="237">
                  <c:v>0.82533199999999995</c:v>
                </c:pt>
                <c:pt idx="238">
                  <c:v>0.82487299999999997</c:v>
                </c:pt>
                <c:pt idx="239">
                  <c:v>0.82424200000000003</c:v>
                </c:pt>
                <c:pt idx="240">
                  <c:v>0.82401599999999997</c:v>
                </c:pt>
                <c:pt idx="241">
                  <c:v>0.82369099999999995</c:v>
                </c:pt>
                <c:pt idx="242">
                  <c:v>0.82321100000000003</c:v>
                </c:pt>
                <c:pt idx="243">
                  <c:v>0.822496</c:v>
                </c:pt>
                <c:pt idx="244">
                  <c:v>0.82142899999999996</c:v>
                </c:pt>
                <c:pt idx="245">
                  <c:v>0.82106400000000002</c:v>
                </c:pt>
                <c:pt idx="246">
                  <c:v>0.82056399999999996</c:v>
                </c:pt>
                <c:pt idx="247">
                  <c:v>0.82038599999999995</c:v>
                </c:pt>
                <c:pt idx="248">
                  <c:v>0.82013599999999998</c:v>
                </c:pt>
                <c:pt idx="249">
                  <c:v>0.81976400000000005</c:v>
                </c:pt>
                <c:pt idx="250">
                  <c:v>0.81962599999999997</c:v>
                </c:pt>
                <c:pt idx="251">
                  <c:v>0.81942300000000001</c:v>
                </c:pt>
                <c:pt idx="252">
                  <c:v>0.81909299999999996</c:v>
                </c:pt>
                <c:pt idx="253">
                  <c:v>0.81831399999999999</c:v>
                </c:pt>
                <c:pt idx="254">
                  <c:v>0.81799599999999995</c:v>
                </c:pt>
                <c:pt idx="255">
                  <c:v>0.81739799999999996</c:v>
                </c:pt>
                <c:pt idx="256">
                  <c:v>0.815855</c:v>
                </c:pt>
                <c:pt idx="257">
                  <c:v>0.81305799999999995</c:v>
                </c:pt>
                <c:pt idx="258">
                  <c:v>0.81210400000000005</c:v>
                </c:pt>
                <c:pt idx="259">
                  <c:v>0.81096599999999996</c:v>
                </c:pt>
                <c:pt idx="260">
                  <c:v>0.80975799999999998</c:v>
                </c:pt>
                <c:pt idx="261">
                  <c:v>0.80861300000000003</c:v>
                </c:pt>
                <c:pt idx="262">
                  <c:v>0.80828</c:v>
                </c:pt>
                <c:pt idx="263">
                  <c:v>0.80791999999999997</c:v>
                </c:pt>
                <c:pt idx="264">
                  <c:v>0.80780399999999997</c:v>
                </c:pt>
                <c:pt idx="265">
                  <c:v>0.80766400000000005</c:v>
                </c:pt>
                <c:pt idx="266">
                  <c:v>0.80749800000000005</c:v>
                </c:pt>
                <c:pt idx="267">
                  <c:v>0.80744300000000002</c:v>
                </c:pt>
                <c:pt idx="268">
                  <c:v>0.80737300000000001</c:v>
                </c:pt>
                <c:pt idx="269">
                  <c:v>0.80728599999999995</c:v>
                </c:pt>
                <c:pt idx="270">
                  <c:v>0.807257</c:v>
                </c:pt>
                <c:pt idx="271">
                  <c:v>0.80722099999999997</c:v>
                </c:pt>
                <c:pt idx="272">
                  <c:v>0.807176</c:v>
                </c:pt>
                <c:pt idx="273">
                  <c:v>0.80703899999999995</c:v>
                </c:pt>
                <c:pt idx="274">
                  <c:v>0.80698300000000001</c:v>
                </c:pt>
                <c:pt idx="275">
                  <c:v>0.80688199999999999</c:v>
                </c:pt>
                <c:pt idx="276">
                  <c:v>0.80662299999999998</c:v>
                </c:pt>
                <c:pt idx="277">
                  <c:v>0.80587500000000001</c:v>
                </c:pt>
                <c:pt idx="278">
                  <c:v>0.80522700000000003</c:v>
                </c:pt>
                <c:pt idx="279">
                  <c:v>0.80456700000000003</c:v>
                </c:pt>
                <c:pt idx="280">
                  <c:v>0.80362599999999995</c:v>
                </c:pt>
                <c:pt idx="281">
                  <c:v>0.80247900000000005</c:v>
                </c:pt>
                <c:pt idx="282">
                  <c:v>0.80211699999999997</c:v>
                </c:pt>
                <c:pt idx="283">
                  <c:v>0.80168099999999998</c:v>
                </c:pt>
                <c:pt idx="284">
                  <c:v>0.80113999999999996</c:v>
                </c:pt>
                <c:pt idx="285">
                  <c:v>0.80095700000000003</c:v>
                </c:pt>
                <c:pt idx="286">
                  <c:v>0.80071199999999998</c:v>
                </c:pt>
                <c:pt idx="287">
                  <c:v>0.80036300000000005</c:v>
                </c:pt>
                <c:pt idx="288">
                  <c:v>0.800238</c:v>
                </c:pt>
                <c:pt idx="289">
                  <c:v>0.80005899999999996</c:v>
                </c:pt>
                <c:pt idx="290">
                  <c:v>0.79999299999999995</c:v>
                </c:pt>
                <c:pt idx="291">
                  <c:v>0.79989699999999997</c:v>
                </c:pt>
                <c:pt idx="292">
                  <c:v>0.79975499999999999</c:v>
                </c:pt>
                <c:pt idx="293">
                  <c:v>0.79970200000000002</c:v>
                </c:pt>
                <c:pt idx="294">
                  <c:v>0.799624</c:v>
                </c:pt>
                <c:pt idx="295">
                  <c:v>0.79950500000000002</c:v>
                </c:pt>
                <c:pt idx="296">
                  <c:v>0.79945999999999995</c:v>
                </c:pt>
                <c:pt idx="297">
                  <c:v>0.79939300000000002</c:v>
                </c:pt>
                <c:pt idx="298">
                  <c:v>0.799292</c:v>
                </c:pt>
                <c:pt idx="299">
                  <c:v>0.79913000000000001</c:v>
                </c:pt>
                <c:pt idx="300">
                  <c:v>0.79906900000000003</c:v>
                </c:pt>
                <c:pt idx="301">
                  <c:v>0.79897700000000005</c:v>
                </c:pt>
                <c:pt idx="302">
                  <c:v>0.79883800000000005</c:v>
                </c:pt>
                <c:pt idx="303">
                  <c:v>0.798786</c:v>
                </c:pt>
                <c:pt idx="304">
                  <c:v>0.79871000000000003</c:v>
                </c:pt>
                <c:pt idx="305">
                  <c:v>0.79859800000000003</c:v>
                </c:pt>
                <c:pt idx="306">
                  <c:v>0.79855699999999996</c:v>
                </c:pt>
                <c:pt idx="307">
                  <c:v>0.79849700000000001</c:v>
                </c:pt>
                <c:pt idx="308">
                  <c:v>0.79840999999999995</c:v>
                </c:pt>
                <c:pt idx="309">
                  <c:v>0.79828699999999997</c:v>
                </c:pt>
                <c:pt idx="310">
                  <c:v>0.79824200000000001</c:v>
                </c:pt>
                <c:pt idx="311">
                  <c:v>0.79817800000000005</c:v>
                </c:pt>
                <c:pt idx="312">
                  <c:v>0.79808900000000005</c:v>
                </c:pt>
                <c:pt idx="313">
                  <c:v>0.79795899999999997</c:v>
                </c:pt>
                <c:pt idx="314">
                  <c:v>0.79791199999999995</c:v>
                </c:pt>
                <c:pt idx="315">
                  <c:v>0.79784200000000005</c:v>
                </c:pt>
                <c:pt idx="316">
                  <c:v>0.79773300000000003</c:v>
                </c:pt>
                <c:pt idx="317">
                  <c:v>0.79755299999999996</c:v>
                </c:pt>
                <c:pt idx="318">
                  <c:v>0.79748699999999995</c:v>
                </c:pt>
                <c:pt idx="319">
                  <c:v>0.79739099999999996</c:v>
                </c:pt>
                <c:pt idx="320">
                  <c:v>0.797265</c:v>
                </c:pt>
                <c:pt idx="321">
                  <c:v>0.79722099999999996</c:v>
                </c:pt>
                <c:pt idx="322">
                  <c:v>0.79716299999999995</c:v>
                </c:pt>
                <c:pt idx="323">
                  <c:v>0.79709200000000002</c:v>
                </c:pt>
                <c:pt idx="324">
                  <c:v>0.79701</c:v>
                </c:pt>
                <c:pt idx="325">
                  <c:v>0.79691999999999996</c:v>
                </c:pt>
                <c:pt idx="326">
                  <c:v>0.79689299999999996</c:v>
                </c:pt>
                <c:pt idx="327">
                  <c:v>0.79686500000000005</c:v>
                </c:pt>
                <c:pt idx="328">
                  <c:v>0.79684299999999997</c:v>
                </c:pt>
                <c:pt idx="329">
                  <c:v>0.79683700000000002</c:v>
                </c:pt>
                <c:pt idx="330">
                  <c:v>0.79683599999999999</c:v>
                </c:pt>
                <c:pt idx="331">
                  <c:v>0.79684200000000005</c:v>
                </c:pt>
                <c:pt idx="332">
                  <c:v>0.796848</c:v>
                </c:pt>
                <c:pt idx="333">
                  <c:v>0.79685099999999998</c:v>
                </c:pt>
                <c:pt idx="334">
                  <c:v>0.79685300000000003</c:v>
                </c:pt>
                <c:pt idx="335">
                  <c:v>0.796821</c:v>
                </c:pt>
                <c:pt idx="336">
                  <c:v>0.79639499999999996</c:v>
                </c:pt>
                <c:pt idx="337">
                  <c:v>0.79618599999999995</c:v>
                </c:pt>
                <c:pt idx="338">
                  <c:v>0.79546099999999997</c:v>
                </c:pt>
                <c:pt idx="339">
                  <c:v>0.79514600000000002</c:v>
                </c:pt>
                <c:pt idx="340">
                  <c:v>0.79447299999999998</c:v>
                </c:pt>
                <c:pt idx="341">
                  <c:v>0.79285300000000003</c:v>
                </c:pt>
                <c:pt idx="342">
                  <c:v>0.79224099999999997</c:v>
                </c:pt>
                <c:pt idx="343">
                  <c:v>0.79135699999999998</c:v>
                </c:pt>
                <c:pt idx="344">
                  <c:v>0.79012099999999996</c:v>
                </c:pt>
                <c:pt idx="345">
                  <c:v>0.78970099999999999</c:v>
                </c:pt>
                <c:pt idx="346">
                  <c:v>0.78918100000000002</c:v>
                </c:pt>
                <c:pt idx="347">
                  <c:v>0.78860300000000005</c:v>
                </c:pt>
                <c:pt idx="348">
                  <c:v>0.78841600000000001</c:v>
                </c:pt>
                <c:pt idx="349">
                  <c:v>0.78819700000000004</c:v>
                </c:pt>
                <c:pt idx="350">
                  <c:v>0.78796699999999997</c:v>
                </c:pt>
                <c:pt idx="351">
                  <c:v>0.78775099999999998</c:v>
                </c:pt>
                <c:pt idx="352">
                  <c:v>0.78763399999999995</c:v>
                </c:pt>
                <c:pt idx="353">
                  <c:v>0.78762100000000002</c:v>
                </c:pt>
                <c:pt idx="354">
                  <c:v>0.787659</c:v>
                </c:pt>
                <c:pt idx="355">
                  <c:v>0.78779399999999999</c:v>
                </c:pt>
                <c:pt idx="356">
                  <c:v>0.78785400000000005</c:v>
                </c:pt>
                <c:pt idx="357">
                  <c:v>0.78795700000000002</c:v>
                </c:pt>
                <c:pt idx="358">
                  <c:v>0.78812700000000002</c:v>
                </c:pt>
                <c:pt idx="359">
                  <c:v>0.788192</c:v>
                </c:pt>
                <c:pt idx="360">
                  <c:v>0.78829099999999996</c:v>
                </c:pt>
                <c:pt idx="361">
                  <c:v>0.788439</c:v>
                </c:pt>
                <c:pt idx="362">
                  <c:v>0.78865399999999997</c:v>
                </c:pt>
                <c:pt idx="363">
                  <c:v>0.78873300000000002</c:v>
                </c:pt>
                <c:pt idx="364">
                  <c:v>0.78884900000000002</c:v>
                </c:pt>
                <c:pt idx="365">
                  <c:v>0.78901600000000005</c:v>
                </c:pt>
                <c:pt idx="366">
                  <c:v>0.78907700000000003</c:v>
                </c:pt>
                <c:pt idx="367">
                  <c:v>0.78916699999999995</c:v>
                </c:pt>
                <c:pt idx="368">
                  <c:v>0.78929499999999997</c:v>
                </c:pt>
                <c:pt idx="369">
                  <c:v>0.78934300000000002</c:v>
                </c:pt>
                <c:pt idx="370">
                  <c:v>0.789412</c:v>
                </c:pt>
                <c:pt idx="37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EF0-497E-B92E-E484FDFF06DE}"/>
            </c:ext>
          </c:extLst>
        </c:ser>
        <c:ser>
          <c:idx val="3"/>
          <c:order val="3"/>
          <c:tx>
            <c:strRef>
              <c:f>[2]Fig6!$G$2</c:f>
              <c:strCache>
                <c:ptCount val="1"/>
                <c:pt idx="0">
                  <c:v>β=0.5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6!$G$3:$G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212812</c:v>
                </c:pt>
                <c:pt idx="7">
                  <c:v>0.241289</c:v>
                </c:pt>
                <c:pt idx="8">
                  <c:v>0.28400399999999998</c:v>
                </c:pt>
                <c:pt idx="9">
                  <c:v>0.348076</c:v>
                </c:pt>
                <c:pt idx="10">
                  <c:v>0.37210300000000002</c:v>
                </c:pt>
                <c:pt idx="11">
                  <c:v>0.40814400000000001</c:v>
                </c:pt>
                <c:pt idx="12">
                  <c:v>0.46220499999999998</c:v>
                </c:pt>
                <c:pt idx="13">
                  <c:v>0.543296</c:v>
                </c:pt>
                <c:pt idx="14">
                  <c:v>0.57370600000000005</c:v>
                </c:pt>
                <c:pt idx="15">
                  <c:v>0.61931999999999998</c:v>
                </c:pt>
                <c:pt idx="16">
                  <c:v>0.63642500000000002</c:v>
                </c:pt>
                <c:pt idx="17">
                  <c:v>0.66208299999999998</c:v>
                </c:pt>
                <c:pt idx="18">
                  <c:v>0.700569</c:v>
                </c:pt>
                <c:pt idx="19">
                  <c:v>0.75829999999999997</c:v>
                </c:pt>
                <c:pt idx="20">
                  <c:v>0.77994799999999997</c:v>
                </c:pt>
                <c:pt idx="21">
                  <c:v>0.81242199999999998</c:v>
                </c:pt>
                <c:pt idx="22">
                  <c:v>0.86113099999999998</c:v>
                </c:pt>
                <c:pt idx="23">
                  <c:v>0.87939800000000001</c:v>
                </c:pt>
                <c:pt idx="24">
                  <c:v>0.90679699999999996</c:v>
                </c:pt>
                <c:pt idx="25">
                  <c:v>0.94789599999999996</c:v>
                </c:pt>
                <c:pt idx="26">
                  <c:v>1.0095400000000001</c:v>
                </c:pt>
                <c:pt idx="27">
                  <c:v>1.10202</c:v>
                </c:pt>
                <c:pt idx="28">
                  <c:v>1.2407300000000001</c:v>
                </c:pt>
                <c:pt idx="29">
                  <c:v>1.29274</c:v>
                </c:pt>
                <c:pt idx="30">
                  <c:v>1.37076</c:v>
                </c:pt>
                <c:pt idx="31">
                  <c:v>1.4878</c:v>
                </c:pt>
                <c:pt idx="32">
                  <c:v>1.53169</c:v>
                </c:pt>
                <c:pt idx="33">
                  <c:v>1.5975200000000001</c:v>
                </c:pt>
                <c:pt idx="34">
                  <c:v>1.6222099999999999</c:v>
                </c:pt>
                <c:pt idx="35">
                  <c:v>1.65924</c:v>
                </c:pt>
                <c:pt idx="36">
                  <c:v>1.71479</c:v>
                </c:pt>
                <c:pt idx="37">
                  <c:v>1.7356199999999999</c:v>
                </c:pt>
                <c:pt idx="38">
                  <c:v>1.7668600000000001</c:v>
                </c:pt>
                <c:pt idx="39">
                  <c:v>1.77858</c:v>
                </c:pt>
                <c:pt idx="40">
                  <c:v>1.7961499999999999</c:v>
                </c:pt>
                <c:pt idx="41">
                  <c:v>1.7978000000000001</c:v>
                </c:pt>
                <c:pt idx="42">
                  <c:v>1.7984199999999999</c:v>
                </c:pt>
                <c:pt idx="43">
                  <c:v>1.7993399999999999</c:v>
                </c:pt>
                <c:pt idx="44">
                  <c:v>1.79969</c:v>
                </c:pt>
                <c:pt idx="45">
                  <c:v>1.8002100000000001</c:v>
                </c:pt>
                <c:pt idx="46">
                  <c:v>1.8009999999999999</c:v>
                </c:pt>
                <c:pt idx="47">
                  <c:v>1.80217</c:v>
                </c:pt>
                <c:pt idx="48">
                  <c:v>1.8022</c:v>
                </c:pt>
                <c:pt idx="49">
                  <c:v>1.8022400000000001</c:v>
                </c:pt>
                <c:pt idx="50">
                  <c:v>1.8023</c:v>
                </c:pt>
                <c:pt idx="51">
                  <c:v>1.8023899999999999</c:v>
                </c:pt>
                <c:pt idx="52">
                  <c:v>1.80243</c:v>
                </c:pt>
                <c:pt idx="53">
                  <c:v>1.80244</c:v>
                </c:pt>
                <c:pt idx="54">
                  <c:v>1.80246</c:v>
                </c:pt>
                <c:pt idx="55">
                  <c:v>1.8024899999999999</c:v>
                </c:pt>
                <c:pt idx="56">
                  <c:v>1.8025</c:v>
                </c:pt>
                <c:pt idx="57">
                  <c:v>1.8025199999999999</c:v>
                </c:pt>
                <c:pt idx="58">
                  <c:v>1.80254</c:v>
                </c:pt>
                <c:pt idx="59">
                  <c:v>1.8025800000000001</c:v>
                </c:pt>
                <c:pt idx="60">
                  <c:v>1.80263</c:v>
                </c:pt>
                <c:pt idx="61">
                  <c:v>1.8026500000000001</c:v>
                </c:pt>
                <c:pt idx="62">
                  <c:v>1.8026899999999999</c:v>
                </c:pt>
                <c:pt idx="63">
                  <c:v>1.8027299999999999</c:v>
                </c:pt>
                <c:pt idx="64">
                  <c:v>1.8027500000000001</c:v>
                </c:pt>
                <c:pt idx="65">
                  <c:v>1.80278</c:v>
                </c:pt>
                <c:pt idx="66">
                  <c:v>1.8028200000000001</c:v>
                </c:pt>
                <c:pt idx="67">
                  <c:v>1.8028299999999999</c:v>
                </c:pt>
                <c:pt idx="68">
                  <c:v>1.8028500000000001</c:v>
                </c:pt>
                <c:pt idx="69">
                  <c:v>1.8028900000000001</c:v>
                </c:pt>
                <c:pt idx="70">
                  <c:v>1.8028999999999999</c:v>
                </c:pt>
                <c:pt idx="71">
                  <c:v>1.8029200000000001</c:v>
                </c:pt>
                <c:pt idx="72">
                  <c:v>1.8029500000000001</c:v>
                </c:pt>
                <c:pt idx="73">
                  <c:v>1.8029900000000001</c:v>
                </c:pt>
                <c:pt idx="74">
                  <c:v>1.80301</c:v>
                </c:pt>
                <c:pt idx="75">
                  <c:v>1.8030299999999999</c:v>
                </c:pt>
                <c:pt idx="76">
                  <c:v>1.8030600000000001</c:v>
                </c:pt>
                <c:pt idx="77">
                  <c:v>1.80308</c:v>
                </c:pt>
                <c:pt idx="78">
                  <c:v>1.8030999999999999</c:v>
                </c:pt>
                <c:pt idx="79">
                  <c:v>1.80311</c:v>
                </c:pt>
                <c:pt idx="80">
                  <c:v>1.8031200000000001</c:v>
                </c:pt>
                <c:pt idx="81">
                  <c:v>1.8031299999999999</c:v>
                </c:pt>
                <c:pt idx="82">
                  <c:v>1.8031600000000001</c:v>
                </c:pt>
                <c:pt idx="83">
                  <c:v>1.8031699999999999</c:v>
                </c:pt>
                <c:pt idx="84">
                  <c:v>1.80318</c:v>
                </c:pt>
                <c:pt idx="85">
                  <c:v>1.8031999999999999</c:v>
                </c:pt>
                <c:pt idx="86">
                  <c:v>1.80321</c:v>
                </c:pt>
                <c:pt idx="87">
                  <c:v>1.8032300000000001</c:v>
                </c:pt>
                <c:pt idx="88">
                  <c:v>1.80324</c:v>
                </c:pt>
                <c:pt idx="89">
                  <c:v>1.80325</c:v>
                </c:pt>
                <c:pt idx="90">
                  <c:v>1.8032600000000001</c:v>
                </c:pt>
                <c:pt idx="91">
                  <c:v>1.80328</c:v>
                </c:pt>
                <c:pt idx="92">
                  <c:v>1.80328</c:v>
                </c:pt>
                <c:pt idx="93">
                  <c:v>1.8032900000000001</c:v>
                </c:pt>
                <c:pt idx="94">
                  <c:v>1.8032999999999999</c:v>
                </c:pt>
                <c:pt idx="95">
                  <c:v>1.80331</c:v>
                </c:pt>
                <c:pt idx="96">
                  <c:v>1.80331</c:v>
                </c:pt>
                <c:pt idx="97">
                  <c:v>1.8033300000000001</c:v>
                </c:pt>
                <c:pt idx="98">
                  <c:v>1.8033300000000001</c:v>
                </c:pt>
                <c:pt idx="99">
                  <c:v>1.8033399999999999</c:v>
                </c:pt>
                <c:pt idx="100">
                  <c:v>1.80335</c:v>
                </c:pt>
                <c:pt idx="101">
                  <c:v>1.8033600000000001</c:v>
                </c:pt>
                <c:pt idx="102">
                  <c:v>1.8033600000000001</c:v>
                </c:pt>
                <c:pt idx="103">
                  <c:v>1.8033699999999999</c:v>
                </c:pt>
                <c:pt idx="104">
                  <c:v>1.80338</c:v>
                </c:pt>
                <c:pt idx="105">
                  <c:v>1.80339</c:v>
                </c:pt>
                <c:pt idx="106">
                  <c:v>1.80339</c:v>
                </c:pt>
                <c:pt idx="107">
                  <c:v>1.8033999999999999</c:v>
                </c:pt>
                <c:pt idx="108">
                  <c:v>1.80342</c:v>
                </c:pt>
                <c:pt idx="109">
                  <c:v>1.80342</c:v>
                </c:pt>
                <c:pt idx="110">
                  <c:v>1.8034300000000001</c:v>
                </c:pt>
                <c:pt idx="111">
                  <c:v>1.8034399999999999</c:v>
                </c:pt>
                <c:pt idx="112">
                  <c:v>1.8034600000000001</c:v>
                </c:pt>
                <c:pt idx="113">
                  <c:v>1.8034699999999999</c:v>
                </c:pt>
                <c:pt idx="114">
                  <c:v>1.80348</c:v>
                </c:pt>
                <c:pt idx="115">
                  <c:v>1.8035000000000001</c:v>
                </c:pt>
                <c:pt idx="116">
                  <c:v>1.8035000000000001</c:v>
                </c:pt>
                <c:pt idx="117">
                  <c:v>1.8035099999999999</c:v>
                </c:pt>
                <c:pt idx="118">
                  <c:v>1.80352</c:v>
                </c:pt>
                <c:pt idx="119">
                  <c:v>1.8035399999999999</c:v>
                </c:pt>
                <c:pt idx="120">
                  <c:v>1.80355</c:v>
                </c:pt>
                <c:pt idx="121">
                  <c:v>1.8035600000000001</c:v>
                </c:pt>
                <c:pt idx="122">
                  <c:v>1.80358</c:v>
                </c:pt>
                <c:pt idx="123">
                  <c:v>1.80359</c:v>
                </c:pt>
                <c:pt idx="124">
                  <c:v>1.8036000000000001</c:v>
                </c:pt>
                <c:pt idx="125">
                  <c:v>1.8036099999999999</c:v>
                </c:pt>
                <c:pt idx="126">
                  <c:v>1.8036300000000001</c:v>
                </c:pt>
                <c:pt idx="127">
                  <c:v>1.8036399999999999</c:v>
                </c:pt>
                <c:pt idx="128">
                  <c:v>1.80365</c:v>
                </c:pt>
                <c:pt idx="129">
                  <c:v>1.8036700000000001</c:v>
                </c:pt>
                <c:pt idx="130">
                  <c:v>1.8036799999999999</c:v>
                </c:pt>
                <c:pt idx="131">
                  <c:v>1.80369</c:v>
                </c:pt>
                <c:pt idx="132">
                  <c:v>1.8037000000000001</c:v>
                </c:pt>
                <c:pt idx="133">
                  <c:v>1.80372</c:v>
                </c:pt>
                <c:pt idx="134">
                  <c:v>1.8037300000000001</c:v>
                </c:pt>
                <c:pt idx="135">
                  <c:v>1.8037399999999999</c:v>
                </c:pt>
                <c:pt idx="136">
                  <c:v>1.80376</c:v>
                </c:pt>
                <c:pt idx="137">
                  <c:v>1.8037700000000001</c:v>
                </c:pt>
                <c:pt idx="138">
                  <c:v>1.8037799999999999</c:v>
                </c:pt>
                <c:pt idx="139">
                  <c:v>1.8038000000000001</c:v>
                </c:pt>
                <c:pt idx="140">
                  <c:v>1.80382</c:v>
                </c:pt>
                <c:pt idx="141">
                  <c:v>1.80383</c:v>
                </c:pt>
                <c:pt idx="142">
                  <c:v>1.8038400000000001</c:v>
                </c:pt>
                <c:pt idx="143">
                  <c:v>1.8038700000000001</c:v>
                </c:pt>
                <c:pt idx="144">
                  <c:v>1.8038700000000001</c:v>
                </c:pt>
                <c:pt idx="145">
                  <c:v>1.8038799999999999</c:v>
                </c:pt>
                <c:pt idx="146">
                  <c:v>1.8039000000000001</c:v>
                </c:pt>
                <c:pt idx="147">
                  <c:v>1.8039099999999999</c:v>
                </c:pt>
                <c:pt idx="148">
                  <c:v>1.80392</c:v>
                </c:pt>
                <c:pt idx="149">
                  <c:v>1.80393</c:v>
                </c:pt>
                <c:pt idx="150">
                  <c:v>1.8039400000000001</c:v>
                </c:pt>
                <c:pt idx="151">
                  <c:v>1.8039499999999999</c:v>
                </c:pt>
                <c:pt idx="152">
                  <c:v>1.80396</c:v>
                </c:pt>
                <c:pt idx="153">
                  <c:v>1.8039799999999999</c:v>
                </c:pt>
                <c:pt idx="154">
                  <c:v>1.8039799999999999</c:v>
                </c:pt>
                <c:pt idx="155">
                  <c:v>1.80399</c:v>
                </c:pt>
                <c:pt idx="156">
                  <c:v>1.804</c:v>
                </c:pt>
                <c:pt idx="157">
                  <c:v>1.804</c:v>
                </c:pt>
                <c:pt idx="158">
                  <c:v>1.8040099999999999</c:v>
                </c:pt>
                <c:pt idx="159">
                  <c:v>1.8040099999999999</c:v>
                </c:pt>
                <c:pt idx="160">
                  <c:v>1.8040099999999999</c:v>
                </c:pt>
                <c:pt idx="161">
                  <c:v>1.8040099999999999</c:v>
                </c:pt>
                <c:pt idx="162">
                  <c:v>1.8040099999999999</c:v>
                </c:pt>
                <c:pt idx="163">
                  <c:v>1.80402</c:v>
                </c:pt>
                <c:pt idx="164">
                  <c:v>1.80403</c:v>
                </c:pt>
                <c:pt idx="165">
                  <c:v>1.80403</c:v>
                </c:pt>
                <c:pt idx="166">
                  <c:v>1.8040499999999999</c:v>
                </c:pt>
                <c:pt idx="167">
                  <c:v>1.8040499999999999</c:v>
                </c:pt>
                <c:pt idx="168">
                  <c:v>1.80406</c:v>
                </c:pt>
                <c:pt idx="169">
                  <c:v>1.8040700000000001</c:v>
                </c:pt>
                <c:pt idx="170">
                  <c:v>1.80409</c:v>
                </c:pt>
                <c:pt idx="171">
                  <c:v>1.8041</c:v>
                </c:pt>
                <c:pt idx="172">
                  <c:v>1.8041100000000001</c:v>
                </c:pt>
                <c:pt idx="173">
                  <c:v>1.8041199999999999</c:v>
                </c:pt>
                <c:pt idx="174">
                  <c:v>1.80413</c:v>
                </c:pt>
                <c:pt idx="175">
                  <c:v>1.8041400000000001</c:v>
                </c:pt>
                <c:pt idx="176">
                  <c:v>1.8041499999999999</c:v>
                </c:pt>
                <c:pt idx="177">
                  <c:v>1.8041499999999999</c:v>
                </c:pt>
                <c:pt idx="178">
                  <c:v>1.80416</c:v>
                </c:pt>
                <c:pt idx="179">
                  <c:v>1.8041700000000001</c:v>
                </c:pt>
                <c:pt idx="180">
                  <c:v>1.80419</c:v>
                </c:pt>
                <c:pt idx="181">
                  <c:v>1.80419</c:v>
                </c:pt>
                <c:pt idx="182">
                  <c:v>1.8042</c:v>
                </c:pt>
                <c:pt idx="183">
                  <c:v>1.8042199999999999</c:v>
                </c:pt>
                <c:pt idx="184">
                  <c:v>1.8042199999999999</c:v>
                </c:pt>
                <c:pt idx="185">
                  <c:v>1.80423</c:v>
                </c:pt>
                <c:pt idx="186">
                  <c:v>1.8042400000000001</c:v>
                </c:pt>
                <c:pt idx="187">
                  <c:v>1.8042400000000001</c:v>
                </c:pt>
                <c:pt idx="188">
                  <c:v>1.8042499999999999</c:v>
                </c:pt>
                <c:pt idx="189">
                  <c:v>1.80426</c:v>
                </c:pt>
                <c:pt idx="190">
                  <c:v>1.80427</c:v>
                </c:pt>
                <c:pt idx="191">
                  <c:v>1.8042800000000001</c:v>
                </c:pt>
                <c:pt idx="192">
                  <c:v>1.8042899999999999</c:v>
                </c:pt>
                <c:pt idx="193">
                  <c:v>1.8043</c:v>
                </c:pt>
                <c:pt idx="194">
                  <c:v>1.8043</c:v>
                </c:pt>
                <c:pt idx="195">
                  <c:v>1.8043100000000001</c:v>
                </c:pt>
                <c:pt idx="196">
                  <c:v>1.8043199999999999</c:v>
                </c:pt>
                <c:pt idx="197">
                  <c:v>1.80433</c:v>
                </c:pt>
                <c:pt idx="198">
                  <c:v>1.80433</c:v>
                </c:pt>
                <c:pt idx="199">
                  <c:v>1.8043400000000001</c:v>
                </c:pt>
                <c:pt idx="200">
                  <c:v>1.8043499999999999</c:v>
                </c:pt>
                <c:pt idx="201">
                  <c:v>1.80437</c:v>
                </c:pt>
                <c:pt idx="202">
                  <c:v>1.8043800000000001</c:v>
                </c:pt>
                <c:pt idx="203">
                  <c:v>1.8043899999999999</c:v>
                </c:pt>
                <c:pt idx="204">
                  <c:v>1.8044100000000001</c:v>
                </c:pt>
                <c:pt idx="205">
                  <c:v>1.8044100000000001</c:v>
                </c:pt>
                <c:pt idx="206">
                  <c:v>1.8044199999999999</c:v>
                </c:pt>
                <c:pt idx="207">
                  <c:v>1.80444</c:v>
                </c:pt>
                <c:pt idx="208">
                  <c:v>1.80446</c:v>
                </c:pt>
                <c:pt idx="209">
                  <c:v>1.80447</c:v>
                </c:pt>
                <c:pt idx="210">
                  <c:v>1.8044800000000001</c:v>
                </c:pt>
                <c:pt idx="211">
                  <c:v>1.8044899999999999</c:v>
                </c:pt>
                <c:pt idx="212">
                  <c:v>1.8045199999999999</c:v>
                </c:pt>
                <c:pt idx="213">
                  <c:v>1.80454</c:v>
                </c:pt>
                <c:pt idx="214">
                  <c:v>1.8045599999999999</c:v>
                </c:pt>
                <c:pt idx="215">
                  <c:v>1.80457</c:v>
                </c:pt>
                <c:pt idx="216">
                  <c:v>1.8045800000000001</c:v>
                </c:pt>
                <c:pt idx="217">
                  <c:v>1.8045899999999999</c:v>
                </c:pt>
                <c:pt idx="218">
                  <c:v>1.8046199999999999</c:v>
                </c:pt>
                <c:pt idx="219">
                  <c:v>1.80463</c:v>
                </c:pt>
                <c:pt idx="220">
                  <c:v>1.80464</c:v>
                </c:pt>
                <c:pt idx="221">
                  <c:v>1.8046599999999999</c:v>
                </c:pt>
                <c:pt idx="222">
                  <c:v>1.80467</c:v>
                </c:pt>
                <c:pt idx="223">
                  <c:v>1.8046800000000001</c:v>
                </c:pt>
                <c:pt idx="224">
                  <c:v>1.8047</c:v>
                </c:pt>
                <c:pt idx="225">
                  <c:v>1.80471</c:v>
                </c:pt>
                <c:pt idx="226">
                  <c:v>1.8047200000000001</c:v>
                </c:pt>
                <c:pt idx="227">
                  <c:v>1.8047299999999999</c:v>
                </c:pt>
                <c:pt idx="228">
                  <c:v>1.8047599999999999</c:v>
                </c:pt>
                <c:pt idx="229">
                  <c:v>1.8047599999999999</c:v>
                </c:pt>
                <c:pt idx="230">
                  <c:v>1.8047800000000001</c:v>
                </c:pt>
                <c:pt idx="231">
                  <c:v>1.8048</c:v>
                </c:pt>
                <c:pt idx="232">
                  <c:v>1.8048</c:v>
                </c:pt>
                <c:pt idx="233">
                  <c:v>1.80481</c:v>
                </c:pt>
                <c:pt idx="234">
                  <c:v>1.8048299999999999</c:v>
                </c:pt>
                <c:pt idx="235">
                  <c:v>1.8048500000000001</c:v>
                </c:pt>
                <c:pt idx="236">
                  <c:v>1.8048599999999999</c:v>
                </c:pt>
                <c:pt idx="237">
                  <c:v>1.80488</c:v>
                </c:pt>
                <c:pt idx="238">
                  <c:v>1.8048999999999999</c:v>
                </c:pt>
                <c:pt idx="239">
                  <c:v>1.8048999999999999</c:v>
                </c:pt>
                <c:pt idx="240">
                  <c:v>1.8049200000000001</c:v>
                </c:pt>
                <c:pt idx="241">
                  <c:v>1.8049299999999999</c:v>
                </c:pt>
                <c:pt idx="242">
                  <c:v>1.8049599999999999</c:v>
                </c:pt>
                <c:pt idx="243">
                  <c:v>1.80497</c:v>
                </c:pt>
                <c:pt idx="244">
                  <c:v>1.80498</c:v>
                </c:pt>
                <c:pt idx="245">
                  <c:v>1.8049999999999999</c:v>
                </c:pt>
                <c:pt idx="246">
                  <c:v>1.80501</c:v>
                </c:pt>
                <c:pt idx="247">
                  <c:v>1.8050200000000001</c:v>
                </c:pt>
                <c:pt idx="248">
                  <c:v>1.80504</c:v>
                </c:pt>
                <c:pt idx="249">
                  <c:v>1.80507</c:v>
                </c:pt>
                <c:pt idx="250">
                  <c:v>1.80508</c:v>
                </c:pt>
                <c:pt idx="251">
                  <c:v>1.8050900000000001</c:v>
                </c:pt>
                <c:pt idx="252">
                  <c:v>1.8050999999999999</c:v>
                </c:pt>
                <c:pt idx="253">
                  <c:v>1.80511</c:v>
                </c:pt>
                <c:pt idx="254">
                  <c:v>1.8051200000000001</c:v>
                </c:pt>
                <c:pt idx="255">
                  <c:v>1.80514</c:v>
                </c:pt>
                <c:pt idx="256">
                  <c:v>1.80515</c:v>
                </c:pt>
                <c:pt idx="257">
                  <c:v>1.8051600000000001</c:v>
                </c:pt>
                <c:pt idx="258">
                  <c:v>1.80518</c:v>
                </c:pt>
                <c:pt idx="259">
                  <c:v>1.8051999999999999</c:v>
                </c:pt>
                <c:pt idx="260">
                  <c:v>1.80521</c:v>
                </c:pt>
                <c:pt idx="261">
                  <c:v>1.80522</c:v>
                </c:pt>
                <c:pt idx="262">
                  <c:v>1.80525</c:v>
                </c:pt>
                <c:pt idx="263">
                  <c:v>1.80528</c:v>
                </c:pt>
                <c:pt idx="264">
                  <c:v>1.8052900000000001</c:v>
                </c:pt>
                <c:pt idx="265">
                  <c:v>1.80531</c:v>
                </c:pt>
                <c:pt idx="266">
                  <c:v>1.8053300000000001</c:v>
                </c:pt>
                <c:pt idx="267">
                  <c:v>1.8053399999999999</c:v>
                </c:pt>
                <c:pt idx="268">
                  <c:v>1.8053600000000001</c:v>
                </c:pt>
                <c:pt idx="269">
                  <c:v>1.8053600000000001</c:v>
                </c:pt>
                <c:pt idx="270">
                  <c:v>1.8053699999999999</c:v>
                </c:pt>
                <c:pt idx="271">
                  <c:v>1.80538</c:v>
                </c:pt>
                <c:pt idx="272">
                  <c:v>1.8053900000000001</c:v>
                </c:pt>
                <c:pt idx="273">
                  <c:v>1.8053900000000001</c:v>
                </c:pt>
                <c:pt idx="274">
                  <c:v>1.80541</c:v>
                </c:pt>
                <c:pt idx="275">
                  <c:v>1.80541</c:v>
                </c:pt>
                <c:pt idx="276">
                  <c:v>1.80542</c:v>
                </c:pt>
                <c:pt idx="277">
                  <c:v>1.80542</c:v>
                </c:pt>
                <c:pt idx="278">
                  <c:v>1.8054399999999999</c:v>
                </c:pt>
                <c:pt idx="279">
                  <c:v>1.8054399999999999</c:v>
                </c:pt>
                <c:pt idx="280">
                  <c:v>1.80545</c:v>
                </c:pt>
                <c:pt idx="281">
                  <c:v>1.8054600000000001</c:v>
                </c:pt>
                <c:pt idx="282">
                  <c:v>1.8054699999999999</c:v>
                </c:pt>
                <c:pt idx="283">
                  <c:v>1.8054699999999999</c:v>
                </c:pt>
                <c:pt idx="284">
                  <c:v>1.80548</c:v>
                </c:pt>
                <c:pt idx="285">
                  <c:v>1.8055000000000001</c:v>
                </c:pt>
                <c:pt idx="286">
                  <c:v>1.80552</c:v>
                </c:pt>
                <c:pt idx="287">
                  <c:v>1.80552</c:v>
                </c:pt>
                <c:pt idx="288">
                  <c:v>1.8055399999999999</c:v>
                </c:pt>
                <c:pt idx="289">
                  <c:v>1.80555</c:v>
                </c:pt>
                <c:pt idx="290">
                  <c:v>1.8055600000000001</c:v>
                </c:pt>
                <c:pt idx="291">
                  <c:v>1.8055699999999999</c:v>
                </c:pt>
                <c:pt idx="292">
                  <c:v>1.80559</c:v>
                </c:pt>
                <c:pt idx="293">
                  <c:v>1.80559</c:v>
                </c:pt>
                <c:pt idx="294">
                  <c:v>1.8056000000000001</c:v>
                </c:pt>
                <c:pt idx="295">
                  <c:v>1.8056099999999999</c:v>
                </c:pt>
                <c:pt idx="296">
                  <c:v>1.8056300000000001</c:v>
                </c:pt>
                <c:pt idx="297">
                  <c:v>1.8056399999999999</c:v>
                </c:pt>
                <c:pt idx="298">
                  <c:v>1.80565</c:v>
                </c:pt>
                <c:pt idx="299">
                  <c:v>1.8056700000000001</c:v>
                </c:pt>
                <c:pt idx="300">
                  <c:v>1.80569</c:v>
                </c:pt>
                <c:pt idx="301">
                  <c:v>1.8057300000000001</c:v>
                </c:pt>
                <c:pt idx="302">
                  <c:v>1.8057399999999999</c:v>
                </c:pt>
                <c:pt idx="303">
                  <c:v>1.80576</c:v>
                </c:pt>
                <c:pt idx="304">
                  <c:v>1.80579</c:v>
                </c:pt>
                <c:pt idx="305">
                  <c:v>1.8058000000000001</c:v>
                </c:pt>
                <c:pt idx="306">
                  <c:v>1.80582</c:v>
                </c:pt>
                <c:pt idx="307">
                  <c:v>1.80585</c:v>
                </c:pt>
                <c:pt idx="308">
                  <c:v>1.80589</c:v>
                </c:pt>
                <c:pt idx="309">
                  <c:v>1.8059000000000001</c:v>
                </c:pt>
                <c:pt idx="310">
                  <c:v>1.80592</c:v>
                </c:pt>
                <c:pt idx="311">
                  <c:v>1.80596</c:v>
                </c:pt>
                <c:pt idx="312">
                  <c:v>1.8059700000000001</c:v>
                </c:pt>
                <c:pt idx="313">
                  <c:v>1.80599</c:v>
                </c:pt>
                <c:pt idx="314">
                  <c:v>1.80599</c:v>
                </c:pt>
                <c:pt idx="315">
                  <c:v>1.8060099999999999</c:v>
                </c:pt>
                <c:pt idx="316">
                  <c:v>1.80602</c:v>
                </c:pt>
                <c:pt idx="317">
                  <c:v>1.8060400000000001</c:v>
                </c:pt>
                <c:pt idx="318">
                  <c:v>1.8060799999999999</c:v>
                </c:pt>
                <c:pt idx="319">
                  <c:v>1.80609</c:v>
                </c:pt>
                <c:pt idx="320">
                  <c:v>1.8061100000000001</c:v>
                </c:pt>
                <c:pt idx="321">
                  <c:v>1.8061400000000001</c:v>
                </c:pt>
                <c:pt idx="322">
                  <c:v>1.8061499999999999</c:v>
                </c:pt>
                <c:pt idx="323">
                  <c:v>1.8061700000000001</c:v>
                </c:pt>
                <c:pt idx="324">
                  <c:v>1.80619</c:v>
                </c:pt>
                <c:pt idx="325">
                  <c:v>1.8062</c:v>
                </c:pt>
                <c:pt idx="326">
                  <c:v>1.8062199999999999</c:v>
                </c:pt>
                <c:pt idx="327">
                  <c:v>1.8062400000000001</c:v>
                </c:pt>
                <c:pt idx="328">
                  <c:v>1.8062499999999999</c:v>
                </c:pt>
                <c:pt idx="329">
                  <c:v>1.80626</c:v>
                </c:pt>
                <c:pt idx="330">
                  <c:v>1.8062800000000001</c:v>
                </c:pt>
                <c:pt idx="331">
                  <c:v>1.8063</c:v>
                </c:pt>
                <c:pt idx="332">
                  <c:v>1.8063100000000001</c:v>
                </c:pt>
                <c:pt idx="333">
                  <c:v>1.80633</c:v>
                </c:pt>
                <c:pt idx="334">
                  <c:v>1.8063499999999999</c:v>
                </c:pt>
                <c:pt idx="335">
                  <c:v>1.8063899999999999</c:v>
                </c:pt>
                <c:pt idx="336">
                  <c:v>1.8064</c:v>
                </c:pt>
                <c:pt idx="337">
                  <c:v>1.8064199999999999</c:v>
                </c:pt>
                <c:pt idx="338">
                  <c:v>1.8064499999999999</c:v>
                </c:pt>
                <c:pt idx="339">
                  <c:v>1.80646</c:v>
                </c:pt>
                <c:pt idx="340">
                  <c:v>1.80647</c:v>
                </c:pt>
                <c:pt idx="341">
                  <c:v>1.8065</c:v>
                </c:pt>
                <c:pt idx="342">
                  <c:v>1.80653</c:v>
                </c:pt>
                <c:pt idx="343">
                  <c:v>1.8065899999999999</c:v>
                </c:pt>
                <c:pt idx="344">
                  <c:v>1.80661</c:v>
                </c:pt>
                <c:pt idx="345">
                  <c:v>1.80664</c:v>
                </c:pt>
                <c:pt idx="346">
                  <c:v>1.8066800000000001</c:v>
                </c:pt>
                <c:pt idx="347">
                  <c:v>1.8067</c:v>
                </c:pt>
                <c:pt idx="348">
                  <c:v>1.8067299999999999</c:v>
                </c:pt>
                <c:pt idx="349">
                  <c:v>1.80674</c:v>
                </c:pt>
                <c:pt idx="350">
                  <c:v>1.8067500000000001</c:v>
                </c:pt>
                <c:pt idx="351">
                  <c:v>1.80677</c:v>
                </c:pt>
                <c:pt idx="352">
                  <c:v>1.8067800000000001</c:v>
                </c:pt>
                <c:pt idx="353">
                  <c:v>1.8067899999999999</c:v>
                </c:pt>
                <c:pt idx="354">
                  <c:v>1.80681</c:v>
                </c:pt>
                <c:pt idx="355">
                  <c:v>1.8068200000000001</c:v>
                </c:pt>
                <c:pt idx="356">
                  <c:v>1.8068299999999999</c:v>
                </c:pt>
                <c:pt idx="357">
                  <c:v>1.80684</c:v>
                </c:pt>
                <c:pt idx="358">
                  <c:v>1.80687</c:v>
                </c:pt>
                <c:pt idx="359">
                  <c:v>1.80687</c:v>
                </c:pt>
                <c:pt idx="360">
                  <c:v>1.8068900000000001</c:v>
                </c:pt>
                <c:pt idx="361">
                  <c:v>1.80691</c:v>
                </c:pt>
                <c:pt idx="362">
                  <c:v>1.80691</c:v>
                </c:pt>
                <c:pt idx="363">
                  <c:v>1.8069299999999999</c:v>
                </c:pt>
                <c:pt idx="364">
                  <c:v>1.80694</c:v>
                </c:pt>
                <c:pt idx="365">
                  <c:v>1.80697</c:v>
                </c:pt>
                <c:pt idx="366">
                  <c:v>1.80698</c:v>
                </c:pt>
                <c:pt idx="367">
                  <c:v>1.8069900000000001</c:v>
                </c:pt>
                <c:pt idx="368">
                  <c:v>1.80701</c:v>
                </c:pt>
                <c:pt idx="369">
                  <c:v>1.8070200000000001</c:v>
                </c:pt>
                <c:pt idx="370">
                  <c:v>1.8070299999999999</c:v>
                </c:pt>
                <c:pt idx="371">
                  <c:v>1.80705</c:v>
                </c:pt>
                <c:pt idx="372">
                  <c:v>1.80707</c:v>
                </c:pt>
                <c:pt idx="373">
                  <c:v>1.80708</c:v>
                </c:pt>
                <c:pt idx="374">
                  <c:v>1.8070999999999999</c:v>
                </c:pt>
                <c:pt idx="375">
                  <c:v>1.8071200000000001</c:v>
                </c:pt>
                <c:pt idx="376">
                  <c:v>1.8071600000000001</c:v>
                </c:pt>
                <c:pt idx="377">
                  <c:v>1.8071699999999999</c:v>
                </c:pt>
                <c:pt idx="378">
                  <c:v>1.8071900000000001</c:v>
                </c:pt>
                <c:pt idx="379">
                  <c:v>1.80721</c:v>
                </c:pt>
                <c:pt idx="380">
                  <c:v>1.8072299999999999</c:v>
                </c:pt>
                <c:pt idx="381">
                  <c:v>1.80724</c:v>
                </c:pt>
                <c:pt idx="382">
                  <c:v>1.8072699999999999</c:v>
                </c:pt>
                <c:pt idx="383">
                  <c:v>1.8072999999999999</c:v>
                </c:pt>
                <c:pt idx="384">
                  <c:v>1.80731</c:v>
                </c:pt>
                <c:pt idx="385">
                  <c:v>1.8073300000000001</c:v>
                </c:pt>
                <c:pt idx="386">
                  <c:v>1.8073399999999999</c:v>
                </c:pt>
                <c:pt idx="387">
                  <c:v>1.80735</c:v>
                </c:pt>
                <c:pt idx="388">
                  <c:v>1.8073699999999999</c:v>
                </c:pt>
                <c:pt idx="389">
                  <c:v>1.8073999999999999</c:v>
                </c:pt>
                <c:pt idx="390">
                  <c:v>1.80741</c:v>
                </c:pt>
                <c:pt idx="391">
                  <c:v>1.80742</c:v>
                </c:pt>
                <c:pt idx="392">
                  <c:v>1.8074399999999999</c:v>
                </c:pt>
                <c:pt idx="393">
                  <c:v>1.8074699999999999</c:v>
                </c:pt>
                <c:pt idx="394">
                  <c:v>1.80752</c:v>
                </c:pt>
                <c:pt idx="395">
                  <c:v>1.80759</c:v>
                </c:pt>
                <c:pt idx="396">
                  <c:v>1.80762</c:v>
                </c:pt>
                <c:pt idx="397">
                  <c:v>1.80766</c:v>
                </c:pt>
                <c:pt idx="398">
                  <c:v>1.80772</c:v>
                </c:pt>
                <c:pt idx="399">
                  <c:v>1.80775</c:v>
                </c:pt>
                <c:pt idx="400">
                  <c:v>1.8077799999999999</c:v>
                </c:pt>
                <c:pt idx="401">
                  <c:v>1.80779</c:v>
                </c:pt>
                <c:pt idx="402">
                  <c:v>1.8078099999999999</c:v>
                </c:pt>
                <c:pt idx="403">
                  <c:v>1.8078399999999999</c:v>
                </c:pt>
                <c:pt idx="404">
                  <c:v>1.80785</c:v>
                </c:pt>
                <c:pt idx="405">
                  <c:v>1.8078700000000001</c:v>
                </c:pt>
                <c:pt idx="406">
                  <c:v>1.80789</c:v>
                </c:pt>
                <c:pt idx="407">
                  <c:v>1.80793</c:v>
                </c:pt>
                <c:pt idx="408">
                  <c:v>1.8079799999999999</c:v>
                </c:pt>
                <c:pt idx="409">
                  <c:v>1.8080099999999999</c:v>
                </c:pt>
                <c:pt idx="410">
                  <c:v>1.8080400000000001</c:v>
                </c:pt>
                <c:pt idx="411">
                  <c:v>1.8080799999999999</c:v>
                </c:pt>
                <c:pt idx="412">
                  <c:v>1.8081</c:v>
                </c:pt>
                <c:pt idx="413">
                  <c:v>1.80813</c:v>
                </c:pt>
                <c:pt idx="414">
                  <c:v>1.8081700000000001</c:v>
                </c:pt>
                <c:pt idx="415">
                  <c:v>1.8081799999999999</c:v>
                </c:pt>
                <c:pt idx="416">
                  <c:v>1.8082</c:v>
                </c:pt>
                <c:pt idx="417">
                  <c:v>1.8082400000000001</c:v>
                </c:pt>
                <c:pt idx="418">
                  <c:v>1.8082800000000001</c:v>
                </c:pt>
                <c:pt idx="419">
                  <c:v>1.80836</c:v>
                </c:pt>
                <c:pt idx="420">
                  <c:v>1.8083899999999999</c:v>
                </c:pt>
                <c:pt idx="421">
                  <c:v>1.80843</c:v>
                </c:pt>
                <c:pt idx="422">
                  <c:v>1.8084899999999999</c:v>
                </c:pt>
                <c:pt idx="423">
                  <c:v>1.8085199999999999</c:v>
                </c:pt>
                <c:pt idx="424">
                  <c:v>1.8085500000000001</c:v>
                </c:pt>
                <c:pt idx="425">
                  <c:v>1.8086</c:v>
                </c:pt>
                <c:pt idx="426">
                  <c:v>1.8086800000000001</c:v>
                </c:pt>
                <c:pt idx="427">
                  <c:v>1.80871</c:v>
                </c:pt>
                <c:pt idx="428">
                  <c:v>1.8087599999999999</c:v>
                </c:pt>
                <c:pt idx="429">
                  <c:v>1.80877</c:v>
                </c:pt>
                <c:pt idx="430">
                  <c:v>1.8088</c:v>
                </c:pt>
                <c:pt idx="431">
                  <c:v>1.80884</c:v>
                </c:pt>
                <c:pt idx="432">
                  <c:v>1.8088900000000001</c:v>
                </c:pt>
                <c:pt idx="433">
                  <c:v>1.80891</c:v>
                </c:pt>
                <c:pt idx="434">
                  <c:v>1.8089500000000001</c:v>
                </c:pt>
                <c:pt idx="435">
                  <c:v>1.8089900000000001</c:v>
                </c:pt>
                <c:pt idx="436">
                  <c:v>1.80907</c:v>
                </c:pt>
                <c:pt idx="437">
                  <c:v>1.8090900000000001</c:v>
                </c:pt>
                <c:pt idx="438">
                  <c:v>1.8091299999999999</c:v>
                </c:pt>
                <c:pt idx="439">
                  <c:v>1.8091900000000001</c:v>
                </c:pt>
                <c:pt idx="440">
                  <c:v>1.8092200000000001</c:v>
                </c:pt>
                <c:pt idx="441">
                  <c:v>1.80925</c:v>
                </c:pt>
                <c:pt idx="442">
                  <c:v>1.8092999999999999</c:v>
                </c:pt>
                <c:pt idx="443">
                  <c:v>1.80932</c:v>
                </c:pt>
                <c:pt idx="444">
                  <c:v>1.80935</c:v>
                </c:pt>
                <c:pt idx="445">
                  <c:v>1.8093900000000001</c:v>
                </c:pt>
                <c:pt idx="446">
                  <c:v>1.80941</c:v>
                </c:pt>
                <c:pt idx="447">
                  <c:v>1.8094300000000001</c:v>
                </c:pt>
                <c:pt idx="448">
                  <c:v>1.8094699999999999</c:v>
                </c:pt>
                <c:pt idx="449">
                  <c:v>1.80952</c:v>
                </c:pt>
                <c:pt idx="450">
                  <c:v>1.8096000000000001</c:v>
                </c:pt>
                <c:pt idx="451">
                  <c:v>1.8096000000000001</c:v>
                </c:pt>
              </c:numCache>
            </c:numRef>
          </c:xVal>
          <c:yVal>
            <c:numRef>
              <c:f>[2]Fig6!$H$3:$H$454</c:f>
              <c:numCache>
                <c:formatCode>General</c:formatCode>
                <c:ptCount val="452"/>
                <c:pt idx="0">
                  <c:v>0</c:v>
                </c:pt>
                <c:pt idx="1">
                  <c:v>1.8991999999999998E-2</c:v>
                </c:pt>
                <c:pt idx="2">
                  <c:v>4.0162799999999999E-2</c:v>
                </c:pt>
                <c:pt idx="3">
                  <c:v>5.3444400000000003E-2</c:v>
                </c:pt>
                <c:pt idx="4">
                  <c:v>7.1251200000000001E-2</c:v>
                </c:pt>
                <c:pt idx="5">
                  <c:v>9.6305799999999997E-2</c:v>
                </c:pt>
                <c:pt idx="6">
                  <c:v>0.12327</c:v>
                </c:pt>
                <c:pt idx="7">
                  <c:v>0.13353899999999999</c:v>
                </c:pt>
                <c:pt idx="8">
                  <c:v>0.14874100000000001</c:v>
                </c:pt>
                <c:pt idx="9">
                  <c:v>0.167187</c:v>
                </c:pt>
                <c:pt idx="10">
                  <c:v>0.173929</c:v>
                </c:pt>
                <c:pt idx="11">
                  <c:v>0.18398900000000001</c:v>
                </c:pt>
                <c:pt idx="12">
                  <c:v>0.19894000000000001</c:v>
                </c:pt>
                <c:pt idx="13">
                  <c:v>0.219058</c:v>
                </c:pt>
                <c:pt idx="14">
                  <c:v>0.226408</c:v>
                </c:pt>
                <c:pt idx="15">
                  <c:v>0.23739499999999999</c:v>
                </c:pt>
                <c:pt idx="16">
                  <c:v>0.241535</c:v>
                </c:pt>
                <c:pt idx="17">
                  <c:v>0.247753</c:v>
                </c:pt>
                <c:pt idx="18">
                  <c:v>0.25669999999999998</c:v>
                </c:pt>
                <c:pt idx="19">
                  <c:v>0.26969500000000002</c:v>
                </c:pt>
                <c:pt idx="20">
                  <c:v>0.27444600000000002</c:v>
                </c:pt>
                <c:pt idx="21">
                  <c:v>0.28154400000000002</c:v>
                </c:pt>
                <c:pt idx="22">
                  <c:v>0.29217700000000002</c:v>
                </c:pt>
                <c:pt idx="23">
                  <c:v>0.29619499999999999</c:v>
                </c:pt>
                <c:pt idx="24">
                  <c:v>0.30223100000000003</c:v>
                </c:pt>
                <c:pt idx="25">
                  <c:v>0.31106</c:v>
                </c:pt>
                <c:pt idx="26">
                  <c:v>0.32406299999999999</c:v>
                </c:pt>
                <c:pt idx="27">
                  <c:v>0.34289799999999998</c:v>
                </c:pt>
                <c:pt idx="28">
                  <c:v>0.371</c:v>
                </c:pt>
                <c:pt idx="29">
                  <c:v>0.38149699999999998</c:v>
                </c:pt>
                <c:pt idx="30">
                  <c:v>0.39679799999999998</c:v>
                </c:pt>
                <c:pt idx="31">
                  <c:v>0.41977999999999999</c:v>
                </c:pt>
                <c:pt idx="32">
                  <c:v>0.42892999999999998</c:v>
                </c:pt>
                <c:pt idx="33">
                  <c:v>0.44267200000000001</c:v>
                </c:pt>
                <c:pt idx="34">
                  <c:v>0.44748100000000002</c:v>
                </c:pt>
                <c:pt idx="35">
                  <c:v>0.45463100000000001</c:v>
                </c:pt>
                <c:pt idx="36">
                  <c:v>0.46529999999999999</c:v>
                </c:pt>
                <c:pt idx="37">
                  <c:v>0.469329</c:v>
                </c:pt>
                <c:pt idx="38">
                  <c:v>0.47538999999999998</c:v>
                </c:pt>
                <c:pt idx="39">
                  <c:v>0.47768899999999997</c:v>
                </c:pt>
                <c:pt idx="40">
                  <c:v>0.48114000000000001</c:v>
                </c:pt>
                <c:pt idx="41">
                  <c:v>0.48146499999999998</c:v>
                </c:pt>
                <c:pt idx="42">
                  <c:v>0.48158699999999999</c:v>
                </c:pt>
                <c:pt idx="43">
                  <c:v>0.481771</c:v>
                </c:pt>
                <c:pt idx="44">
                  <c:v>0.48183999999999999</c:v>
                </c:pt>
                <c:pt idx="45">
                  <c:v>0.48192600000000002</c:v>
                </c:pt>
                <c:pt idx="46">
                  <c:v>0.48205999999999999</c:v>
                </c:pt>
                <c:pt idx="47">
                  <c:v>0.48228100000000002</c:v>
                </c:pt>
                <c:pt idx="48">
                  <c:v>0.48228799999999999</c:v>
                </c:pt>
                <c:pt idx="49">
                  <c:v>0.48229699999999998</c:v>
                </c:pt>
                <c:pt idx="50">
                  <c:v>0.48231000000000002</c:v>
                </c:pt>
                <c:pt idx="51">
                  <c:v>0.48232700000000001</c:v>
                </c:pt>
                <c:pt idx="52">
                  <c:v>0.48233300000000001</c:v>
                </c:pt>
                <c:pt idx="53">
                  <c:v>0.48233500000000001</c:v>
                </c:pt>
                <c:pt idx="54">
                  <c:v>0.48233599999999999</c:v>
                </c:pt>
                <c:pt idx="55">
                  <c:v>0.48224600000000001</c:v>
                </c:pt>
                <c:pt idx="56">
                  <c:v>0.48220400000000002</c:v>
                </c:pt>
                <c:pt idx="57">
                  <c:v>0.48205199999999998</c:v>
                </c:pt>
                <c:pt idx="58">
                  <c:v>0.48121999999999998</c:v>
                </c:pt>
                <c:pt idx="59">
                  <c:v>0.47911399999999998</c:v>
                </c:pt>
                <c:pt idx="60">
                  <c:v>0.47656900000000002</c:v>
                </c:pt>
                <c:pt idx="61">
                  <c:v>0.475887</c:v>
                </c:pt>
                <c:pt idx="62">
                  <c:v>0.47516999999999998</c:v>
                </c:pt>
                <c:pt idx="63">
                  <c:v>0.47430099999999997</c:v>
                </c:pt>
                <c:pt idx="64">
                  <c:v>0.47402899999999998</c:v>
                </c:pt>
                <c:pt idx="65">
                  <c:v>0.473667</c:v>
                </c:pt>
                <c:pt idx="66">
                  <c:v>0.47304000000000002</c:v>
                </c:pt>
                <c:pt idx="67">
                  <c:v>0.47282400000000002</c:v>
                </c:pt>
                <c:pt idx="68">
                  <c:v>0.472497</c:v>
                </c:pt>
                <c:pt idx="69">
                  <c:v>0.47185899999999997</c:v>
                </c:pt>
                <c:pt idx="70">
                  <c:v>0.47162999999999999</c:v>
                </c:pt>
                <c:pt idx="71">
                  <c:v>0.47128300000000001</c:v>
                </c:pt>
                <c:pt idx="72">
                  <c:v>0.47065200000000001</c:v>
                </c:pt>
                <c:pt idx="73">
                  <c:v>0.46949200000000002</c:v>
                </c:pt>
                <c:pt idx="74">
                  <c:v>0.46910000000000002</c:v>
                </c:pt>
                <c:pt idx="75">
                  <c:v>0.468557</c:v>
                </c:pt>
                <c:pt idx="76">
                  <c:v>0.46771699999999999</c:v>
                </c:pt>
                <c:pt idx="77">
                  <c:v>0.46742499999999998</c:v>
                </c:pt>
                <c:pt idx="78">
                  <c:v>0.46698699999999999</c:v>
                </c:pt>
                <c:pt idx="79">
                  <c:v>0.46682600000000002</c:v>
                </c:pt>
                <c:pt idx="80">
                  <c:v>0.46657999999999999</c:v>
                </c:pt>
                <c:pt idx="81">
                  <c:v>0.46610400000000002</c:v>
                </c:pt>
                <c:pt idx="82">
                  <c:v>0.465028</c:v>
                </c:pt>
                <c:pt idx="83">
                  <c:v>0.46462300000000001</c:v>
                </c:pt>
                <c:pt idx="84">
                  <c:v>0.464028</c:v>
                </c:pt>
                <c:pt idx="85">
                  <c:v>0.46310600000000002</c:v>
                </c:pt>
                <c:pt idx="86">
                  <c:v>0.46277200000000002</c:v>
                </c:pt>
                <c:pt idx="87">
                  <c:v>0.46229300000000001</c:v>
                </c:pt>
                <c:pt idx="88">
                  <c:v>0.46154899999999999</c:v>
                </c:pt>
                <c:pt idx="89">
                  <c:v>0.46127400000000002</c:v>
                </c:pt>
                <c:pt idx="90">
                  <c:v>0.46086899999999997</c:v>
                </c:pt>
                <c:pt idx="91">
                  <c:v>0.46022800000000003</c:v>
                </c:pt>
                <c:pt idx="92">
                  <c:v>0.45998899999999998</c:v>
                </c:pt>
                <c:pt idx="93">
                  <c:v>0.45962999999999998</c:v>
                </c:pt>
                <c:pt idx="94">
                  <c:v>0.459061</c:v>
                </c:pt>
                <c:pt idx="95">
                  <c:v>0.45884599999999998</c:v>
                </c:pt>
                <c:pt idx="96">
                  <c:v>0.45852300000000001</c:v>
                </c:pt>
                <c:pt idx="97">
                  <c:v>0.458009</c:v>
                </c:pt>
                <c:pt idx="98">
                  <c:v>0.457814</c:v>
                </c:pt>
                <c:pt idx="99">
                  <c:v>0.45751700000000001</c:v>
                </c:pt>
                <c:pt idx="100">
                  <c:v>0.45702100000000001</c:v>
                </c:pt>
                <c:pt idx="101">
                  <c:v>0.45604899999999998</c:v>
                </c:pt>
                <c:pt idx="102">
                  <c:v>0.45566600000000002</c:v>
                </c:pt>
                <c:pt idx="103">
                  <c:v>0.45506999999999997</c:v>
                </c:pt>
                <c:pt idx="104">
                  <c:v>0.45416800000000002</c:v>
                </c:pt>
                <c:pt idx="105">
                  <c:v>0.45383299999999999</c:v>
                </c:pt>
                <c:pt idx="106">
                  <c:v>0.45334999999999998</c:v>
                </c:pt>
                <c:pt idx="107">
                  <c:v>0.45265499999999997</c:v>
                </c:pt>
                <c:pt idx="108">
                  <c:v>0.45161600000000002</c:v>
                </c:pt>
                <c:pt idx="109">
                  <c:v>0.45123600000000003</c:v>
                </c:pt>
                <c:pt idx="110">
                  <c:v>0.45066299999999998</c:v>
                </c:pt>
                <c:pt idx="111">
                  <c:v>0.44963399999999998</c:v>
                </c:pt>
                <c:pt idx="112">
                  <c:v>0.447662</c:v>
                </c:pt>
                <c:pt idx="113">
                  <c:v>0.446936</c:v>
                </c:pt>
                <c:pt idx="114">
                  <c:v>0.445905</c:v>
                </c:pt>
                <c:pt idx="115">
                  <c:v>0.44440299999999999</c:v>
                </c:pt>
                <c:pt idx="116">
                  <c:v>0.44386399999999998</c:v>
                </c:pt>
                <c:pt idx="117">
                  <c:v>0.443079</c:v>
                </c:pt>
                <c:pt idx="118">
                  <c:v>0.44184299999999999</c:v>
                </c:pt>
                <c:pt idx="119">
                  <c:v>0.43987799999999999</c:v>
                </c:pt>
                <c:pt idx="120">
                  <c:v>0.439166</c:v>
                </c:pt>
                <c:pt idx="121">
                  <c:v>0.43814599999999998</c:v>
                </c:pt>
                <c:pt idx="122">
                  <c:v>0.43664700000000001</c:v>
                </c:pt>
                <c:pt idx="123">
                  <c:v>0.43610300000000002</c:v>
                </c:pt>
                <c:pt idx="124">
                  <c:v>0.43530600000000003</c:v>
                </c:pt>
                <c:pt idx="125">
                  <c:v>0.43408999999999998</c:v>
                </c:pt>
                <c:pt idx="126">
                  <c:v>0.43219299999999999</c:v>
                </c:pt>
                <c:pt idx="127">
                  <c:v>0.431506</c:v>
                </c:pt>
                <c:pt idx="128">
                  <c:v>0.43050500000000003</c:v>
                </c:pt>
                <c:pt idx="129">
                  <c:v>0.42901800000000001</c:v>
                </c:pt>
                <c:pt idx="130">
                  <c:v>0.42847299999999999</c:v>
                </c:pt>
                <c:pt idx="131">
                  <c:v>0.42767699999999997</c:v>
                </c:pt>
                <c:pt idx="132">
                  <c:v>0.42649199999999998</c:v>
                </c:pt>
                <c:pt idx="133">
                  <c:v>0.42472100000000002</c:v>
                </c:pt>
                <c:pt idx="134">
                  <c:v>0.42408600000000002</c:v>
                </c:pt>
                <c:pt idx="135">
                  <c:v>0.42316900000000002</c:v>
                </c:pt>
                <c:pt idx="136">
                  <c:v>0.42180400000000001</c:v>
                </c:pt>
                <c:pt idx="137">
                  <c:v>0.42130499999999999</c:v>
                </c:pt>
                <c:pt idx="138">
                  <c:v>0.42057499999999998</c:v>
                </c:pt>
                <c:pt idx="139">
                  <c:v>0.41948000000000002</c:v>
                </c:pt>
                <c:pt idx="140">
                  <c:v>0.417846</c:v>
                </c:pt>
                <c:pt idx="141">
                  <c:v>0.417267</c:v>
                </c:pt>
                <c:pt idx="142">
                  <c:v>0.41644100000000001</c:v>
                </c:pt>
                <c:pt idx="143">
                  <c:v>0.41524899999999998</c:v>
                </c:pt>
                <c:pt idx="144">
                  <c:v>0.41481800000000002</c:v>
                </c:pt>
                <c:pt idx="145">
                  <c:v>0.41419600000000001</c:v>
                </c:pt>
                <c:pt idx="146">
                  <c:v>0.41327399999999997</c:v>
                </c:pt>
                <c:pt idx="147">
                  <c:v>0.412935</c:v>
                </c:pt>
                <c:pt idx="148">
                  <c:v>0.41242899999999999</c:v>
                </c:pt>
                <c:pt idx="149">
                  <c:v>0.41156599999999999</c:v>
                </c:pt>
                <c:pt idx="150">
                  <c:v>0.41123199999999999</c:v>
                </c:pt>
                <c:pt idx="151">
                  <c:v>0.41067300000000001</c:v>
                </c:pt>
                <c:pt idx="152">
                  <c:v>0.40965699999999999</c:v>
                </c:pt>
                <c:pt idx="153">
                  <c:v>0.408169</c:v>
                </c:pt>
                <c:pt idx="154">
                  <c:v>0.40765800000000002</c:v>
                </c:pt>
                <c:pt idx="155">
                  <c:v>0.40700799999999998</c:v>
                </c:pt>
                <c:pt idx="156">
                  <c:v>0.40678300000000001</c:v>
                </c:pt>
                <c:pt idx="157">
                  <c:v>0.40648299999999998</c:v>
                </c:pt>
                <c:pt idx="158">
                  <c:v>0.40637699999999999</c:v>
                </c:pt>
                <c:pt idx="159">
                  <c:v>0.40622900000000001</c:v>
                </c:pt>
                <c:pt idx="160">
                  <c:v>0.40617500000000001</c:v>
                </c:pt>
                <c:pt idx="161">
                  <c:v>0.40609800000000001</c:v>
                </c:pt>
                <c:pt idx="162">
                  <c:v>0.40597699999999998</c:v>
                </c:pt>
                <c:pt idx="163">
                  <c:v>0.40571800000000002</c:v>
                </c:pt>
                <c:pt idx="164">
                  <c:v>0.40516000000000002</c:v>
                </c:pt>
                <c:pt idx="165">
                  <c:v>0.40422799999999998</c:v>
                </c:pt>
                <c:pt idx="166">
                  <c:v>0.402922</c:v>
                </c:pt>
                <c:pt idx="167">
                  <c:v>0.40245999999999998</c:v>
                </c:pt>
                <c:pt idx="168">
                  <c:v>0.40181099999999997</c:v>
                </c:pt>
                <c:pt idx="169">
                  <c:v>0.40077299999999999</c:v>
                </c:pt>
                <c:pt idx="170">
                  <c:v>0.39914899999999998</c:v>
                </c:pt>
                <c:pt idx="171">
                  <c:v>0.39857500000000001</c:v>
                </c:pt>
                <c:pt idx="172">
                  <c:v>0.39781</c:v>
                </c:pt>
                <c:pt idx="173">
                  <c:v>0.39685100000000001</c:v>
                </c:pt>
                <c:pt idx="174">
                  <c:v>0.39652300000000001</c:v>
                </c:pt>
                <c:pt idx="175">
                  <c:v>0.39607799999999999</c:v>
                </c:pt>
                <c:pt idx="176">
                  <c:v>0.39546100000000001</c:v>
                </c:pt>
                <c:pt idx="177">
                  <c:v>0.39523900000000001</c:v>
                </c:pt>
                <c:pt idx="178">
                  <c:v>0.39491399999999999</c:v>
                </c:pt>
                <c:pt idx="179">
                  <c:v>0.39442500000000003</c:v>
                </c:pt>
                <c:pt idx="180">
                  <c:v>0.39371200000000001</c:v>
                </c:pt>
                <c:pt idx="181">
                  <c:v>0.393459</c:v>
                </c:pt>
                <c:pt idx="182">
                  <c:v>0.39310800000000001</c:v>
                </c:pt>
                <c:pt idx="183">
                  <c:v>0.39263100000000001</c:v>
                </c:pt>
                <c:pt idx="184">
                  <c:v>0.392461</c:v>
                </c:pt>
                <c:pt idx="185">
                  <c:v>0.39222000000000001</c:v>
                </c:pt>
                <c:pt idx="186">
                  <c:v>0.39186300000000002</c:v>
                </c:pt>
                <c:pt idx="187">
                  <c:v>0.391735</c:v>
                </c:pt>
                <c:pt idx="188">
                  <c:v>0.39155800000000002</c:v>
                </c:pt>
                <c:pt idx="189">
                  <c:v>0.39125199999999999</c:v>
                </c:pt>
                <c:pt idx="190">
                  <c:v>0.39032899999999998</c:v>
                </c:pt>
                <c:pt idx="191">
                  <c:v>0.38997300000000001</c:v>
                </c:pt>
                <c:pt idx="192">
                  <c:v>0.38949800000000001</c:v>
                </c:pt>
                <c:pt idx="193">
                  <c:v>0.38890599999999997</c:v>
                </c:pt>
                <c:pt idx="194">
                  <c:v>0.38870700000000002</c:v>
                </c:pt>
                <c:pt idx="195">
                  <c:v>0.38845499999999999</c:v>
                </c:pt>
                <c:pt idx="196">
                  <c:v>0.388131</c:v>
                </c:pt>
                <c:pt idx="197">
                  <c:v>0.388017</c:v>
                </c:pt>
                <c:pt idx="198">
                  <c:v>0.38785399999999998</c:v>
                </c:pt>
                <c:pt idx="199">
                  <c:v>0.38758999999999999</c:v>
                </c:pt>
                <c:pt idx="200">
                  <c:v>0.38707399999999997</c:v>
                </c:pt>
                <c:pt idx="201">
                  <c:v>0.38624700000000001</c:v>
                </c:pt>
                <c:pt idx="202">
                  <c:v>0.385959</c:v>
                </c:pt>
                <c:pt idx="203">
                  <c:v>0.38558500000000001</c:v>
                </c:pt>
                <c:pt idx="204">
                  <c:v>0.38510899999999998</c:v>
                </c:pt>
                <c:pt idx="205">
                  <c:v>0.38494299999999998</c:v>
                </c:pt>
                <c:pt idx="206">
                  <c:v>0.384718</c:v>
                </c:pt>
                <c:pt idx="207">
                  <c:v>0.38439299999999998</c:v>
                </c:pt>
                <c:pt idx="208">
                  <c:v>0.38390200000000002</c:v>
                </c:pt>
                <c:pt idx="209">
                  <c:v>0.38372499999999998</c:v>
                </c:pt>
                <c:pt idx="210">
                  <c:v>0.38347100000000001</c:v>
                </c:pt>
                <c:pt idx="211">
                  <c:v>0.38309599999999999</c:v>
                </c:pt>
                <c:pt idx="212">
                  <c:v>0.38255</c:v>
                </c:pt>
                <c:pt idx="213">
                  <c:v>0.38216800000000001</c:v>
                </c:pt>
                <c:pt idx="214">
                  <c:v>0.38180900000000001</c:v>
                </c:pt>
                <c:pt idx="215">
                  <c:v>0.38167800000000002</c:v>
                </c:pt>
                <c:pt idx="216">
                  <c:v>0.38148799999999999</c:v>
                </c:pt>
                <c:pt idx="217">
                  <c:v>0.38120300000000001</c:v>
                </c:pt>
                <c:pt idx="218">
                  <c:v>0.38081399999999999</c:v>
                </c:pt>
                <c:pt idx="219">
                  <c:v>0.38068400000000002</c:v>
                </c:pt>
                <c:pt idx="220">
                  <c:v>0.38051099999999999</c:v>
                </c:pt>
                <c:pt idx="221">
                  <c:v>0.38028699999999999</c:v>
                </c:pt>
                <c:pt idx="222">
                  <c:v>0.38020900000000002</c:v>
                </c:pt>
                <c:pt idx="223">
                  <c:v>0.380102</c:v>
                </c:pt>
                <c:pt idx="224">
                  <c:v>0.37994299999999998</c:v>
                </c:pt>
                <c:pt idx="225">
                  <c:v>0.37988499999999997</c:v>
                </c:pt>
                <c:pt idx="226">
                  <c:v>0.37980000000000003</c:v>
                </c:pt>
                <c:pt idx="227">
                  <c:v>0.37966899999999998</c:v>
                </c:pt>
                <c:pt idx="228">
                  <c:v>0.37947599999999998</c:v>
                </c:pt>
                <c:pt idx="229">
                  <c:v>0.379409</c:v>
                </c:pt>
                <c:pt idx="230">
                  <c:v>0.37931700000000002</c:v>
                </c:pt>
                <c:pt idx="231">
                  <c:v>0.37918800000000003</c:v>
                </c:pt>
                <c:pt idx="232">
                  <c:v>0.37914199999999998</c:v>
                </c:pt>
                <c:pt idx="233">
                  <c:v>0.37907800000000003</c:v>
                </c:pt>
                <c:pt idx="234">
                  <c:v>0.37897599999999998</c:v>
                </c:pt>
                <c:pt idx="235">
                  <c:v>0.37881799999999999</c:v>
                </c:pt>
                <c:pt idx="236">
                  <c:v>0.37876399999999999</c:v>
                </c:pt>
                <c:pt idx="237">
                  <c:v>0.37869199999999997</c:v>
                </c:pt>
                <c:pt idx="238">
                  <c:v>0.37859199999999998</c:v>
                </c:pt>
                <c:pt idx="239">
                  <c:v>0.37855699999999998</c:v>
                </c:pt>
                <c:pt idx="240">
                  <c:v>0.37851099999999999</c:v>
                </c:pt>
                <c:pt idx="241">
                  <c:v>0.37844499999999998</c:v>
                </c:pt>
                <c:pt idx="242">
                  <c:v>0.37836999999999998</c:v>
                </c:pt>
                <c:pt idx="243">
                  <c:v>0.37834899999999999</c:v>
                </c:pt>
                <c:pt idx="244">
                  <c:v>0.378334</c:v>
                </c:pt>
                <c:pt idx="245">
                  <c:v>0.37833600000000001</c:v>
                </c:pt>
                <c:pt idx="246">
                  <c:v>0.37834299999999998</c:v>
                </c:pt>
                <c:pt idx="247">
                  <c:v>0.378363</c:v>
                </c:pt>
                <c:pt idx="248">
                  <c:v>0.37841000000000002</c:v>
                </c:pt>
                <c:pt idx="249">
                  <c:v>0.37852200000000003</c:v>
                </c:pt>
                <c:pt idx="250">
                  <c:v>0.37857600000000002</c:v>
                </c:pt>
                <c:pt idx="251">
                  <c:v>0.37867699999999999</c:v>
                </c:pt>
                <c:pt idx="252">
                  <c:v>0.378718</c:v>
                </c:pt>
                <c:pt idx="253">
                  <c:v>0.37878600000000001</c:v>
                </c:pt>
                <c:pt idx="254">
                  <c:v>0.37889800000000001</c:v>
                </c:pt>
                <c:pt idx="255">
                  <c:v>0.37908599999999998</c:v>
                </c:pt>
                <c:pt idx="256">
                  <c:v>0.379162</c:v>
                </c:pt>
                <c:pt idx="257">
                  <c:v>0.37929000000000002</c:v>
                </c:pt>
                <c:pt idx="258">
                  <c:v>0.37947900000000001</c:v>
                </c:pt>
                <c:pt idx="259">
                  <c:v>0.37972499999999998</c:v>
                </c:pt>
                <c:pt idx="260">
                  <c:v>0.37981599999999999</c:v>
                </c:pt>
                <c:pt idx="261">
                  <c:v>0.37994899999999998</c:v>
                </c:pt>
                <c:pt idx="262">
                  <c:v>0.38012899999999999</c:v>
                </c:pt>
                <c:pt idx="263">
                  <c:v>0.38038499999999997</c:v>
                </c:pt>
                <c:pt idx="264">
                  <c:v>0.38048700000000002</c:v>
                </c:pt>
                <c:pt idx="265">
                  <c:v>0.38065399999999999</c:v>
                </c:pt>
                <c:pt idx="266">
                  <c:v>0.38092300000000001</c:v>
                </c:pt>
                <c:pt idx="267">
                  <c:v>0.38102799999999998</c:v>
                </c:pt>
                <c:pt idx="268">
                  <c:v>0.38119199999999998</c:v>
                </c:pt>
                <c:pt idx="269">
                  <c:v>0.38125500000000001</c:v>
                </c:pt>
                <c:pt idx="270">
                  <c:v>0.38135000000000002</c:v>
                </c:pt>
                <c:pt idx="271">
                  <c:v>0.381492</c:v>
                </c:pt>
                <c:pt idx="272">
                  <c:v>0.381546</c:v>
                </c:pt>
                <c:pt idx="273">
                  <c:v>0.38162499999999999</c:v>
                </c:pt>
                <c:pt idx="274">
                  <c:v>0.38171699999999997</c:v>
                </c:pt>
                <c:pt idx="275">
                  <c:v>0.38174799999999998</c:v>
                </c:pt>
                <c:pt idx="276">
                  <c:v>0.38176399999999999</c:v>
                </c:pt>
                <c:pt idx="277">
                  <c:v>0.38159700000000002</c:v>
                </c:pt>
                <c:pt idx="278">
                  <c:v>0.38118800000000003</c:v>
                </c:pt>
                <c:pt idx="279">
                  <c:v>0.38104500000000002</c:v>
                </c:pt>
                <c:pt idx="280">
                  <c:v>0.38090099999999999</c:v>
                </c:pt>
                <c:pt idx="281">
                  <c:v>0.38083400000000001</c:v>
                </c:pt>
                <c:pt idx="282">
                  <c:v>0.380828</c:v>
                </c:pt>
                <c:pt idx="283">
                  <c:v>0.380853</c:v>
                </c:pt>
                <c:pt idx="284">
                  <c:v>0.38094299999999998</c:v>
                </c:pt>
                <c:pt idx="285">
                  <c:v>0.38111699999999998</c:v>
                </c:pt>
                <c:pt idx="286">
                  <c:v>0.38128000000000001</c:v>
                </c:pt>
                <c:pt idx="287">
                  <c:v>0.38133299999999998</c:v>
                </c:pt>
                <c:pt idx="288">
                  <c:v>0.38137399999999999</c:v>
                </c:pt>
                <c:pt idx="289">
                  <c:v>0.38124799999999998</c:v>
                </c:pt>
                <c:pt idx="290">
                  <c:v>0.381189</c:v>
                </c:pt>
                <c:pt idx="291">
                  <c:v>0.38108399999999998</c:v>
                </c:pt>
                <c:pt idx="292">
                  <c:v>0.38086799999999998</c:v>
                </c:pt>
                <c:pt idx="293">
                  <c:v>0.38078800000000002</c:v>
                </c:pt>
                <c:pt idx="294">
                  <c:v>0.38067400000000001</c:v>
                </c:pt>
                <c:pt idx="295">
                  <c:v>0.38049899999999998</c:v>
                </c:pt>
                <c:pt idx="296">
                  <c:v>0.38020199999999998</c:v>
                </c:pt>
                <c:pt idx="297">
                  <c:v>0.38009999999999999</c:v>
                </c:pt>
                <c:pt idx="298">
                  <c:v>0.37996999999999997</c:v>
                </c:pt>
                <c:pt idx="299">
                  <c:v>0.37980199999999997</c:v>
                </c:pt>
                <c:pt idx="300">
                  <c:v>0.37957600000000002</c:v>
                </c:pt>
                <c:pt idx="301">
                  <c:v>0.37937100000000001</c:v>
                </c:pt>
                <c:pt idx="302">
                  <c:v>0.37933099999999997</c:v>
                </c:pt>
                <c:pt idx="303">
                  <c:v>0.37932500000000002</c:v>
                </c:pt>
                <c:pt idx="304">
                  <c:v>0.37934800000000002</c:v>
                </c:pt>
                <c:pt idx="305">
                  <c:v>0.37936799999999998</c:v>
                </c:pt>
                <c:pt idx="306">
                  <c:v>0.37940499999999999</c:v>
                </c:pt>
                <c:pt idx="307">
                  <c:v>0.37941900000000001</c:v>
                </c:pt>
                <c:pt idx="308">
                  <c:v>0.37939499999999998</c:v>
                </c:pt>
                <c:pt idx="309">
                  <c:v>0.37940400000000002</c:v>
                </c:pt>
                <c:pt idx="310">
                  <c:v>0.37944299999999997</c:v>
                </c:pt>
                <c:pt idx="311">
                  <c:v>0.37950800000000001</c:v>
                </c:pt>
                <c:pt idx="312">
                  <c:v>0.37954100000000002</c:v>
                </c:pt>
                <c:pt idx="313">
                  <c:v>0.37959700000000002</c:v>
                </c:pt>
                <c:pt idx="314">
                  <c:v>0.37962000000000001</c:v>
                </c:pt>
                <c:pt idx="315">
                  <c:v>0.37965900000000002</c:v>
                </c:pt>
                <c:pt idx="316">
                  <c:v>0.37970500000000001</c:v>
                </c:pt>
                <c:pt idx="317">
                  <c:v>0.37968400000000002</c:v>
                </c:pt>
                <c:pt idx="318">
                  <c:v>0.37958999999999998</c:v>
                </c:pt>
                <c:pt idx="319">
                  <c:v>0.37956699999999999</c:v>
                </c:pt>
                <c:pt idx="320">
                  <c:v>0.37956200000000001</c:v>
                </c:pt>
                <c:pt idx="321">
                  <c:v>0.37960100000000002</c:v>
                </c:pt>
                <c:pt idx="322">
                  <c:v>0.37962400000000002</c:v>
                </c:pt>
                <c:pt idx="323">
                  <c:v>0.37967299999999998</c:v>
                </c:pt>
                <c:pt idx="324">
                  <c:v>0.37975900000000001</c:v>
                </c:pt>
                <c:pt idx="325">
                  <c:v>0.37979499999999999</c:v>
                </c:pt>
                <c:pt idx="326">
                  <c:v>0.37985600000000003</c:v>
                </c:pt>
                <c:pt idx="327">
                  <c:v>0.37993300000000002</c:v>
                </c:pt>
                <c:pt idx="328">
                  <c:v>0.379963</c:v>
                </c:pt>
                <c:pt idx="329">
                  <c:v>0.38000899999999999</c:v>
                </c:pt>
                <c:pt idx="330">
                  <c:v>0.380048</c:v>
                </c:pt>
                <c:pt idx="331">
                  <c:v>0.380019</c:v>
                </c:pt>
                <c:pt idx="332">
                  <c:v>0.38000899999999999</c:v>
                </c:pt>
                <c:pt idx="333">
                  <c:v>0.37999899999999998</c:v>
                </c:pt>
                <c:pt idx="334">
                  <c:v>0.379992</c:v>
                </c:pt>
                <c:pt idx="335">
                  <c:v>0.379992</c:v>
                </c:pt>
                <c:pt idx="336">
                  <c:v>0.38000099999999998</c:v>
                </c:pt>
                <c:pt idx="337">
                  <c:v>0.38002900000000001</c:v>
                </c:pt>
                <c:pt idx="338">
                  <c:v>0.38008199999999998</c:v>
                </c:pt>
                <c:pt idx="339">
                  <c:v>0.380108</c:v>
                </c:pt>
                <c:pt idx="340">
                  <c:v>0.38015399999999999</c:v>
                </c:pt>
                <c:pt idx="341">
                  <c:v>0.38019599999999998</c:v>
                </c:pt>
                <c:pt idx="342">
                  <c:v>0.380158</c:v>
                </c:pt>
                <c:pt idx="343">
                  <c:v>0.38009700000000002</c:v>
                </c:pt>
                <c:pt idx="344">
                  <c:v>0.38009599999999999</c:v>
                </c:pt>
                <c:pt idx="345">
                  <c:v>0.38012699999999999</c:v>
                </c:pt>
                <c:pt idx="346">
                  <c:v>0.38019999999999998</c:v>
                </c:pt>
                <c:pt idx="347">
                  <c:v>0.38023899999999999</c:v>
                </c:pt>
                <c:pt idx="348">
                  <c:v>0.38030399999999998</c:v>
                </c:pt>
                <c:pt idx="349">
                  <c:v>0.38033099999999997</c:v>
                </c:pt>
                <c:pt idx="350">
                  <c:v>0.38037500000000002</c:v>
                </c:pt>
                <c:pt idx="351">
                  <c:v>0.38043700000000003</c:v>
                </c:pt>
                <c:pt idx="352">
                  <c:v>0.38046200000000002</c:v>
                </c:pt>
                <c:pt idx="353">
                  <c:v>0.38050099999999998</c:v>
                </c:pt>
                <c:pt idx="354">
                  <c:v>0.38055299999999997</c:v>
                </c:pt>
                <c:pt idx="355">
                  <c:v>0.38057400000000002</c:v>
                </c:pt>
                <c:pt idx="356">
                  <c:v>0.380606</c:v>
                </c:pt>
                <c:pt idx="357">
                  <c:v>0.38064999999999999</c:v>
                </c:pt>
                <c:pt idx="358">
                  <c:v>0.38068099999999999</c:v>
                </c:pt>
                <c:pt idx="359">
                  <c:v>0.380691</c:v>
                </c:pt>
                <c:pt idx="360">
                  <c:v>0.38070700000000002</c:v>
                </c:pt>
                <c:pt idx="361">
                  <c:v>0.38072</c:v>
                </c:pt>
                <c:pt idx="362">
                  <c:v>0.38072600000000001</c:v>
                </c:pt>
                <c:pt idx="363">
                  <c:v>0.38073400000000002</c:v>
                </c:pt>
                <c:pt idx="364">
                  <c:v>0.38073299999999999</c:v>
                </c:pt>
                <c:pt idx="365">
                  <c:v>0.380685</c:v>
                </c:pt>
                <c:pt idx="366">
                  <c:v>0.380666</c:v>
                </c:pt>
                <c:pt idx="367">
                  <c:v>0.38063999999999998</c:v>
                </c:pt>
                <c:pt idx="368">
                  <c:v>0.380604</c:v>
                </c:pt>
                <c:pt idx="369">
                  <c:v>0.38059300000000001</c:v>
                </c:pt>
                <c:pt idx="370">
                  <c:v>0.38058199999999998</c:v>
                </c:pt>
                <c:pt idx="371">
                  <c:v>0.38056699999999999</c:v>
                </c:pt>
                <c:pt idx="372">
                  <c:v>0.38051299999999999</c:v>
                </c:pt>
                <c:pt idx="373">
                  <c:v>0.38049300000000003</c:v>
                </c:pt>
                <c:pt idx="374">
                  <c:v>0.38046400000000002</c:v>
                </c:pt>
                <c:pt idx="375">
                  <c:v>0.38041599999999998</c:v>
                </c:pt>
                <c:pt idx="376">
                  <c:v>0.38033400000000001</c:v>
                </c:pt>
                <c:pt idx="377">
                  <c:v>0.38030900000000001</c:v>
                </c:pt>
                <c:pt idx="378">
                  <c:v>0.380278</c:v>
                </c:pt>
                <c:pt idx="379">
                  <c:v>0.38021899999999997</c:v>
                </c:pt>
                <c:pt idx="380">
                  <c:v>0.38019999999999998</c:v>
                </c:pt>
                <c:pt idx="381">
                  <c:v>0.38017699999999999</c:v>
                </c:pt>
                <c:pt idx="382">
                  <c:v>0.38014500000000001</c:v>
                </c:pt>
                <c:pt idx="383">
                  <c:v>0.38009300000000001</c:v>
                </c:pt>
                <c:pt idx="384">
                  <c:v>0.380079</c:v>
                </c:pt>
                <c:pt idx="385">
                  <c:v>0.38006200000000001</c:v>
                </c:pt>
                <c:pt idx="386">
                  <c:v>0.38005699999999998</c:v>
                </c:pt>
                <c:pt idx="387">
                  <c:v>0.38005100000000003</c:v>
                </c:pt>
                <c:pt idx="388">
                  <c:v>0.38004100000000002</c:v>
                </c:pt>
                <c:pt idx="389">
                  <c:v>0.37997500000000001</c:v>
                </c:pt>
                <c:pt idx="390">
                  <c:v>0.379944</c:v>
                </c:pt>
                <c:pt idx="391">
                  <c:v>0.37983899999999998</c:v>
                </c:pt>
                <c:pt idx="392">
                  <c:v>0.37930900000000001</c:v>
                </c:pt>
                <c:pt idx="393">
                  <c:v>0.37712200000000001</c:v>
                </c:pt>
                <c:pt idx="394">
                  <c:v>0.37254199999999998</c:v>
                </c:pt>
                <c:pt idx="395">
                  <c:v>0.36757699999999999</c:v>
                </c:pt>
                <c:pt idx="396">
                  <c:v>0.36612899999999998</c:v>
                </c:pt>
                <c:pt idx="397">
                  <c:v>0.36448000000000003</c:v>
                </c:pt>
                <c:pt idx="398">
                  <c:v>0.36266100000000001</c:v>
                </c:pt>
                <c:pt idx="399">
                  <c:v>0.36207299999999998</c:v>
                </c:pt>
                <c:pt idx="400">
                  <c:v>0.361294</c:v>
                </c:pt>
                <c:pt idx="401">
                  <c:v>0.36101699999999998</c:v>
                </c:pt>
                <c:pt idx="402">
                  <c:v>0.36061900000000002</c:v>
                </c:pt>
                <c:pt idx="403">
                  <c:v>0.35996499999999998</c:v>
                </c:pt>
                <c:pt idx="404">
                  <c:v>0.35972500000000002</c:v>
                </c:pt>
                <c:pt idx="405">
                  <c:v>0.35935400000000001</c:v>
                </c:pt>
                <c:pt idx="406">
                  <c:v>0.35872599999999999</c:v>
                </c:pt>
                <c:pt idx="407">
                  <c:v>0.35775499999999999</c:v>
                </c:pt>
                <c:pt idx="408">
                  <c:v>0.35646299999999997</c:v>
                </c:pt>
                <c:pt idx="409">
                  <c:v>0.35603499999999999</c:v>
                </c:pt>
                <c:pt idx="410">
                  <c:v>0.35548200000000002</c:v>
                </c:pt>
                <c:pt idx="411">
                  <c:v>0.35478500000000002</c:v>
                </c:pt>
                <c:pt idx="412">
                  <c:v>0.35454999999999998</c:v>
                </c:pt>
                <c:pt idx="413">
                  <c:v>0.354238</c:v>
                </c:pt>
                <c:pt idx="414">
                  <c:v>0.35378799999999999</c:v>
                </c:pt>
                <c:pt idx="415">
                  <c:v>0.353634</c:v>
                </c:pt>
                <c:pt idx="416">
                  <c:v>0.35341</c:v>
                </c:pt>
                <c:pt idx="417">
                  <c:v>0.35302499999999998</c:v>
                </c:pt>
                <c:pt idx="418">
                  <c:v>0.352406</c:v>
                </c:pt>
                <c:pt idx="419">
                  <c:v>0.35164400000000001</c:v>
                </c:pt>
                <c:pt idx="420">
                  <c:v>0.35141800000000001</c:v>
                </c:pt>
                <c:pt idx="421">
                  <c:v>0.35114699999999999</c:v>
                </c:pt>
                <c:pt idx="422">
                  <c:v>0.35080800000000001</c:v>
                </c:pt>
                <c:pt idx="423">
                  <c:v>0.35070099999999998</c:v>
                </c:pt>
                <c:pt idx="424">
                  <c:v>0.35055500000000001</c:v>
                </c:pt>
                <c:pt idx="425">
                  <c:v>0.35028199999999998</c:v>
                </c:pt>
                <c:pt idx="426">
                  <c:v>0.34983599999999998</c:v>
                </c:pt>
                <c:pt idx="427">
                  <c:v>0.34970200000000001</c:v>
                </c:pt>
                <c:pt idx="428">
                  <c:v>0.34953400000000001</c:v>
                </c:pt>
                <c:pt idx="429">
                  <c:v>0.34947800000000001</c:v>
                </c:pt>
                <c:pt idx="430">
                  <c:v>0.34940199999999999</c:v>
                </c:pt>
                <c:pt idx="431">
                  <c:v>0.34928399999999998</c:v>
                </c:pt>
                <c:pt idx="432">
                  <c:v>0.349055</c:v>
                </c:pt>
                <c:pt idx="433">
                  <c:v>0.34898000000000001</c:v>
                </c:pt>
                <c:pt idx="434">
                  <c:v>0.34886800000000001</c:v>
                </c:pt>
                <c:pt idx="435">
                  <c:v>0.34866799999999998</c:v>
                </c:pt>
                <c:pt idx="436">
                  <c:v>0.34831299999999998</c:v>
                </c:pt>
                <c:pt idx="437">
                  <c:v>0.34819800000000001</c:v>
                </c:pt>
                <c:pt idx="438">
                  <c:v>0.34803600000000001</c:v>
                </c:pt>
                <c:pt idx="439">
                  <c:v>0.34777999999999998</c:v>
                </c:pt>
                <c:pt idx="440">
                  <c:v>0.347692</c:v>
                </c:pt>
                <c:pt idx="441">
                  <c:v>0.34756399999999998</c:v>
                </c:pt>
                <c:pt idx="442">
                  <c:v>0.34734799999999999</c:v>
                </c:pt>
                <c:pt idx="443">
                  <c:v>0.347273</c:v>
                </c:pt>
                <c:pt idx="444">
                  <c:v>0.34715299999999999</c:v>
                </c:pt>
                <c:pt idx="445">
                  <c:v>0.346914</c:v>
                </c:pt>
                <c:pt idx="446">
                  <c:v>0.34682499999999999</c:v>
                </c:pt>
                <c:pt idx="447">
                  <c:v>0.34668599999999999</c:v>
                </c:pt>
                <c:pt idx="448">
                  <c:v>0.34645399999999998</c:v>
                </c:pt>
                <c:pt idx="449">
                  <c:v>0.34608299999999997</c:v>
                </c:pt>
                <c:pt idx="450">
                  <c:v>0.345553</c:v>
                </c:pt>
                <c:pt idx="4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EF0-497E-B92E-E484FDFF06DE}"/>
            </c:ext>
          </c:extLst>
        </c:ser>
        <c:ser>
          <c:idx val="4"/>
          <c:order val="4"/>
          <c:tx>
            <c:strRef>
              <c:f>[2]Fig6!$I$2</c:f>
              <c:strCache>
                <c:ptCount val="1"/>
                <c:pt idx="0">
                  <c:v>β=0.1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6!$I$3:$I$454</c:f>
              <c:numCache>
                <c:formatCode>General</c:formatCode>
                <c:ptCount val="452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5.2499999999999998E-2</c:v>
                </c:pt>
                <c:pt idx="4">
                  <c:v>8.6249999999999993E-2</c:v>
                </c:pt>
                <c:pt idx="5">
                  <c:v>0.136875</c:v>
                </c:pt>
                <c:pt idx="6">
                  <c:v>0.155859</c:v>
                </c:pt>
                <c:pt idx="7">
                  <c:v>0.184336</c:v>
                </c:pt>
                <c:pt idx="8">
                  <c:v>0.227051</c:v>
                </c:pt>
                <c:pt idx="9">
                  <c:v>0.29112300000000002</c:v>
                </c:pt>
                <c:pt idx="10">
                  <c:v>0.31514999999999999</c:v>
                </c:pt>
                <c:pt idx="11">
                  <c:v>0.32416</c:v>
                </c:pt>
                <c:pt idx="12">
                  <c:v>0.33767599999999998</c:v>
                </c:pt>
                <c:pt idx="13">
                  <c:v>0.35794799999999999</c:v>
                </c:pt>
                <c:pt idx="14">
                  <c:v>0.38835799999999998</c:v>
                </c:pt>
                <c:pt idx="15">
                  <c:v>0.43397200000000002</c:v>
                </c:pt>
                <c:pt idx="16">
                  <c:v>0.45107700000000001</c:v>
                </c:pt>
                <c:pt idx="17">
                  <c:v>0.47673500000000002</c:v>
                </c:pt>
                <c:pt idx="18">
                  <c:v>0.51522100000000004</c:v>
                </c:pt>
                <c:pt idx="19">
                  <c:v>0.52965399999999996</c:v>
                </c:pt>
                <c:pt idx="20">
                  <c:v>0.55130299999999999</c:v>
                </c:pt>
                <c:pt idx="21">
                  <c:v>0.58377599999999996</c:v>
                </c:pt>
                <c:pt idx="22">
                  <c:v>0.63248599999999999</c:v>
                </c:pt>
                <c:pt idx="23">
                  <c:v>0.650752</c:v>
                </c:pt>
                <c:pt idx="24">
                  <c:v>0.67815099999999995</c:v>
                </c:pt>
                <c:pt idx="25">
                  <c:v>0.71924999999999994</c:v>
                </c:pt>
                <c:pt idx="26">
                  <c:v>0.78089900000000001</c:v>
                </c:pt>
                <c:pt idx="27">
                  <c:v>0.80401699999999998</c:v>
                </c:pt>
                <c:pt idx="28">
                  <c:v>0.83869400000000005</c:v>
                </c:pt>
                <c:pt idx="29">
                  <c:v>0.89071</c:v>
                </c:pt>
                <c:pt idx="30">
                  <c:v>0.91021600000000003</c:v>
                </c:pt>
                <c:pt idx="31">
                  <c:v>0.91752999999999996</c:v>
                </c:pt>
                <c:pt idx="32">
                  <c:v>0.92850200000000005</c:v>
                </c:pt>
                <c:pt idx="33">
                  <c:v>0.94496100000000005</c:v>
                </c:pt>
                <c:pt idx="34">
                  <c:v>0.96964799999999995</c:v>
                </c:pt>
                <c:pt idx="35">
                  <c:v>0.97890500000000003</c:v>
                </c:pt>
                <c:pt idx="36">
                  <c:v>0.99279200000000001</c:v>
                </c:pt>
                <c:pt idx="37">
                  <c:v>0.99409400000000003</c:v>
                </c:pt>
                <c:pt idx="38">
                  <c:v>0.99604700000000002</c:v>
                </c:pt>
                <c:pt idx="39">
                  <c:v>0.99677899999999997</c:v>
                </c:pt>
                <c:pt idx="40">
                  <c:v>0.997054</c:v>
                </c:pt>
                <c:pt idx="41">
                  <c:v>0.99746500000000005</c:v>
                </c:pt>
                <c:pt idx="42">
                  <c:v>0.99808300000000005</c:v>
                </c:pt>
                <c:pt idx="43">
                  <c:v>0.99814099999999994</c:v>
                </c:pt>
                <c:pt idx="44">
                  <c:v>0.998228</c:v>
                </c:pt>
                <c:pt idx="45">
                  <c:v>0.998359</c:v>
                </c:pt>
                <c:pt idx="46">
                  <c:v>0.99855400000000005</c:v>
                </c:pt>
                <c:pt idx="47">
                  <c:v>0.99884700000000004</c:v>
                </c:pt>
                <c:pt idx="48">
                  <c:v>0.99895699999999998</c:v>
                </c:pt>
                <c:pt idx="49">
                  <c:v>0.99899800000000005</c:v>
                </c:pt>
                <c:pt idx="50">
                  <c:v>0.99905999999999995</c:v>
                </c:pt>
                <c:pt idx="51">
                  <c:v>0.99908399999999997</c:v>
                </c:pt>
                <c:pt idx="52">
                  <c:v>0.99909199999999998</c:v>
                </c:pt>
                <c:pt idx="53">
                  <c:v>0.99910500000000002</c:v>
                </c:pt>
                <c:pt idx="54">
                  <c:v>0.99911000000000005</c:v>
                </c:pt>
                <c:pt idx="55">
                  <c:v>0.99911700000000003</c:v>
                </c:pt>
                <c:pt idx="56">
                  <c:v>0.99912900000000004</c:v>
                </c:pt>
                <c:pt idx="57">
                  <c:v>0.99914499999999995</c:v>
                </c:pt>
                <c:pt idx="58">
                  <c:v>0.99915100000000001</c:v>
                </c:pt>
                <c:pt idx="59">
                  <c:v>0.99916099999999997</c:v>
                </c:pt>
                <c:pt idx="60">
                  <c:v>0.99916400000000005</c:v>
                </c:pt>
                <c:pt idx="61">
                  <c:v>0.99916899999999997</c:v>
                </c:pt>
                <c:pt idx="62">
                  <c:v>0.99917699999999998</c:v>
                </c:pt>
                <c:pt idx="63">
                  <c:v>0.99918899999999999</c:v>
                </c:pt>
                <c:pt idx="64">
                  <c:v>0.99920600000000004</c:v>
                </c:pt>
                <c:pt idx="65">
                  <c:v>0.99923300000000004</c:v>
                </c:pt>
                <c:pt idx="66">
                  <c:v>0.99924299999999999</c:v>
                </c:pt>
                <c:pt idx="67">
                  <c:v>0.99925799999999998</c:v>
                </c:pt>
                <c:pt idx="68">
                  <c:v>0.99927999999999995</c:v>
                </c:pt>
                <c:pt idx="69">
                  <c:v>0.99928799999999995</c:v>
                </c:pt>
                <c:pt idx="70">
                  <c:v>0.99930099999999999</c:v>
                </c:pt>
                <c:pt idx="71">
                  <c:v>0.99931999999999999</c:v>
                </c:pt>
                <c:pt idx="72">
                  <c:v>0.99932699999999997</c:v>
                </c:pt>
                <c:pt idx="73">
                  <c:v>0.99933700000000003</c:v>
                </c:pt>
                <c:pt idx="74">
                  <c:v>0.99935300000000005</c:v>
                </c:pt>
                <c:pt idx="75">
                  <c:v>0.99937699999999996</c:v>
                </c:pt>
                <c:pt idx="76">
                  <c:v>0.999386</c:v>
                </c:pt>
                <c:pt idx="77">
                  <c:v>0.99939900000000004</c:v>
                </c:pt>
                <c:pt idx="78">
                  <c:v>0.99941999999999998</c:v>
                </c:pt>
                <c:pt idx="79">
                  <c:v>0.99944999999999995</c:v>
                </c:pt>
                <c:pt idx="80">
                  <c:v>0.99946100000000004</c:v>
                </c:pt>
                <c:pt idx="81">
                  <c:v>0.99947799999999998</c:v>
                </c:pt>
                <c:pt idx="82">
                  <c:v>0.99950300000000003</c:v>
                </c:pt>
                <c:pt idx="83">
                  <c:v>0.99951299999999998</c:v>
                </c:pt>
                <c:pt idx="84">
                  <c:v>0.99952700000000005</c:v>
                </c:pt>
                <c:pt idx="85">
                  <c:v>0.99954900000000002</c:v>
                </c:pt>
                <c:pt idx="86">
                  <c:v>0.99955700000000003</c:v>
                </c:pt>
                <c:pt idx="87">
                  <c:v>0.99956900000000004</c:v>
                </c:pt>
                <c:pt idx="88">
                  <c:v>0.999587</c:v>
                </c:pt>
                <c:pt idx="89">
                  <c:v>0.99959399999999998</c:v>
                </c:pt>
                <c:pt idx="90">
                  <c:v>0.99960400000000005</c:v>
                </c:pt>
                <c:pt idx="91">
                  <c:v>0.99961900000000004</c:v>
                </c:pt>
                <c:pt idx="92">
                  <c:v>0.99964200000000003</c:v>
                </c:pt>
                <c:pt idx="93">
                  <c:v>0.99965099999999996</c:v>
                </c:pt>
                <c:pt idx="94">
                  <c:v>0.999664</c:v>
                </c:pt>
                <c:pt idx="95">
                  <c:v>0.99968299999999999</c:v>
                </c:pt>
                <c:pt idx="96">
                  <c:v>0.99968999999999997</c:v>
                </c:pt>
                <c:pt idx="97">
                  <c:v>0.99970099999999995</c:v>
                </c:pt>
                <c:pt idx="98">
                  <c:v>0.999718</c:v>
                </c:pt>
                <c:pt idx="99">
                  <c:v>0.99972399999999995</c:v>
                </c:pt>
                <c:pt idx="100">
                  <c:v>0.99973299999999998</c:v>
                </c:pt>
                <c:pt idx="101">
                  <c:v>0.99974700000000005</c:v>
                </c:pt>
                <c:pt idx="102">
                  <c:v>0.99975199999999997</c:v>
                </c:pt>
                <c:pt idx="103">
                  <c:v>0.99975999999999998</c:v>
                </c:pt>
                <c:pt idx="104">
                  <c:v>0.99977099999999997</c:v>
                </c:pt>
                <c:pt idx="105">
                  <c:v>0.99978900000000004</c:v>
                </c:pt>
                <c:pt idx="106">
                  <c:v>0.99979499999999999</c:v>
                </c:pt>
                <c:pt idx="107">
                  <c:v>0.99980500000000005</c:v>
                </c:pt>
                <c:pt idx="108">
                  <c:v>0.99982000000000004</c:v>
                </c:pt>
                <c:pt idx="109">
                  <c:v>0.99982499999999996</c:v>
                </c:pt>
                <c:pt idx="110">
                  <c:v>0.999834</c:v>
                </c:pt>
                <c:pt idx="111">
                  <c:v>0.99984600000000001</c:v>
                </c:pt>
                <c:pt idx="112">
                  <c:v>0.999865</c:v>
                </c:pt>
                <c:pt idx="113">
                  <c:v>0.99987199999999998</c:v>
                </c:pt>
                <c:pt idx="114">
                  <c:v>0.99988200000000005</c:v>
                </c:pt>
                <c:pt idx="115">
                  <c:v>0.99989799999999995</c:v>
                </c:pt>
                <c:pt idx="116">
                  <c:v>0.99990400000000002</c:v>
                </c:pt>
                <c:pt idx="117">
                  <c:v>0.99991200000000002</c:v>
                </c:pt>
                <c:pt idx="118">
                  <c:v>0.99992599999999998</c:v>
                </c:pt>
                <c:pt idx="119">
                  <c:v>0.99993100000000001</c:v>
                </c:pt>
                <c:pt idx="120">
                  <c:v>0.99993799999999999</c:v>
                </c:pt>
                <c:pt idx="121">
                  <c:v>0.99994899999999998</c:v>
                </c:pt>
                <c:pt idx="122">
                  <c:v>0.99996600000000002</c:v>
                </c:pt>
                <c:pt idx="123">
                  <c:v>0.99999099999999996</c:v>
                </c:pt>
                <c:pt idx="124">
                  <c:v>1</c:v>
                </c:pt>
                <c:pt idx="125">
                  <c:v>1.0000100000000001</c:v>
                </c:pt>
                <c:pt idx="126">
                  <c:v>1.00004</c:v>
                </c:pt>
                <c:pt idx="127">
                  <c:v>1.00004</c:v>
                </c:pt>
                <c:pt idx="128">
                  <c:v>1.0000599999999999</c:v>
                </c:pt>
                <c:pt idx="129">
                  <c:v>1.00007</c:v>
                </c:pt>
                <c:pt idx="130">
                  <c:v>1.0001</c:v>
                </c:pt>
                <c:pt idx="131">
                  <c:v>1.0001100000000001</c:v>
                </c:pt>
                <c:pt idx="132">
                  <c:v>1.00013</c:v>
                </c:pt>
                <c:pt idx="133">
                  <c:v>1.0001500000000001</c:v>
                </c:pt>
                <c:pt idx="134">
                  <c:v>1.0001800000000001</c:v>
                </c:pt>
                <c:pt idx="135">
                  <c:v>1.0002</c:v>
                </c:pt>
                <c:pt idx="136">
                  <c:v>1.00021</c:v>
                </c:pt>
                <c:pt idx="137">
                  <c:v>1.00024</c:v>
                </c:pt>
                <c:pt idx="138">
                  <c:v>1.0002500000000001</c:v>
                </c:pt>
                <c:pt idx="139">
                  <c:v>1.00027</c:v>
                </c:pt>
                <c:pt idx="140">
                  <c:v>1.0002899999999999</c:v>
                </c:pt>
                <c:pt idx="141">
                  <c:v>1.0003</c:v>
                </c:pt>
                <c:pt idx="142">
                  <c:v>1.0003200000000001</c:v>
                </c:pt>
                <c:pt idx="143">
                  <c:v>1.00034</c:v>
                </c:pt>
                <c:pt idx="144">
                  <c:v>1.00037</c:v>
                </c:pt>
                <c:pt idx="145">
                  <c:v>1.00038</c:v>
                </c:pt>
                <c:pt idx="146">
                  <c:v>1.0004</c:v>
                </c:pt>
                <c:pt idx="147">
                  <c:v>1.0004200000000001</c:v>
                </c:pt>
                <c:pt idx="148">
                  <c:v>1.0004299999999999</c:v>
                </c:pt>
                <c:pt idx="149">
                  <c:v>1.0004500000000001</c:v>
                </c:pt>
                <c:pt idx="150">
                  <c:v>1.00047</c:v>
                </c:pt>
                <c:pt idx="151">
                  <c:v>1.0004999999999999</c:v>
                </c:pt>
                <c:pt idx="152">
                  <c:v>1.00051</c:v>
                </c:pt>
                <c:pt idx="153">
                  <c:v>1.0005299999999999</c:v>
                </c:pt>
                <c:pt idx="154">
                  <c:v>1.0005599999999999</c:v>
                </c:pt>
                <c:pt idx="155">
                  <c:v>1.0005999999999999</c:v>
                </c:pt>
                <c:pt idx="156">
                  <c:v>1.0006200000000001</c:v>
                </c:pt>
                <c:pt idx="157">
                  <c:v>1.00064</c:v>
                </c:pt>
                <c:pt idx="158">
                  <c:v>1.0006699999999999</c:v>
                </c:pt>
                <c:pt idx="159">
                  <c:v>1.0006900000000001</c:v>
                </c:pt>
                <c:pt idx="160">
                  <c:v>1.00071</c:v>
                </c:pt>
                <c:pt idx="161">
                  <c:v>1.00074</c:v>
                </c:pt>
                <c:pt idx="162">
                  <c:v>1.00075</c:v>
                </c:pt>
                <c:pt idx="163">
                  <c:v>1.0007600000000001</c:v>
                </c:pt>
                <c:pt idx="164">
                  <c:v>1.0007900000000001</c:v>
                </c:pt>
                <c:pt idx="165">
                  <c:v>1.0007999999999999</c:v>
                </c:pt>
                <c:pt idx="166">
                  <c:v>1.00081</c:v>
                </c:pt>
                <c:pt idx="167">
                  <c:v>1.0008300000000001</c:v>
                </c:pt>
                <c:pt idx="168">
                  <c:v>1.0008300000000001</c:v>
                </c:pt>
              </c:numCache>
            </c:numRef>
          </c:xVal>
          <c:yVal>
            <c:numRef>
              <c:f>[2]Fig6!$J$3:$J$454</c:f>
              <c:numCache>
                <c:formatCode>General</c:formatCode>
                <c:ptCount val="452"/>
                <c:pt idx="0">
                  <c:v>0</c:v>
                </c:pt>
                <c:pt idx="1">
                  <c:v>4.8757699999999998E-3</c:v>
                </c:pt>
                <c:pt idx="2">
                  <c:v>9.2835000000000001E-3</c:v>
                </c:pt>
                <c:pt idx="3">
                  <c:v>1.2694199999999999E-2</c:v>
                </c:pt>
                <c:pt idx="4">
                  <c:v>1.7842899999999998E-2</c:v>
                </c:pt>
                <c:pt idx="5">
                  <c:v>2.3664500000000002E-2</c:v>
                </c:pt>
                <c:pt idx="6">
                  <c:v>2.58864E-2</c:v>
                </c:pt>
                <c:pt idx="7">
                  <c:v>2.9041999999999998E-2</c:v>
                </c:pt>
                <c:pt idx="8">
                  <c:v>3.3148299999999999E-2</c:v>
                </c:pt>
                <c:pt idx="9">
                  <c:v>3.9077800000000003E-2</c:v>
                </c:pt>
                <c:pt idx="10">
                  <c:v>4.1340700000000001E-2</c:v>
                </c:pt>
                <c:pt idx="11">
                  <c:v>4.21196E-2</c:v>
                </c:pt>
                <c:pt idx="12">
                  <c:v>4.3252899999999997E-2</c:v>
                </c:pt>
                <c:pt idx="13">
                  <c:v>4.4954800000000003E-2</c:v>
                </c:pt>
                <c:pt idx="14">
                  <c:v>4.75212E-2</c:v>
                </c:pt>
                <c:pt idx="15">
                  <c:v>5.1444200000000002E-2</c:v>
                </c:pt>
                <c:pt idx="16">
                  <c:v>5.29373E-2</c:v>
                </c:pt>
                <c:pt idx="17">
                  <c:v>5.5023000000000002E-2</c:v>
                </c:pt>
                <c:pt idx="18">
                  <c:v>5.81196E-2</c:v>
                </c:pt>
                <c:pt idx="19">
                  <c:v>5.92986E-2</c:v>
                </c:pt>
                <c:pt idx="20">
                  <c:v>6.1081700000000003E-2</c:v>
                </c:pt>
                <c:pt idx="21">
                  <c:v>6.3775799999999994E-2</c:v>
                </c:pt>
                <c:pt idx="22">
                  <c:v>6.7737199999999997E-2</c:v>
                </c:pt>
                <c:pt idx="23">
                  <c:v>6.91972E-2</c:v>
                </c:pt>
                <c:pt idx="24">
                  <c:v>7.1399900000000002E-2</c:v>
                </c:pt>
                <c:pt idx="25">
                  <c:v>7.4874599999999999E-2</c:v>
                </c:pt>
                <c:pt idx="26">
                  <c:v>7.9893000000000006E-2</c:v>
                </c:pt>
                <c:pt idx="27">
                  <c:v>8.1787299999999993E-2</c:v>
                </c:pt>
                <c:pt idx="28">
                  <c:v>8.4614599999999998E-2</c:v>
                </c:pt>
                <c:pt idx="29">
                  <c:v>8.8918800000000006E-2</c:v>
                </c:pt>
                <c:pt idx="30">
                  <c:v>9.0553800000000004E-2</c:v>
                </c:pt>
                <c:pt idx="31">
                  <c:v>9.1160599999999994E-2</c:v>
                </c:pt>
                <c:pt idx="32">
                  <c:v>9.2067899999999994E-2</c:v>
                </c:pt>
                <c:pt idx="33">
                  <c:v>9.3431200000000006E-2</c:v>
                </c:pt>
                <c:pt idx="34">
                  <c:v>9.5484100000000002E-2</c:v>
                </c:pt>
                <c:pt idx="35">
                  <c:v>9.6258800000000005E-2</c:v>
                </c:pt>
                <c:pt idx="36">
                  <c:v>9.7422800000000004E-2</c:v>
                </c:pt>
                <c:pt idx="37">
                  <c:v>9.7533300000000003E-2</c:v>
                </c:pt>
                <c:pt idx="38">
                  <c:v>9.76992E-2</c:v>
                </c:pt>
                <c:pt idx="39">
                  <c:v>9.7761299999999995E-2</c:v>
                </c:pt>
                <c:pt idx="40">
                  <c:v>9.7784599999999999E-2</c:v>
                </c:pt>
                <c:pt idx="41">
                  <c:v>9.7819400000000001E-2</c:v>
                </c:pt>
                <c:pt idx="42">
                  <c:v>9.7870399999999996E-2</c:v>
                </c:pt>
                <c:pt idx="43">
                  <c:v>9.7875799999999999E-2</c:v>
                </c:pt>
                <c:pt idx="44">
                  <c:v>9.7883300000000006E-2</c:v>
                </c:pt>
                <c:pt idx="45">
                  <c:v>9.7894300000000004E-2</c:v>
                </c:pt>
                <c:pt idx="46">
                  <c:v>9.79106E-2</c:v>
                </c:pt>
                <c:pt idx="47">
                  <c:v>9.7933500000000007E-2</c:v>
                </c:pt>
                <c:pt idx="48">
                  <c:v>9.7942000000000001E-2</c:v>
                </c:pt>
                <c:pt idx="49">
                  <c:v>9.7945299999999999E-2</c:v>
                </c:pt>
                <c:pt idx="50">
                  <c:v>9.79492E-2</c:v>
                </c:pt>
                <c:pt idx="51">
                  <c:v>9.7950800000000005E-2</c:v>
                </c:pt>
                <c:pt idx="52">
                  <c:v>9.7951499999999997E-2</c:v>
                </c:pt>
                <c:pt idx="53">
                  <c:v>9.7952399999999995E-2</c:v>
                </c:pt>
                <c:pt idx="54">
                  <c:v>9.7952700000000004E-2</c:v>
                </c:pt>
                <c:pt idx="55">
                  <c:v>9.7953200000000004E-2</c:v>
                </c:pt>
                <c:pt idx="56">
                  <c:v>9.7953700000000005E-2</c:v>
                </c:pt>
                <c:pt idx="57">
                  <c:v>9.79492E-2</c:v>
                </c:pt>
                <c:pt idx="58">
                  <c:v>9.7946599999999995E-2</c:v>
                </c:pt>
                <c:pt idx="59">
                  <c:v>9.7916100000000006E-2</c:v>
                </c:pt>
                <c:pt idx="60">
                  <c:v>9.7901100000000005E-2</c:v>
                </c:pt>
                <c:pt idx="61">
                  <c:v>9.7861299999999998E-2</c:v>
                </c:pt>
                <c:pt idx="62">
                  <c:v>9.7702200000000003E-2</c:v>
                </c:pt>
                <c:pt idx="63">
                  <c:v>9.7247100000000003E-2</c:v>
                </c:pt>
                <c:pt idx="64">
                  <c:v>9.65144E-2</c:v>
                </c:pt>
                <c:pt idx="65">
                  <c:v>9.5747899999999997E-2</c:v>
                </c:pt>
                <c:pt idx="66">
                  <c:v>9.5538200000000004E-2</c:v>
                </c:pt>
                <c:pt idx="67">
                  <c:v>9.5317600000000002E-2</c:v>
                </c:pt>
                <c:pt idx="68">
                  <c:v>9.5070199999999994E-2</c:v>
                </c:pt>
                <c:pt idx="69">
                  <c:v>9.49932E-2</c:v>
                </c:pt>
                <c:pt idx="70">
                  <c:v>9.48962E-2</c:v>
                </c:pt>
                <c:pt idx="71">
                  <c:v>9.4752299999999998E-2</c:v>
                </c:pt>
                <c:pt idx="72">
                  <c:v>9.4703099999999998E-2</c:v>
                </c:pt>
                <c:pt idx="73">
                  <c:v>9.4632800000000003E-2</c:v>
                </c:pt>
                <c:pt idx="74">
                  <c:v>9.4510700000000003E-2</c:v>
                </c:pt>
                <c:pt idx="75">
                  <c:v>9.4292699999999993E-2</c:v>
                </c:pt>
                <c:pt idx="76">
                  <c:v>9.4222799999999995E-2</c:v>
                </c:pt>
                <c:pt idx="77">
                  <c:v>9.4131099999999995E-2</c:v>
                </c:pt>
                <c:pt idx="78">
                  <c:v>9.3998200000000004E-2</c:v>
                </c:pt>
                <c:pt idx="79">
                  <c:v>9.3803300000000006E-2</c:v>
                </c:pt>
                <c:pt idx="80">
                  <c:v>9.3743400000000005E-2</c:v>
                </c:pt>
                <c:pt idx="81">
                  <c:v>9.3667E-2</c:v>
                </c:pt>
                <c:pt idx="82">
                  <c:v>9.3541700000000005E-2</c:v>
                </c:pt>
                <c:pt idx="83">
                  <c:v>9.35005E-2</c:v>
                </c:pt>
                <c:pt idx="84">
                  <c:v>9.3440999999999996E-2</c:v>
                </c:pt>
                <c:pt idx="85">
                  <c:v>9.3327999999999994E-2</c:v>
                </c:pt>
                <c:pt idx="86">
                  <c:v>9.3288700000000002E-2</c:v>
                </c:pt>
                <c:pt idx="87">
                  <c:v>9.3230499999999994E-2</c:v>
                </c:pt>
                <c:pt idx="88">
                  <c:v>9.3124799999999994E-2</c:v>
                </c:pt>
                <c:pt idx="89">
                  <c:v>9.3087100000000006E-2</c:v>
                </c:pt>
                <c:pt idx="90">
                  <c:v>9.3032400000000001E-2</c:v>
                </c:pt>
                <c:pt idx="91">
                  <c:v>9.2939300000000002E-2</c:v>
                </c:pt>
                <c:pt idx="92">
                  <c:v>9.2763200000000004E-2</c:v>
                </c:pt>
                <c:pt idx="93">
                  <c:v>9.2703400000000005E-2</c:v>
                </c:pt>
                <c:pt idx="94">
                  <c:v>9.2617500000000005E-2</c:v>
                </c:pt>
                <c:pt idx="95">
                  <c:v>9.24677E-2</c:v>
                </c:pt>
                <c:pt idx="96">
                  <c:v>9.2414300000000005E-2</c:v>
                </c:pt>
                <c:pt idx="97">
                  <c:v>9.2335799999999996E-2</c:v>
                </c:pt>
                <c:pt idx="98">
                  <c:v>9.2197699999999994E-2</c:v>
                </c:pt>
                <c:pt idx="99">
                  <c:v>9.2147000000000007E-2</c:v>
                </c:pt>
                <c:pt idx="100">
                  <c:v>9.2070799999999994E-2</c:v>
                </c:pt>
                <c:pt idx="101">
                  <c:v>9.1939699999999999E-2</c:v>
                </c:pt>
                <c:pt idx="102">
                  <c:v>9.1891200000000006E-2</c:v>
                </c:pt>
                <c:pt idx="103">
                  <c:v>9.1819700000000004E-2</c:v>
                </c:pt>
                <c:pt idx="104">
                  <c:v>9.17076E-2</c:v>
                </c:pt>
                <c:pt idx="105">
                  <c:v>9.1528100000000001E-2</c:v>
                </c:pt>
                <c:pt idx="106">
                  <c:v>9.1464900000000002E-2</c:v>
                </c:pt>
                <c:pt idx="107">
                  <c:v>9.1378100000000004E-2</c:v>
                </c:pt>
                <c:pt idx="108">
                  <c:v>9.1252799999999995E-2</c:v>
                </c:pt>
                <c:pt idx="109">
                  <c:v>9.1207800000000006E-2</c:v>
                </c:pt>
                <c:pt idx="110">
                  <c:v>9.1144500000000003E-2</c:v>
                </c:pt>
                <c:pt idx="111">
                  <c:v>9.1048000000000004E-2</c:v>
                </c:pt>
                <c:pt idx="112">
                  <c:v>9.0883000000000005E-2</c:v>
                </c:pt>
                <c:pt idx="113">
                  <c:v>9.0822799999999995E-2</c:v>
                </c:pt>
                <c:pt idx="114">
                  <c:v>9.0736300000000006E-2</c:v>
                </c:pt>
                <c:pt idx="115">
                  <c:v>9.0592500000000006E-2</c:v>
                </c:pt>
                <c:pt idx="116">
                  <c:v>9.0539700000000001E-2</c:v>
                </c:pt>
                <c:pt idx="117">
                  <c:v>9.0460600000000002E-2</c:v>
                </c:pt>
                <c:pt idx="118">
                  <c:v>9.0320999999999999E-2</c:v>
                </c:pt>
                <c:pt idx="119">
                  <c:v>9.0268000000000001E-2</c:v>
                </c:pt>
                <c:pt idx="120">
                  <c:v>9.0187799999999999E-2</c:v>
                </c:pt>
                <c:pt idx="121">
                  <c:v>9.0059E-2</c:v>
                </c:pt>
                <c:pt idx="122">
                  <c:v>8.9848800000000006E-2</c:v>
                </c:pt>
                <c:pt idx="123">
                  <c:v>8.9551699999999998E-2</c:v>
                </c:pt>
                <c:pt idx="124">
                  <c:v>8.9453199999999997E-2</c:v>
                </c:pt>
                <c:pt idx="125">
                  <c:v>8.9329400000000003E-2</c:v>
                </c:pt>
                <c:pt idx="126">
                  <c:v>8.9173299999999997E-2</c:v>
                </c:pt>
                <c:pt idx="127">
                  <c:v>8.9120599999999994E-2</c:v>
                </c:pt>
                <c:pt idx="128">
                  <c:v>8.9050900000000002E-2</c:v>
                </c:pt>
                <c:pt idx="129">
                  <c:v>8.89538E-2</c:v>
                </c:pt>
                <c:pt idx="130">
                  <c:v>8.8809799999999994E-2</c:v>
                </c:pt>
                <c:pt idx="131">
                  <c:v>8.87603E-2</c:v>
                </c:pt>
                <c:pt idx="132">
                  <c:v>8.8694200000000001E-2</c:v>
                </c:pt>
                <c:pt idx="133">
                  <c:v>8.8603899999999999E-2</c:v>
                </c:pt>
                <c:pt idx="134">
                  <c:v>8.8480799999999998E-2</c:v>
                </c:pt>
                <c:pt idx="135">
                  <c:v>8.8439799999999999E-2</c:v>
                </c:pt>
                <c:pt idx="136">
                  <c:v>8.8386699999999999E-2</c:v>
                </c:pt>
                <c:pt idx="137">
                  <c:v>8.8311700000000007E-2</c:v>
                </c:pt>
                <c:pt idx="138">
                  <c:v>8.8285600000000006E-2</c:v>
                </c:pt>
                <c:pt idx="139">
                  <c:v>8.8249099999999997E-2</c:v>
                </c:pt>
                <c:pt idx="140">
                  <c:v>8.8188699999999995E-2</c:v>
                </c:pt>
                <c:pt idx="141">
                  <c:v>8.8166499999999995E-2</c:v>
                </c:pt>
                <c:pt idx="142">
                  <c:v>8.8133100000000006E-2</c:v>
                </c:pt>
                <c:pt idx="143">
                  <c:v>8.8072700000000004E-2</c:v>
                </c:pt>
                <c:pt idx="144">
                  <c:v>8.7942999999999993E-2</c:v>
                </c:pt>
                <c:pt idx="145">
                  <c:v>8.7896600000000005E-2</c:v>
                </c:pt>
                <c:pt idx="146">
                  <c:v>8.7824200000000005E-2</c:v>
                </c:pt>
                <c:pt idx="147">
                  <c:v>8.7693499999999994E-2</c:v>
                </c:pt>
                <c:pt idx="148">
                  <c:v>8.7647500000000003E-2</c:v>
                </c:pt>
                <c:pt idx="149">
                  <c:v>8.7582199999999999E-2</c:v>
                </c:pt>
                <c:pt idx="150">
                  <c:v>8.7483000000000005E-2</c:v>
                </c:pt>
                <c:pt idx="151">
                  <c:v>8.7343199999999996E-2</c:v>
                </c:pt>
                <c:pt idx="152">
                  <c:v>8.7297899999999998E-2</c:v>
                </c:pt>
                <c:pt idx="153">
                  <c:v>8.7239300000000006E-2</c:v>
                </c:pt>
                <c:pt idx="154">
                  <c:v>8.7159700000000007E-2</c:v>
                </c:pt>
                <c:pt idx="155">
                  <c:v>8.7047399999999997E-2</c:v>
                </c:pt>
                <c:pt idx="156">
                  <c:v>8.7009699999999995E-2</c:v>
                </c:pt>
                <c:pt idx="157">
                  <c:v>8.6959099999999998E-2</c:v>
                </c:pt>
                <c:pt idx="158">
                  <c:v>8.6885799999999999E-2</c:v>
                </c:pt>
                <c:pt idx="159">
                  <c:v>8.6860699999999999E-2</c:v>
                </c:pt>
                <c:pt idx="160">
                  <c:v>8.6824799999999994E-2</c:v>
                </c:pt>
                <c:pt idx="161">
                  <c:v>8.67647E-2</c:v>
                </c:pt>
                <c:pt idx="162">
                  <c:v>8.6743000000000001E-2</c:v>
                </c:pt>
                <c:pt idx="163">
                  <c:v>8.6706699999999998E-2</c:v>
                </c:pt>
                <c:pt idx="164">
                  <c:v>8.6604700000000007E-2</c:v>
                </c:pt>
                <c:pt idx="165">
                  <c:v>8.6564199999999994E-2</c:v>
                </c:pt>
                <c:pt idx="166">
                  <c:v>8.6474300000000004E-2</c:v>
                </c:pt>
                <c:pt idx="167">
                  <c:v>8.6216799999999996E-2</c:v>
                </c:pt>
                <c:pt idx="1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EF0-497E-B92E-E484FDFF0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0497424"/>
        <c:axId val="1450499088"/>
      </c:scatterChart>
      <c:valAx>
        <c:axId val="14504974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placement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50499088"/>
        <c:crosses val="autoZero"/>
        <c:crossBetween val="midCat"/>
      </c:valAx>
      <c:valAx>
        <c:axId val="14504990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act pressure [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50497424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Fig7!$A$2</c:f>
              <c:strCache>
                <c:ptCount val="1"/>
                <c:pt idx="0">
                  <c:v>2mm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7!$A$3:$A$10</c:f>
              <c:numCache>
                <c:formatCode>General</c:formatCode>
                <c:ptCount val="8"/>
                <c:pt idx="0">
                  <c:v>0</c:v>
                </c:pt>
                <c:pt idx="1">
                  <c:v>0.122449</c:v>
                </c:pt>
                <c:pt idx="2">
                  <c:v>0.50204099999999996</c:v>
                </c:pt>
                <c:pt idx="3">
                  <c:v>1.4755100000000001</c:v>
                </c:pt>
                <c:pt idx="4">
                  <c:v>2.46122</c:v>
                </c:pt>
                <c:pt idx="5">
                  <c:v>3.52041</c:v>
                </c:pt>
                <c:pt idx="6">
                  <c:v>3.52041</c:v>
                </c:pt>
              </c:numCache>
            </c:numRef>
          </c:xVal>
          <c:yVal>
            <c:numRef>
              <c:f>[2]Fig7!$B$3:$B$10</c:f>
              <c:numCache>
                <c:formatCode>General</c:formatCode>
                <c:ptCount val="8"/>
                <c:pt idx="0">
                  <c:v>0</c:v>
                </c:pt>
                <c:pt idx="1">
                  <c:v>0.40487400000000001</c:v>
                </c:pt>
                <c:pt idx="2">
                  <c:v>0.79463499999999998</c:v>
                </c:pt>
                <c:pt idx="3">
                  <c:v>1.26156</c:v>
                </c:pt>
                <c:pt idx="4">
                  <c:v>1.54145</c:v>
                </c:pt>
                <c:pt idx="5">
                  <c:v>1.70794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97-4CEB-88BF-13F9CD8DBCB9}"/>
            </c:ext>
          </c:extLst>
        </c:ser>
        <c:ser>
          <c:idx val="1"/>
          <c:order val="1"/>
          <c:tx>
            <c:strRef>
              <c:f>[2]Fig7!$C$2</c:f>
              <c:strCache>
                <c:ptCount val="1"/>
                <c:pt idx="0">
                  <c:v>0.5 mm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7!$C$3:$C$10</c:f>
              <c:numCache>
                <c:formatCode>General</c:formatCode>
                <c:ptCount val="8"/>
                <c:pt idx="0">
                  <c:v>0</c:v>
                </c:pt>
                <c:pt idx="1">
                  <c:v>5.5101999999999998E-2</c:v>
                </c:pt>
                <c:pt idx="2">
                  <c:v>0.6</c:v>
                </c:pt>
                <c:pt idx="3">
                  <c:v>1.29796</c:v>
                </c:pt>
                <c:pt idx="4">
                  <c:v>1.8612200000000001</c:v>
                </c:pt>
                <c:pt idx="5">
                  <c:v>2.8163299999999998</c:v>
                </c:pt>
                <c:pt idx="6">
                  <c:v>2.8040799999999999</c:v>
                </c:pt>
              </c:numCache>
            </c:numRef>
          </c:xVal>
          <c:yVal>
            <c:numRef>
              <c:f>[2]Fig7!$D$3:$D$10</c:f>
              <c:numCache>
                <c:formatCode>General</c:formatCode>
                <c:ptCount val="8"/>
                <c:pt idx="0">
                  <c:v>0</c:v>
                </c:pt>
                <c:pt idx="1">
                  <c:v>0.22389700000000001</c:v>
                </c:pt>
                <c:pt idx="2">
                  <c:v>0.58313499999999996</c:v>
                </c:pt>
                <c:pt idx="3">
                  <c:v>0.78918100000000002</c:v>
                </c:pt>
                <c:pt idx="4">
                  <c:v>0.92764999999999997</c:v>
                </c:pt>
                <c:pt idx="5">
                  <c:v>1.1155200000000001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97-4CEB-88BF-13F9CD8DBCB9}"/>
            </c:ext>
          </c:extLst>
        </c:ser>
        <c:ser>
          <c:idx val="2"/>
          <c:order val="2"/>
          <c:tx>
            <c:strRef>
              <c:f>[2]Fig7!$E$2</c:f>
              <c:strCache>
                <c:ptCount val="1"/>
                <c:pt idx="0">
                  <c:v>0.1 mm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7!$E$3:$E$10</c:f>
              <c:numCache>
                <c:formatCode>General</c:formatCode>
                <c:ptCount val="8"/>
                <c:pt idx="0">
                  <c:v>0</c:v>
                </c:pt>
                <c:pt idx="1">
                  <c:v>6.7346900000000001E-2</c:v>
                </c:pt>
                <c:pt idx="2">
                  <c:v>0.69183700000000004</c:v>
                </c:pt>
                <c:pt idx="3">
                  <c:v>1.3408199999999999</c:v>
                </c:pt>
                <c:pt idx="4">
                  <c:v>1.76939</c:v>
                </c:pt>
                <c:pt idx="5">
                  <c:v>2.3755099999999998</c:v>
                </c:pt>
                <c:pt idx="6">
                  <c:v>2.4857100000000001</c:v>
                </c:pt>
                <c:pt idx="7">
                  <c:v>2.49796</c:v>
                </c:pt>
              </c:numCache>
            </c:numRef>
          </c:xVal>
          <c:yVal>
            <c:numRef>
              <c:f>[2]Fig7!$F$3:$F$10</c:f>
              <c:numCache>
                <c:formatCode>General</c:formatCode>
                <c:ptCount val="8"/>
                <c:pt idx="0">
                  <c:v>0</c:v>
                </c:pt>
                <c:pt idx="1">
                  <c:v>0.20244200000000001</c:v>
                </c:pt>
                <c:pt idx="2">
                  <c:v>0.44215700000000002</c:v>
                </c:pt>
                <c:pt idx="3">
                  <c:v>0.54083499999999995</c:v>
                </c:pt>
                <c:pt idx="4">
                  <c:v>0.57799800000000001</c:v>
                </c:pt>
                <c:pt idx="5">
                  <c:v>0.62757700000000005</c:v>
                </c:pt>
                <c:pt idx="6">
                  <c:v>0.6368700000000000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97-4CEB-88BF-13F9CD8DB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8925296"/>
        <c:axId val="1328926960"/>
      </c:scatterChart>
      <c:valAx>
        <c:axId val="132892529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placement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8926960"/>
        <c:crosses val="autoZero"/>
        <c:crossBetween val="midCat"/>
      </c:valAx>
      <c:valAx>
        <c:axId val="13289269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act pressure [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222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892529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Fig8!$A$2</c:f>
              <c:strCache>
                <c:ptCount val="1"/>
                <c:pt idx="0">
                  <c:v>β=5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8!$A$3:$A$11</c:f>
              <c:numCache>
                <c:formatCode>General</c:formatCode>
                <c:ptCount val="9"/>
                <c:pt idx="0">
                  <c:v>0</c:v>
                </c:pt>
                <c:pt idx="1">
                  <c:v>1.4302999999999999</c:v>
                </c:pt>
                <c:pt idx="2">
                  <c:v>8.2405000000000008</c:v>
                </c:pt>
                <c:pt idx="3">
                  <c:v>18.869800000000001</c:v>
                </c:pt>
                <c:pt idx="4">
                  <c:v>29.782900000000001</c:v>
                </c:pt>
                <c:pt idx="5">
                  <c:v>39.7012</c:v>
                </c:pt>
                <c:pt idx="6">
                  <c:v>48.772199999999998</c:v>
                </c:pt>
                <c:pt idx="7">
                  <c:v>50.189</c:v>
                </c:pt>
              </c:numCache>
            </c:numRef>
          </c:xVal>
          <c:yVal>
            <c:numRef>
              <c:f>[2]Fig8!$B$3:$B$11</c:f>
              <c:numCache>
                <c:formatCode>General</c:formatCode>
                <c:ptCount val="9"/>
                <c:pt idx="0">
                  <c:v>0</c:v>
                </c:pt>
                <c:pt idx="1">
                  <c:v>4.83582</c:v>
                </c:pt>
                <c:pt idx="2">
                  <c:v>14</c:v>
                </c:pt>
                <c:pt idx="3">
                  <c:v>21</c:v>
                </c:pt>
                <c:pt idx="4">
                  <c:v>25</c:v>
                </c:pt>
                <c:pt idx="5">
                  <c:v>27</c:v>
                </c:pt>
                <c:pt idx="6">
                  <c:v>28</c:v>
                </c:pt>
                <c:pt idx="7">
                  <c:v>2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F4-4E30-874F-11EC4CA5E282}"/>
            </c:ext>
          </c:extLst>
        </c:ser>
        <c:ser>
          <c:idx val="1"/>
          <c:order val="1"/>
          <c:tx>
            <c:strRef>
              <c:f>[2]Fig8!$C$2</c:f>
              <c:strCache>
                <c:ptCount val="1"/>
                <c:pt idx="0">
                  <c:v>β=2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8!$C$3:$C$11</c:f>
              <c:numCache>
                <c:formatCode>General</c:formatCode>
                <c:ptCount val="9"/>
                <c:pt idx="0">
                  <c:v>0</c:v>
                </c:pt>
                <c:pt idx="1">
                  <c:v>2.15137</c:v>
                </c:pt>
                <c:pt idx="2">
                  <c:v>5.7114900000000004</c:v>
                </c:pt>
                <c:pt idx="3">
                  <c:v>10.966799999999999</c:v>
                </c:pt>
                <c:pt idx="4">
                  <c:v>16.2178</c:v>
                </c:pt>
                <c:pt idx="5">
                  <c:v>23.869900000000001</c:v>
                </c:pt>
                <c:pt idx="6">
                  <c:v>31.238099999999999</c:v>
                </c:pt>
                <c:pt idx="7">
                  <c:v>38.040300000000002</c:v>
                </c:pt>
                <c:pt idx="8">
                  <c:v>41.865699999999997</c:v>
                </c:pt>
              </c:numCache>
            </c:numRef>
          </c:xVal>
          <c:yVal>
            <c:numRef>
              <c:f>[2]Fig8!$D$3:$D$11</c:f>
              <c:numCache>
                <c:formatCode>General</c:formatCode>
                <c:ptCount val="9"/>
                <c:pt idx="0">
                  <c:v>0</c:v>
                </c:pt>
                <c:pt idx="1">
                  <c:v>9.1343300000000003</c:v>
                </c:pt>
                <c:pt idx="2">
                  <c:v>16.253699999999998</c:v>
                </c:pt>
                <c:pt idx="3">
                  <c:v>22.4328</c:v>
                </c:pt>
                <c:pt idx="4">
                  <c:v>27.268699999999999</c:v>
                </c:pt>
                <c:pt idx="5">
                  <c:v>30.626899999999999</c:v>
                </c:pt>
                <c:pt idx="6">
                  <c:v>33.7164</c:v>
                </c:pt>
                <c:pt idx="7">
                  <c:v>36.805999999999997</c:v>
                </c:pt>
                <c:pt idx="8">
                  <c:v>38.2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F4-4E30-874F-11EC4CA5E282}"/>
            </c:ext>
          </c:extLst>
        </c:ser>
        <c:ser>
          <c:idx val="2"/>
          <c:order val="2"/>
          <c:tx>
            <c:strRef>
              <c:f>[2]Fig8!$E$2</c:f>
              <c:strCache>
                <c:ptCount val="1"/>
                <c:pt idx="0">
                  <c:v>β=1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8!$E$3:$E$11</c:f>
              <c:numCache>
                <c:formatCode>General</c:formatCode>
                <c:ptCount val="9"/>
                <c:pt idx="0">
                  <c:v>0</c:v>
                </c:pt>
                <c:pt idx="1">
                  <c:v>2.1589700000000001</c:v>
                </c:pt>
                <c:pt idx="2">
                  <c:v>6.57111</c:v>
                </c:pt>
                <c:pt idx="3">
                  <c:v>11.1197</c:v>
                </c:pt>
                <c:pt idx="4">
                  <c:v>18.785299999999999</c:v>
                </c:pt>
                <c:pt idx="5">
                  <c:v>25.172999999999998</c:v>
                </c:pt>
              </c:numCache>
            </c:numRef>
          </c:xVal>
          <c:yVal>
            <c:numRef>
              <c:f>[2]Fig8!$F$3:$F$11</c:f>
              <c:numCache>
                <c:formatCode>General</c:formatCode>
                <c:ptCount val="9"/>
                <c:pt idx="0">
                  <c:v>0</c:v>
                </c:pt>
                <c:pt idx="1">
                  <c:v>11.552199999999999</c:v>
                </c:pt>
                <c:pt idx="2">
                  <c:v>19.611899999999999</c:v>
                </c:pt>
                <c:pt idx="3">
                  <c:v>26.059699999999999</c:v>
                </c:pt>
                <c:pt idx="4">
                  <c:v>32</c:v>
                </c:pt>
                <c:pt idx="5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F4-4E30-874F-11EC4CA5E282}"/>
            </c:ext>
          </c:extLst>
        </c:ser>
        <c:ser>
          <c:idx val="3"/>
          <c:order val="3"/>
          <c:tx>
            <c:strRef>
              <c:f>[2]Fig8!$G$2</c:f>
              <c:strCache>
                <c:ptCount val="1"/>
                <c:pt idx="0">
                  <c:v>β=0.5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8!$G$3:$G$11</c:f>
              <c:numCache>
                <c:formatCode>General</c:formatCode>
                <c:ptCount val="9"/>
                <c:pt idx="0">
                  <c:v>0</c:v>
                </c:pt>
                <c:pt idx="1">
                  <c:v>0.59180500000000003</c:v>
                </c:pt>
                <c:pt idx="2">
                  <c:v>2.0301300000000002</c:v>
                </c:pt>
                <c:pt idx="3">
                  <c:v>3.4595899999999999</c:v>
                </c:pt>
                <c:pt idx="4">
                  <c:v>5.7402100000000003</c:v>
                </c:pt>
                <c:pt idx="5">
                  <c:v>8.8741199999999996</c:v>
                </c:pt>
                <c:pt idx="6">
                  <c:v>11.147600000000001</c:v>
                </c:pt>
              </c:numCache>
            </c:numRef>
          </c:xVal>
          <c:yVal>
            <c:numRef>
              <c:f>[2]Fig8!$H$3:$H$11</c:f>
              <c:numCache>
                <c:formatCode>General</c:formatCode>
                <c:ptCount val="9"/>
                <c:pt idx="0">
                  <c:v>0</c:v>
                </c:pt>
                <c:pt idx="1">
                  <c:v>8.1940299999999997</c:v>
                </c:pt>
                <c:pt idx="2">
                  <c:v>15.582100000000001</c:v>
                </c:pt>
                <c:pt idx="3">
                  <c:v>20.1493</c:v>
                </c:pt>
                <c:pt idx="4">
                  <c:v>25.388100000000001</c:v>
                </c:pt>
                <c:pt idx="5">
                  <c:v>30</c:v>
                </c:pt>
                <c:pt idx="6">
                  <c:v>3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F4-4E30-874F-11EC4CA5E282}"/>
            </c:ext>
          </c:extLst>
        </c:ser>
        <c:ser>
          <c:idx val="4"/>
          <c:order val="4"/>
          <c:tx>
            <c:strRef>
              <c:f>[2]Fig8!$I$2</c:f>
              <c:strCache>
                <c:ptCount val="1"/>
                <c:pt idx="0">
                  <c:v>β=0.1/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8!$I$3:$I$11</c:f>
              <c:numCache>
                <c:formatCode>General</c:formatCode>
                <c:ptCount val="9"/>
                <c:pt idx="0">
                  <c:v>0</c:v>
                </c:pt>
                <c:pt idx="1">
                  <c:v>0.166854</c:v>
                </c:pt>
                <c:pt idx="2">
                  <c:v>0.47648499999999999</c:v>
                </c:pt>
                <c:pt idx="3">
                  <c:v>1.06576</c:v>
                </c:pt>
                <c:pt idx="4">
                  <c:v>1.7944199999999999</c:v>
                </c:pt>
                <c:pt idx="5">
                  <c:v>2.0850499999999998</c:v>
                </c:pt>
              </c:numCache>
            </c:numRef>
          </c:xVal>
          <c:yVal>
            <c:numRef>
              <c:f>[2]Fig8!$J$3:$J$11</c:f>
              <c:numCache>
                <c:formatCode>General</c:formatCode>
                <c:ptCount val="9"/>
                <c:pt idx="0">
                  <c:v>0</c:v>
                </c:pt>
                <c:pt idx="1">
                  <c:v>8.0596999999999994</c:v>
                </c:pt>
                <c:pt idx="2">
                  <c:v>16.522400000000001</c:v>
                </c:pt>
                <c:pt idx="3">
                  <c:v>23.910399999999999</c:v>
                </c:pt>
                <c:pt idx="4">
                  <c:v>29</c:v>
                </c:pt>
                <c:pt idx="5">
                  <c:v>3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F4-4E30-874F-11EC4CA5E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287456"/>
        <c:axId val="1319291616"/>
      </c:scatterChart>
      <c:valAx>
        <c:axId val="131928745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 [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9291616"/>
        <c:crosses val="autoZero"/>
        <c:crossBetween val="midCat"/>
      </c:valAx>
      <c:valAx>
        <c:axId val="13192916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act area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9287456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Fig9!$A$2</c:f>
              <c:strCache>
                <c:ptCount val="1"/>
                <c:pt idx="0">
                  <c:v>2mm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9!$A$3:$A$15</c:f>
              <c:numCache>
                <c:formatCode>General</c:formatCode>
                <c:ptCount val="13"/>
                <c:pt idx="0">
                  <c:v>0</c:v>
                </c:pt>
                <c:pt idx="1">
                  <c:v>0.22781000000000001</c:v>
                </c:pt>
                <c:pt idx="2">
                  <c:v>0.67299500000000001</c:v>
                </c:pt>
                <c:pt idx="3">
                  <c:v>2.5270600000000001</c:v>
                </c:pt>
                <c:pt idx="4">
                  <c:v>4.38171</c:v>
                </c:pt>
                <c:pt idx="5">
                  <c:v>7.3215000000000003</c:v>
                </c:pt>
                <c:pt idx="6">
                  <c:v>11.564399999999999</c:v>
                </c:pt>
                <c:pt idx="7">
                  <c:v>16.884899999999998</c:v>
                </c:pt>
                <c:pt idx="8">
                  <c:v>24.0426</c:v>
                </c:pt>
                <c:pt idx="9">
                  <c:v>30.760400000000001</c:v>
                </c:pt>
                <c:pt idx="10">
                  <c:v>40.071599999999997</c:v>
                </c:pt>
                <c:pt idx="11">
                  <c:v>49.810600000000001</c:v>
                </c:pt>
                <c:pt idx="12">
                  <c:v>57.4938</c:v>
                </c:pt>
              </c:numCache>
            </c:numRef>
          </c:xVal>
          <c:yVal>
            <c:numRef>
              <c:f>[2]Fig9!$B$3:$B$15</c:f>
              <c:numCache>
                <c:formatCode>General</c:formatCode>
                <c:ptCount val="13"/>
                <c:pt idx="0">
                  <c:v>0</c:v>
                </c:pt>
                <c:pt idx="1">
                  <c:v>2.4128699999999998</c:v>
                </c:pt>
                <c:pt idx="2">
                  <c:v>5.0670200000000003</c:v>
                </c:pt>
                <c:pt idx="3">
                  <c:v>8.4450400000000005</c:v>
                </c:pt>
                <c:pt idx="4">
                  <c:v>11.9437</c:v>
                </c:pt>
                <c:pt idx="5">
                  <c:v>16.286899999999999</c:v>
                </c:pt>
                <c:pt idx="6">
                  <c:v>21.836500000000001</c:v>
                </c:pt>
                <c:pt idx="7">
                  <c:v>26.662199999999999</c:v>
                </c:pt>
                <c:pt idx="8">
                  <c:v>31.3673</c:v>
                </c:pt>
                <c:pt idx="9">
                  <c:v>34.503999999999998</c:v>
                </c:pt>
                <c:pt idx="10">
                  <c:v>37.399500000000003</c:v>
                </c:pt>
                <c:pt idx="11">
                  <c:v>39.329799999999999</c:v>
                </c:pt>
                <c:pt idx="12">
                  <c:v>4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1D-426B-9A82-2C0147565BF2}"/>
            </c:ext>
          </c:extLst>
        </c:ser>
        <c:ser>
          <c:idx val="1"/>
          <c:order val="1"/>
          <c:tx>
            <c:strRef>
              <c:f>[2]Fig9!$C$2</c:f>
              <c:strCache>
                <c:ptCount val="1"/>
                <c:pt idx="0">
                  <c:v>0.5 mm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9!$C$3:$C$15</c:f>
              <c:numCache>
                <c:formatCode>General</c:formatCode>
                <c:ptCount val="13"/>
                <c:pt idx="0">
                  <c:v>0</c:v>
                </c:pt>
                <c:pt idx="1">
                  <c:v>0.33997500000000003</c:v>
                </c:pt>
                <c:pt idx="2">
                  <c:v>2.734</c:v>
                </c:pt>
                <c:pt idx="3">
                  <c:v>5.9952199999999998</c:v>
                </c:pt>
                <c:pt idx="4">
                  <c:v>9.9131900000000002</c:v>
                </c:pt>
                <c:pt idx="5">
                  <c:v>15.1343</c:v>
                </c:pt>
                <c:pt idx="6">
                  <c:v>20.234500000000001</c:v>
                </c:pt>
                <c:pt idx="7">
                  <c:v>25.224299999999999</c:v>
                </c:pt>
                <c:pt idx="8">
                  <c:v>31.185300000000002</c:v>
                </c:pt>
              </c:numCache>
            </c:numRef>
          </c:xVal>
          <c:yVal>
            <c:numRef>
              <c:f>[2]Fig9!$D$3:$D$15</c:f>
              <c:numCache>
                <c:formatCode>General</c:formatCode>
                <c:ptCount val="13"/>
                <c:pt idx="0">
                  <c:v>0</c:v>
                </c:pt>
                <c:pt idx="1">
                  <c:v>3.2573699999999999</c:v>
                </c:pt>
                <c:pt idx="2">
                  <c:v>6.5147500000000003</c:v>
                </c:pt>
                <c:pt idx="3">
                  <c:v>11.5</c:v>
                </c:pt>
                <c:pt idx="4">
                  <c:v>15.6836</c:v>
                </c:pt>
                <c:pt idx="5">
                  <c:v>20</c:v>
                </c:pt>
                <c:pt idx="6">
                  <c:v>24</c:v>
                </c:pt>
                <c:pt idx="7">
                  <c:v>27</c:v>
                </c:pt>
                <c:pt idx="8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1D-426B-9A82-2C0147565BF2}"/>
            </c:ext>
          </c:extLst>
        </c:ser>
        <c:ser>
          <c:idx val="2"/>
          <c:order val="2"/>
          <c:tx>
            <c:strRef>
              <c:f>[2]Fig9!$E$2</c:f>
              <c:strCache>
                <c:ptCount val="1"/>
                <c:pt idx="0">
                  <c:v>0.1 mm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9!$E$3:$E$15</c:f>
              <c:numCache>
                <c:formatCode>General</c:formatCode>
                <c:ptCount val="13"/>
                <c:pt idx="0">
                  <c:v>0</c:v>
                </c:pt>
                <c:pt idx="1">
                  <c:v>0.44344600000000001</c:v>
                </c:pt>
                <c:pt idx="2">
                  <c:v>4.0307199999999996</c:v>
                </c:pt>
                <c:pt idx="3">
                  <c:v>7.6191599999999999</c:v>
                </c:pt>
                <c:pt idx="4">
                  <c:v>12.502599999999999</c:v>
                </c:pt>
                <c:pt idx="5">
                  <c:v>17.490600000000001</c:v>
                </c:pt>
                <c:pt idx="6">
                  <c:v>25.728899999999999</c:v>
                </c:pt>
              </c:numCache>
            </c:numRef>
          </c:xVal>
          <c:yVal>
            <c:numRef>
              <c:f>[2]Fig9!$F$3:$F$15</c:f>
              <c:numCache>
                <c:formatCode>General</c:formatCode>
                <c:ptCount val="13"/>
                <c:pt idx="0">
                  <c:v>0</c:v>
                </c:pt>
                <c:pt idx="1">
                  <c:v>2.29223</c:v>
                </c:pt>
                <c:pt idx="2">
                  <c:v>6.3940999999999999</c:v>
                </c:pt>
                <c:pt idx="3">
                  <c:v>10.737299999999999</c:v>
                </c:pt>
                <c:pt idx="4">
                  <c:v>14.597899999999999</c:v>
                </c:pt>
                <c:pt idx="5">
                  <c:v>17.7346</c:v>
                </c:pt>
                <c:pt idx="6">
                  <c:v>22.31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1D-426B-9A82-2C0147565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050656"/>
        <c:axId val="896052736"/>
      </c:scatterChart>
      <c:valAx>
        <c:axId val="896050656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 [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6052736"/>
        <c:crosses val="autoZero"/>
        <c:crossBetween val="midCat"/>
      </c:valAx>
      <c:valAx>
        <c:axId val="8960527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act area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6050656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Fig10!$A$2</c:f>
              <c:strCache>
                <c:ptCount val="1"/>
                <c:pt idx="0">
                  <c:v>2mm, B=5</c:v>
                </c:pt>
              </c:strCache>
            </c:strRef>
          </c:tx>
          <c:spPr>
            <a:ln w="2222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[2]Fig10!$A$3:$A$15</c:f>
              <c:numCache>
                <c:formatCode>General</c:formatCode>
                <c:ptCount val="13"/>
                <c:pt idx="0">
                  <c:v>0</c:v>
                </c:pt>
                <c:pt idx="1">
                  <c:v>0.22781000000000001</c:v>
                </c:pt>
                <c:pt idx="2">
                  <c:v>0.67299500000000001</c:v>
                </c:pt>
                <c:pt idx="3">
                  <c:v>2.5270600000000001</c:v>
                </c:pt>
                <c:pt idx="4">
                  <c:v>4.38171</c:v>
                </c:pt>
                <c:pt idx="5">
                  <c:v>7.3215000000000003</c:v>
                </c:pt>
                <c:pt idx="6">
                  <c:v>11.564399999999999</c:v>
                </c:pt>
                <c:pt idx="7">
                  <c:v>16.884899999999998</c:v>
                </c:pt>
                <c:pt idx="8">
                  <c:v>24.0426</c:v>
                </c:pt>
                <c:pt idx="9">
                  <c:v>30.760400000000001</c:v>
                </c:pt>
                <c:pt idx="10">
                  <c:v>40.071599999999997</c:v>
                </c:pt>
                <c:pt idx="11">
                  <c:v>49.810600000000001</c:v>
                </c:pt>
                <c:pt idx="12">
                  <c:v>57.4938</c:v>
                </c:pt>
              </c:numCache>
            </c:numRef>
          </c:xVal>
          <c:yVal>
            <c:numRef>
              <c:f>[2]Fig10!$B$3:$B$15</c:f>
              <c:numCache>
                <c:formatCode>General</c:formatCode>
                <c:ptCount val="13"/>
                <c:pt idx="0">
                  <c:v>0</c:v>
                </c:pt>
                <c:pt idx="1">
                  <c:v>2.4128699999999998</c:v>
                </c:pt>
                <c:pt idx="2">
                  <c:v>5.0670200000000003</c:v>
                </c:pt>
                <c:pt idx="3">
                  <c:v>8.4450400000000005</c:v>
                </c:pt>
                <c:pt idx="4">
                  <c:v>11.9437</c:v>
                </c:pt>
                <c:pt idx="5">
                  <c:v>16.286899999999999</c:v>
                </c:pt>
                <c:pt idx="6">
                  <c:v>21.836500000000001</c:v>
                </c:pt>
                <c:pt idx="7">
                  <c:v>26.662199999999999</c:v>
                </c:pt>
                <c:pt idx="8">
                  <c:v>31.3673</c:v>
                </c:pt>
                <c:pt idx="9">
                  <c:v>34.503999999999998</c:v>
                </c:pt>
                <c:pt idx="10">
                  <c:v>37.399500000000003</c:v>
                </c:pt>
                <c:pt idx="11">
                  <c:v>39.329799999999999</c:v>
                </c:pt>
                <c:pt idx="12">
                  <c:v>40.898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F7-4730-B903-8976F0164010}"/>
            </c:ext>
          </c:extLst>
        </c:ser>
        <c:ser>
          <c:idx val="1"/>
          <c:order val="1"/>
          <c:tx>
            <c:strRef>
              <c:f>[2]Fig10!$C$2</c:f>
              <c:strCache>
                <c:ptCount val="1"/>
                <c:pt idx="0">
                  <c:v>0.5 mm, B=1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10!$C$3:$C$15</c:f>
              <c:numCache>
                <c:formatCode>General</c:formatCode>
                <c:ptCount val="13"/>
                <c:pt idx="0">
                  <c:v>0</c:v>
                </c:pt>
                <c:pt idx="1">
                  <c:v>5.9480417754569193E-2</c:v>
                </c:pt>
                <c:pt idx="2">
                  <c:v>0.17571671018276763</c:v>
                </c:pt>
                <c:pt idx="3">
                  <c:v>0.65980678851174934</c:v>
                </c:pt>
                <c:pt idx="4">
                  <c:v>1.1440496083550913</c:v>
                </c:pt>
                <c:pt idx="5">
                  <c:v>1.9116187989556137</c:v>
                </c:pt>
                <c:pt idx="6">
                  <c:v>3.0194255874673628</c:v>
                </c:pt>
                <c:pt idx="7">
                  <c:v>4.4085900783289809</c:v>
                </c:pt>
                <c:pt idx="8">
                  <c:v>6.2774412532637074</c:v>
                </c:pt>
                <c:pt idx="9">
                  <c:v>8.0314360313315927</c:v>
                </c:pt>
                <c:pt idx="10">
                  <c:v>10.462558746736292</c:v>
                </c:pt>
                <c:pt idx="11">
                  <c:v>13.00537859007833</c:v>
                </c:pt>
                <c:pt idx="12">
                  <c:v>15.011436031331593</c:v>
                </c:pt>
              </c:numCache>
            </c:numRef>
          </c:xVal>
          <c:yVal>
            <c:numRef>
              <c:f>[2]Fig10!$D$3:$D$15</c:f>
              <c:numCache>
                <c:formatCode>General</c:formatCode>
                <c:ptCount val="13"/>
                <c:pt idx="0">
                  <c:v>0</c:v>
                </c:pt>
                <c:pt idx="1">
                  <c:v>1.8894831636648395</c:v>
                </c:pt>
                <c:pt idx="2">
                  <c:v>3.9679091620986693</c:v>
                </c:pt>
                <c:pt idx="3">
                  <c:v>6.6131871574001577</c:v>
                </c:pt>
                <c:pt idx="4">
                  <c:v>9.3529365700861398</c:v>
                </c:pt>
                <c:pt idx="5">
                  <c:v>12.754032889584964</c:v>
                </c:pt>
                <c:pt idx="6">
                  <c:v>18</c:v>
                </c:pt>
                <c:pt idx="7">
                  <c:v>22</c:v>
                </c:pt>
                <c:pt idx="8">
                  <c:v>28</c:v>
                </c:pt>
                <c:pt idx="9">
                  <c:v>32</c:v>
                </c:pt>
                <c:pt idx="10">
                  <c:v>37</c:v>
                </c:pt>
                <c:pt idx="11">
                  <c:v>42</c:v>
                </c:pt>
                <c:pt idx="12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F7-4730-B903-8976F0164010}"/>
            </c:ext>
          </c:extLst>
        </c:ser>
        <c:ser>
          <c:idx val="2"/>
          <c:order val="2"/>
          <c:tx>
            <c:strRef>
              <c:f>[2]Fig10!$E$2</c:f>
              <c:strCache>
                <c:ptCount val="1"/>
                <c:pt idx="0">
                  <c:v>0.1 mm, B=0.1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Fig10!$E$3:$E$15</c:f>
              <c:numCache>
                <c:formatCode>General</c:formatCode>
                <c:ptCount val="13"/>
                <c:pt idx="0">
                  <c:v>0</c:v>
                </c:pt>
                <c:pt idx="1">
                  <c:v>6.7353575969015169E-3</c:v>
                </c:pt>
                <c:pt idx="2">
                  <c:v>1.9897554918250893E-2</c:v>
                </c:pt>
                <c:pt idx="3">
                  <c:v>7.4714247701268374E-2</c:v>
                </c:pt>
                <c:pt idx="4">
                  <c:v>0.12954823640717855</c:v>
                </c:pt>
                <c:pt idx="5">
                  <c:v>0.21646512728025308</c:v>
                </c:pt>
                <c:pt idx="6">
                  <c:v>0.34190935162463409</c:v>
                </c:pt>
                <c:pt idx="7">
                  <c:v>0.49921355290778457</c:v>
                </c:pt>
                <c:pt idx="8">
                  <c:v>0.71083582177808002</c:v>
                </c:pt>
                <c:pt idx="9">
                  <c:v>0.90945214794666351</c:v>
                </c:pt>
                <c:pt idx="10">
                  <c:v>1.1847441090382282</c:v>
                </c:pt>
                <c:pt idx="11">
                  <c:v>1.4726842681015877</c:v>
                </c:pt>
                <c:pt idx="12">
                  <c:v>1.69984330189516</c:v>
                </c:pt>
              </c:numCache>
            </c:numRef>
          </c:xVal>
          <c:yVal>
            <c:numRef>
              <c:f>[2]Fig10!$F$3:$F$15</c:f>
              <c:numCache>
                <c:formatCode>General</c:formatCode>
                <c:ptCount val="13"/>
                <c:pt idx="0">
                  <c:v>0</c:v>
                </c:pt>
                <c:pt idx="1">
                  <c:v>3.0088488899999999</c:v>
                </c:pt>
                <c:pt idx="2">
                  <c:v>6.3185739400000012</c:v>
                </c:pt>
                <c:pt idx="3">
                  <c:v>10.530964880000001</c:v>
                </c:pt>
                <c:pt idx="4">
                  <c:v>14.8937939</c:v>
                </c:pt>
                <c:pt idx="5">
                  <c:v>20.309764300000001</c:v>
                </c:pt>
                <c:pt idx="6">
                  <c:v>27.230115500000004</c:v>
                </c:pt>
                <c:pt idx="7">
                  <c:v>33.247763400000004</c:v>
                </c:pt>
                <c:pt idx="8">
                  <c:v>39.115023100000002</c:v>
                </c:pt>
                <c:pt idx="9">
                  <c:v>43.026488000000001</c:v>
                </c:pt>
                <c:pt idx="10">
                  <c:v>46.63717650000001</c:v>
                </c:pt>
                <c:pt idx="11">
                  <c:v>49.044260600000001</c:v>
                </c:pt>
                <c:pt idx="12">
                  <c:v>50.9999307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F7-4730-B903-8976F0164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745936"/>
        <c:axId val="1354748848"/>
      </c:scatterChart>
      <c:valAx>
        <c:axId val="1354745936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 [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4748848"/>
        <c:crosses val="autoZero"/>
        <c:crossBetween val="midCat"/>
      </c:valAx>
      <c:valAx>
        <c:axId val="13547488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act area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4745936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149432</xdr:rowOff>
    </xdr:from>
    <xdr:to>
      <xdr:col>7</xdr:col>
      <xdr:colOff>561109</xdr:colOff>
      <xdr:row>21</xdr:row>
      <xdr:rowOff>2781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EF4EE02-F3A6-4FBE-9741-B1B8D2F1FC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977"/>
          <a:ext cx="4828309" cy="27601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7520</xdr:colOff>
      <xdr:row>5</xdr:row>
      <xdr:rowOff>143607</xdr:rowOff>
    </xdr:from>
    <xdr:to>
      <xdr:col>18</xdr:col>
      <xdr:colOff>266700</xdr:colOff>
      <xdr:row>23</xdr:row>
      <xdr:rowOff>571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213B41-E3AD-4072-B3F7-A700B96925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9283</xdr:colOff>
      <xdr:row>4</xdr:row>
      <xdr:rowOff>43543</xdr:rowOff>
    </xdr:from>
    <xdr:to>
      <xdr:col>16</xdr:col>
      <xdr:colOff>54428</xdr:colOff>
      <xdr:row>24</xdr:row>
      <xdr:rowOff>217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6B819C-23E3-4BE5-BB13-E7BAEB979E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7874</xdr:colOff>
      <xdr:row>3</xdr:row>
      <xdr:rowOff>163325</xdr:rowOff>
    </xdr:from>
    <xdr:to>
      <xdr:col>20</xdr:col>
      <xdr:colOff>266241</xdr:colOff>
      <xdr:row>22</xdr:row>
      <xdr:rowOff>918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2ED300-4E33-432E-A9D1-8EC1F83589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8668</xdr:colOff>
      <xdr:row>12</xdr:row>
      <xdr:rowOff>15682</xdr:rowOff>
    </xdr:from>
    <xdr:to>
      <xdr:col>12</xdr:col>
      <xdr:colOff>254000</xdr:colOff>
      <xdr:row>35</xdr:row>
      <xdr:rowOff>1214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88B11A-A4B0-4020-8101-1F21E4B16E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3</xdr:row>
      <xdr:rowOff>12700</xdr:rowOff>
    </xdr:from>
    <xdr:to>
      <xdr:col>12</xdr:col>
      <xdr:colOff>139700</xdr:colOff>
      <xdr:row>36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592B61-2CC1-42E3-9F95-CB37418ABA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18</xdr:row>
      <xdr:rowOff>7620</xdr:rowOff>
    </xdr:from>
    <xdr:to>
      <xdr:col>9</xdr:col>
      <xdr:colOff>594360</xdr:colOff>
      <xdr:row>37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CAA0C9-6C98-4B77-B4B8-C5CA3BA1E0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</xdr:colOff>
      <xdr:row>17</xdr:row>
      <xdr:rowOff>71120</xdr:rowOff>
    </xdr:from>
    <xdr:to>
      <xdr:col>9</xdr:col>
      <xdr:colOff>228600</xdr:colOff>
      <xdr:row>39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E1A8A3-F170-4C6B-BEF1-401E8B850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n/Desktop/Articles/3.%20contact/00%20updated/Plos/Revised/New%20Microsoft%20Excel%20Workshe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n/Desktop/Articles/3.%20contact/this%20excel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221</v>
          </cell>
          <cell r="B1">
            <v>3000</v>
          </cell>
          <cell r="C1">
            <v>7500</v>
          </cell>
          <cell r="D1">
            <v>8400</v>
          </cell>
          <cell r="E1">
            <v>9200</v>
          </cell>
          <cell r="F1">
            <v>10420</v>
          </cell>
        </row>
        <row r="3">
          <cell r="A3">
            <v>6</v>
          </cell>
          <cell r="B3">
            <v>15.5</v>
          </cell>
          <cell r="C3">
            <v>19.399999999999999</v>
          </cell>
          <cell r="D3">
            <v>19.8</v>
          </cell>
          <cell r="E3">
            <v>20.100000000000001</v>
          </cell>
          <cell r="F3">
            <v>20.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4"/>
      <sheetName val="Fig5"/>
      <sheetName val="Fig6"/>
      <sheetName val="Fig7"/>
      <sheetName val="Fig8"/>
      <sheetName val="Fig9"/>
      <sheetName val="Fig10"/>
      <sheetName val="Analyze"/>
    </sheetNames>
    <sheetDataSet>
      <sheetData sheetId="0">
        <row r="2">
          <cell r="B2" t="str">
            <v>β=5/1</v>
          </cell>
          <cell r="D2" t="str">
            <v>β=2/1</v>
          </cell>
          <cell r="F2" t="str">
            <v>β=1/1</v>
          </cell>
          <cell r="H2" t="str">
            <v>β=0.5/1</v>
          </cell>
          <cell r="J2" t="str">
            <v>β=0.1/1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</row>
        <row r="4">
          <cell r="A4">
            <v>1.4999999999999999E-2</v>
          </cell>
          <cell r="B4">
            <v>0.10767500000000001</v>
          </cell>
          <cell r="C4">
            <v>1.4999999999999999E-2</v>
          </cell>
          <cell r="D4">
            <v>7.6053700000000002E-2</v>
          </cell>
          <cell r="E4">
            <v>1.4999999999999999E-2</v>
          </cell>
          <cell r="F4">
            <v>5.7964700000000001E-2</v>
          </cell>
          <cell r="G4">
            <v>1.4999999999999999E-2</v>
          </cell>
          <cell r="H4">
            <v>3.7492999999999999E-2</v>
          </cell>
          <cell r="I4">
            <v>1.4999999999999999E-2</v>
          </cell>
          <cell r="J4">
            <v>1.0002E-2</v>
          </cell>
        </row>
        <row r="5">
          <cell r="A5">
            <v>0.03</v>
          </cell>
          <cell r="B5">
            <v>0.24804799999999999</v>
          </cell>
          <cell r="C5">
            <v>0.03</v>
          </cell>
          <cell r="D5">
            <v>0.181316</v>
          </cell>
          <cell r="E5">
            <v>0.03</v>
          </cell>
          <cell r="F5">
            <v>0.134245</v>
          </cell>
          <cell r="G5">
            <v>0.03</v>
          </cell>
          <cell r="H5">
            <v>8.7464E-2</v>
          </cell>
          <cell r="I5">
            <v>0.03</v>
          </cell>
          <cell r="J5">
            <v>2.4533300000000001E-2</v>
          </cell>
        </row>
        <row r="6">
          <cell r="A6">
            <v>5.2499999999999998E-2</v>
          </cell>
          <cell r="B6">
            <v>0.45627699999999999</v>
          </cell>
          <cell r="C6">
            <v>5.2499999999999998E-2</v>
          </cell>
          <cell r="D6">
            <v>0.33704800000000001</v>
          </cell>
          <cell r="E6">
            <v>5.2499999999999998E-2</v>
          </cell>
          <cell r="F6">
            <v>0.255413</v>
          </cell>
          <cell r="G6">
            <v>5.2499999999999998E-2</v>
          </cell>
          <cell r="H6">
            <v>0.172433</v>
          </cell>
          <cell r="I6">
            <v>5.2499999999999998E-2</v>
          </cell>
          <cell r="J6">
            <v>4.8890200000000002E-2</v>
          </cell>
        </row>
        <row r="7">
          <cell r="A7">
            <v>8.6249999999999993E-2</v>
          </cell>
          <cell r="B7">
            <v>0.76943300000000003</v>
          </cell>
          <cell r="C7">
            <v>8.6249999999999993E-2</v>
          </cell>
          <cell r="D7">
            <v>0.57087500000000002</v>
          </cell>
          <cell r="E7">
            <v>8.6249999999999993E-2</v>
          </cell>
          <cell r="F7">
            <v>0.44494499999999998</v>
          </cell>
          <cell r="G7">
            <v>8.6249999999999993E-2</v>
          </cell>
          <cell r="H7">
            <v>0.30500100000000002</v>
          </cell>
          <cell r="I7">
            <v>8.6249999999999993E-2</v>
          </cell>
          <cell r="J7">
            <v>9.0243599999999993E-2</v>
          </cell>
        </row>
        <row r="8">
          <cell r="A8">
            <v>0.136875</v>
          </cell>
          <cell r="B8">
            <v>1.2554700000000001</v>
          </cell>
          <cell r="C8">
            <v>9.89062E-2</v>
          </cell>
          <cell r="D8">
            <v>0.66477399999999998</v>
          </cell>
          <cell r="E8">
            <v>0.136875</v>
          </cell>
          <cell r="F8">
            <v>0.744757</v>
          </cell>
          <cell r="G8">
            <v>0.136875</v>
          </cell>
          <cell r="H8">
            <v>0.51835699999999996</v>
          </cell>
          <cell r="I8">
            <v>0.136875</v>
          </cell>
          <cell r="J8">
            <v>0.158857</v>
          </cell>
        </row>
        <row r="9">
          <cell r="A9">
            <v>0.212812</v>
          </cell>
          <cell r="B9">
            <v>1.9963900000000001</v>
          </cell>
          <cell r="C9">
            <v>0.117891</v>
          </cell>
          <cell r="D9">
            <v>0.81090899999999999</v>
          </cell>
          <cell r="E9">
            <v>0.212812</v>
          </cell>
          <cell r="F9">
            <v>1.2138</v>
          </cell>
          <cell r="G9">
            <v>0.212812</v>
          </cell>
          <cell r="H9">
            <v>0.86216000000000004</v>
          </cell>
          <cell r="I9">
            <v>0.155859</v>
          </cell>
          <cell r="J9">
            <v>0.18860499999999999</v>
          </cell>
        </row>
        <row r="10">
          <cell r="A10">
            <v>0.32671899999999998</v>
          </cell>
          <cell r="B10">
            <v>3.1365500000000002</v>
          </cell>
          <cell r="C10">
            <v>0.146367</v>
          </cell>
          <cell r="D10">
            <v>1.03274</v>
          </cell>
          <cell r="E10">
            <v>0.241289</v>
          </cell>
          <cell r="F10">
            <v>1.3951199999999999</v>
          </cell>
          <cell r="G10">
            <v>0.241289</v>
          </cell>
          <cell r="H10">
            <v>1.0017499999999999</v>
          </cell>
          <cell r="I10">
            <v>0.184336</v>
          </cell>
          <cell r="J10">
            <v>0.231928</v>
          </cell>
        </row>
        <row r="11">
          <cell r="A11">
            <v>0.49757800000000002</v>
          </cell>
          <cell r="B11">
            <v>4.9133199999999997</v>
          </cell>
          <cell r="C11">
            <v>0.189082</v>
          </cell>
          <cell r="D11">
            <v>1.3662099999999999</v>
          </cell>
          <cell r="E11">
            <v>0.28400399999999998</v>
          </cell>
          <cell r="F11">
            <v>1.67225</v>
          </cell>
          <cell r="G11">
            <v>0.28400399999999998</v>
          </cell>
          <cell r="H11">
            <v>1.2191700000000001</v>
          </cell>
          <cell r="I11">
            <v>0.227051</v>
          </cell>
          <cell r="J11">
            <v>0.301064</v>
          </cell>
        </row>
        <row r="12">
          <cell r="A12">
            <v>0.75386699999999995</v>
          </cell>
          <cell r="B12">
            <v>7.6761999999999997</v>
          </cell>
          <cell r="C12">
            <v>0.25315399999999999</v>
          </cell>
          <cell r="D12">
            <v>1.86822</v>
          </cell>
          <cell r="E12">
            <v>0.348076</v>
          </cell>
          <cell r="F12">
            <v>2.1040999999999999</v>
          </cell>
          <cell r="G12">
            <v>0.348076</v>
          </cell>
          <cell r="H12">
            <v>1.5416700000000001</v>
          </cell>
          <cell r="I12">
            <v>0.29112300000000002</v>
          </cell>
          <cell r="J12">
            <v>0.41241499999999998</v>
          </cell>
        </row>
        <row r="13">
          <cell r="A13">
            <v>0.84997599999999995</v>
          </cell>
          <cell r="B13">
            <v>8.7427799999999998</v>
          </cell>
          <cell r="C13">
            <v>0.34926299999999999</v>
          </cell>
          <cell r="D13">
            <v>2.6457000000000002</v>
          </cell>
          <cell r="E13">
            <v>0.37210300000000002</v>
          </cell>
          <cell r="F13">
            <v>2.2669199999999998</v>
          </cell>
          <cell r="G13">
            <v>0.37210300000000002</v>
          </cell>
          <cell r="H13">
            <v>1.6658599999999999</v>
          </cell>
          <cell r="I13">
            <v>0.31514999999999999</v>
          </cell>
          <cell r="J13">
            <v>0.455903</v>
          </cell>
        </row>
        <row r="14">
          <cell r="A14">
            <v>0.99413799999999997</v>
          </cell>
          <cell r="B14">
            <v>10.3766</v>
          </cell>
          <cell r="C14">
            <v>0.38530300000000001</v>
          </cell>
          <cell r="D14">
            <v>2.9512399999999999</v>
          </cell>
          <cell r="E14">
            <v>0.40814400000000001</v>
          </cell>
          <cell r="F14">
            <v>2.5143499999999999</v>
          </cell>
          <cell r="G14">
            <v>0.40814400000000001</v>
          </cell>
          <cell r="H14">
            <v>1.8549899999999999</v>
          </cell>
          <cell r="I14">
            <v>0.32416</v>
          </cell>
          <cell r="J14">
            <v>0.47309400000000001</v>
          </cell>
        </row>
        <row r="15">
          <cell r="A15">
            <v>1.21038</v>
          </cell>
          <cell r="B15">
            <v>12.901999999999999</v>
          </cell>
          <cell r="C15">
            <v>0.43936399999999998</v>
          </cell>
          <cell r="D15">
            <v>3.4237600000000001</v>
          </cell>
          <cell r="E15">
            <v>0.46220499999999998</v>
          </cell>
          <cell r="F15">
            <v>2.8883000000000001</v>
          </cell>
          <cell r="G15">
            <v>0.46220499999999998</v>
          </cell>
          <cell r="H15">
            <v>2.1442700000000001</v>
          </cell>
          <cell r="I15">
            <v>0.33767599999999998</v>
          </cell>
          <cell r="J15">
            <v>0.499137</v>
          </cell>
        </row>
        <row r="16">
          <cell r="A16">
            <v>1.2914699999999999</v>
          </cell>
          <cell r="B16">
            <v>13.8719</v>
          </cell>
          <cell r="C16">
            <v>0.52045600000000003</v>
          </cell>
          <cell r="D16">
            <v>4.1130399999999998</v>
          </cell>
          <cell r="E16">
            <v>0.543296</v>
          </cell>
          <cell r="F16">
            <v>3.4661900000000001</v>
          </cell>
          <cell r="G16">
            <v>0.543296</v>
          </cell>
          <cell r="H16">
            <v>2.5939000000000001</v>
          </cell>
          <cell r="I16">
            <v>0.35794799999999999</v>
          </cell>
          <cell r="J16">
            <v>0.538323</v>
          </cell>
        </row>
        <row r="17">
          <cell r="A17">
            <v>1.4131100000000001</v>
          </cell>
          <cell r="B17">
            <v>15.354200000000001</v>
          </cell>
          <cell r="C17">
            <v>0.64209300000000002</v>
          </cell>
          <cell r="D17">
            <v>5.17882</v>
          </cell>
          <cell r="E17">
            <v>0.66493400000000003</v>
          </cell>
          <cell r="F17">
            <v>4.3708200000000001</v>
          </cell>
          <cell r="G17">
            <v>0.57370600000000005</v>
          </cell>
          <cell r="H17">
            <v>2.7666900000000001</v>
          </cell>
          <cell r="I17">
            <v>0.38835799999999998</v>
          </cell>
          <cell r="J17">
            <v>0.59792199999999995</v>
          </cell>
        </row>
        <row r="18">
          <cell r="A18">
            <v>1.5955699999999999</v>
          </cell>
          <cell r="B18">
            <v>17.6281</v>
          </cell>
          <cell r="C18">
            <v>0.82454899999999998</v>
          </cell>
          <cell r="D18">
            <v>6.8181700000000003</v>
          </cell>
          <cell r="E18">
            <v>0.71054799999999996</v>
          </cell>
          <cell r="F18">
            <v>4.7118500000000001</v>
          </cell>
          <cell r="G18">
            <v>0.61931999999999998</v>
          </cell>
          <cell r="H18">
            <v>3.0297200000000002</v>
          </cell>
          <cell r="I18">
            <v>0.43397200000000002</v>
          </cell>
          <cell r="J18">
            <v>0.692693</v>
          </cell>
        </row>
        <row r="19">
          <cell r="A19">
            <v>1.6639900000000001</v>
          </cell>
          <cell r="B19">
            <v>18.496700000000001</v>
          </cell>
          <cell r="C19">
            <v>0.89297000000000004</v>
          </cell>
          <cell r="D19">
            <v>7.4517899999999999</v>
          </cell>
          <cell r="E19">
            <v>0.77896799999999999</v>
          </cell>
          <cell r="F19">
            <v>5.2341499999999996</v>
          </cell>
          <cell r="G19">
            <v>0.63642500000000002</v>
          </cell>
          <cell r="H19">
            <v>3.1298699999999999</v>
          </cell>
          <cell r="I19">
            <v>0.45107700000000001</v>
          </cell>
          <cell r="J19">
            <v>0.72851999999999995</v>
          </cell>
        </row>
        <row r="20">
          <cell r="A20">
            <v>1.7666200000000001</v>
          </cell>
          <cell r="B20">
            <v>19.82</v>
          </cell>
          <cell r="C20">
            <v>0.918628</v>
          </cell>
          <cell r="D20">
            <v>7.6956100000000003</v>
          </cell>
          <cell r="E20">
            <v>0.88160000000000005</v>
          </cell>
          <cell r="F20">
            <v>6.0321100000000003</v>
          </cell>
          <cell r="G20">
            <v>0.66208299999999998</v>
          </cell>
          <cell r="H20">
            <v>3.2803399999999998</v>
          </cell>
          <cell r="I20">
            <v>0.47673500000000002</v>
          </cell>
          <cell r="J20">
            <v>0.78492899999999999</v>
          </cell>
        </row>
        <row r="21">
          <cell r="A21">
            <v>1.9205700000000001</v>
          </cell>
          <cell r="B21">
            <v>21.840900000000001</v>
          </cell>
          <cell r="C21">
            <v>0.95711400000000002</v>
          </cell>
          <cell r="D21">
            <v>8.0617199999999993</v>
          </cell>
          <cell r="E21">
            <v>0.92008699999999999</v>
          </cell>
          <cell r="F21">
            <v>6.3379099999999999</v>
          </cell>
          <cell r="G21">
            <v>0.700569</v>
          </cell>
          <cell r="H21">
            <v>3.5102500000000001</v>
          </cell>
          <cell r="I21">
            <v>0.51522100000000004</v>
          </cell>
          <cell r="J21">
            <v>0.87087999999999999</v>
          </cell>
        </row>
        <row r="22">
          <cell r="A22">
            <v>1.9782999999999999</v>
          </cell>
          <cell r="B22">
            <v>22.610199999999999</v>
          </cell>
          <cell r="C22">
            <v>1.01484</v>
          </cell>
          <cell r="D22">
            <v>8.6131600000000006</v>
          </cell>
          <cell r="E22">
            <v>0.97781700000000005</v>
          </cell>
          <cell r="F22">
            <v>6.8014799999999997</v>
          </cell>
          <cell r="G22">
            <v>0.75829999999999997</v>
          </cell>
          <cell r="H22">
            <v>3.8601000000000001</v>
          </cell>
          <cell r="I22">
            <v>0.52965399999999996</v>
          </cell>
          <cell r="J22">
            <v>0.90363499999999997</v>
          </cell>
        </row>
        <row r="23">
          <cell r="A23">
            <v>1.9999400000000001</v>
          </cell>
          <cell r="B23">
            <v>22.8994</v>
          </cell>
          <cell r="C23">
            <v>1.10144</v>
          </cell>
          <cell r="D23">
            <v>9.4453899999999997</v>
          </cell>
          <cell r="E23">
            <v>1.0644100000000001</v>
          </cell>
          <cell r="F23">
            <v>7.50732</v>
          </cell>
          <cell r="G23">
            <v>0.77994799999999997</v>
          </cell>
          <cell r="H23">
            <v>3.9929100000000002</v>
          </cell>
          <cell r="I23">
            <v>0.55130299999999999</v>
          </cell>
          <cell r="J23">
            <v>0.95433599999999996</v>
          </cell>
        </row>
        <row r="24">
          <cell r="A24">
            <v>2.00806</v>
          </cell>
          <cell r="B24">
            <v>23.007100000000001</v>
          </cell>
          <cell r="C24">
            <v>1.23133</v>
          </cell>
          <cell r="D24">
            <v>10.710100000000001</v>
          </cell>
          <cell r="E24">
            <v>1.1942999999999999</v>
          </cell>
          <cell r="F24">
            <v>8.5995399999999993</v>
          </cell>
          <cell r="G24">
            <v>0.81242199999999998</v>
          </cell>
          <cell r="H24">
            <v>4.1948100000000004</v>
          </cell>
          <cell r="I24">
            <v>0.58377599999999996</v>
          </cell>
          <cell r="J24">
            <v>1.0318000000000001</v>
          </cell>
        </row>
        <row r="25">
          <cell r="A25">
            <v>2.01111</v>
          </cell>
          <cell r="B25">
            <v>23.0472</v>
          </cell>
          <cell r="C25">
            <v>1.2800400000000001</v>
          </cell>
          <cell r="D25">
            <v>11.2011</v>
          </cell>
          <cell r="E25">
            <v>1.2430099999999999</v>
          </cell>
          <cell r="F25">
            <v>9.0164899999999992</v>
          </cell>
          <cell r="G25">
            <v>0.86113099999999998</v>
          </cell>
          <cell r="H25">
            <v>4.5016499999999997</v>
          </cell>
          <cell r="I25">
            <v>0.63248599999999999</v>
          </cell>
          <cell r="J25">
            <v>1.15141</v>
          </cell>
        </row>
        <row r="26">
          <cell r="A26">
            <v>2.0156700000000001</v>
          </cell>
          <cell r="B26">
            <v>23.106300000000001</v>
          </cell>
          <cell r="C26">
            <v>1.35311</v>
          </cell>
          <cell r="D26">
            <v>11.9412</v>
          </cell>
          <cell r="E26">
            <v>1.3160799999999999</v>
          </cell>
          <cell r="F26">
            <v>9.6459200000000003</v>
          </cell>
          <cell r="G26">
            <v>0.87939800000000001</v>
          </cell>
          <cell r="H26">
            <v>4.6177700000000002</v>
          </cell>
          <cell r="I26">
            <v>0.650752</v>
          </cell>
          <cell r="J26">
            <v>1.1979200000000001</v>
          </cell>
        </row>
        <row r="27">
          <cell r="A27">
            <v>2.0173899999999998</v>
          </cell>
          <cell r="B27">
            <v>23.125299999999999</v>
          </cell>
          <cell r="C27">
            <v>1.4626999999999999</v>
          </cell>
          <cell r="D27">
            <v>13.0677</v>
          </cell>
          <cell r="E27">
            <v>1.34348</v>
          </cell>
          <cell r="F27">
            <v>9.8860299999999999</v>
          </cell>
          <cell r="G27">
            <v>0.90679699999999996</v>
          </cell>
          <cell r="H27">
            <v>4.7930599999999997</v>
          </cell>
          <cell r="I27">
            <v>0.67815099999999995</v>
          </cell>
          <cell r="J27">
            <v>1.26831</v>
          </cell>
        </row>
        <row r="28">
          <cell r="A28">
            <v>2.0174099999999999</v>
          </cell>
          <cell r="B28">
            <v>23.125599999999999</v>
          </cell>
          <cell r="C28">
            <v>1.6271</v>
          </cell>
          <cell r="D28">
            <v>14.793699999999999</v>
          </cell>
          <cell r="E28">
            <v>1.3845799999999999</v>
          </cell>
          <cell r="F28">
            <v>10.249499999999999</v>
          </cell>
          <cell r="G28">
            <v>0.94789599999999996</v>
          </cell>
          <cell r="H28">
            <v>5.0599100000000004</v>
          </cell>
          <cell r="I28">
            <v>0.71924999999999994</v>
          </cell>
          <cell r="J28">
            <v>1.3798699999999999</v>
          </cell>
        </row>
        <row r="29">
          <cell r="A29">
            <v>2.0174300000000001</v>
          </cell>
          <cell r="B29">
            <v>23.125900000000001</v>
          </cell>
          <cell r="C29">
            <v>1.68875</v>
          </cell>
          <cell r="D29">
            <v>15.4589</v>
          </cell>
          <cell r="E29">
            <v>1.4462299999999999</v>
          </cell>
          <cell r="F29">
            <v>10.7972</v>
          </cell>
          <cell r="G29">
            <v>1.0095400000000001</v>
          </cell>
          <cell r="H29">
            <v>5.4657</v>
          </cell>
          <cell r="I29">
            <v>0.78089900000000001</v>
          </cell>
          <cell r="J29">
            <v>1.5495099999999999</v>
          </cell>
        </row>
        <row r="30">
          <cell r="A30">
            <v>2.0174300000000001</v>
          </cell>
          <cell r="B30">
            <v>23.126100000000001</v>
          </cell>
          <cell r="C30">
            <v>1.78122</v>
          </cell>
          <cell r="D30">
            <v>16.462700000000002</v>
          </cell>
          <cell r="E30">
            <v>1.5387</v>
          </cell>
          <cell r="F30">
            <v>11.6325</v>
          </cell>
          <cell r="G30">
            <v>1.10202</v>
          </cell>
          <cell r="H30">
            <v>6.0899200000000002</v>
          </cell>
          <cell r="I30">
            <v>0.80401699999999998</v>
          </cell>
          <cell r="J30">
            <v>1.6142300000000001</v>
          </cell>
        </row>
        <row r="31">
          <cell r="A31">
            <v>2.0174500000000002</v>
          </cell>
          <cell r="B31">
            <v>23.126200000000001</v>
          </cell>
          <cell r="C31">
            <v>1.9199299999999999</v>
          </cell>
          <cell r="D31">
            <v>17.985800000000001</v>
          </cell>
          <cell r="E31">
            <v>1.6774100000000001</v>
          </cell>
          <cell r="F31">
            <v>12.915100000000001</v>
          </cell>
          <cell r="G31">
            <v>1.2407300000000001</v>
          </cell>
          <cell r="H31">
            <v>7.0571599999999997</v>
          </cell>
          <cell r="I31">
            <v>0.83869400000000005</v>
          </cell>
          <cell r="J31">
            <v>1.7144600000000001</v>
          </cell>
        </row>
        <row r="32">
          <cell r="A32">
            <v>2.0174599999999998</v>
          </cell>
          <cell r="B32">
            <v>23.1264</v>
          </cell>
          <cell r="C32">
            <v>2.12799</v>
          </cell>
          <cell r="D32">
            <v>20.378900000000002</v>
          </cell>
          <cell r="E32">
            <v>1.72942</v>
          </cell>
          <cell r="F32">
            <v>13.405900000000001</v>
          </cell>
          <cell r="G32">
            <v>1.29274</v>
          </cell>
          <cell r="H32">
            <v>7.4288499999999997</v>
          </cell>
          <cell r="I32">
            <v>0.89071</v>
          </cell>
          <cell r="J32">
            <v>1.8681000000000001</v>
          </cell>
        </row>
        <row r="33">
          <cell r="A33">
            <v>2.0174699999999999</v>
          </cell>
          <cell r="B33">
            <v>23.1265</v>
          </cell>
          <cell r="C33">
            <v>2.2060200000000001</v>
          </cell>
          <cell r="D33">
            <v>21.288399999999999</v>
          </cell>
          <cell r="E33">
            <v>1.80745</v>
          </cell>
          <cell r="F33">
            <v>14.149100000000001</v>
          </cell>
          <cell r="G33">
            <v>1.37076</v>
          </cell>
          <cell r="H33">
            <v>7.9973000000000001</v>
          </cell>
          <cell r="I33">
            <v>0.91021600000000003</v>
          </cell>
          <cell r="J33">
            <v>1.9263999999999999</v>
          </cell>
        </row>
        <row r="34">
          <cell r="A34">
            <v>2.0174799999999999</v>
          </cell>
          <cell r="B34">
            <v>23.1266</v>
          </cell>
          <cell r="C34">
            <v>2.3230499999999998</v>
          </cell>
          <cell r="D34">
            <v>22.696100000000001</v>
          </cell>
          <cell r="E34">
            <v>1.92448</v>
          </cell>
          <cell r="F34">
            <v>15.2888</v>
          </cell>
          <cell r="G34">
            <v>1.4878</v>
          </cell>
          <cell r="H34">
            <v>8.8691200000000006</v>
          </cell>
          <cell r="I34">
            <v>0.91752999999999996</v>
          </cell>
          <cell r="J34">
            <v>1.94892</v>
          </cell>
        </row>
        <row r="35">
          <cell r="A35">
            <v>2.0174799999999999</v>
          </cell>
          <cell r="B35">
            <v>23.1267</v>
          </cell>
          <cell r="C35">
            <v>2.4986100000000002</v>
          </cell>
          <cell r="D35">
            <v>24.831900000000001</v>
          </cell>
          <cell r="E35">
            <v>1.96837</v>
          </cell>
          <cell r="F35">
            <v>15.720700000000001</v>
          </cell>
          <cell r="G35">
            <v>1.53169</v>
          </cell>
          <cell r="H35">
            <v>9.2252500000000008</v>
          </cell>
          <cell r="I35">
            <v>0.92850200000000005</v>
          </cell>
          <cell r="J35">
            <v>1.9829699999999999</v>
          </cell>
        </row>
        <row r="36">
          <cell r="A36">
            <v>2.01749</v>
          </cell>
          <cell r="B36">
            <v>23.126799999999999</v>
          </cell>
          <cell r="C36">
            <v>2.7619400000000001</v>
          </cell>
          <cell r="D36">
            <v>28.1492</v>
          </cell>
          <cell r="E36">
            <v>2.0341999999999998</v>
          </cell>
          <cell r="F36">
            <v>16.380299999999998</v>
          </cell>
          <cell r="G36">
            <v>1.5975200000000001</v>
          </cell>
          <cell r="H36">
            <v>9.7538199999999993</v>
          </cell>
          <cell r="I36">
            <v>0.94496100000000005</v>
          </cell>
          <cell r="J36">
            <v>2.0341499999999999</v>
          </cell>
        </row>
        <row r="37">
          <cell r="A37">
            <v>2.01749</v>
          </cell>
          <cell r="B37">
            <v>23.126799999999999</v>
          </cell>
          <cell r="C37">
            <v>2.8606799999999999</v>
          </cell>
          <cell r="D37">
            <v>29.4146</v>
          </cell>
          <cell r="E37">
            <v>2.1329500000000001</v>
          </cell>
          <cell r="F37">
            <v>17.380199999999999</v>
          </cell>
          <cell r="G37">
            <v>1.6222099999999999</v>
          </cell>
          <cell r="H37">
            <v>9.9466000000000001</v>
          </cell>
          <cell r="I37">
            <v>0.96964799999999995</v>
          </cell>
          <cell r="J37">
            <v>2.1112700000000002</v>
          </cell>
        </row>
        <row r="38">
          <cell r="A38">
            <v>2.01749</v>
          </cell>
          <cell r="B38">
            <v>23.126799999999999</v>
          </cell>
          <cell r="C38">
            <v>2.89771</v>
          </cell>
          <cell r="D38">
            <v>29.887499999999999</v>
          </cell>
          <cell r="E38">
            <v>2.2810800000000002</v>
          </cell>
          <cell r="F38">
            <v>18.922499999999999</v>
          </cell>
          <cell r="G38">
            <v>1.65924</v>
          </cell>
          <cell r="H38">
            <v>10.237399999999999</v>
          </cell>
          <cell r="I38">
            <v>0.97890500000000003</v>
          </cell>
          <cell r="J38">
            <v>2.1403400000000001</v>
          </cell>
        </row>
        <row r="39">
          <cell r="A39">
            <v>2.0175000000000001</v>
          </cell>
          <cell r="B39">
            <v>23.126899999999999</v>
          </cell>
          <cell r="C39">
            <v>2.9532600000000002</v>
          </cell>
          <cell r="D39">
            <v>30.596599999999999</v>
          </cell>
          <cell r="E39">
            <v>2.3366199999999999</v>
          </cell>
          <cell r="F39">
            <v>19.509499999999999</v>
          </cell>
          <cell r="G39">
            <v>1.71479</v>
          </cell>
          <cell r="H39">
            <v>10.679</v>
          </cell>
          <cell r="I39">
            <v>0.99279200000000001</v>
          </cell>
          <cell r="J39">
            <v>2.18405</v>
          </cell>
        </row>
        <row r="40">
          <cell r="A40">
            <v>2.0175000000000001</v>
          </cell>
          <cell r="B40">
            <v>23.126899999999999</v>
          </cell>
          <cell r="C40">
            <v>2.9545599999999999</v>
          </cell>
          <cell r="D40">
            <v>30.6144</v>
          </cell>
          <cell r="E40">
            <v>2.41994</v>
          </cell>
          <cell r="F40">
            <v>20.3962</v>
          </cell>
          <cell r="G40">
            <v>1.7356199999999999</v>
          </cell>
          <cell r="H40">
            <v>10.8452</v>
          </cell>
          <cell r="I40">
            <v>0.99409400000000003</v>
          </cell>
          <cell r="J40">
            <v>2.1882199999999998</v>
          </cell>
        </row>
        <row r="41">
          <cell r="A41">
            <v>2.0175000000000001</v>
          </cell>
          <cell r="B41">
            <v>23.126899999999999</v>
          </cell>
          <cell r="C41">
            <v>2.9565199999999998</v>
          </cell>
          <cell r="D41">
            <v>30.637599999999999</v>
          </cell>
          <cell r="E41">
            <v>2.5449199999999998</v>
          </cell>
          <cell r="F41">
            <v>21.749500000000001</v>
          </cell>
          <cell r="G41">
            <v>1.7668600000000001</v>
          </cell>
          <cell r="H41">
            <v>11.0952</v>
          </cell>
          <cell r="I41">
            <v>0.99604700000000002</v>
          </cell>
          <cell r="J41">
            <v>2.1944699999999999</v>
          </cell>
        </row>
        <row r="42">
          <cell r="A42">
            <v>2.0175000000000001</v>
          </cell>
          <cell r="B42">
            <v>23.126899999999999</v>
          </cell>
          <cell r="C42">
            <v>2.9572500000000002</v>
          </cell>
          <cell r="D42">
            <v>30.645399999999999</v>
          </cell>
          <cell r="E42">
            <v>2.59179</v>
          </cell>
          <cell r="F42">
            <v>22.262799999999999</v>
          </cell>
          <cell r="G42">
            <v>1.77858</v>
          </cell>
          <cell r="H42">
            <v>11.1898</v>
          </cell>
          <cell r="I42">
            <v>0.99677899999999997</v>
          </cell>
          <cell r="J42">
            <v>2.1968100000000002</v>
          </cell>
        </row>
        <row r="43">
          <cell r="A43">
            <v>2.0175000000000001</v>
          </cell>
          <cell r="B43">
            <v>23.126999999999999</v>
          </cell>
          <cell r="C43">
            <v>2.9573900000000002</v>
          </cell>
          <cell r="D43">
            <v>30.646999999999998</v>
          </cell>
          <cell r="E43">
            <v>2.6620900000000001</v>
          </cell>
          <cell r="F43">
            <v>23.036000000000001</v>
          </cell>
          <cell r="G43">
            <v>1.7961499999999999</v>
          </cell>
          <cell r="H43">
            <v>11.3316</v>
          </cell>
          <cell r="I43">
            <v>0.997054</v>
          </cell>
          <cell r="J43">
            <v>2.1976900000000001</v>
          </cell>
        </row>
        <row r="44">
          <cell r="A44">
            <v>2.0175000000000001</v>
          </cell>
          <cell r="B44">
            <v>23.126999999999999</v>
          </cell>
          <cell r="C44">
            <v>2.9575200000000001</v>
          </cell>
          <cell r="D44">
            <v>30.648299999999999</v>
          </cell>
          <cell r="E44">
            <v>2.6686800000000002</v>
          </cell>
          <cell r="F44">
            <v>23.1096</v>
          </cell>
          <cell r="G44">
            <v>1.7978000000000001</v>
          </cell>
          <cell r="H44">
            <v>11.344900000000001</v>
          </cell>
          <cell r="I44">
            <v>0.99746500000000005</v>
          </cell>
          <cell r="J44">
            <v>2.1989999999999998</v>
          </cell>
        </row>
        <row r="45">
          <cell r="A45">
            <v>2.0175000000000001</v>
          </cell>
          <cell r="B45">
            <v>23.126999999999999</v>
          </cell>
          <cell r="C45">
            <v>2.95757</v>
          </cell>
          <cell r="D45">
            <v>30.648800000000001</v>
          </cell>
          <cell r="E45">
            <v>2.6785600000000001</v>
          </cell>
          <cell r="F45">
            <v>23.218499999999999</v>
          </cell>
          <cell r="G45">
            <v>1.7984199999999999</v>
          </cell>
          <cell r="H45">
            <v>11.3499</v>
          </cell>
          <cell r="I45">
            <v>0.99808300000000005</v>
          </cell>
          <cell r="J45">
            <v>2.2009699999999999</v>
          </cell>
        </row>
        <row r="46">
          <cell r="A46">
            <v>2.0175100000000001</v>
          </cell>
          <cell r="B46">
            <v>23.126999999999999</v>
          </cell>
          <cell r="C46">
            <v>2.9576500000000001</v>
          </cell>
          <cell r="D46">
            <v>30.6494</v>
          </cell>
          <cell r="E46">
            <v>2.6822699999999999</v>
          </cell>
          <cell r="F46">
            <v>23.259</v>
          </cell>
          <cell r="G46">
            <v>1.7993399999999999</v>
          </cell>
          <cell r="H46">
            <v>11.3573</v>
          </cell>
          <cell r="I46">
            <v>0.99814099999999994</v>
          </cell>
          <cell r="J46">
            <v>2.2011699999999998</v>
          </cell>
        </row>
        <row r="47">
          <cell r="A47">
            <v>2.0175100000000001</v>
          </cell>
          <cell r="B47">
            <v>23.126999999999999</v>
          </cell>
          <cell r="C47">
            <v>2.9576799999999999</v>
          </cell>
          <cell r="D47">
            <v>30.649699999999999</v>
          </cell>
          <cell r="E47">
            <v>2.6836600000000002</v>
          </cell>
          <cell r="F47">
            <v>23.273900000000001</v>
          </cell>
          <cell r="G47">
            <v>1.79969</v>
          </cell>
          <cell r="H47">
            <v>11.360099999999999</v>
          </cell>
          <cell r="I47">
            <v>0.998228</v>
          </cell>
          <cell r="J47">
            <v>2.2014499999999999</v>
          </cell>
        </row>
        <row r="48">
          <cell r="A48">
            <v>2.0175100000000001</v>
          </cell>
          <cell r="B48">
            <v>23.126999999999999</v>
          </cell>
          <cell r="C48">
            <v>2.9577200000000001</v>
          </cell>
          <cell r="D48">
            <v>30.649899999999999</v>
          </cell>
          <cell r="E48">
            <v>2.68418</v>
          </cell>
          <cell r="F48">
            <v>23.279499999999999</v>
          </cell>
          <cell r="G48">
            <v>1.8002100000000001</v>
          </cell>
          <cell r="H48">
            <v>11.3643</v>
          </cell>
          <cell r="I48">
            <v>0.998359</v>
          </cell>
          <cell r="J48">
            <v>2.20187</v>
          </cell>
        </row>
        <row r="49">
          <cell r="A49">
            <v>2.0175100000000001</v>
          </cell>
          <cell r="B49">
            <v>23.126999999999999</v>
          </cell>
          <cell r="C49">
            <v>2.9577399999999998</v>
          </cell>
          <cell r="D49">
            <v>30.65</v>
          </cell>
          <cell r="E49">
            <v>2.68438</v>
          </cell>
          <cell r="F49">
            <v>23.281500000000001</v>
          </cell>
          <cell r="G49">
            <v>1.8009999999999999</v>
          </cell>
          <cell r="H49">
            <v>11.3705</v>
          </cell>
          <cell r="I49">
            <v>0.99855400000000005</v>
          </cell>
          <cell r="J49">
            <v>2.2025000000000001</v>
          </cell>
        </row>
        <row r="50">
          <cell r="A50">
            <v>2.0175100000000001</v>
          </cell>
          <cell r="B50">
            <v>23.126999999999999</v>
          </cell>
          <cell r="C50">
            <v>2.9577599999999999</v>
          </cell>
          <cell r="D50">
            <v>30.650099999999998</v>
          </cell>
          <cell r="E50">
            <v>2.68445</v>
          </cell>
          <cell r="F50">
            <v>23.282299999999999</v>
          </cell>
          <cell r="G50">
            <v>1.80217</v>
          </cell>
          <cell r="H50">
            <v>11.3803</v>
          </cell>
          <cell r="I50">
            <v>0.99884700000000004</v>
          </cell>
          <cell r="J50">
            <v>2.20343</v>
          </cell>
        </row>
        <row r="51">
          <cell r="A51">
            <v>2.0175100000000001</v>
          </cell>
          <cell r="B51">
            <v>23.126999999999999</v>
          </cell>
          <cell r="C51">
            <v>2.95777</v>
          </cell>
          <cell r="D51">
            <v>30.650099999999998</v>
          </cell>
          <cell r="E51">
            <v>2.6845599999999998</v>
          </cell>
          <cell r="F51">
            <v>23.2835</v>
          </cell>
          <cell r="G51">
            <v>1.8022</v>
          </cell>
          <cell r="H51">
            <v>11.3805</v>
          </cell>
          <cell r="I51">
            <v>0.99895699999999998</v>
          </cell>
          <cell r="J51">
            <v>2.20377</v>
          </cell>
        </row>
        <row r="52">
          <cell r="A52">
            <v>2.0175100000000001</v>
          </cell>
          <cell r="B52">
            <v>23.126999999999999</v>
          </cell>
          <cell r="C52">
            <v>2.9577900000000001</v>
          </cell>
          <cell r="D52">
            <v>30.650099999999998</v>
          </cell>
          <cell r="E52">
            <v>2.6846000000000001</v>
          </cell>
          <cell r="F52">
            <v>23.283899999999999</v>
          </cell>
          <cell r="G52">
            <v>1.8022400000000001</v>
          </cell>
          <cell r="H52">
            <v>11.3809</v>
          </cell>
          <cell r="I52">
            <v>0.99899800000000005</v>
          </cell>
          <cell r="J52">
            <v>2.2039</v>
          </cell>
        </row>
        <row r="53">
          <cell r="A53">
            <v>2.0175100000000001</v>
          </cell>
          <cell r="B53">
            <v>23.126999999999999</v>
          </cell>
          <cell r="C53">
            <v>2.9577900000000001</v>
          </cell>
          <cell r="D53">
            <v>30.650099999999998</v>
          </cell>
          <cell r="E53">
            <v>2.68466</v>
          </cell>
          <cell r="F53">
            <v>23.284500000000001</v>
          </cell>
          <cell r="G53">
            <v>1.8023</v>
          </cell>
          <cell r="H53">
            <v>11.381399999999999</v>
          </cell>
          <cell r="I53">
            <v>0.99905999999999995</v>
          </cell>
          <cell r="J53">
            <v>2.2040899999999999</v>
          </cell>
        </row>
        <row r="54">
          <cell r="A54">
            <v>2.0175100000000001</v>
          </cell>
          <cell r="B54">
            <v>23.127099999999999</v>
          </cell>
          <cell r="C54">
            <v>2.9578000000000002</v>
          </cell>
          <cell r="D54">
            <v>30.650099999999998</v>
          </cell>
          <cell r="E54">
            <v>2.6846899999999998</v>
          </cell>
          <cell r="F54">
            <v>23.284800000000001</v>
          </cell>
          <cell r="G54">
            <v>1.8023899999999999</v>
          </cell>
          <cell r="H54">
            <v>11.382199999999999</v>
          </cell>
          <cell r="I54">
            <v>0.99908399999999997</v>
          </cell>
          <cell r="J54">
            <v>2.20417</v>
          </cell>
        </row>
        <row r="55">
          <cell r="A55">
            <v>2.0175200000000002</v>
          </cell>
          <cell r="B55">
            <v>23.127099999999999</v>
          </cell>
          <cell r="C55">
            <v>2.9578000000000002</v>
          </cell>
          <cell r="D55">
            <v>30.650099999999998</v>
          </cell>
          <cell r="E55">
            <v>2.68472</v>
          </cell>
          <cell r="F55">
            <v>23.2851</v>
          </cell>
          <cell r="G55">
            <v>1.80243</v>
          </cell>
          <cell r="H55">
            <v>11.3825</v>
          </cell>
          <cell r="I55">
            <v>0.99909199999999998</v>
          </cell>
          <cell r="J55">
            <v>2.2042000000000002</v>
          </cell>
        </row>
        <row r="56">
          <cell r="A56">
            <v>2.0175200000000002</v>
          </cell>
          <cell r="B56">
            <v>23.127199999999998</v>
          </cell>
          <cell r="C56">
            <v>2.9578099999999998</v>
          </cell>
          <cell r="D56">
            <v>30.650099999999998</v>
          </cell>
          <cell r="E56">
            <v>2.6847699999999999</v>
          </cell>
          <cell r="F56">
            <v>23.285699999999999</v>
          </cell>
          <cell r="G56">
            <v>1.80244</v>
          </cell>
          <cell r="H56">
            <v>11.3826</v>
          </cell>
          <cell r="I56">
            <v>0.99910500000000002</v>
          </cell>
          <cell r="J56">
            <v>2.20424</v>
          </cell>
        </row>
        <row r="57">
          <cell r="A57">
            <v>2.0175299999999998</v>
          </cell>
          <cell r="B57">
            <v>23.127300000000002</v>
          </cell>
          <cell r="C57">
            <v>2.9578099999999998</v>
          </cell>
          <cell r="D57">
            <v>30.650200000000002</v>
          </cell>
          <cell r="E57">
            <v>2.68479</v>
          </cell>
          <cell r="F57">
            <v>23.285900000000002</v>
          </cell>
          <cell r="G57">
            <v>1.80246</v>
          </cell>
          <cell r="H57">
            <v>11.3827</v>
          </cell>
          <cell r="I57">
            <v>0.99911000000000005</v>
          </cell>
          <cell r="J57">
            <v>2.20425</v>
          </cell>
        </row>
        <row r="58">
          <cell r="A58">
            <v>2.0175399999999999</v>
          </cell>
          <cell r="B58">
            <v>23.127400000000002</v>
          </cell>
          <cell r="C58">
            <v>2.9578099999999998</v>
          </cell>
          <cell r="D58">
            <v>30.650200000000002</v>
          </cell>
          <cell r="E58">
            <v>2.6848000000000001</v>
          </cell>
          <cell r="F58">
            <v>23.286000000000001</v>
          </cell>
          <cell r="G58">
            <v>1.8024899999999999</v>
          </cell>
          <cell r="H58">
            <v>11.382400000000001</v>
          </cell>
          <cell r="I58">
            <v>0.99911700000000003</v>
          </cell>
          <cell r="J58">
            <v>2.2042799999999998</v>
          </cell>
        </row>
        <row r="59">
          <cell r="A59">
            <v>2.01755</v>
          </cell>
          <cell r="B59">
            <v>23.127500000000001</v>
          </cell>
          <cell r="C59">
            <v>2.9578199999999999</v>
          </cell>
          <cell r="D59">
            <v>30.650200000000002</v>
          </cell>
          <cell r="E59">
            <v>2.6848100000000001</v>
          </cell>
          <cell r="F59">
            <v>23.286100000000001</v>
          </cell>
          <cell r="G59">
            <v>1.8025</v>
          </cell>
          <cell r="H59">
            <v>11.382300000000001</v>
          </cell>
          <cell r="I59">
            <v>0.99912900000000004</v>
          </cell>
          <cell r="J59">
            <v>2.20431</v>
          </cell>
        </row>
        <row r="60">
          <cell r="A60">
            <v>2.0175700000000001</v>
          </cell>
          <cell r="B60">
            <v>23.127500000000001</v>
          </cell>
          <cell r="C60">
            <v>2.9578199999999999</v>
          </cell>
          <cell r="D60">
            <v>30.650200000000002</v>
          </cell>
          <cell r="E60">
            <v>2.6848200000000002</v>
          </cell>
          <cell r="F60">
            <v>23.286100000000001</v>
          </cell>
          <cell r="G60">
            <v>1.8025199999999999</v>
          </cell>
          <cell r="H60">
            <v>11.381500000000001</v>
          </cell>
          <cell r="I60">
            <v>0.99914499999999995</v>
          </cell>
          <cell r="J60">
            <v>2.2043300000000001</v>
          </cell>
        </row>
        <row r="61">
          <cell r="A61">
            <v>2.0176099999999999</v>
          </cell>
          <cell r="B61">
            <v>23.126799999999999</v>
          </cell>
          <cell r="C61">
            <v>2.95783</v>
          </cell>
          <cell r="D61">
            <v>30.650200000000002</v>
          </cell>
          <cell r="E61">
            <v>2.6848200000000002</v>
          </cell>
          <cell r="F61">
            <v>23.286200000000001</v>
          </cell>
          <cell r="G61">
            <v>1.80254</v>
          </cell>
          <cell r="H61">
            <v>11.376799999999999</v>
          </cell>
          <cell r="I61">
            <v>0.99915100000000001</v>
          </cell>
          <cell r="J61">
            <v>2.2043300000000001</v>
          </cell>
        </row>
        <row r="62">
          <cell r="A62">
            <v>2.0176599999999998</v>
          </cell>
          <cell r="B62">
            <v>23.1249</v>
          </cell>
          <cell r="C62">
            <v>2.95784</v>
          </cell>
          <cell r="D62">
            <v>30.650099999999998</v>
          </cell>
          <cell r="E62">
            <v>2.6848299999999998</v>
          </cell>
          <cell r="F62">
            <v>23.286300000000001</v>
          </cell>
          <cell r="G62">
            <v>1.8025800000000001</v>
          </cell>
          <cell r="H62">
            <v>11.3643</v>
          </cell>
          <cell r="I62">
            <v>0.99916099999999997</v>
          </cell>
          <cell r="J62">
            <v>2.20417</v>
          </cell>
        </row>
        <row r="63">
          <cell r="A63">
            <v>2.0177299999999998</v>
          </cell>
          <cell r="B63">
            <v>23.120699999999999</v>
          </cell>
          <cell r="C63">
            <v>2.9578600000000002</v>
          </cell>
          <cell r="D63">
            <v>30.649899999999999</v>
          </cell>
          <cell r="E63">
            <v>2.6848399999999999</v>
          </cell>
          <cell r="F63">
            <v>23.286300000000001</v>
          </cell>
          <cell r="G63">
            <v>1.80263</v>
          </cell>
          <cell r="H63">
            <v>11.3489</v>
          </cell>
          <cell r="I63">
            <v>0.99916400000000005</v>
          </cell>
          <cell r="J63">
            <v>2.2040899999999999</v>
          </cell>
        </row>
        <row r="64">
          <cell r="A64">
            <v>2.0178400000000001</v>
          </cell>
          <cell r="B64">
            <v>23.113700000000001</v>
          </cell>
          <cell r="C64">
            <v>2.9578899999999999</v>
          </cell>
          <cell r="D64">
            <v>30.649100000000001</v>
          </cell>
          <cell r="E64">
            <v>2.6848399999999999</v>
          </cell>
          <cell r="F64">
            <v>23.2864</v>
          </cell>
          <cell r="G64">
            <v>1.8026500000000001</v>
          </cell>
          <cell r="H64">
            <v>11.344900000000001</v>
          </cell>
          <cell r="I64">
            <v>0.99916899999999997</v>
          </cell>
          <cell r="J64">
            <v>2.2038700000000002</v>
          </cell>
        </row>
        <row r="65">
          <cell r="A65">
            <v>2.0180099999999999</v>
          </cell>
          <cell r="B65">
            <v>23.104399999999998</v>
          </cell>
          <cell r="C65">
            <v>2.9579300000000002</v>
          </cell>
          <cell r="D65">
            <v>30.647200000000002</v>
          </cell>
          <cell r="E65">
            <v>2.68485</v>
          </cell>
          <cell r="F65">
            <v>23.2865</v>
          </cell>
          <cell r="G65">
            <v>1.8026899999999999</v>
          </cell>
          <cell r="H65">
            <v>11.3408</v>
          </cell>
          <cell r="I65">
            <v>0.99917699999999998</v>
          </cell>
          <cell r="J65">
            <v>2.2029399999999999</v>
          </cell>
        </row>
        <row r="66">
          <cell r="A66">
            <v>2.0182600000000002</v>
          </cell>
          <cell r="B66">
            <v>23.094899999999999</v>
          </cell>
          <cell r="C66">
            <v>2.9579900000000001</v>
          </cell>
          <cell r="D66">
            <v>30.6431</v>
          </cell>
          <cell r="E66">
            <v>2.68485</v>
          </cell>
          <cell r="F66">
            <v>23.2865</v>
          </cell>
          <cell r="G66">
            <v>1.8027299999999999</v>
          </cell>
          <cell r="H66">
            <v>11.335800000000001</v>
          </cell>
          <cell r="I66">
            <v>0.99918899999999999</v>
          </cell>
          <cell r="J66">
            <v>2.20017</v>
          </cell>
        </row>
        <row r="67">
          <cell r="A67">
            <v>2.01864</v>
          </cell>
          <cell r="B67">
            <v>23.088100000000001</v>
          </cell>
          <cell r="C67">
            <v>2.9580899999999999</v>
          </cell>
          <cell r="D67">
            <v>30.6357</v>
          </cell>
          <cell r="E67">
            <v>2.68485</v>
          </cell>
          <cell r="F67">
            <v>23.2865</v>
          </cell>
          <cell r="G67">
            <v>1.8027500000000001</v>
          </cell>
          <cell r="H67">
            <v>11.334300000000001</v>
          </cell>
          <cell r="I67">
            <v>0.99920600000000004</v>
          </cell>
          <cell r="J67">
            <v>2.19556</v>
          </cell>
        </row>
        <row r="68">
          <cell r="A68">
            <v>2.0192000000000001</v>
          </cell>
          <cell r="B68">
            <v>23.0871</v>
          </cell>
          <cell r="C68">
            <v>2.9582299999999999</v>
          </cell>
          <cell r="D68">
            <v>30.624300000000002</v>
          </cell>
          <cell r="E68">
            <v>2.68485</v>
          </cell>
          <cell r="F68">
            <v>23.2866</v>
          </cell>
          <cell r="G68">
            <v>1.80278</v>
          </cell>
          <cell r="H68">
            <v>11.3322</v>
          </cell>
          <cell r="I68">
            <v>0.99923300000000004</v>
          </cell>
          <cell r="J68">
            <v>2.1905899999999998</v>
          </cell>
        </row>
        <row r="69">
          <cell r="A69">
            <v>2.0200499999999999</v>
          </cell>
          <cell r="B69">
            <v>23.093900000000001</v>
          </cell>
          <cell r="C69">
            <v>2.95844</v>
          </cell>
          <cell r="D69">
            <v>30.607800000000001</v>
          </cell>
          <cell r="E69">
            <v>2.68485</v>
          </cell>
          <cell r="F69">
            <v>23.2866</v>
          </cell>
          <cell r="G69">
            <v>1.8028200000000001</v>
          </cell>
          <cell r="H69">
            <v>11.3286</v>
          </cell>
          <cell r="I69">
            <v>0.99924299999999999</v>
          </cell>
          <cell r="J69">
            <v>2.1892399999999999</v>
          </cell>
        </row>
        <row r="70">
          <cell r="A70">
            <v>2.0213199999999998</v>
          </cell>
          <cell r="B70">
            <v>23.109500000000001</v>
          </cell>
          <cell r="C70">
            <v>2.9587599999999998</v>
          </cell>
          <cell r="D70">
            <v>30.587</v>
          </cell>
          <cell r="E70">
            <v>2.68486</v>
          </cell>
          <cell r="F70">
            <v>23.2866</v>
          </cell>
          <cell r="G70">
            <v>1.8028299999999999</v>
          </cell>
          <cell r="H70">
            <v>11.327400000000001</v>
          </cell>
          <cell r="I70">
            <v>0.99925799999999998</v>
          </cell>
          <cell r="J70">
            <v>2.1878700000000002</v>
          </cell>
        </row>
        <row r="71">
          <cell r="A71">
            <v>2.0232199999999998</v>
          </cell>
          <cell r="B71">
            <v>23.1357</v>
          </cell>
          <cell r="C71">
            <v>2.9592299999999998</v>
          </cell>
          <cell r="D71">
            <v>30.562799999999999</v>
          </cell>
          <cell r="E71">
            <v>2.68486</v>
          </cell>
          <cell r="F71">
            <v>23.2866</v>
          </cell>
          <cell r="G71">
            <v>1.8028500000000001</v>
          </cell>
          <cell r="H71">
            <v>11.3255</v>
          </cell>
          <cell r="I71">
            <v>0.99927999999999995</v>
          </cell>
          <cell r="J71">
            <v>2.1863999999999999</v>
          </cell>
        </row>
        <row r="72">
          <cell r="A72">
            <v>2.0260799999999999</v>
          </cell>
          <cell r="B72">
            <v>23.175799999999999</v>
          </cell>
          <cell r="C72">
            <v>2.9599500000000001</v>
          </cell>
          <cell r="D72">
            <v>30.538900000000002</v>
          </cell>
          <cell r="E72">
            <v>2.68486</v>
          </cell>
          <cell r="F72">
            <v>23.2866</v>
          </cell>
          <cell r="G72">
            <v>1.8028900000000001</v>
          </cell>
          <cell r="H72">
            <v>11.3216</v>
          </cell>
          <cell r="I72">
            <v>0.99928799999999995</v>
          </cell>
          <cell r="J72">
            <v>2.1859600000000001</v>
          </cell>
        </row>
        <row r="73">
          <cell r="A73">
            <v>2.0303599999999999</v>
          </cell>
          <cell r="B73">
            <v>23.2362</v>
          </cell>
          <cell r="C73">
            <v>2.96102</v>
          </cell>
          <cell r="D73">
            <v>30.521699999999999</v>
          </cell>
          <cell r="E73">
            <v>2.68486</v>
          </cell>
          <cell r="F73">
            <v>23.2866</v>
          </cell>
          <cell r="G73">
            <v>1.8028999999999999</v>
          </cell>
          <cell r="H73">
            <v>11.3203</v>
          </cell>
          <cell r="I73">
            <v>0.99930099999999999</v>
          </cell>
          <cell r="J73">
            <v>2.1854499999999999</v>
          </cell>
        </row>
        <row r="74">
          <cell r="A74">
            <v>2.0367899999999999</v>
          </cell>
          <cell r="B74">
            <v>23.326899999999998</v>
          </cell>
          <cell r="C74">
            <v>2.9626299999999999</v>
          </cell>
          <cell r="D74">
            <v>30.5185</v>
          </cell>
          <cell r="E74">
            <v>2.68486</v>
          </cell>
          <cell r="F74">
            <v>23.2866</v>
          </cell>
          <cell r="G74">
            <v>1.8029200000000001</v>
          </cell>
          <cell r="H74">
            <v>11.318199999999999</v>
          </cell>
          <cell r="I74">
            <v>0.99931999999999999</v>
          </cell>
          <cell r="J74">
            <v>2.1847300000000001</v>
          </cell>
        </row>
        <row r="75">
          <cell r="A75">
            <v>2.04643</v>
          </cell>
          <cell r="B75">
            <v>23.463000000000001</v>
          </cell>
          <cell r="C75">
            <v>2.9650400000000001</v>
          </cell>
          <cell r="D75">
            <v>30.5349</v>
          </cell>
          <cell r="E75">
            <v>2.68486</v>
          </cell>
          <cell r="F75">
            <v>23.2866</v>
          </cell>
          <cell r="G75">
            <v>1.8029500000000001</v>
          </cell>
          <cell r="H75">
            <v>11.3142</v>
          </cell>
          <cell r="I75">
            <v>0.99932699999999997</v>
          </cell>
          <cell r="J75">
            <v>2.1844999999999999</v>
          </cell>
        </row>
        <row r="76">
          <cell r="A76">
            <v>2.0608900000000001</v>
          </cell>
          <cell r="B76">
            <v>23.6675</v>
          </cell>
          <cell r="C76">
            <v>2.9686499999999998</v>
          </cell>
          <cell r="D76">
            <v>30.575099999999999</v>
          </cell>
          <cell r="E76">
            <v>2.68486</v>
          </cell>
          <cell r="F76">
            <v>23.2867</v>
          </cell>
          <cell r="G76">
            <v>1.8029900000000001</v>
          </cell>
          <cell r="H76">
            <v>11.3064</v>
          </cell>
          <cell r="I76">
            <v>0.99933700000000003</v>
          </cell>
          <cell r="J76">
            <v>2.18418</v>
          </cell>
        </row>
        <row r="77">
          <cell r="A77">
            <v>2.0825900000000002</v>
          </cell>
          <cell r="B77">
            <v>23.974699999999999</v>
          </cell>
          <cell r="C77">
            <v>2.9740700000000002</v>
          </cell>
          <cell r="D77">
            <v>30.644200000000001</v>
          </cell>
          <cell r="E77">
            <v>2.6848700000000001</v>
          </cell>
          <cell r="F77">
            <v>23.286799999999999</v>
          </cell>
          <cell r="G77">
            <v>1.80301</v>
          </cell>
          <cell r="H77">
            <v>11.303800000000001</v>
          </cell>
          <cell r="I77">
            <v>0.99935300000000005</v>
          </cell>
          <cell r="J77">
            <v>2.1836199999999999</v>
          </cell>
        </row>
        <row r="78">
          <cell r="A78">
            <v>2.1151300000000002</v>
          </cell>
          <cell r="B78">
            <v>24.436800000000002</v>
          </cell>
          <cell r="C78">
            <v>2.9822099999999998</v>
          </cell>
          <cell r="D78">
            <v>30.7515</v>
          </cell>
          <cell r="E78">
            <v>2.6848700000000001</v>
          </cell>
          <cell r="F78">
            <v>23.286799999999999</v>
          </cell>
          <cell r="G78">
            <v>1.8030299999999999</v>
          </cell>
          <cell r="H78">
            <v>11.3003</v>
          </cell>
          <cell r="I78">
            <v>0.99937699999999996</v>
          </cell>
          <cell r="J78">
            <v>2.1825999999999999</v>
          </cell>
        </row>
        <row r="79">
          <cell r="A79">
            <v>2.1639400000000002</v>
          </cell>
          <cell r="B79">
            <v>25.1326</v>
          </cell>
          <cell r="C79">
            <v>2.9944099999999998</v>
          </cell>
          <cell r="D79">
            <v>30.913799999999998</v>
          </cell>
          <cell r="E79">
            <v>2.6848800000000002</v>
          </cell>
          <cell r="F79">
            <v>23.286999999999999</v>
          </cell>
          <cell r="G79">
            <v>1.8030600000000001</v>
          </cell>
          <cell r="H79">
            <v>11.294600000000001</v>
          </cell>
          <cell r="I79">
            <v>0.999386</v>
          </cell>
          <cell r="J79">
            <v>2.18228</v>
          </cell>
        </row>
        <row r="80">
          <cell r="A80">
            <v>2.2371599999999998</v>
          </cell>
          <cell r="B80">
            <v>26.195499999999999</v>
          </cell>
          <cell r="C80">
            <v>3.0127199999999998</v>
          </cell>
          <cell r="D80">
            <v>31.157800000000002</v>
          </cell>
          <cell r="E80">
            <v>2.6848999999999998</v>
          </cell>
          <cell r="F80">
            <v>23.287099999999999</v>
          </cell>
          <cell r="G80">
            <v>1.80308</v>
          </cell>
          <cell r="H80">
            <v>11.2926</v>
          </cell>
          <cell r="I80">
            <v>0.99939900000000004</v>
          </cell>
          <cell r="J80">
            <v>2.1818900000000001</v>
          </cell>
        </row>
        <row r="81">
          <cell r="A81">
            <v>2.3469899999999999</v>
          </cell>
          <cell r="B81">
            <v>27.825600000000001</v>
          </cell>
          <cell r="C81">
            <v>3.0401699999999998</v>
          </cell>
          <cell r="D81">
            <v>31.5245</v>
          </cell>
          <cell r="E81">
            <v>2.68492</v>
          </cell>
          <cell r="F81">
            <v>23.287299999999998</v>
          </cell>
          <cell r="G81">
            <v>1.8030999999999999</v>
          </cell>
          <cell r="H81">
            <v>11.2898</v>
          </cell>
          <cell r="I81">
            <v>0.99941999999999998</v>
          </cell>
          <cell r="J81">
            <v>2.1813099999999999</v>
          </cell>
        </row>
        <row r="82">
          <cell r="A82">
            <v>2.3881700000000001</v>
          </cell>
          <cell r="B82">
            <v>28.4419</v>
          </cell>
          <cell r="C82">
            <v>3.0813600000000001</v>
          </cell>
          <cell r="D82">
            <v>32.076099999999997</v>
          </cell>
          <cell r="E82">
            <v>2.6849500000000002</v>
          </cell>
          <cell r="F82">
            <v>23.287500000000001</v>
          </cell>
          <cell r="G82">
            <v>1.80311</v>
          </cell>
          <cell r="H82">
            <v>11.2888</v>
          </cell>
          <cell r="I82">
            <v>0.99944999999999995</v>
          </cell>
          <cell r="J82">
            <v>2.1803499999999998</v>
          </cell>
        </row>
        <row r="83">
          <cell r="A83">
            <v>2.4499499999999999</v>
          </cell>
          <cell r="B83">
            <v>29.374099999999999</v>
          </cell>
          <cell r="C83">
            <v>3.1431399999999998</v>
          </cell>
          <cell r="D83">
            <v>32.906500000000001</v>
          </cell>
          <cell r="E83">
            <v>2.68499</v>
          </cell>
          <cell r="F83">
            <v>23.287600000000001</v>
          </cell>
          <cell r="G83">
            <v>1.8031200000000001</v>
          </cell>
          <cell r="H83">
            <v>11.2872</v>
          </cell>
          <cell r="I83">
            <v>0.99946100000000004</v>
          </cell>
          <cell r="J83">
            <v>2.1800600000000001</v>
          </cell>
        </row>
        <row r="84">
          <cell r="A84">
            <v>2.5426099999999998</v>
          </cell>
          <cell r="B84">
            <v>30.784099999999999</v>
          </cell>
          <cell r="C84">
            <v>3.2357999999999998</v>
          </cell>
          <cell r="D84">
            <v>34.159300000000002</v>
          </cell>
          <cell r="E84">
            <v>2.68506</v>
          </cell>
          <cell r="F84">
            <v>23.287199999999999</v>
          </cell>
          <cell r="G84">
            <v>1.8031299999999999</v>
          </cell>
          <cell r="H84">
            <v>11.2843</v>
          </cell>
          <cell r="I84">
            <v>0.99947799999999998</v>
          </cell>
          <cell r="J84">
            <v>2.1796799999999998</v>
          </cell>
        </row>
        <row r="85">
          <cell r="A85">
            <v>2.5773600000000001</v>
          </cell>
          <cell r="B85">
            <v>31.3188</v>
          </cell>
          <cell r="C85">
            <v>3.3748</v>
          </cell>
          <cell r="D85">
            <v>36.092599999999997</v>
          </cell>
          <cell r="E85">
            <v>2.6851600000000002</v>
          </cell>
          <cell r="F85">
            <v>23.286300000000001</v>
          </cell>
          <cell r="G85">
            <v>1.8031600000000001</v>
          </cell>
          <cell r="H85">
            <v>11.276999999999999</v>
          </cell>
          <cell r="I85">
            <v>0.99950300000000003</v>
          </cell>
          <cell r="J85">
            <v>2.17896</v>
          </cell>
        </row>
        <row r="86">
          <cell r="A86">
            <v>2.6294900000000001</v>
          </cell>
          <cell r="B86">
            <v>32.129100000000001</v>
          </cell>
          <cell r="C86">
            <v>3.5832999999999999</v>
          </cell>
          <cell r="D86">
            <v>39.059899999999999</v>
          </cell>
          <cell r="E86">
            <v>2.6853099999999999</v>
          </cell>
          <cell r="F86">
            <v>23.284400000000002</v>
          </cell>
          <cell r="G86">
            <v>1.8031699999999999</v>
          </cell>
          <cell r="H86">
            <v>11.2743</v>
          </cell>
          <cell r="I86">
            <v>0.99951299999999998</v>
          </cell>
          <cell r="J86">
            <v>2.1787200000000002</v>
          </cell>
        </row>
        <row r="87">
          <cell r="A87">
            <v>2.7076699999999998</v>
          </cell>
          <cell r="B87">
            <v>33.350700000000003</v>
          </cell>
          <cell r="C87">
            <v>3.5832999999999999</v>
          </cell>
          <cell r="D87">
            <v>0</v>
          </cell>
          <cell r="E87">
            <v>2.68554</v>
          </cell>
          <cell r="F87">
            <v>23.281700000000001</v>
          </cell>
          <cell r="G87">
            <v>1.80318</v>
          </cell>
          <cell r="H87">
            <v>11.270200000000001</v>
          </cell>
          <cell r="I87">
            <v>0.99952700000000005</v>
          </cell>
          <cell r="J87">
            <v>2.1783700000000001</v>
          </cell>
        </row>
        <row r="88">
          <cell r="A88">
            <v>2.8249499999999999</v>
          </cell>
          <cell r="B88">
            <v>35.209499999999998</v>
          </cell>
          <cell r="C88"/>
          <cell r="D88"/>
          <cell r="E88">
            <v>2.6858900000000001</v>
          </cell>
          <cell r="F88">
            <v>23.278500000000001</v>
          </cell>
          <cell r="G88">
            <v>1.8031999999999999</v>
          </cell>
          <cell r="H88">
            <v>11.263500000000001</v>
          </cell>
          <cell r="I88">
            <v>0.99954900000000002</v>
          </cell>
          <cell r="J88">
            <v>2.1776399999999998</v>
          </cell>
        </row>
        <row r="89">
          <cell r="A89">
            <v>2.9129100000000001</v>
          </cell>
          <cell r="B89">
            <v>36.624000000000002</v>
          </cell>
          <cell r="C89"/>
          <cell r="D89"/>
          <cell r="E89">
            <v>2.6863999999999999</v>
          </cell>
          <cell r="F89">
            <v>23.2758</v>
          </cell>
          <cell r="G89">
            <v>1.80321</v>
          </cell>
          <cell r="H89">
            <v>11.260999999999999</v>
          </cell>
          <cell r="I89">
            <v>0.99955700000000003</v>
          </cell>
          <cell r="J89">
            <v>2.1773899999999999</v>
          </cell>
        </row>
        <row r="90">
          <cell r="A90">
            <v>3.0008699999999999</v>
          </cell>
          <cell r="B90">
            <v>38.059399999999997</v>
          </cell>
          <cell r="C90"/>
          <cell r="D90"/>
          <cell r="E90">
            <v>2.6871700000000001</v>
          </cell>
          <cell r="F90">
            <v>23.275099999999998</v>
          </cell>
          <cell r="G90">
            <v>1.8032300000000001</v>
          </cell>
          <cell r="H90">
            <v>11.2575</v>
          </cell>
          <cell r="I90">
            <v>0.99956900000000004</v>
          </cell>
          <cell r="J90">
            <v>2.1770100000000001</v>
          </cell>
        </row>
        <row r="91">
          <cell r="A91">
            <v>3.06684</v>
          </cell>
          <cell r="B91">
            <v>39.112400000000001</v>
          </cell>
          <cell r="C91"/>
          <cell r="D91"/>
          <cell r="E91">
            <v>2.6883300000000001</v>
          </cell>
          <cell r="F91">
            <v>23.2789</v>
          </cell>
          <cell r="G91">
            <v>1.80324</v>
          </cell>
          <cell r="H91">
            <v>11.252000000000001</v>
          </cell>
          <cell r="I91">
            <v>0.999587</v>
          </cell>
          <cell r="J91">
            <v>2.1762899999999998</v>
          </cell>
        </row>
        <row r="92">
          <cell r="A92">
            <v>3.11632</v>
          </cell>
          <cell r="B92">
            <v>39.923900000000003</v>
          </cell>
          <cell r="C92"/>
          <cell r="D92"/>
          <cell r="E92">
            <v>2.69007</v>
          </cell>
          <cell r="F92">
            <v>23.290900000000001</v>
          </cell>
          <cell r="G92">
            <v>1.80325</v>
          </cell>
          <cell r="H92">
            <v>11.25</v>
          </cell>
          <cell r="I92">
            <v>0.99959399999999998</v>
          </cell>
          <cell r="J92">
            <v>2.17604</v>
          </cell>
        </row>
        <row r="93">
          <cell r="A93">
            <v>3.1657999999999999</v>
          </cell>
          <cell r="B93">
            <v>40.751100000000001</v>
          </cell>
          <cell r="C93"/>
          <cell r="D93"/>
          <cell r="E93">
            <v>2.6926800000000002</v>
          </cell>
          <cell r="F93">
            <v>23.315200000000001</v>
          </cell>
          <cell r="G93">
            <v>1.8032600000000001</v>
          </cell>
          <cell r="H93">
            <v>11.247</v>
          </cell>
          <cell r="I93">
            <v>0.99960400000000005</v>
          </cell>
          <cell r="J93">
            <v>2.1756799999999998</v>
          </cell>
        </row>
        <row r="94">
          <cell r="A94">
            <v>3.2400199999999999</v>
          </cell>
          <cell r="B94">
            <v>42.001600000000003</v>
          </cell>
          <cell r="C94"/>
          <cell r="D94"/>
          <cell r="E94">
            <v>2.6966000000000001</v>
          </cell>
          <cell r="F94">
            <v>23.3567</v>
          </cell>
          <cell r="G94">
            <v>1.80328</v>
          </cell>
          <cell r="H94">
            <v>11.2425</v>
          </cell>
          <cell r="I94">
            <v>0.99961900000000004</v>
          </cell>
          <cell r="J94">
            <v>2.17502</v>
          </cell>
        </row>
        <row r="95">
          <cell r="A95">
            <v>3.35134</v>
          </cell>
          <cell r="B95">
            <v>43.900199999999998</v>
          </cell>
          <cell r="C95"/>
          <cell r="D95"/>
          <cell r="E95">
            <v>2.7024699999999999</v>
          </cell>
          <cell r="F95">
            <v>23.422000000000001</v>
          </cell>
          <cell r="G95">
            <v>1.80328</v>
          </cell>
          <cell r="H95">
            <v>11.2408</v>
          </cell>
          <cell r="I95">
            <v>0.99964200000000003</v>
          </cell>
          <cell r="J95">
            <v>2.1736900000000001</v>
          </cell>
        </row>
        <row r="96">
          <cell r="A96">
            <v>3.3930899999999999</v>
          </cell>
          <cell r="B96">
            <v>44.620399999999997</v>
          </cell>
          <cell r="C96"/>
          <cell r="D96"/>
          <cell r="E96">
            <v>2.7112699999999998</v>
          </cell>
          <cell r="F96">
            <v>23.5215</v>
          </cell>
          <cell r="G96">
            <v>1.8032900000000001</v>
          </cell>
          <cell r="H96">
            <v>11.238300000000001</v>
          </cell>
          <cell r="I96">
            <v>0.99965099999999996</v>
          </cell>
          <cell r="J96">
            <v>2.1732499999999999</v>
          </cell>
        </row>
        <row r="97">
          <cell r="A97">
            <v>3.4557099999999998</v>
          </cell>
          <cell r="B97">
            <v>45.704500000000003</v>
          </cell>
          <cell r="C97"/>
          <cell r="D97"/>
          <cell r="E97">
            <v>2.7244799999999998</v>
          </cell>
          <cell r="F97">
            <v>23.671399999999998</v>
          </cell>
          <cell r="G97">
            <v>1.8032999999999999</v>
          </cell>
          <cell r="H97">
            <v>11.234500000000001</v>
          </cell>
          <cell r="I97">
            <v>0.999664</v>
          </cell>
          <cell r="J97">
            <v>2.1726200000000002</v>
          </cell>
        </row>
        <row r="98">
          <cell r="A98">
            <v>3.5496400000000001</v>
          </cell>
          <cell r="B98">
            <v>47.3583</v>
          </cell>
          <cell r="C98"/>
          <cell r="D98"/>
          <cell r="E98">
            <v>2.7443</v>
          </cell>
          <cell r="F98">
            <v>23.896599999999999</v>
          </cell>
          <cell r="G98">
            <v>1.80331</v>
          </cell>
          <cell r="H98">
            <v>11.2331</v>
          </cell>
          <cell r="I98">
            <v>0.99968299999999999</v>
          </cell>
          <cell r="J98">
            <v>2.1714799999999999</v>
          </cell>
        </row>
        <row r="99">
          <cell r="A99">
            <v>3.5848599999999999</v>
          </cell>
          <cell r="B99">
            <v>47.9831</v>
          </cell>
          <cell r="C99"/>
          <cell r="D99"/>
          <cell r="E99">
            <v>2.7740200000000002</v>
          </cell>
          <cell r="F99">
            <v>24.235099999999999</v>
          </cell>
          <cell r="G99">
            <v>1.80331</v>
          </cell>
          <cell r="H99">
            <v>11.231</v>
          </cell>
          <cell r="I99">
            <v>0.99968999999999997</v>
          </cell>
          <cell r="J99">
            <v>2.1710799999999999</v>
          </cell>
        </row>
        <row r="100">
          <cell r="A100">
            <v>3.6377000000000002</v>
          </cell>
          <cell r="B100">
            <v>48.921700000000001</v>
          </cell>
          <cell r="C100"/>
          <cell r="D100"/>
          <cell r="E100">
            <v>2.8186</v>
          </cell>
          <cell r="F100">
            <v>24.745100000000001</v>
          </cell>
          <cell r="G100">
            <v>1.8033300000000001</v>
          </cell>
          <cell r="H100">
            <v>11.227600000000001</v>
          </cell>
          <cell r="I100">
            <v>0.99970099999999995</v>
          </cell>
          <cell r="J100">
            <v>2.17049</v>
          </cell>
        </row>
        <row r="101">
          <cell r="A101">
            <v>3.6575099999999998</v>
          </cell>
          <cell r="B101">
            <v>49.2789</v>
          </cell>
          <cell r="C101"/>
          <cell r="D101"/>
          <cell r="E101">
            <v>2.8353100000000002</v>
          </cell>
          <cell r="F101">
            <v>24.939699999999998</v>
          </cell>
          <cell r="G101">
            <v>1.8033300000000001</v>
          </cell>
          <cell r="H101">
            <v>11.2263</v>
          </cell>
          <cell r="I101">
            <v>0.999718</v>
          </cell>
          <cell r="J101">
            <v>2.1694399999999998</v>
          </cell>
        </row>
        <row r="102">
          <cell r="A102">
            <v>3.6649400000000001</v>
          </cell>
          <cell r="B102">
            <v>49.412700000000001</v>
          </cell>
          <cell r="C102"/>
          <cell r="D102"/>
          <cell r="E102">
            <v>2.8603900000000002</v>
          </cell>
          <cell r="F102">
            <v>25.230899999999998</v>
          </cell>
          <cell r="G102">
            <v>1.8033399999999999</v>
          </cell>
          <cell r="H102">
            <v>11.224399999999999</v>
          </cell>
          <cell r="I102">
            <v>0.99972399999999995</v>
          </cell>
          <cell r="J102">
            <v>2.16906</v>
          </cell>
        </row>
        <row r="103">
          <cell r="A103">
            <v>3.6760899999999999</v>
          </cell>
          <cell r="B103">
            <v>49.613399999999999</v>
          </cell>
          <cell r="C103"/>
          <cell r="D103"/>
          <cell r="E103">
            <v>2.8980000000000001</v>
          </cell>
          <cell r="F103">
            <v>25.668900000000001</v>
          </cell>
          <cell r="G103">
            <v>1.80335</v>
          </cell>
          <cell r="H103">
            <v>11.2212</v>
          </cell>
          <cell r="I103">
            <v>0.99973299999999998</v>
          </cell>
          <cell r="J103">
            <v>2.1684899999999998</v>
          </cell>
        </row>
        <row r="104">
          <cell r="A104">
            <v>3.6802600000000001</v>
          </cell>
          <cell r="B104">
            <v>49.688600000000001</v>
          </cell>
          <cell r="C104"/>
          <cell r="D104"/>
          <cell r="E104">
            <v>2.8982199999999998</v>
          </cell>
          <cell r="F104">
            <v>25.671399999999998</v>
          </cell>
          <cell r="G104">
            <v>1.8033600000000001</v>
          </cell>
          <cell r="H104">
            <v>11.2148</v>
          </cell>
          <cell r="I104">
            <v>0.99974700000000005</v>
          </cell>
          <cell r="J104">
            <v>2.1674899999999999</v>
          </cell>
        </row>
        <row r="105">
          <cell r="A105">
            <v>3.6865299999999999</v>
          </cell>
          <cell r="B105">
            <v>49.801400000000001</v>
          </cell>
          <cell r="C105"/>
          <cell r="D105"/>
          <cell r="E105">
            <v>2.8985500000000002</v>
          </cell>
          <cell r="F105">
            <v>25.674700000000001</v>
          </cell>
          <cell r="G105">
            <v>1.8033600000000001</v>
          </cell>
          <cell r="H105">
            <v>11.212300000000001</v>
          </cell>
          <cell r="I105">
            <v>0.99975199999999997</v>
          </cell>
          <cell r="J105">
            <v>2.1671299999999998</v>
          </cell>
        </row>
        <row r="106">
          <cell r="A106">
            <v>3.6888800000000002</v>
          </cell>
          <cell r="B106">
            <v>49.843699999999998</v>
          </cell>
          <cell r="C106"/>
          <cell r="D106"/>
          <cell r="E106">
            <v>2.8986800000000001</v>
          </cell>
          <cell r="F106">
            <v>25.675899999999999</v>
          </cell>
          <cell r="G106">
            <v>1.8033699999999999</v>
          </cell>
          <cell r="H106">
            <v>11.208299999999999</v>
          </cell>
          <cell r="I106">
            <v>0.99975999999999998</v>
          </cell>
          <cell r="J106">
            <v>2.1665800000000002</v>
          </cell>
        </row>
        <row r="107">
          <cell r="A107">
            <v>3.6897700000000002</v>
          </cell>
          <cell r="B107">
            <v>49.8596</v>
          </cell>
          <cell r="C107"/>
          <cell r="D107"/>
          <cell r="E107">
            <v>2.89873</v>
          </cell>
          <cell r="F107">
            <v>25.676400000000001</v>
          </cell>
          <cell r="G107">
            <v>1.80338</v>
          </cell>
          <cell r="H107">
            <v>11.2021</v>
          </cell>
          <cell r="I107">
            <v>0.99977099999999997</v>
          </cell>
          <cell r="J107">
            <v>2.1657099999999998</v>
          </cell>
        </row>
        <row r="108">
          <cell r="A108">
            <v>3.69109</v>
          </cell>
          <cell r="B108">
            <v>49.883299999999998</v>
          </cell>
          <cell r="C108"/>
          <cell r="D108"/>
          <cell r="E108">
            <v>2.8988</v>
          </cell>
          <cell r="F108">
            <v>25.676500000000001</v>
          </cell>
          <cell r="G108">
            <v>1.80339</v>
          </cell>
          <cell r="H108">
            <v>11.1998</v>
          </cell>
          <cell r="I108">
            <v>0.99978900000000004</v>
          </cell>
          <cell r="J108">
            <v>2.1642299999999999</v>
          </cell>
        </row>
        <row r="109">
          <cell r="A109">
            <v>3.6930700000000001</v>
          </cell>
          <cell r="B109">
            <v>49.918900000000001</v>
          </cell>
          <cell r="C109"/>
          <cell r="D109"/>
          <cell r="E109">
            <v>2.8988200000000002</v>
          </cell>
          <cell r="F109">
            <v>25.676600000000001</v>
          </cell>
          <cell r="G109">
            <v>1.80339</v>
          </cell>
          <cell r="H109">
            <v>11.1965</v>
          </cell>
          <cell r="I109">
            <v>0.99979499999999999</v>
          </cell>
          <cell r="J109">
            <v>2.1637</v>
          </cell>
        </row>
        <row r="110">
          <cell r="A110">
            <v>3.6938200000000001</v>
          </cell>
          <cell r="B110">
            <v>49.932200000000002</v>
          </cell>
          <cell r="C110"/>
          <cell r="D110"/>
          <cell r="E110">
            <v>2.8988399999999999</v>
          </cell>
          <cell r="F110">
            <v>25.6767</v>
          </cell>
          <cell r="G110">
            <v>1.8033999999999999</v>
          </cell>
          <cell r="H110">
            <v>11.191800000000001</v>
          </cell>
          <cell r="I110">
            <v>0.99980500000000005</v>
          </cell>
          <cell r="J110">
            <v>2.16296</v>
          </cell>
        </row>
        <row r="111">
          <cell r="A111">
            <v>3.6949299999999998</v>
          </cell>
          <cell r="B111">
            <v>49.951999999999998</v>
          </cell>
          <cell r="C111"/>
          <cell r="D111"/>
          <cell r="E111">
            <v>2.8988499999999999</v>
          </cell>
          <cell r="F111">
            <v>25.6767</v>
          </cell>
          <cell r="G111">
            <v>1.80342</v>
          </cell>
          <cell r="H111">
            <v>11.184699999999999</v>
          </cell>
          <cell r="I111">
            <v>0.99982000000000004</v>
          </cell>
          <cell r="J111">
            <v>2.1618499999999998</v>
          </cell>
        </row>
        <row r="112">
          <cell r="A112">
            <v>3.6953499999999999</v>
          </cell>
          <cell r="B112">
            <v>49.959400000000002</v>
          </cell>
          <cell r="C112"/>
          <cell r="D112"/>
          <cell r="E112">
            <v>2.8988499999999999</v>
          </cell>
          <cell r="F112">
            <v>25.6767</v>
          </cell>
          <cell r="G112">
            <v>1.80342</v>
          </cell>
          <cell r="H112">
            <v>11.1821</v>
          </cell>
          <cell r="I112">
            <v>0.99982499999999996</v>
          </cell>
          <cell r="J112">
            <v>2.1614499999999999</v>
          </cell>
        </row>
        <row r="113">
          <cell r="A113">
            <v>3.69598</v>
          </cell>
          <cell r="B113">
            <v>49.970399999999998</v>
          </cell>
          <cell r="C113"/>
          <cell r="D113"/>
          <cell r="E113">
            <v>2.89886</v>
          </cell>
          <cell r="F113">
            <v>25.6767</v>
          </cell>
          <cell r="G113">
            <v>1.8034300000000001</v>
          </cell>
          <cell r="H113">
            <v>11.1783</v>
          </cell>
          <cell r="I113">
            <v>0.999834</v>
          </cell>
          <cell r="J113">
            <v>2.1608900000000002</v>
          </cell>
        </row>
        <row r="114">
          <cell r="A114">
            <v>3.6962100000000002</v>
          </cell>
          <cell r="B114">
            <v>49.974499999999999</v>
          </cell>
          <cell r="C114"/>
          <cell r="D114"/>
          <cell r="E114">
            <v>2.8988800000000001</v>
          </cell>
          <cell r="F114">
            <v>25.674600000000002</v>
          </cell>
          <cell r="G114">
            <v>1.8034399999999999</v>
          </cell>
          <cell r="H114">
            <v>11.1714</v>
          </cell>
          <cell r="I114">
            <v>0.99984600000000001</v>
          </cell>
          <cell r="J114">
            <v>2.1600299999999999</v>
          </cell>
        </row>
        <row r="115">
          <cell r="A115">
            <v>3.6962999999999999</v>
          </cell>
          <cell r="B115">
            <v>49.975999999999999</v>
          </cell>
          <cell r="C115"/>
          <cell r="D115"/>
          <cell r="E115">
            <v>2.8988900000000002</v>
          </cell>
          <cell r="F115">
            <v>25.6694</v>
          </cell>
          <cell r="G115">
            <v>1.8034600000000001</v>
          </cell>
          <cell r="H115">
            <v>11.158200000000001</v>
          </cell>
          <cell r="I115">
            <v>0.999865</v>
          </cell>
          <cell r="J115">
            <v>2.15856</v>
          </cell>
        </row>
        <row r="116">
          <cell r="A116">
            <v>3.6964299999999999</v>
          </cell>
          <cell r="B116">
            <v>49.978299999999997</v>
          </cell>
          <cell r="C116"/>
          <cell r="D116"/>
          <cell r="E116">
            <v>2.8989099999999999</v>
          </cell>
          <cell r="F116">
            <v>25.656700000000001</v>
          </cell>
          <cell r="G116">
            <v>1.8034699999999999</v>
          </cell>
          <cell r="H116">
            <v>11.1533</v>
          </cell>
          <cell r="I116">
            <v>0.99987199999999998</v>
          </cell>
          <cell r="J116">
            <v>2.1580300000000001</v>
          </cell>
        </row>
        <row r="117">
          <cell r="A117">
            <v>3.6964800000000002</v>
          </cell>
          <cell r="B117">
            <v>49.979199999999999</v>
          </cell>
          <cell r="C117"/>
          <cell r="D117"/>
          <cell r="E117">
            <v>2.8989099999999999</v>
          </cell>
          <cell r="F117">
            <v>25.651499999999999</v>
          </cell>
          <cell r="G117">
            <v>1.80348</v>
          </cell>
          <cell r="H117">
            <v>11.146599999999999</v>
          </cell>
          <cell r="I117">
            <v>0.99988200000000005</v>
          </cell>
          <cell r="J117">
            <v>2.1572499999999999</v>
          </cell>
        </row>
        <row r="118">
          <cell r="A118">
            <v>3.6965599999999998</v>
          </cell>
          <cell r="B118">
            <v>49.980499999999999</v>
          </cell>
          <cell r="C118"/>
          <cell r="D118"/>
          <cell r="E118">
            <v>2.8989199999999999</v>
          </cell>
          <cell r="F118">
            <v>25.642600000000002</v>
          </cell>
          <cell r="G118">
            <v>1.8035000000000001</v>
          </cell>
          <cell r="H118">
            <v>11.137</v>
          </cell>
          <cell r="I118">
            <v>0.99989799999999995</v>
          </cell>
          <cell r="J118">
            <v>2.1559900000000001</v>
          </cell>
        </row>
        <row r="119">
          <cell r="A119">
            <v>3.6966700000000001</v>
          </cell>
          <cell r="B119">
            <v>49.982399999999998</v>
          </cell>
          <cell r="C119"/>
          <cell r="D119"/>
          <cell r="E119">
            <v>2.89893</v>
          </cell>
          <cell r="F119">
            <v>25.624199999999998</v>
          </cell>
          <cell r="G119">
            <v>1.8035000000000001</v>
          </cell>
          <cell r="H119">
            <v>11.1335</v>
          </cell>
          <cell r="I119">
            <v>0.99990400000000002</v>
          </cell>
          <cell r="J119">
            <v>2.1555300000000002</v>
          </cell>
        </row>
        <row r="120">
          <cell r="A120">
            <v>3.6967099999999999</v>
          </cell>
          <cell r="B120">
            <v>49.983199999999997</v>
          </cell>
          <cell r="C120"/>
          <cell r="D120"/>
          <cell r="E120">
            <v>2.8989400000000001</v>
          </cell>
          <cell r="F120">
            <v>25.590299999999999</v>
          </cell>
          <cell r="G120">
            <v>1.8035099999999999</v>
          </cell>
          <cell r="H120">
            <v>11.1286</v>
          </cell>
          <cell r="I120">
            <v>0.99991200000000002</v>
          </cell>
          <cell r="J120">
            <v>2.1548400000000001</v>
          </cell>
        </row>
        <row r="121">
          <cell r="A121">
            <v>3.6967699999999999</v>
          </cell>
          <cell r="B121">
            <v>49.984400000000001</v>
          </cell>
          <cell r="C121"/>
          <cell r="D121"/>
          <cell r="E121">
            <v>2.8989500000000001</v>
          </cell>
          <cell r="F121">
            <v>25.578900000000001</v>
          </cell>
          <cell r="G121">
            <v>1.80352</v>
          </cell>
          <cell r="H121">
            <v>11.120699999999999</v>
          </cell>
          <cell r="I121">
            <v>0.99992599999999998</v>
          </cell>
          <cell r="J121">
            <v>2.15368</v>
          </cell>
        </row>
        <row r="122">
          <cell r="A122">
            <v>3.6968700000000001</v>
          </cell>
          <cell r="B122">
            <v>49.9863</v>
          </cell>
          <cell r="C122"/>
          <cell r="D122"/>
          <cell r="E122">
            <v>2.8989600000000002</v>
          </cell>
          <cell r="F122">
            <v>25.5639</v>
          </cell>
          <cell r="G122">
            <v>1.8035399999999999</v>
          </cell>
          <cell r="H122">
            <v>11.1081</v>
          </cell>
          <cell r="I122">
            <v>0.99993100000000001</v>
          </cell>
          <cell r="J122">
            <v>2.1532399999999998</v>
          </cell>
        </row>
        <row r="123">
          <cell r="A123">
            <v>3.6968999999999999</v>
          </cell>
          <cell r="B123">
            <v>49.987099999999998</v>
          </cell>
          <cell r="C123"/>
          <cell r="D123"/>
          <cell r="E123">
            <v>2.8989699999999998</v>
          </cell>
          <cell r="F123">
            <v>25.542899999999999</v>
          </cell>
          <cell r="G123">
            <v>1.80355</v>
          </cell>
          <cell r="H123">
            <v>11.1036</v>
          </cell>
          <cell r="I123">
            <v>0.99993799999999999</v>
          </cell>
          <cell r="J123">
            <v>2.15259</v>
          </cell>
        </row>
        <row r="124">
          <cell r="A124">
            <v>3.6969599999999998</v>
          </cell>
          <cell r="B124">
            <v>49.988399999999999</v>
          </cell>
          <cell r="C124"/>
          <cell r="D124"/>
          <cell r="E124">
            <v>2.8989799999999999</v>
          </cell>
          <cell r="F124">
            <v>25.535799999999998</v>
          </cell>
          <cell r="G124">
            <v>1.8035600000000001</v>
          </cell>
          <cell r="H124">
            <v>11.0974</v>
          </cell>
          <cell r="I124">
            <v>0.99994899999999998</v>
          </cell>
          <cell r="J124">
            <v>2.15157</v>
          </cell>
        </row>
        <row r="125">
          <cell r="A125">
            <v>3.6969799999999999</v>
          </cell>
          <cell r="B125">
            <v>49.988900000000001</v>
          </cell>
          <cell r="C125"/>
          <cell r="D125"/>
          <cell r="E125">
            <v>2.8989799999999999</v>
          </cell>
          <cell r="F125">
            <v>25.526</v>
          </cell>
          <cell r="G125">
            <v>1.80358</v>
          </cell>
          <cell r="H125">
            <v>11.088800000000001</v>
          </cell>
          <cell r="I125">
            <v>0.99996600000000002</v>
          </cell>
          <cell r="J125">
            <v>2.1499700000000002</v>
          </cell>
        </row>
        <row r="126">
          <cell r="A126">
            <v>3.6970100000000001</v>
          </cell>
          <cell r="B126">
            <v>49.989600000000003</v>
          </cell>
          <cell r="C126"/>
          <cell r="D126"/>
          <cell r="E126">
            <v>2.89899</v>
          </cell>
          <cell r="F126">
            <v>25.511299999999999</v>
          </cell>
          <cell r="G126">
            <v>1.80359</v>
          </cell>
          <cell r="H126">
            <v>11.085800000000001</v>
          </cell>
          <cell r="I126">
            <v>0.99999099999999996</v>
          </cell>
          <cell r="J126">
            <v>2.14777</v>
          </cell>
        </row>
        <row r="127">
          <cell r="A127">
            <v>3.6970499999999999</v>
          </cell>
          <cell r="B127">
            <v>49.990699999999997</v>
          </cell>
          <cell r="C127"/>
          <cell r="D127"/>
          <cell r="E127">
            <v>2.899</v>
          </cell>
          <cell r="F127">
            <v>25.506</v>
          </cell>
          <cell r="G127">
            <v>1.8036000000000001</v>
          </cell>
          <cell r="H127">
            <v>11.0816</v>
          </cell>
          <cell r="I127">
            <v>1</v>
          </cell>
          <cell r="J127">
            <v>2.1470600000000002</v>
          </cell>
        </row>
        <row r="128">
          <cell r="A128">
            <v>3.6970900000000002</v>
          </cell>
          <cell r="B128">
            <v>49.991599999999998</v>
          </cell>
          <cell r="C128"/>
          <cell r="D128"/>
          <cell r="E128">
            <v>2.8990100000000001</v>
          </cell>
          <cell r="F128">
            <v>25.4983</v>
          </cell>
          <cell r="G128">
            <v>1.8036099999999999</v>
          </cell>
          <cell r="H128">
            <v>11.0753</v>
          </cell>
          <cell r="I128">
            <v>1.0000100000000001</v>
          </cell>
          <cell r="J128">
            <v>2.1461700000000001</v>
          </cell>
        </row>
        <row r="129">
          <cell r="A129">
            <v>3.69712</v>
          </cell>
          <cell r="B129">
            <v>49.992400000000004</v>
          </cell>
          <cell r="C129"/>
          <cell r="D129"/>
          <cell r="E129">
            <v>2.8990100000000001</v>
          </cell>
          <cell r="F129">
            <v>25.485399999999998</v>
          </cell>
          <cell r="G129">
            <v>1.8036300000000001</v>
          </cell>
          <cell r="H129">
            <v>11.0657</v>
          </cell>
          <cell r="I129">
            <v>1.00004</v>
          </cell>
          <cell r="J129">
            <v>2.1450800000000001</v>
          </cell>
        </row>
        <row r="130">
          <cell r="A130">
            <v>3.69713</v>
          </cell>
          <cell r="B130">
            <v>49.992800000000003</v>
          </cell>
          <cell r="C130"/>
          <cell r="D130"/>
          <cell r="E130">
            <v>2.8990300000000002</v>
          </cell>
          <cell r="F130">
            <v>25.459900000000001</v>
          </cell>
          <cell r="G130">
            <v>1.8036399999999999</v>
          </cell>
          <cell r="H130">
            <v>11.062200000000001</v>
          </cell>
          <cell r="I130">
            <v>1.00004</v>
          </cell>
          <cell r="J130">
            <v>2.14473</v>
          </cell>
        </row>
        <row r="131">
          <cell r="A131">
            <v>3.6971500000000002</v>
          </cell>
          <cell r="B131">
            <v>49.993299999999998</v>
          </cell>
          <cell r="C131"/>
          <cell r="D131"/>
          <cell r="E131">
            <v>2.8990300000000002</v>
          </cell>
          <cell r="F131">
            <v>25.450399999999998</v>
          </cell>
          <cell r="G131">
            <v>1.80365</v>
          </cell>
          <cell r="H131">
            <v>11.0573</v>
          </cell>
          <cell r="I131">
            <v>1.0000599999999999</v>
          </cell>
          <cell r="J131">
            <v>2.1442700000000001</v>
          </cell>
        </row>
        <row r="132">
          <cell r="A132">
            <v>3.6971799999999999</v>
          </cell>
          <cell r="B132">
            <v>49.994100000000003</v>
          </cell>
          <cell r="C132"/>
          <cell r="D132"/>
          <cell r="E132">
            <v>2.8990399999999998</v>
          </cell>
          <cell r="F132">
            <v>25.437100000000001</v>
          </cell>
          <cell r="G132">
            <v>1.8036700000000001</v>
          </cell>
          <cell r="H132">
            <v>11.0501</v>
          </cell>
          <cell r="I132">
            <v>1.00007</v>
          </cell>
          <cell r="J132">
            <v>2.14364</v>
          </cell>
        </row>
        <row r="133">
          <cell r="A133">
            <v>3.6972200000000002</v>
          </cell>
          <cell r="B133">
            <v>49.995199999999997</v>
          </cell>
          <cell r="C133"/>
          <cell r="D133"/>
          <cell r="E133">
            <v>2.8990499999999999</v>
          </cell>
          <cell r="F133">
            <v>25.418700000000001</v>
          </cell>
          <cell r="G133">
            <v>1.8036799999999999</v>
          </cell>
          <cell r="H133">
            <v>11.047499999999999</v>
          </cell>
          <cell r="I133">
            <v>1.0001</v>
          </cell>
          <cell r="J133">
            <v>2.1427299999999998</v>
          </cell>
        </row>
        <row r="134">
          <cell r="A134">
            <v>3.6972399999999999</v>
          </cell>
          <cell r="B134">
            <v>49.995699999999999</v>
          </cell>
          <cell r="C134"/>
          <cell r="D134"/>
          <cell r="E134">
            <v>2.89906</v>
          </cell>
          <cell r="F134">
            <v>25.412299999999998</v>
          </cell>
          <cell r="G134">
            <v>1.80369</v>
          </cell>
          <cell r="H134">
            <v>11.043799999999999</v>
          </cell>
          <cell r="I134">
            <v>1.0001100000000001</v>
          </cell>
          <cell r="J134">
            <v>2.14242</v>
          </cell>
        </row>
        <row r="135">
          <cell r="A135">
            <v>3.69726</v>
          </cell>
          <cell r="B135">
            <v>49.996400000000001</v>
          </cell>
          <cell r="C135"/>
          <cell r="D135"/>
          <cell r="E135">
            <v>2.89907</v>
          </cell>
          <cell r="F135">
            <v>25.4038</v>
          </cell>
          <cell r="G135">
            <v>1.8037000000000001</v>
          </cell>
          <cell r="H135">
            <v>11.0383</v>
          </cell>
          <cell r="I135">
            <v>1.00013</v>
          </cell>
          <cell r="J135">
            <v>2.1420300000000001</v>
          </cell>
        </row>
        <row r="136">
          <cell r="A136">
            <v>3.6972700000000001</v>
          </cell>
          <cell r="B136">
            <v>49.996699999999997</v>
          </cell>
          <cell r="C136"/>
          <cell r="D136"/>
          <cell r="E136">
            <v>2.8990800000000001</v>
          </cell>
          <cell r="F136">
            <v>25.392399999999999</v>
          </cell>
          <cell r="G136">
            <v>1.80372</v>
          </cell>
          <cell r="H136">
            <v>11.030200000000001</v>
          </cell>
          <cell r="I136">
            <v>1.0001500000000001</v>
          </cell>
          <cell r="J136">
            <v>2.1415299999999999</v>
          </cell>
        </row>
        <row r="137">
          <cell r="A137">
            <v>3.6972800000000001</v>
          </cell>
          <cell r="B137">
            <v>49.997100000000003</v>
          </cell>
          <cell r="C137"/>
          <cell r="D137"/>
          <cell r="E137">
            <v>2.8990800000000001</v>
          </cell>
          <cell r="F137">
            <v>25.388300000000001</v>
          </cell>
          <cell r="G137">
            <v>1.8037300000000001</v>
          </cell>
          <cell r="H137">
            <v>11.0273</v>
          </cell>
          <cell r="I137">
            <v>1.0001800000000001</v>
          </cell>
          <cell r="J137">
            <v>2.1408900000000002</v>
          </cell>
        </row>
        <row r="138">
          <cell r="A138">
            <v>3.6972999999999998</v>
          </cell>
          <cell r="B138">
            <v>49.997599999999998</v>
          </cell>
          <cell r="C138"/>
          <cell r="D138"/>
          <cell r="E138">
            <v>2.8990800000000001</v>
          </cell>
          <cell r="F138">
            <v>25.3828</v>
          </cell>
          <cell r="G138">
            <v>1.8037399999999999</v>
          </cell>
          <cell r="H138">
            <v>11.023300000000001</v>
          </cell>
          <cell r="I138">
            <v>1.0002</v>
          </cell>
          <cell r="J138">
            <v>2.1406999999999998</v>
          </cell>
        </row>
        <row r="139">
          <cell r="A139">
            <v>3.69733</v>
          </cell>
          <cell r="B139">
            <v>49.998399999999997</v>
          </cell>
          <cell r="C139"/>
          <cell r="D139"/>
          <cell r="E139">
            <v>2.8990900000000002</v>
          </cell>
          <cell r="F139">
            <v>25.3751</v>
          </cell>
          <cell r="G139">
            <v>1.80376</v>
          </cell>
          <cell r="H139">
            <v>11.0174</v>
          </cell>
          <cell r="I139">
            <v>1.00021</v>
          </cell>
          <cell r="J139">
            <v>2.1404800000000002</v>
          </cell>
        </row>
        <row r="140">
          <cell r="A140">
            <v>3.6973799999999999</v>
          </cell>
          <cell r="B140">
            <v>49.999600000000001</v>
          </cell>
          <cell r="C140"/>
          <cell r="D140"/>
          <cell r="E140">
            <v>2.8991099999999999</v>
          </cell>
          <cell r="F140">
            <v>25.3627</v>
          </cell>
          <cell r="G140">
            <v>1.8037700000000001</v>
          </cell>
          <cell r="H140">
            <v>11.0153</v>
          </cell>
          <cell r="I140">
            <v>1.00024</v>
          </cell>
          <cell r="J140">
            <v>2.1402100000000002</v>
          </cell>
        </row>
        <row r="141">
          <cell r="A141">
            <v>3.6974</v>
          </cell>
          <cell r="B141">
            <v>50.000100000000003</v>
          </cell>
          <cell r="C141"/>
          <cell r="D141"/>
          <cell r="E141">
            <v>2.8991099999999999</v>
          </cell>
          <cell r="F141">
            <v>25.3581</v>
          </cell>
          <cell r="G141">
            <v>1.8037799999999999</v>
          </cell>
          <cell r="H141">
            <v>11.0122</v>
          </cell>
          <cell r="I141">
            <v>1.0002500000000001</v>
          </cell>
          <cell r="J141">
            <v>2.1401300000000001</v>
          </cell>
        </row>
        <row r="142">
          <cell r="A142">
            <v>3.6974200000000002</v>
          </cell>
          <cell r="B142">
            <v>50.000900000000001</v>
          </cell>
          <cell r="C142"/>
          <cell r="D142"/>
          <cell r="E142">
            <v>2.8991199999999999</v>
          </cell>
          <cell r="F142">
            <v>25.351500000000001</v>
          </cell>
          <cell r="G142">
            <v>1.8038000000000001</v>
          </cell>
          <cell r="H142">
            <v>11.0077</v>
          </cell>
          <cell r="I142">
            <v>1.00027</v>
          </cell>
          <cell r="J142">
            <v>2.1400399999999999</v>
          </cell>
        </row>
        <row r="143">
          <cell r="A143">
            <v>3.69746</v>
          </cell>
          <cell r="B143">
            <v>50.002000000000002</v>
          </cell>
          <cell r="C143"/>
          <cell r="D143"/>
          <cell r="E143">
            <v>2.89913</v>
          </cell>
          <cell r="F143">
            <v>25.339500000000001</v>
          </cell>
          <cell r="G143">
            <v>1.80382</v>
          </cell>
          <cell r="H143">
            <v>11.0009</v>
          </cell>
          <cell r="I143">
            <v>1.0002899999999999</v>
          </cell>
          <cell r="J143">
            <v>2.1398799999999998</v>
          </cell>
        </row>
        <row r="144">
          <cell r="A144">
            <v>3.6975199999999999</v>
          </cell>
          <cell r="B144">
            <v>50.003700000000002</v>
          </cell>
          <cell r="C144"/>
          <cell r="D144"/>
          <cell r="E144">
            <v>2.89913</v>
          </cell>
          <cell r="F144">
            <v>25.334900000000001</v>
          </cell>
          <cell r="G144">
            <v>1.80383</v>
          </cell>
          <cell r="H144">
            <v>10.9985</v>
          </cell>
          <cell r="I144">
            <v>1.0003</v>
          </cell>
          <cell r="J144">
            <v>2.1398199999999998</v>
          </cell>
        </row>
        <row r="145">
          <cell r="A145">
            <v>3.6976</v>
          </cell>
          <cell r="B145">
            <v>50.006</v>
          </cell>
          <cell r="C145"/>
          <cell r="D145"/>
          <cell r="E145">
            <v>2.8991400000000001</v>
          </cell>
          <cell r="F145">
            <v>25.327100000000002</v>
          </cell>
          <cell r="G145">
            <v>1.8038400000000001</v>
          </cell>
          <cell r="H145">
            <v>10.995200000000001</v>
          </cell>
          <cell r="I145">
            <v>1.0003200000000001</v>
          </cell>
          <cell r="J145">
            <v>2.1397400000000002</v>
          </cell>
        </row>
        <row r="146">
          <cell r="A146">
            <v>3.69773</v>
          </cell>
          <cell r="B146">
            <v>50.0092</v>
          </cell>
          <cell r="C146"/>
          <cell r="D146"/>
          <cell r="E146">
            <v>2.8991500000000001</v>
          </cell>
          <cell r="F146">
            <v>25.310700000000001</v>
          </cell>
          <cell r="G146">
            <v>1.8038700000000001</v>
          </cell>
          <cell r="H146">
            <v>10.9903</v>
          </cell>
          <cell r="I146">
            <v>1.00034</v>
          </cell>
          <cell r="J146">
            <v>2.1395499999999998</v>
          </cell>
        </row>
        <row r="147">
          <cell r="A147">
            <v>3.6979299999999999</v>
          </cell>
          <cell r="B147">
            <v>50.013599999999997</v>
          </cell>
          <cell r="C147"/>
          <cell r="D147"/>
          <cell r="E147">
            <v>2.8991600000000002</v>
          </cell>
          <cell r="F147">
            <v>25.277699999999999</v>
          </cell>
          <cell r="G147">
            <v>1.8038700000000001</v>
          </cell>
          <cell r="H147">
            <v>10.9885</v>
          </cell>
          <cell r="I147">
            <v>1.00037</v>
          </cell>
          <cell r="J147">
            <v>2.13897</v>
          </cell>
        </row>
        <row r="148">
          <cell r="A148">
            <v>3.6982200000000001</v>
          </cell>
          <cell r="B148">
            <v>50.019199999999998</v>
          </cell>
          <cell r="C148"/>
          <cell r="D148"/>
          <cell r="E148">
            <v>2.8991699999999998</v>
          </cell>
          <cell r="F148">
            <v>25.266100000000002</v>
          </cell>
          <cell r="G148">
            <v>1.8038799999999999</v>
          </cell>
          <cell r="H148">
            <v>10.986000000000001</v>
          </cell>
          <cell r="I148">
            <v>1.00038</v>
          </cell>
          <cell r="J148">
            <v>2.1387800000000001</v>
          </cell>
        </row>
        <row r="149">
          <cell r="A149">
            <v>3.6986500000000002</v>
          </cell>
          <cell r="B149">
            <v>50.0261</v>
          </cell>
          <cell r="C149"/>
          <cell r="D149"/>
          <cell r="E149">
            <v>2.8991699999999998</v>
          </cell>
          <cell r="F149">
            <v>25.250699999999998</v>
          </cell>
          <cell r="G149">
            <v>1.8039000000000001</v>
          </cell>
          <cell r="H149">
            <v>10.982200000000001</v>
          </cell>
          <cell r="I149">
            <v>1.0004</v>
          </cell>
          <cell r="J149">
            <v>2.1384699999999999</v>
          </cell>
        </row>
        <row r="150">
          <cell r="A150">
            <v>3.6993100000000001</v>
          </cell>
          <cell r="B150">
            <v>50.034399999999998</v>
          </cell>
          <cell r="C150"/>
          <cell r="D150"/>
          <cell r="E150">
            <v>2.8991899999999999</v>
          </cell>
          <cell r="F150">
            <v>25.2301</v>
          </cell>
          <cell r="G150">
            <v>1.8039099999999999</v>
          </cell>
          <cell r="H150">
            <v>10.980700000000001</v>
          </cell>
          <cell r="I150">
            <v>1.0004200000000001</v>
          </cell>
          <cell r="J150">
            <v>2.1378499999999998</v>
          </cell>
        </row>
        <row r="151">
          <cell r="A151">
            <v>3.7002899999999999</v>
          </cell>
          <cell r="B151">
            <v>50.044199999999996</v>
          </cell>
          <cell r="C151"/>
          <cell r="D151"/>
          <cell r="E151">
            <v>2.8992</v>
          </cell>
          <cell r="F151">
            <v>25.200500000000002</v>
          </cell>
          <cell r="G151">
            <v>1.80392</v>
          </cell>
          <cell r="H151">
            <v>10.9786</v>
          </cell>
          <cell r="I151">
            <v>1.0004299999999999</v>
          </cell>
          <cell r="J151">
            <v>2.1376499999999998</v>
          </cell>
        </row>
        <row r="152">
          <cell r="A152">
            <v>3.7017600000000002</v>
          </cell>
          <cell r="B152">
            <v>50.056800000000003</v>
          </cell>
          <cell r="C152"/>
          <cell r="D152"/>
          <cell r="E152">
            <v>2.8992100000000001</v>
          </cell>
          <cell r="F152">
            <v>25.191199999999998</v>
          </cell>
          <cell r="G152">
            <v>1.80393</v>
          </cell>
          <cell r="H152">
            <v>10.9747</v>
          </cell>
          <cell r="I152">
            <v>1.0004500000000001</v>
          </cell>
          <cell r="J152">
            <v>2.1373700000000002</v>
          </cell>
        </row>
        <row r="153">
          <cell r="A153">
            <v>3.7023100000000002</v>
          </cell>
          <cell r="B153">
            <v>50.061700000000002</v>
          </cell>
          <cell r="C153"/>
          <cell r="D153"/>
          <cell r="E153">
            <v>2.8992200000000001</v>
          </cell>
          <cell r="F153">
            <v>25.179300000000001</v>
          </cell>
          <cell r="G153">
            <v>1.8039400000000001</v>
          </cell>
          <cell r="H153">
            <v>10.9732</v>
          </cell>
          <cell r="I153">
            <v>1.00047</v>
          </cell>
          <cell r="J153">
            <v>2.1369400000000001</v>
          </cell>
        </row>
        <row r="154">
          <cell r="A154">
            <v>3.7031399999999999</v>
          </cell>
          <cell r="B154">
            <v>50.069000000000003</v>
          </cell>
          <cell r="C154"/>
          <cell r="D154"/>
          <cell r="E154">
            <v>2.8992300000000002</v>
          </cell>
          <cell r="F154">
            <v>25.1631</v>
          </cell>
          <cell r="G154">
            <v>1.8039499999999999</v>
          </cell>
          <cell r="H154">
            <v>10.970599999999999</v>
          </cell>
          <cell r="I154">
            <v>1.0004999999999999</v>
          </cell>
          <cell r="J154">
            <v>2.13632</v>
          </cell>
        </row>
        <row r="155">
          <cell r="A155">
            <v>3.70438</v>
          </cell>
          <cell r="B155">
            <v>50.080199999999998</v>
          </cell>
          <cell r="C155"/>
          <cell r="D155"/>
          <cell r="E155">
            <v>2.8992599999999999</v>
          </cell>
          <cell r="F155">
            <v>25.142499999999998</v>
          </cell>
          <cell r="G155">
            <v>1.80396</v>
          </cell>
          <cell r="H155">
            <v>10.9655</v>
          </cell>
          <cell r="I155">
            <v>1.00051</v>
          </cell>
          <cell r="J155">
            <v>2.1361500000000002</v>
          </cell>
        </row>
        <row r="156">
          <cell r="A156">
            <v>3.7048399999999999</v>
          </cell>
          <cell r="B156">
            <v>50.085000000000001</v>
          </cell>
          <cell r="C156"/>
          <cell r="D156"/>
          <cell r="E156">
            <v>2.8992599999999999</v>
          </cell>
          <cell r="F156">
            <v>25.137</v>
          </cell>
          <cell r="G156">
            <v>1.8039799999999999</v>
          </cell>
          <cell r="H156">
            <v>10.9575</v>
          </cell>
          <cell r="I156">
            <v>1.0005299999999999</v>
          </cell>
          <cell r="J156">
            <v>2.1359599999999999</v>
          </cell>
        </row>
        <row r="157">
          <cell r="A157">
            <v>3.7055400000000001</v>
          </cell>
          <cell r="B157">
            <v>50.091999999999999</v>
          </cell>
          <cell r="C157"/>
          <cell r="D157"/>
          <cell r="E157">
            <v>2.8992800000000001</v>
          </cell>
          <cell r="F157">
            <v>25.131499999999999</v>
          </cell>
          <cell r="G157">
            <v>1.8039799999999999</v>
          </cell>
          <cell r="H157">
            <v>10.954700000000001</v>
          </cell>
          <cell r="I157">
            <v>1.0005599999999999</v>
          </cell>
          <cell r="J157">
            <v>2.1357300000000001</v>
          </cell>
        </row>
        <row r="158">
          <cell r="A158">
            <v>3.7065899999999998</v>
          </cell>
          <cell r="B158">
            <v>50.102699999999999</v>
          </cell>
          <cell r="C158"/>
          <cell r="D158"/>
          <cell r="E158">
            <v>2.8992900000000001</v>
          </cell>
          <cell r="F158">
            <v>25.125399999999999</v>
          </cell>
          <cell r="G158">
            <v>1.80399</v>
          </cell>
          <cell r="H158">
            <v>10.951000000000001</v>
          </cell>
          <cell r="I158">
            <v>1.0005999999999999</v>
          </cell>
          <cell r="J158">
            <v>2.1354000000000002</v>
          </cell>
        </row>
        <row r="159">
          <cell r="A159">
            <v>3.7081599999999999</v>
          </cell>
          <cell r="B159">
            <v>50.119799999999998</v>
          </cell>
          <cell r="C159"/>
          <cell r="D159"/>
          <cell r="E159">
            <v>2.8993000000000002</v>
          </cell>
          <cell r="F159">
            <v>25.123799999999999</v>
          </cell>
          <cell r="G159">
            <v>1.804</v>
          </cell>
          <cell r="H159">
            <v>10.9497</v>
          </cell>
          <cell r="I159">
            <v>1.0006200000000001</v>
          </cell>
          <cell r="J159">
            <v>2.1353200000000001</v>
          </cell>
        </row>
        <row r="160">
          <cell r="A160">
            <v>3.7105100000000002</v>
          </cell>
          <cell r="B160">
            <v>50.147799999999997</v>
          </cell>
          <cell r="C160"/>
          <cell r="D160"/>
          <cell r="E160">
            <v>2.8993099999999998</v>
          </cell>
          <cell r="F160">
            <v>25.122299999999999</v>
          </cell>
          <cell r="G160">
            <v>1.804</v>
          </cell>
          <cell r="H160">
            <v>10.947699999999999</v>
          </cell>
          <cell r="I160">
            <v>1.00064</v>
          </cell>
          <cell r="J160">
            <v>2.1352699999999998</v>
          </cell>
        </row>
        <row r="161">
          <cell r="A161">
            <v>3.7113999999999998</v>
          </cell>
          <cell r="B161">
            <v>50.159300000000002</v>
          </cell>
          <cell r="C161"/>
          <cell r="D161"/>
          <cell r="E161">
            <v>2.89933</v>
          </cell>
          <cell r="F161">
            <v>25.119900000000001</v>
          </cell>
          <cell r="G161">
            <v>1.8040099999999999</v>
          </cell>
          <cell r="H161">
            <v>10.946999999999999</v>
          </cell>
          <cell r="I161">
            <v>1.0006699999999999</v>
          </cell>
          <cell r="J161">
            <v>2.1352199999999999</v>
          </cell>
        </row>
        <row r="162">
          <cell r="A162">
            <v>3.71272</v>
          </cell>
          <cell r="B162">
            <v>50.176499999999997</v>
          </cell>
          <cell r="C162"/>
          <cell r="D162"/>
          <cell r="E162">
            <v>2.89933</v>
          </cell>
          <cell r="F162">
            <v>25.119299999999999</v>
          </cell>
          <cell r="G162">
            <v>1.8040099999999999</v>
          </cell>
          <cell r="H162">
            <v>10.946</v>
          </cell>
          <cell r="I162">
            <v>1.0006900000000001</v>
          </cell>
          <cell r="J162">
            <v>2.13523</v>
          </cell>
        </row>
        <row r="163">
          <cell r="A163">
            <v>3.7132200000000002</v>
          </cell>
          <cell r="B163">
            <v>50.183300000000003</v>
          </cell>
          <cell r="C163"/>
          <cell r="D163"/>
          <cell r="E163">
            <v>2.89934</v>
          </cell>
          <cell r="F163">
            <v>25.118500000000001</v>
          </cell>
          <cell r="G163">
            <v>1.8040099999999999</v>
          </cell>
          <cell r="H163">
            <v>10.945600000000001</v>
          </cell>
          <cell r="I163">
            <v>1.00071</v>
          </cell>
          <cell r="J163">
            <v>2.1352699999999998</v>
          </cell>
        </row>
        <row r="164">
          <cell r="A164">
            <v>3.7139600000000002</v>
          </cell>
          <cell r="B164">
            <v>50.1935</v>
          </cell>
          <cell r="C164"/>
          <cell r="D164"/>
          <cell r="E164">
            <v>2.8993500000000001</v>
          </cell>
          <cell r="F164">
            <v>25.116199999999999</v>
          </cell>
          <cell r="G164">
            <v>1.8040099999999999</v>
          </cell>
          <cell r="H164">
            <v>10.945</v>
          </cell>
          <cell r="I164">
            <v>1.00074</v>
          </cell>
          <cell r="J164">
            <v>2.1353</v>
          </cell>
        </row>
        <row r="165">
          <cell r="A165">
            <v>3.7150799999999999</v>
          </cell>
          <cell r="B165">
            <v>50.208799999999997</v>
          </cell>
          <cell r="C165"/>
          <cell r="D165"/>
          <cell r="E165">
            <v>2.8993600000000002</v>
          </cell>
          <cell r="F165">
            <v>25.115500000000001</v>
          </cell>
          <cell r="G165">
            <v>1.8040099999999999</v>
          </cell>
          <cell r="H165">
            <v>10.943899999999999</v>
          </cell>
          <cell r="I165">
            <v>1.00075</v>
          </cell>
          <cell r="J165">
            <v>2.1353300000000002</v>
          </cell>
        </row>
        <row r="166">
          <cell r="A166">
            <v>3.7167599999999998</v>
          </cell>
          <cell r="B166">
            <v>50.232199999999999</v>
          </cell>
          <cell r="C166"/>
          <cell r="D166"/>
          <cell r="E166">
            <v>2.8993699999999998</v>
          </cell>
          <cell r="F166">
            <v>25.1142</v>
          </cell>
          <cell r="G166">
            <v>1.80402</v>
          </cell>
          <cell r="H166">
            <v>10.9415</v>
          </cell>
          <cell r="I166">
            <v>1.0007600000000001</v>
          </cell>
          <cell r="J166">
            <v>2.1353599999999999</v>
          </cell>
        </row>
        <row r="167">
          <cell r="A167">
            <v>3.71739</v>
          </cell>
          <cell r="B167">
            <v>50.241599999999998</v>
          </cell>
          <cell r="C167"/>
          <cell r="D167"/>
          <cell r="E167">
            <v>2.8993799999999998</v>
          </cell>
          <cell r="F167">
            <v>25.1113</v>
          </cell>
          <cell r="G167">
            <v>1.80403</v>
          </cell>
          <cell r="H167">
            <v>10.936500000000001</v>
          </cell>
          <cell r="I167">
            <v>1.0007900000000001</v>
          </cell>
          <cell r="J167">
            <v>2.1351800000000001</v>
          </cell>
        </row>
        <row r="168">
          <cell r="A168">
            <v>3.7176200000000001</v>
          </cell>
          <cell r="B168">
            <v>50.2453</v>
          </cell>
          <cell r="C168"/>
          <cell r="D168"/>
          <cell r="E168">
            <v>2.8993899999999999</v>
          </cell>
          <cell r="F168">
            <v>25.1022</v>
          </cell>
          <cell r="G168">
            <v>1.80403</v>
          </cell>
          <cell r="H168">
            <v>10.928699999999999</v>
          </cell>
          <cell r="I168">
            <v>1.0007999999999999</v>
          </cell>
          <cell r="J168">
            <v>2.1351100000000001</v>
          </cell>
        </row>
        <row r="169">
          <cell r="A169">
            <v>3.7179799999999998</v>
          </cell>
          <cell r="B169">
            <v>50.250799999999998</v>
          </cell>
          <cell r="C169"/>
          <cell r="D169"/>
          <cell r="E169">
            <v>2.8994</v>
          </cell>
          <cell r="F169">
            <v>25.098800000000001</v>
          </cell>
          <cell r="G169">
            <v>1.8040499999999999</v>
          </cell>
          <cell r="H169">
            <v>10.9185</v>
          </cell>
          <cell r="I169">
            <v>1.00081</v>
          </cell>
          <cell r="J169">
            <v>2.1348699999999998</v>
          </cell>
        </row>
        <row r="170">
          <cell r="A170">
            <v>3.7181099999999998</v>
          </cell>
          <cell r="B170">
            <v>50.253</v>
          </cell>
          <cell r="C170"/>
          <cell r="D170"/>
          <cell r="E170">
            <v>2.89941</v>
          </cell>
          <cell r="F170">
            <v>25.093599999999999</v>
          </cell>
          <cell r="G170">
            <v>1.8040499999999999</v>
          </cell>
          <cell r="H170">
            <v>10.914899999999999</v>
          </cell>
          <cell r="I170">
            <v>1.0008300000000001</v>
          </cell>
          <cell r="J170">
            <v>2.13388</v>
          </cell>
        </row>
        <row r="171">
          <cell r="A171">
            <v>3.7183099999999998</v>
          </cell>
          <cell r="B171">
            <v>50.2562</v>
          </cell>
          <cell r="C171"/>
          <cell r="D171"/>
          <cell r="E171">
            <v>2.8994200000000001</v>
          </cell>
          <cell r="F171">
            <v>25.0838</v>
          </cell>
          <cell r="G171">
            <v>1.80406</v>
          </cell>
          <cell r="H171">
            <v>10.9102</v>
          </cell>
          <cell r="I171">
            <v>1.0008300000000001</v>
          </cell>
          <cell r="J171">
            <v>0</v>
          </cell>
        </row>
        <row r="172">
          <cell r="A172">
            <v>3.7183799999999998</v>
          </cell>
          <cell r="B172">
            <v>50.257599999999996</v>
          </cell>
          <cell r="C172"/>
          <cell r="D172"/>
          <cell r="E172">
            <v>2.8994499999999999</v>
          </cell>
          <cell r="F172">
            <v>25.066199999999998</v>
          </cell>
          <cell r="G172">
            <v>1.8040700000000001</v>
          </cell>
          <cell r="H172">
            <v>10.903</v>
          </cell>
          <cell r="I172"/>
          <cell r="J172"/>
        </row>
        <row r="173">
          <cell r="A173">
            <v>3.7185000000000001</v>
          </cell>
          <cell r="B173">
            <v>50.259599999999999</v>
          </cell>
          <cell r="C173"/>
          <cell r="D173"/>
          <cell r="E173">
            <v>2.8994499999999999</v>
          </cell>
          <cell r="F173">
            <v>25.060400000000001</v>
          </cell>
          <cell r="G173">
            <v>1.80409</v>
          </cell>
          <cell r="H173">
            <v>10.8919</v>
          </cell>
          <cell r="I173"/>
          <cell r="J173"/>
        </row>
        <row r="174">
          <cell r="A174">
            <v>3.7186599999999999</v>
          </cell>
          <cell r="B174">
            <v>50.262500000000003</v>
          </cell>
          <cell r="C174"/>
          <cell r="D174"/>
          <cell r="E174">
            <v>2.89947</v>
          </cell>
          <cell r="F174">
            <v>25.053100000000001</v>
          </cell>
          <cell r="G174">
            <v>1.8041</v>
          </cell>
          <cell r="H174">
            <v>10.888</v>
          </cell>
          <cell r="I174"/>
          <cell r="J174"/>
        </row>
        <row r="175">
          <cell r="A175">
            <v>3.7189199999999998</v>
          </cell>
          <cell r="B175">
            <v>50.266800000000003</v>
          </cell>
          <cell r="C175"/>
          <cell r="D175"/>
          <cell r="E175">
            <v>2.8994800000000001</v>
          </cell>
          <cell r="F175">
            <v>25.042200000000001</v>
          </cell>
          <cell r="G175">
            <v>1.8041100000000001</v>
          </cell>
          <cell r="H175">
            <v>10.8827</v>
          </cell>
          <cell r="I175"/>
          <cell r="J175"/>
        </row>
        <row r="176">
          <cell r="A176">
            <v>3.7191100000000001</v>
          </cell>
          <cell r="B176">
            <v>50.270200000000003</v>
          </cell>
          <cell r="C176"/>
          <cell r="D176"/>
          <cell r="E176">
            <v>2.8994900000000001</v>
          </cell>
          <cell r="F176">
            <v>25.038599999999999</v>
          </cell>
          <cell r="G176">
            <v>1.8041199999999999</v>
          </cell>
          <cell r="H176">
            <v>10.8759</v>
          </cell>
          <cell r="I176"/>
          <cell r="J176"/>
        </row>
        <row r="177">
          <cell r="A177">
            <v>3.71915</v>
          </cell>
          <cell r="B177">
            <v>50.2712</v>
          </cell>
          <cell r="C177"/>
          <cell r="D177"/>
          <cell r="E177">
            <v>2.8995000000000002</v>
          </cell>
          <cell r="F177">
            <v>25.033799999999999</v>
          </cell>
          <cell r="G177">
            <v>1.80413</v>
          </cell>
          <cell r="H177">
            <v>10.8735</v>
          </cell>
          <cell r="I177"/>
          <cell r="J177"/>
        </row>
        <row r="178">
          <cell r="A178">
            <v>3.71922</v>
          </cell>
          <cell r="B178">
            <v>50.272599999999997</v>
          </cell>
          <cell r="C178"/>
          <cell r="D178"/>
          <cell r="E178">
            <v>2.8995099999999998</v>
          </cell>
          <cell r="F178">
            <v>25.0259</v>
          </cell>
          <cell r="G178">
            <v>1.8041400000000001</v>
          </cell>
          <cell r="H178">
            <v>10.8703</v>
          </cell>
          <cell r="I178"/>
          <cell r="J178"/>
        </row>
        <row r="179">
          <cell r="A179">
            <v>3.7192500000000002</v>
          </cell>
          <cell r="B179">
            <v>50.273200000000003</v>
          </cell>
          <cell r="C179"/>
          <cell r="D179"/>
          <cell r="E179">
            <v>2.8995199999999999</v>
          </cell>
          <cell r="F179">
            <v>25.023199999999999</v>
          </cell>
          <cell r="G179">
            <v>1.8041499999999999</v>
          </cell>
          <cell r="H179">
            <v>10.8659</v>
          </cell>
          <cell r="I179"/>
          <cell r="J179"/>
        </row>
        <row r="180">
          <cell r="A180">
            <v>3.71929</v>
          </cell>
          <cell r="B180">
            <v>50.274000000000001</v>
          </cell>
          <cell r="C180"/>
          <cell r="D180"/>
          <cell r="E180">
            <v>2.8995299999999999</v>
          </cell>
          <cell r="F180">
            <v>25.019300000000001</v>
          </cell>
          <cell r="G180">
            <v>1.8041499999999999</v>
          </cell>
          <cell r="H180">
            <v>10.8643</v>
          </cell>
          <cell r="I180"/>
          <cell r="J180"/>
        </row>
        <row r="181">
          <cell r="A181">
            <v>3.7193499999999999</v>
          </cell>
          <cell r="B181">
            <v>50.275199999999998</v>
          </cell>
          <cell r="C181"/>
          <cell r="D181"/>
          <cell r="E181">
            <v>2.89954</v>
          </cell>
          <cell r="F181">
            <v>25.012599999999999</v>
          </cell>
          <cell r="G181">
            <v>1.80416</v>
          </cell>
          <cell r="H181">
            <v>10.862</v>
          </cell>
          <cell r="I181"/>
          <cell r="J181"/>
        </row>
        <row r="182">
          <cell r="A182">
            <v>3.7194400000000001</v>
          </cell>
          <cell r="B182">
            <v>50.276899999999998</v>
          </cell>
          <cell r="C182"/>
          <cell r="D182"/>
          <cell r="E182">
            <v>2.8995500000000001</v>
          </cell>
          <cell r="F182">
            <v>25.010200000000001</v>
          </cell>
          <cell r="G182">
            <v>1.8041700000000001</v>
          </cell>
          <cell r="H182">
            <v>10.858599999999999</v>
          </cell>
          <cell r="I182"/>
          <cell r="J182"/>
        </row>
        <row r="183">
          <cell r="A183">
            <v>3.71957</v>
          </cell>
          <cell r="B183">
            <v>50.279499999999999</v>
          </cell>
          <cell r="C183"/>
          <cell r="D183"/>
          <cell r="E183">
            <v>2.8995500000000001</v>
          </cell>
          <cell r="F183">
            <v>25.006499999999999</v>
          </cell>
          <cell r="G183">
            <v>1.80419</v>
          </cell>
          <cell r="H183">
            <v>10.8535</v>
          </cell>
          <cell r="I183"/>
          <cell r="J183"/>
        </row>
        <row r="184">
          <cell r="A184">
            <v>3.7196699999999998</v>
          </cell>
          <cell r="B184">
            <v>50.281500000000001</v>
          </cell>
          <cell r="C184"/>
          <cell r="D184"/>
          <cell r="E184">
            <v>2.8995600000000001</v>
          </cell>
          <cell r="F184">
            <v>24.999700000000001</v>
          </cell>
          <cell r="G184">
            <v>1.80419</v>
          </cell>
          <cell r="H184">
            <v>10.851599999999999</v>
          </cell>
          <cell r="I184"/>
          <cell r="J184"/>
        </row>
        <row r="185">
          <cell r="A185">
            <v>3.7197800000000001</v>
          </cell>
          <cell r="B185">
            <v>50.283499999999997</v>
          </cell>
          <cell r="C185"/>
          <cell r="D185"/>
          <cell r="E185">
            <v>2.8995799999999998</v>
          </cell>
          <cell r="F185">
            <v>24.988600000000002</v>
          </cell>
          <cell r="G185">
            <v>1.8042</v>
          </cell>
          <cell r="H185">
            <v>10.8489</v>
          </cell>
          <cell r="I185"/>
          <cell r="J185"/>
        </row>
        <row r="186">
          <cell r="A186">
            <v>3.7198099999999998</v>
          </cell>
          <cell r="B186">
            <v>50.284399999999998</v>
          </cell>
          <cell r="C186"/>
          <cell r="D186"/>
          <cell r="E186">
            <v>2.8995899999999999</v>
          </cell>
          <cell r="F186">
            <v>24.9849</v>
          </cell>
          <cell r="G186">
            <v>1.8042199999999999</v>
          </cell>
          <cell r="H186">
            <v>10.844799999999999</v>
          </cell>
          <cell r="I186"/>
          <cell r="J186"/>
        </row>
        <row r="187">
          <cell r="A187">
            <v>3.7198699999999998</v>
          </cell>
          <cell r="B187">
            <v>50.285499999999999</v>
          </cell>
          <cell r="C187"/>
          <cell r="D187"/>
          <cell r="E187">
            <v>2.8995899999999999</v>
          </cell>
          <cell r="F187">
            <v>24.979900000000001</v>
          </cell>
          <cell r="G187">
            <v>1.8042199999999999</v>
          </cell>
          <cell r="H187">
            <v>10.8432</v>
          </cell>
          <cell r="I187"/>
          <cell r="J187"/>
        </row>
        <row r="188">
          <cell r="A188">
            <v>3.7199499999999999</v>
          </cell>
          <cell r="B188">
            <v>50.287199999999999</v>
          </cell>
          <cell r="C188"/>
          <cell r="D188"/>
          <cell r="E188">
            <v>2.8996</v>
          </cell>
          <cell r="F188">
            <v>24.978200000000001</v>
          </cell>
          <cell r="G188">
            <v>1.80423</v>
          </cell>
          <cell r="H188">
            <v>10.8409</v>
          </cell>
          <cell r="I188"/>
          <cell r="J188"/>
        </row>
        <row r="189">
          <cell r="A189">
            <v>3.7200799999999998</v>
          </cell>
          <cell r="B189">
            <v>50.2898</v>
          </cell>
          <cell r="C189"/>
          <cell r="D189"/>
          <cell r="E189">
            <v>2.8996</v>
          </cell>
          <cell r="F189">
            <v>24.975899999999999</v>
          </cell>
          <cell r="G189">
            <v>1.8042400000000001</v>
          </cell>
          <cell r="H189">
            <v>10.837199999999999</v>
          </cell>
          <cell r="I189"/>
          <cell r="J189"/>
        </row>
        <row r="190">
          <cell r="A190">
            <v>3.7201300000000002</v>
          </cell>
          <cell r="B190">
            <v>50.290799999999997</v>
          </cell>
          <cell r="C190"/>
          <cell r="D190"/>
          <cell r="E190">
            <v>2.89961</v>
          </cell>
          <cell r="F190">
            <v>24.972799999999999</v>
          </cell>
          <cell r="G190">
            <v>1.8042400000000001</v>
          </cell>
          <cell r="H190">
            <v>10.835900000000001</v>
          </cell>
          <cell r="I190"/>
          <cell r="J190"/>
        </row>
        <row r="191">
          <cell r="A191">
            <v>3.7202000000000002</v>
          </cell>
          <cell r="B191">
            <v>50.292299999999997</v>
          </cell>
          <cell r="C191"/>
          <cell r="D191"/>
          <cell r="E191">
            <v>2.89961</v>
          </cell>
          <cell r="F191">
            <v>24.971599999999999</v>
          </cell>
          <cell r="G191">
            <v>1.8042499999999999</v>
          </cell>
          <cell r="H191">
            <v>10.8338</v>
          </cell>
          <cell r="I191"/>
          <cell r="J191"/>
        </row>
        <row r="192">
          <cell r="A192">
            <v>3.72031</v>
          </cell>
          <cell r="B192">
            <v>50.294400000000003</v>
          </cell>
          <cell r="C192"/>
          <cell r="D192"/>
          <cell r="E192">
            <v>2.8996200000000001</v>
          </cell>
          <cell r="F192">
            <v>24.97</v>
          </cell>
          <cell r="G192">
            <v>1.80426</v>
          </cell>
          <cell r="H192">
            <v>10.829700000000001</v>
          </cell>
          <cell r="I192"/>
          <cell r="J192"/>
        </row>
        <row r="193">
          <cell r="A193">
            <v>3.7203499999999998</v>
          </cell>
          <cell r="B193">
            <v>50.295299999999997</v>
          </cell>
          <cell r="C193"/>
          <cell r="D193"/>
          <cell r="E193">
            <v>2.8996200000000001</v>
          </cell>
          <cell r="F193">
            <v>24.967400000000001</v>
          </cell>
          <cell r="G193">
            <v>1.80427</v>
          </cell>
          <cell r="H193">
            <v>10.8187</v>
          </cell>
          <cell r="I193"/>
          <cell r="J193"/>
        </row>
        <row r="194">
          <cell r="A194">
            <v>3.7204100000000002</v>
          </cell>
          <cell r="B194">
            <v>50.296500000000002</v>
          </cell>
          <cell r="C194"/>
          <cell r="D194"/>
          <cell r="E194">
            <v>2.8996300000000002</v>
          </cell>
          <cell r="F194">
            <v>24.9663</v>
          </cell>
          <cell r="G194">
            <v>1.8042800000000001</v>
          </cell>
          <cell r="H194">
            <v>10.814299999999999</v>
          </cell>
          <cell r="I194"/>
          <cell r="J194"/>
        </row>
        <row r="195">
          <cell r="A195">
            <v>3.7204999999999999</v>
          </cell>
          <cell r="B195">
            <v>50.298400000000001</v>
          </cell>
          <cell r="C195"/>
          <cell r="D195"/>
          <cell r="E195">
            <v>2.8996300000000002</v>
          </cell>
          <cell r="F195">
            <v>24.964700000000001</v>
          </cell>
          <cell r="G195">
            <v>1.8042899999999999</v>
          </cell>
          <cell r="H195">
            <v>10.808</v>
          </cell>
          <cell r="I195"/>
          <cell r="J195"/>
        </row>
        <row r="196">
          <cell r="A196">
            <v>3.7205400000000002</v>
          </cell>
          <cell r="B196">
            <v>50.299199999999999</v>
          </cell>
          <cell r="C196"/>
          <cell r="D196"/>
          <cell r="E196">
            <v>2.8996400000000002</v>
          </cell>
          <cell r="F196">
            <v>24.961300000000001</v>
          </cell>
          <cell r="G196">
            <v>1.8043</v>
          </cell>
          <cell r="H196">
            <v>10.7996</v>
          </cell>
          <cell r="I196"/>
          <cell r="J196"/>
        </row>
        <row r="197">
          <cell r="A197">
            <v>3.7205900000000001</v>
          </cell>
          <cell r="B197">
            <v>50.300199999999997</v>
          </cell>
          <cell r="C197"/>
          <cell r="D197"/>
          <cell r="E197">
            <v>2.8996400000000002</v>
          </cell>
          <cell r="F197">
            <v>24.958200000000001</v>
          </cell>
          <cell r="G197">
            <v>1.8043</v>
          </cell>
          <cell r="H197">
            <v>10.7967</v>
          </cell>
          <cell r="I197"/>
          <cell r="J197"/>
        </row>
        <row r="198">
          <cell r="A198">
            <v>3.7206600000000001</v>
          </cell>
          <cell r="B198">
            <v>50.301699999999997</v>
          </cell>
          <cell r="C198"/>
          <cell r="D198"/>
          <cell r="E198">
            <v>2.8996400000000002</v>
          </cell>
          <cell r="F198">
            <v>24.9544</v>
          </cell>
          <cell r="G198">
            <v>1.8043100000000001</v>
          </cell>
          <cell r="H198">
            <v>10.792899999999999</v>
          </cell>
          <cell r="I198"/>
          <cell r="J198"/>
        </row>
        <row r="199">
          <cell r="A199">
            <v>3.72078</v>
          </cell>
          <cell r="B199">
            <v>50.304000000000002</v>
          </cell>
          <cell r="C199"/>
          <cell r="D199"/>
          <cell r="E199">
            <v>2.8996499999999998</v>
          </cell>
          <cell r="F199">
            <v>24.9467</v>
          </cell>
          <cell r="G199">
            <v>1.8043199999999999</v>
          </cell>
          <cell r="H199">
            <v>10.7879</v>
          </cell>
          <cell r="I199"/>
          <cell r="J199"/>
        </row>
        <row r="200">
          <cell r="A200">
            <v>3.7209500000000002</v>
          </cell>
          <cell r="B200">
            <v>50.307400000000001</v>
          </cell>
          <cell r="C200"/>
          <cell r="D200"/>
          <cell r="E200">
            <v>2.8996599999999999</v>
          </cell>
          <cell r="F200">
            <v>24.931100000000001</v>
          </cell>
          <cell r="G200">
            <v>1.80433</v>
          </cell>
          <cell r="H200">
            <v>10.786199999999999</v>
          </cell>
          <cell r="I200"/>
          <cell r="J200"/>
        </row>
        <row r="201">
          <cell r="A201">
            <v>3.7212100000000001</v>
          </cell>
          <cell r="B201">
            <v>50.312199999999997</v>
          </cell>
          <cell r="C201"/>
          <cell r="D201"/>
          <cell r="E201">
            <v>2.8996599999999999</v>
          </cell>
          <cell r="F201">
            <v>24.9251</v>
          </cell>
          <cell r="G201">
            <v>1.80433</v>
          </cell>
          <cell r="H201">
            <v>10.783799999999999</v>
          </cell>
          <cell r="I201"/>
          <cell r="J201"/>
        </row>
        <row r="202">
          <cell r="A202">
            <v>3.7214</v>
          </cell>
          <cell r="B202">
            <v>50.316000000000003</v>
          </cell>
          <cell r="C202"/>
          <cell r="D202"/>
          <cell r="E202">
            <v>2.89967</v>
          </cell>
          <cell r="F202">
            <v>24.915900000000001</v>
          </cell>
          <cell r="G202">
            <v>1.8043400000000001</v>
          </cell>
          <cell r="H202">
            <v>10.7805</v>
          </cell>
          <cell r="I202"/>
          <cell r="J202"/>
        </row>
        <row r="203">
          <cell r="A203">
            <v>3.7216</v>
          </cell>
          <cell r="B203">
            <v>50.319600000000001</v>
          </cell>
          <cell r="C203"/>
          <cell r="D203"/>
          <cell r="E203">
            <v>2.89967</v>
          </cell>
          <cell r="F203">
            <v>24.912400000000002</v>
          </cell>
          <cell r="G203">
            <v>1.8043499999999999</v>
          </cell>
          <cell r="H203">
            <v>10.7752</v>
          </cell>
          <cell r="I203"/>
          <cell r="J203"/>
        </row>
        <row r="204">
          <cell r="A204">
            <v>3.72167</v>
          </cell>
          <cell r="B204">
            <v>50.321199999999997</v>
          </cell>
          <cell r="C204"/>
          <cell r="D204"/>
          <cell r="E204">
            <v>2.89967</v>
          </cell>
          <cell r="F204">
            <v>24.907299999999999</v>
          </cell>
          <cell r="G204">
            <v>1.80437</v>
          </cell>
          <cell r="H204">
            <v>10.7676</v>
          </cell>
          <cell r="I204"/>
          <cell r="J204"/>
        </row>
        <row r="205">
          <cell r="A205">
            <v>3.7217799999999999</v>
          </cell>
          <cell r="B205">
            <v>50.323399999999999</v>
          </cell>
          <cell r="C205"/>
          <cell r="D205"/>
          <cell r="E205">
            <v>2.89968</v>
          </cell>
          <cell r="F205">
            <v>24.8995</v>
          </cell>
          <cell r="G205">
            <v>1.8043800000000001</v>
          </cell>
          <cell r="H205">
            <v>10.765000000000001</v>
          </cell>
          <cell r="I205"/>
          <cell r="J205"/>
        </row>
        <row r="206">
          <cell r="A206">
            <v>3.72194</v>
          </cell>
          <cell r="B206">
            <v>50.326500000000003</v>
          </cell>
          <cell r="C206"/>
          <cell r="D206"/>
          <cell r="E206">
            <v>2.89968</v>
          </cell>
          <cell r="F206">
            <v>24.886900000000001</v>
          </cell>
          <cell r="G206">
            <v>1.8043899999999999</v>
          </cell>
          <cell r="H206">
            <v>10.7616</v>
          </cell>
          <cell r="I206"/>
          <cell r="J206"/>
        </row>
        <row r="207">
          <cell r="A207">
            <v>3.7221899999999999</v>
          </cell>
          <cell r="B207">
            <v>50.331099999999999</v>
          </cell>
          <cell r="C207"/>
          <cell r="D207"/>
          <cell r="E207">
            <v>2.89968</v>
          </cell>
          <cell r="F207">
            <v>24.882100000000001</v>
          </cell>
          <cell r="G207">
            <v>1.8044100000000001</v>
          </cell>
          <cell r="H207">
            <v>10.7576</v>
          </cell>
          <cell r="I207"/>
          <cell r="J207"/>
        </row>
        <row r="208">
          <cell r="A208">
            <v>3.7223700000000002</v>
          </cell>
          <cell r="B208">
            <v>50.334600000000002</v>
          </cell>
          <cell r="C208"/>
          <cell r="D208"/>
          <cell r="E208">
            <v>2.8996900000000001</v>
          </cell>
          <cell r="F208">
            <v>24.8748</v>
          </cell>
          <cell r="G208">
            <v>1.8044100000000001</v>
          </cell>
          <cell r="H208">
            <v>10.7562</v>
          </cell>
          <cell r="I208"/>
          <cell r="J208"/>
        </row>
        <row r="209">
          <cell r="A209">
            <v>3.7225600000000001</v>
          </cell>
          <cell r="B209">
            <v>50.338099999999997</v>
          </cell>
          <cell r="C209"/>
          <cell r="D209"/>
          <cell r="E209">
            <v>2.8996900000000001</v>
          </cell>
          <cell r="F209">
            <v>24.863600000000002</v>
          </cell>
          <cell r="G209">
            <v>1.8044199999999999</v>
          </cell>
          <cell r="H209">
            <v>10.7545</v>
          </cell>
          <cell r="I209"/>
          <cell r="J209"/>
        </row>
        <row r="210">
          <cell r="A210">
            <v>3.7226300000000001</v>
          </cell>
          <cell r="B210">
            <v>50.339500000000001</v>
          </cell>
          <cell r="C210"/>
          <cell r="D210"/>
          <cell r="E210">
            <v>2.8997000000000002</v>
          </cell>
          <cell r="F210">
            <v>24.846599999999999</v>
          </cell>
          <cell r="G210">
            <v>1.80444</v>
          </cell>
          <cell r="H210">
            <v>10.7522</v>
          </cell>
          <cell r="I210"/>
          <cell r="J210"/>
        </row>
        <row r="211">
          <cell r="A211">
            <v>3.7227299999999999</v>
          </cell>
          <cell r="B211">
            <v>50.3416</v>
          </cell>
          <cell r="C211"/>
          <cell r="D211"/>
          <cell r="E211">
            <v>2.8997099999999998</v>
          </cell>
          <cell r="F211">
            <v>24.840399999999999</v>
          </cell>
          <cell r="G211">
            <v>1.80446</v>
          </cell>
          <cell r="H211">
            <v>10.7491</v>
          </cell>
          <cell r="I211"/>
          <cell r="J211"/>
        </row>
        <row r="212">
          <cell r="A212">
            <v>3.72289</v>
          </cell>
          <cell r="B212">
            <v>50.3446</v>
          </cell>
          <cell r="C212"/>
          <cell r="D212"/>
          <cell r="E212">
            <v>2.8997099999999998</v>
          </cell>
          <cell r="F212">
            <v>24.831299999999999</v>
          </cell>
          <cell r="G212">
            <v>1.80447</v>
          </cell>
          <cell r="H212">
            <v>10.748100000000001</v>
          </cell>
          <cell r="I212"/>
          <cell r="J212"/>
        </row>
        <row r="213">
          <cell r="A213">
            <v>3.7231200000000002</v>
          </cell>
          <cell r="B213">
            <v>50.348999999999997</v>
          </cell>
          <cell r="C213"/>
          <cell r="D213"/>
          <cell r="E213">
            <v>2.8997199999999999</v>
          </cell>
          <cell r="F213">
            <v>24.8188</v>
          </cell>
          <cell r="G213">
            <v>1.8044800000000001</v>
          </cell>
          <cell r="H213">
            <v>10.7468</v>
          </cell>
          <cell r="I213"/>
          <cell r="J213"/>
        </row>
        <row r="214">
          <cell r="A214">
            <v>3.7234699999999998</v>
          </cell>
          <cell r="B214">
            <v>50.355400000000003</v>
          </cell>
          <cell r="C214"/>
          <cell r="D214"/>
          <cell r="E214">
            <v>2.8997199999999999</v>
          </cell>
          <cell r="F214">
            <v>24.814299999999999</v>
          </cell>
          <cell r="G214">
            <v>1.8044899999999999</v>
          </cell>
          <cell r="H214">
            <v>10.744999999999999</v>
          </cell>
          <cell r="I214"/>
          <cell r="J214"/>
        </row>
        <row r="215">
          <cell r="A215">
            <v>3.7235999999999998</v>
          </cell>
          <cell r="B215">
            <v>50.357999999999997</v>
          </cell>
          <cell r="C215"/>
          <cell r="D215"/>
          <cell r="E215">
            <v>2.8997199999999999</v>
          </cell>
          <cell r="F215">
            <v>24.8079</v>
          </cell>
          <cell r="G215">
            <v>1.8045199999999999</v>
          </cell>
          <cell r="H215">
            <v>10.742599999999999</v>
          </cell>
          <cell r="I215"/>
          <cell r="J215"/>
        </row>
        <row r="216">
          <cell r="A216">
            <v>3.7238000000000002</v>
          </cell>
          <cell r="B216">
            <v>50.361800000000002</v>
          </cell>
          <cell r="C216"/>
          <cell r="D216"/>
          <cell r="E216">
            <v>2.8997299999999999</v>
          </cell>
          <cell r="F216">
            <v>24.7988</v>
          </cell>
          <cell r="G216">
            <v>1.80454</v>
          </cell>
          <cell r="H216">
            <v>10.741099999999999</v>
          </cell>
          <cell r="I216"/>
          <cell r="J216"/>
        </row>
        <row r="217">
          <cell r="A217">
            <v>3.7240899999999999</v>
          </cell>
          <cell r="B217">
            <v>50.3673</v>
          </cell>
          <cell r="C217"/>
          <cell r="D217"/>
          <cell r="E217">
            <v>2.89974</v>
          </cell>
          <cell r="F217">
            <v>24.7849</v>
          </cell>
          <cell r="G217">
            <v>1.8045599999999999</v>
          </cell>
          <cell r="H217">
            <v>10.739699999999999</v>
          </cell>
          <cell r="I217"/>
          <cell r="J217"/>
        </row>
        <row r="218">
          <cell r="A218">
            <v>3.7245300000000001</v>
          </cell>
          <cell r="B218">
            <v>50.3752</v>
          </cell>
          <cell r="C218"/>
          <cell r="D218"/>
          <cell r="E218">
            <v>2.89974</v>
          </cell>
          <cell r="F218">
            <v>24.779699999999998</v>
          </cell>
          <cell r="G218">
            <v>1.80457</v>
          </cell>
          <cell r="H218">
            <v>10.7392</v>
          </cell>
          <cell r="I218"/>
          <cell r="J218"/>
        </row>
        <row r="219">
          <cell r="A219">
            <v>3.7252000000000001</v>
          </cell>
          <cell r="B219">
            <v>50.386600000000001</v>
          </cell>
          <cell r="C219"/>
          <cell r="D219"/>
          <cell r="E219">
            <v>2.89975</v>
          </cell>
          <cell r="F219">
            <v>24.771799999999999</v>
          </cell>
          <cell r="G219">
            <v>1.8045800000000001</v>
          </cell>
          <cell r="H219">
            <v>10.7385</v>
          </cell>
          <cell r="I219"/>
          <cell r="J219"/>
        </row>
        <row r="220">
          <cell r="A220">
            <v>3.7261899999999999</v>
          </cell>
          <cell r="B220">
            <v>50.403599999999997</v>
          </cell>
          <cell r="C220"/>
          <cell r="D220"/>
          <cell r="E220">
            <v>2.89975</v>
          </cell>
          <cell r="F220">
            <v>24.758099999999999</v>
          </cell>
          <cell r="G220">
            <v>1.8045899999999999</v>
          </cell>
          <cell r="H220">
            <v>10.7372</v>
          </cell>
          <cell r="I220"/>
          <cell r="J220"/>
        </row>
        <row r="221">
          <cell r="A221">
            <v>3.7276899999999999</v>
          </cell>
          <cell r="B221">
            <v>50.426699999999997</v>
          </cell>
          <cell r="C221"/>
          <cell r="D221"/>
          <cell r="E221">
            <v>2.8997600000000001</v>
          </cell>
          <cell r="F221">
            <v>24.7346</v>
          </cell>
          <cell r="G221">
            <v>1.8046199999999999</v>
          </cell>
          <cell r="H221">
            <v>10.7338</v>
          </cell>
          <cell r="I221"/>
          <cell r="J221"/>
        </row>
        <row r="222">
          <cell r="A222">
            <v>3.72993</v>
          </cell>
          <cell r="B222">
            <v>50.460599999999999</v>
          </cell>
          <cell r="C222"/>
          <cell r="D222"/>
          <cell r="E222">
            <v>2.8997700000000002</v>
          </cell>
          <cell r="F222">
            <v>24.725899999999999</v>
          </cell>
          <cell r="G222">
            <v>1.80463</v>
          </cell>
          <cell r="H222">
            <v>10.7326</v>
          </cell>
          <cell r="I222"/>
          <cell r="J222"/>
        </row>
        <row r="223">
          <cell r="A223">
            <v>3.7307700000000001</v>
          </cell>
          <cell r="B223">
            <v>50.474200000000003</v>
          </cell>
          <cell r="C223"/>
          <cell r="D223"/>
          <cell r="E223">
            <v>2.8997799999999998</v>
          </cell>
          <cell r="F223">
            <v>24.713699999999999</v>
          </cell>
          <cell r="G223">
            <v>1.80464</v>
          </cell>
          <cell r="H223">
            <v>10.7309</v>
          </cell>
          <cell r="I223"/>
          <cell r="J223"/>
        </row>
        <row r="224">
          <cell r="A224">
            <v>3.73203</v>
          </cell>
          <cell r="B224">
            <v>50.493600000000001</v>
          </cell>
          <cell r="C224"/>
          <cell r="D224"/>
          <cell r="E224">
            <v>2.8997799999999998</v>
          </cell>
          <cell r="F224">
            <v>24.6967</v>
          </cell>
          <cell r="G224">
            <v>1.8046599999999999</v>
          </cell>
          <cell r="H224">
            <v>10.728199999999999</v>
          </cell>
          <cell r="I224"/>
          <cell r="J224"/>
        </row>
        <row r="225">
          <cell r="A225">
            <v>3.7339199999999999</v>
          </cell>
          <cell r="B225">
            <v>50.522100000000002</v>
          </cell>
          <cell r="C225"/>
          <cell r="D225"/>
          <cell r="E225">
            <v>2.8997899999999999</v>
          </cell>
          <cell r="F225">
            <v>24.6906</v>
          </cell>
          <cell r="G225">
            <v>1.80467</v>
          </cell>
          <cell r="H225">
            <v>10.7273</v>
          </cell>
          <cell r="I225"/>
          <cell r="J225"/>
        </row>
        <row r="226">
          <cell r="A226">
            <v>3.7346300000000001</v>
          </cell>
          <cell r="B226">
            <v>50.533200000000001</v>
          </cell>
          <cell r="C226"/>
          <cell r="D226"/>
          <cell r="E226">
            <v>2.8997899999999999</v>
          </cell>
          <cell r="F226">
            <v>24.681799999999999</v>
          </cell>
          <cell r="G226">
            <v>1.8046800000000001</v>
          </cell>
          <cell r="H226">
            <v>10.7263</v>
          </cell>
          <cell r="I226"/>
          <cell r="J226"/>
        </row>
        <row r="227">
          <cell r="A227">
            <v>3.73569</v>
          </cell>
          <cell r="B227">
            <v>50.549599999999998</v>
          </cell>
          <cell r="C227"/>
          <cell r="D227"/>
          <cell r="E227">
            <v>2.8997999999999999</v>
          </cell>
          <cell r="F227">
            <v>24.668500000000002</v>
          </cell>
          <cell r="G227">
            <v>1.8047</v>
          </cell>
          <cell r="H227">
            <v>10.725099999999999</v>
          </cell>
          <cell r="I227"/>
          <cell r="J227"/>
        </row>
        <row r="228">
          <cell r="A228">
            <v>3.7360899999999999</v>
          </cell>
          <cell r="B228">
            <v>50.556100000000001</v>
          </cell>
          <cell r="C228"/>
          <cell r="D228"/>
          <cell r="E228">
            <v>2.89981</v>
          </cell>
          <cell r="F228">
            <v>24.648700000000002</v>
          </cell>
          <cell r="G228">
            <v>1.80471</v>
          </cell>
          <cell r="H228">
            <v>10.7247</v>
          </cell>
          <cell r="I228"/>
          <cell r="J228"/>
        </row>
        <row r="229">
          <cell r="A229">
            <v>3.7366899999999998</v>
          </cell>
          <cell r="B229">
            <v>50.565600000000003</v>
          </cell>
          <cell r="C229"/>
          <cell r="D229"/>
          <cell r="E229">
            <v>2.8998200000000001</v>
          </cell>
          <cell r="F229">
            <v>24.6417</v>
          </cell>
          <cell r="G229">
            <v>1.8047200000000001</v>
          </cell>
          <cell r="H229">
            <v>10.724299999999999</v>
          </cell>
          <cell r="I229"/>
          <cell r="J229"/>
        </row>
        <row r="230">
          <cell r="A230">
            <v>3.73759</v>
          </cell>
          <cell r="B230">
            <v>50.579799999999999</v>
          </cell>
          <cell r="C230"/>
          <cell r="D230"/>
          <cell r="E230">
            <v>2.8998200000000001</v>
          </cell>
          <cell r="F230">
            <v>24.632200000000001</v>
          </cell>
          <cell r="G230">
            <v>1.8047299999999999</v>
          </cell>
          <cell r="H230">
            <v>10.723800000000001</v>
          </cell>
          <cell r="I230"/>
          <cell r="J230"/>
        </row>
        <row r="231">
          <cell r="A231">
            <v>3.7379199999999999</v>
          </cell>
          <cell r="B231">
            <v>50.5854</v>
          </cell>
          <cell r="C231"/>
          <cell r="D231"/>
          <cell r="E231">
            <v>2.8998300000000001</v>
          </cell>
          <cell r="F231">
            <v>24.619399999999999</v>
          </cell>
          <cell r="G231">
            <v>1.8047599999999999</v>
          </cell>
          <cell r="H231">
            <v>10.723100000000001</v>
          </cell>
          <cell r="I231"/>
          <cell r="J231"/>
        </row>
        <row r="232">
          <cell r="A232">
            <v>3.7384300000000001</v>
          </cell>
          <cell r="B232">
            <v>50.593699999999998</v>
          </cell>
          <cell r="C232"/>
          <cell r="D232"/>
          <cell r="E232">
            <v>2.8998499999999998</v>
          </cell>
          <cell r="F232">
            <v>24.6005</v>
          </cell>
          <cell r="G232">
            <v>1.8047599999999999</v>
          </cell>
          <cell r="H232">
            <v>10.722899999999999</v>
          </cell>
          <cell r="I232"/>
          <cell r="J232"/>
        </row>
        <row r="233">
          <cell r="A233">
            <v>3.7391899999999998</v>
          </cell>
          <cell r="B233">
            <v>50.605899999999998</v>
          </cell>
          <cell r="C233"/>
          <cell r="D233"/>
          <cell r="E233">
            <v>2.8998699999999999</v>
          </cell>
          <cell r="F233">
            <v>24.572099999999999</v>
          </cell>
          <cell r="G233">
            <v>1.8047800000000001</v>
          </cell>
          <cell r="H233">
            <v>10.7226</v>
          </cell>
          <cell r="I233"/>
          <cell r="J233"/>
        </row>
        <row r="234">
          <cell r="A234">
            <v>3.7394699999999998</v>
          </cell>
          <cell r="B234">
            <v>50.610900000000001</v>
          </cell>
          <cell r="C234"/>
          <cell r="D234"/>
          <cell r="E234">
            <v>2.89988</v>
          </cell>
          <cell r="F234">
            <v>24.5626</v>
          </cell>
          <cell r="G234">
            <v>1.8048</v>
          </cell>
          <cell r="H234">
            <v>10.722200000000001</v>
          </cell>
          <cell r="I234"/>
          <cell r="J234"/>
        </row>
        <row r="235">
          <cell r="A235">
            <v>3.7399</v>
          </cell>
          <cell r="B235">
            <v>50.618099999999998</v>
          </cell>
          <cell r="C235"/>
          <cell r="D235"/>
          <cell r="E235">
            <v>2.8998900000000001</v>
          </cell>
          <cell r="F235">
            <v>24.550799999999999</v>
          </cell>
          <cell r="G235">
            <v>1.8048</v>
          </cell>
          <cell r="H235">
            <v>10.722</v>
          </cell>
          <cell r="I235"/>
          <cell r="J235"/>
        </row>
        <row r="236">
          <cell r="A236">
            <v>3.7399</v>
          </cell>
          <cell r="B236">
            <v>0</v>
          </cell>
          <cell r="C236"/>
          <cell r="D236"/>
          <cell r="E236">
            <v>2.8999100000000002</v>
          </cell>
          <cell r="F236">
            <v>24.536300000000001</v>
          </cell>
          <cell r="G236">
            <v>1.80481</v>
          </cell>
          <cell r="H236">
            <v>10.7219</v>
          </cell>
          <cell r="I236"/>
          <cell r="J236"/>
        </row>
        <row r="237">
          <cell r="A237"/>
          <cell r="B237"/>
          <cell r="C237"/>
          <cell r="D237"/>
          <cell r="E237">
            <v>2.89994</v>
          </cell>
          <cell r="F237">
            <v>24.5185</v>
          </cell>
          <cell r="G237">
            <v>1.8048299999999999</v>
          </cell>
          <cell r="H237">
            <v>10.7216</v>
          </cell>
          <cell r="I237"/>
          <cell r="J237"/>
        </row>
        <row r="238">
          <cell r="A238"/>
          <cell r="B238"/>
          <cell r="C238"/>
          <cell r="D238"/>
          <cell r="E238">
            <v>2.89995</v>
          </cell>
          <cell r="F238">
            <v>24.513200000000001</v>
          </cell>
          <cell r="G238">
            <v>1.8048500000000001</v>
          </cell>
          <cell r="H238">
            <v>10.720800000000001</v>
          </cell>
          <cell r="I238"/>
          <cell r="J238"/>
        </row>
        <row r="239">
          <cell r="A239"/>
          <cell r="B239"/>
          <cell r="C239"/>
          <cell r="D239"/>
          <cell r="E239">
            <v>2.8999700000000002</v>
          </cell>
          <cell r="F239">
            <v>24.506900000000002</v>
          </cell>
          <cell r="G239">
            <v>1.8048599999999999</v>
          </cell>
          <cell r="H239">
            <v>10.720599999999999</v>
          </cell>
          <cell r="I239"/>
          <cell r="J239"/>
        </row>
        <row r="240">
          <cell r="A240"/>
          <cell r="B240"/>
          <cell r="C240"/>
          <cell r="D240"/>
          <cell r="E240">
            <v>2.8999899999999998</v>
          </cell>
          <cell r="F240">
            <v>24.499400000000001</v>
          </cell>
          <cell r="G240">
            <v>1.80488</v>
          </cell>
          <cell r="H240">
            <v>10.7204</v>
          </cell>
          <cell r="I240"/>
          <cell r="J240"/>
        </row>
        <row r="241">
          <cell r="A241"/>
          <cell r="B241"/>
          <cell r="C241"/>
          <cell r="D241"/>
          <cell r="E241">
            <v>2.9</v>
          </cell>
          <cell r="F241">
            <v>24.497199999999999</v>
          </cell>
          <cell r="G241">
            <v>1.8048999999999999</v>
          </cell>
          <cell r="H241">
            <v>10.7201</v>
          </cell>
          <cell r="I241"/>
          <cell r="J241"/>
        </row>
        <row r="242">
          <cell r="A242"/>
          <cell r="B242"/>
          <cell r="C242"/>
          <cell r="D242"/>
          <cell r="E242">
            <v>2.90001</v>
          </cell>
          <cell r="F242">
            <v>24.494700000000002</v>
          </cell>
          <cell r="G242">
            <v>1.8048999999999999</v>
          </cell>
          <cell r="H242">
            <v>10.72</v>
          </cell>
          <cell r="I242"/>
          <cell r="J242"/>
        </row>
        <row r="243">
          <cell r="A243"/>
          <cell r="B243"/>
          <cell r="C243"/>
          <cell r="D243"/>
          <cell r="E243">
            <v>2.90002</v>
          </cell>
          <cell r="F243">
            <v>24.4939</v>
          </cell>
          <cell r="G243">
            <v>1.8049200000000001</v>
          </cell>
          <cell r="H243">
            <v>10.719900000000001</v>
          </cell>
          <cell r="I243"/>
          <cell r="J243"/>
        </row>
        <row r="244">
          <cell r="A244"/>
          <cell r="B244"/>
          <cell r="C244"/>
          <cell r="D244"/>
          <cell r="E244">
            <v>2.9000300000000001</v>
          </cell>
          <cell r="F244">
            <v>24.492899999999999</v>
          </cell>
          <cell r="G244">
            <v>1.8049299999999999</v>
          </cell>
          <cell r="H244">
            <v>10.719799999999999</v>
          </cell>
          <cell r="I244"/>
          <cell r="J244"/>
        </row>
        <row r="245">
          <cell r="A245"/>
          <cell r="B245"/>
          <cell r="C245"/>
          <cell r="D245"/>
          <cell r="E245">
            <v>2.9000400000000002</v>
          </cell>
          <cell r="F245">
            <v>24.491299999999999</v>
          </cell>
          <cell r="G245">
            <v>1.8049599999999999</v>
          </cell>
          <cell r="H245">
            <v>10.7194</v>
          </cell>
          <cell r="I245"/>
          <cell r="J245"/>
        </row>
        <row r="246">
          <cell r="A246"/>
          <cell r="B246"/>
          <cell r="C246"/>
          <cell r="D246"/>
          <cell r="E246">
            <v>2.9000499999999998</v>
          </cell>
          <cell r="F246">
            <v>24.488</v>
          </cell>
          <cell r="G246">
            <v>1.80497</v>
          </cell>
          <cell r="H246">
            <v>10.7193</v>
          </cell>
          <cell r="I246"/>
          <cell r="J246"/>
        </row>
        <row r="247">
          <cell r="A247"/>
          <cell r="B247"/>
          <cell r="C247"/>
          <cell r="D247"/>
          <cell r="E247">
            <v>2.90008</v>
          </cell>
          <cell r="F247">
            <v>24.482099999999999</v>
          </cell>
          <cell r="G247">
            <v>1.80498</v>
          </cell>
          <cell r="H247">
            <v>10.7193</v>
          </cell>
          <cell r="I247"/>
          <cell r="J247"/>
        </row>
        <row r="248">
          <cell r="A248"/>
          <cell r="B248"/>
          <cell r="C248"/>
          <cell r="D248"/>
          <cell r="E248">
            <v>2.9000900000000001</v>
          </cell>
          <cell r="F248">
            <v>24.480499999999999</v>
          </cell>
          <cell r="G248">
            <v>1.8049999999999999</v>
          </cell>
          <cell r="H248">
            <v>10.7194</v>
          </cell>
          <cell r="I248"/>
          <cell r="J248"/>
        </row>
        <row r="249">
          <cell r="A249"/>
          <cell r="B249"/>
          <cell r="C249"/>
          <cell r="D249"/>
          <cell r="E249">
            <v>2.9001000000000001</v>
          </cell>
          <cell r="F249">
            <v>24.4788</v>
          </cell>
          <cell r="G249">
            <v>1.80501</v>
          </cell>
          <cell r="H249">
            <v>10.7194</v>
          </cell>
          <cell r="I249"/>
          <cell r="J249"/>
        </row>
        <row r="250">
          <cell r="A250"/>
          <cell r="B250"/>
          <cell r="C250"/>
          <cell r="D250"/>
          <cell r="E250">
            <v>2.9001100000000002</v>
          </cell>
          <cell r="F250">
            <v>24.478400000000001</v>
          </cell>
          <cell r="G250">
            <v>1.8050200000000001</v>
          </cell>
          <cell r="H250">
            <v>10.7197</v>
          </cell>
          <cell r="I250"/>
          <cell r="J250"/>
        </row>
        <row r="251">
          <cell r="A251"/>
          <cell r="B251"/>
          <cell r="C251"/>
          <cell r="D251"/>
          <cell r="E251">
            <v>2.9001199999999998</v>
          </cell>
          <cell r="F251">
            <v>24.478100000000001</v>
          </cell>
          <cell r="G251">
            <v>1.80504</v>
          </cell>
          <cell r="H251">
            <v>10.7201</v>
          </cell>
          <cell r="I251"/>
          <cell r="J251"/>
        </row>
        <row r="252">
          <cell r="A252"/>
          <cell r="B252"/>
          <cell r="C252"/>
          <cell r="D252"/>
          <cell r="E252">
            <v>2.9001299999999999</v>
          </cell>
          <cell r="F252">
            <v>24.478000000000002</v>
          </cell>
          <cell r="G252">
            <v>1.80507</v>
          </cell>
          <cell r="H252">
            <v>10.720700000000001</v>
          </cell>
          <cell r="I252"/>
          <cell r="J252"/>
        </row>
        <row r="253">
          <cell r="A253"/>
          <cell r="B253"/>
          <cell r="C253"/>
          <cell r="D253"/>
          <cell r="E253">
            <v>2.9001299999999999</v>
          </cell>
          <cell r="F253">
            <v>24.478000000000002</v>
          </cell>
          <cell r="G253">
            <v>1.80508</v>
          </cell>
          <cell r="H253">
            <v>10.7211</v>
          </cell>
          <cell r="I253"/>
          <cell r="J253"/>
        </row>
        <row r="254">
          <cell r="A254"/>
          <cell r="B254"/>
          <cell r="C254"/>
          <cell r="D254"/>
          <cell r="E254">
            <v>2.9001399999999999</v>
          </cell>
          <cell r="F254">
            <v>24.478300000000001</v>
          </cell>
          <cell r="G254">
            <v>1.8050900000000001</v>
          </cell>
          <cell r="H254">
            <v>10.7219</v>
          </cell>
          <cell r="I254"/>
          <cell r="J254"/>
        </row>
        <row r="255">
          <cell r="A255"/>
          <cell r="B255"/>
          <cell r="C255"/>
          <cell r="D255"/>
          <cell r="E255">
            <v>2.90015</v>
          </cell>
          <cell r="F255">
            <v>24.4786</v>
          </cell>
          <cell r="G255">
            <v>1.8050999999999999</v>
          </cell>
          <cell r="H255">
            <v>10.722200000000001</v>
          </cell>
          <cell r="I255"/>
          <cell r="J255"/>
        </row>
        <row r="256">
          <cell r="A256"/>
          <cell r="B256"/>
          <cell r="C256"/>
          <cell r="D256"/>
          <cell r="E256">
            <v>2.9001700000000001</v>
          </cell>
          <cell r="F256">
            <v>24.476900000000001</v>
          </cell>
          <cell r="G256">
            <v>1.80511</v>
          </cell>
          <cell r="H256">
            <v>10.722799999999999</v>
          </cell>
          <cell r="I256"/>
          <cell r="J256"/>
        </row>
        <row r="257">
          <cell r="A257"/>
          <cell r="B257"/>
          <cell r="C257"/>
          <cell r="D257"/>
          <cell r="E257">
            <v>2.9001700000000001</v>
          </cell>
          <cell r="F257">
            <v>24.476199999999999</v>
          </cell>
          <cell r="G257">
            <v>1.8051200000000001</v>
          </cell>
          <cell r="H257">
            <v>10.723800000000001</v>
          </cell>
          <cell r="I257"/>
          <cell r="J257"/>
        </row>
        <row r="258">
          <cell r="A258"/>
          <cell r="B258"/>
          <cell r="C258"/>
          <cell r="D258"/>
          <cell r="E258">
            <v>2.9001800000000002</v>
          </cell>
          <cell r="F258">
            <v>24.474299999999999</v>
          </cell>
          <cell r="G258">
            <v>1.80514</v>
          </cell>
          <cell r="H258">
            <v>10.725300000000001</v>
          </cell>
          <cell r="I258"/>
          <cell r="J258"/>
        </row>
        <row r="259">
          <cell r="A259"/>
          <cell r="B259"/>
          <cell r="C259"/>
          <cell r="D259"/>
          <cell r="E259">
            <v>2.9001899999999998</v>
          </cell>
          <cell r="F259">
            <v>24.467099999999999</v>
          </cell>
          <cell r="G259">
            <v>1.80515</v>
          </cell>
          <cell r="H259">
            <v>10.726000000000001</v>
          </cell>
          <cell r="I259"/>
          <cell r="J259"/>
        </row>
        <row r="260">
          <cell r="A260"/>
          <cell r="B260"/>
          <cell r="C260"/>
          <cell r="D260"/>
          <cell r="E260">
            <v>2.90021</v>
          </cell>
          <cell r="F260">
            <v>24.451599999999999</v>
          </cell>
          <cell r="G260">
            <v>1.8051600000000001</v>
          </cell>
          <cell r="H260">
            <v>10.7271</v>
          </cell>
          <cell r="I260"/>
          <cell r="J260"/>
        </row>
        <row r="261">
          <cell r="A261"/>
          <cell r="B261"/>
          <cell r="C261"/>
          <cell r="D261"/>
          <cell r="E261">
            <v>2.90022</v>
          </cell>
          <cell r="F261">
            <v>24.446400000000001</v>
          </cell>
          <cell r="G261">
            <v>1.80518</v>
          </cell>
          <cell r="H261">
            <v>10.7286</v>
          </cell>
          <cell r="I261"/>
          <cell r="J261"/>
        </row>
        <row r="262">
          <cell r="A262"/>
          <cell r="B262"/>
          <cell r="C262"/>
          <cell r="D262"/>
          <cell r="E262">
            <v>2.9002300000000001</v>
          </cell>
          <cell r="F262">
            <v>24.4404</v>
          </cell>
          <cell r="G262">
            <v>1.8051999999999999</v>
          </cell>
          <cell r="H262">
            <v>10.730499999999999</v>
          </cell>
          <cell r="I262"/>
          <cell r="J262"/>
        </row>
        <row r="263">
          <cell r="A263"/>
          <cell r="B263"/>
          <cell r="C263"/>
          <cell r="D263"/>
          <cell r="E263">
            <v>2.9002500000000002</v>
          </cell>
          <cell r="F263">
            <v>24.4346</v>
          </cell>
          <cell r="G263">
            <v>1.80521</v>
          </cell>
          <cell r="H263">
            <v>10.731199999999999</v>
          </cell>
          <cell r="I263"/>
          <cell r="J263"/>
        </row>
        <row r="264">
          <cell r="A264"/>
          <cell r="B264"/>
          <cell r="C264"/>
          <cell r="D264"/>
          <cell r="E264">
            <v>2.9002699999999999</v>
          </cell>
          <cell r="F264">
            <v>24.430199999999999</v>
          </cell>
          <cell r="G264">
            <v>1.80522</v>
          </cell>
          <cell r="H264">
            <v>10.7324</v>
          </cell>
          <cell r="I264"/>
          <cell r="J264"/>
        </row>
        <row r="265">
          <cell r="A265"/>
          <cell r="B265"/>
          <cell r="C265"/>
          <cell r="D265"/>
          <cell r="E265">
            <v>2.90028</v>
          </cell>
          <cell r="F265">
            <v>24.429400000000001</v>
          </cell>
          <cell r="G265">
            <v>1.80525</v>
          </cell>
          <cell r="H265">
            <v>10.7341</v>
          </cell>
          <cell r="I265"/>
          <cell r="J265"/>
        </row>
        <row r="266">
          <cell r="A266"/>
          <cell r="B266"/>
          <cell r="C266"/>
          <cell r="D266"/>
          <cell r="E266">
            <v>2.9003000000000001</v>
          </cell>
          <cell r="F266">
            <v>24.429500000000001</v>
          </cell>
          <cell r="G266">
            <v>1.80528</v>
          </cell>
          <cell r="H266">
            <v>10.7362</v>
          </cell>
          <cell r="I266"/>
          <cell r="J266"/>
        </row>
        <row r="267">
          <cell r="A267"/>
          <cell r="B267"/>
          <cell r="C267"/>
          <cell r="D267"/>
          <cell r="E267">
            <v>2.9003000000000001</v>
          </cell>
          <cell r="F267">
            <v>24.4298</v>
          </cell>
          <cell r="G267">
            <v>1.8052900000000001</v>
          </cell>
          <cell r="H267">
            <v>10.7371</v>
          </cell>
          <cell r="I267"/>
          <cell r="J267"/>
        </row>
        <row r="268">
          <cell r="A268"/>
          <cell r="B268"/>
          <cell r="C268"/>
          <cell r="D268"/>
          <cell r="E268">
            <v>2.9003100000000002</v>
          </cell>
          <cell r="F268">
            <v>24.430499999999999</v>
          </cell>
          <cell r="G268">
            <v>1.80531</v>
          </cell>
          <cell r="H268">
            <v>10.7386</v>
          </cell>
          <cell r="I268"/>
          <cell r="J268"/>
        </row>
        <row r="269">
          <cell r="A269"/>
          <cell r="B269"/>
          <cell r="C269"/>
          <cell r="D269"/>
          <cell r="E269">
            <v>2.9003199999999998</v>
          </cell>
          <cell r="F269">
            <v>24.431899999999999</v>
          </cell>
          <cell r="G269">
            <v>1.8053300000000001</v>
          </cell>
          <cell r="H269">
            <v>10.7407</v>
          </cell>
          <cell r="I269"/>
          <cell r="J269"/>
        </row>
        <row r="270">
          <cell r="A270"/>
          <cell r="B270"/>
          <cell r="C270"/>
          <cell r="D270"/>
          <cell r="E270">
            <v>2.9003199999999998</v>
          </cell>
          <cell r="F270">
            <v>24.432400000000001</v>
          </cell>
          <cell r="G270">
            <v>1.8053399999999999</v>
          </cell>
          <cell r="H270">
            <v>10.7416</v>
          </cell>
          <cell r="I270"/>
          <cell r="J270"/>
        </row>
        <row r="271">
          <cell r="A271"/>
          <cell r="B271"/>
          <cell r="C271"/>
          <cell r="D271"/>
          <cell r="E271">
            <v>2.9003299999999999</v>
          </cell>
          <cell r="F271">
            <v>24.433399999999999</v>
          </cell>
          <cell r="G271">
            <v>1.8053600000000001</v>
          </cell>
          <cell r="H271">
            <v>10.742900000000001</v>
          </cell>
          <cell r="I271"/>
          <cell r="J271"/>
        </row>
        <row r="272">
          <cell r="A272"/>
          <cell r="B272"/>
          <cell r="C272"/>
          <cell r="D272"/>
          <cell r="E272">
            <v>2.9003399999999999</v>
          </cell>
          <cell r="F272">
            <v>24.434799999999999</v>
          </cell>
          <cell r="G272">
            <v>1.8053600000000001</v>
          </cell>
          <cell r="H272">
            <v>10.743499999999999</v>
          </cell>
          <cell r="I272"/>
          <cell r="J272"/>
        </row>
        <row r="273">
          <cell r="A273"/>
          <cell r="B273"/>
          <cell r="C273"/>
          <cell r="D273"/>
          <cell r="E273">
            <v>2.9003399999999999</v>
          </cell>
          <cell r="F273">
            <v>24.435300000000002</v>
          </cell>
          <cell r="G273">
            <v>1.8053699999999999</v>
          </cell>
          <cell r="H273">
            <v>10.744300000000001</v>
          </cell>
          <cell r="I273"/>
          <cell r="J273"/>
        </row>
        <row r="274">
          <cell r="A274"/>
          <cell r="B274"/>
          <cell r="C274"/>
          <cell r="D274"/>
          <cell r="E274">
            <v>2.90035</v>
          </cell>
          <cell r="F274">
            <v>24.436</v>
          </cell>
          <cell r="G274">
            <v>1.80538</v>
          </cell>
          <cell r="H274">
            <v>10.7455</v>
          </cell>
          <cell r="I274"/>
          <cell r="J274"/>
        </row>
        <row r="275">
          <cell r="A275"/>
          <cell r="B275"/>
          <cell r="C275"/>
          <cell r="D275"/>
          <cell r="E275">
            <v>2.90036</v>
          </cell>
          <cell r="F275">
            <v>24.436699999999998</v>
          </cell>
          <cell r="G275">
            <v>1.8053900000000001</v>
          </cell>
          <cell r="H275">
            <v>10.746</v>
          </cell>
          <cell r="I275"/>
          <cell r="J275"/>
        </row>
        <row r="276">
          <cell r="A276"/>
          <cell r="B276"/>
          <cell r="C276"/>
          <cell r="D276"/>
          <cell r="E276">
            <v>2.9003700000000001</v>
          </cell>
          <cell r="F276">
            <v>24.435300000000002</v>
          </cell>
          <cell r="G276">
            <v>1.8053900000000001</v>
          </cell>
          <cell r="H276">
            <v>10.746700000000001</v>
          </cell>
          <cell r="I276"/>
          <cell r="J276"/>
        </row>
        <row r="277">
          <cell r="A277"/>
          <cell r="B277"/>
          <cell r="C277"/>
          <cell r="D277"/>
          <cell r="E277">
            <v>2.9003800000000002</v>
          </cell>
          <cell r="F277">
            <v>24.4345</v>
          </cell>
          <cell r="G277">
            <v>1.80541</v>
          </cell>
          <cell r="H277">
            <v>10.7475</v>
          </cell>
          <cell r="I277"/>
          <cell r="J277"/>
        </row>
        <row r="278">
          <cell r="A278"/>
          <cell r="B278"/>
          <cell r="C278"/>
          <cell r="D278"/>
          <cell r="E278">
            <v>2.9003800000000002</v>
          </cell>
          <cell r="F278">
            <v>24.4331</v>
          </cell>
          <cell r="G278">
            <v>1.80541</v>
          </cell>
          <cell r="H278">
            <v>10.7478</v>
          </cell>
          <cell r="I278"/>
          <cell r="J278"/>
        </row>
        <row r="279">
          <cell r="A279"/>
          <cell r="B279"/>
          <cell r="C279"/>
          <cell r="D279"/>
          <cell r="E279">
            <v>2.9003899999999998</v>
          </cell>
          <cell r="F279">
            <v>24.430199999999999</v>
          </cell>
          <cell r="G279">
            <v>1.80542</v>
          </cell>
          <cell r="H279">
            <v>10.747999999999999</v>
          </cell>
          <cell r="I279"/>
          <cell r="J279"/>
        </row>
        <row r="280">
          <cell r="A280"/>
          <cell r="B280"/>
          <cell r="C280"/>
          <cell r="D280"/>
          <cell r="E280">
            <v>2.9004099999999999</v>
          </cell>
          <cell r="F280">
            <v>24.423500000000001</v>
          </cell>
          <cell r="G280">
            <v>1.80542</v>
          </cell>
          <cell r="H280">
            <v>10.7469</v>
          </cell>
          <cell r="I280"/>
          <cell r="J280"/>
        </row>
        <row r="281">
          <cell r="A281"/>
          <cell r="B281"/>
          <cell r="C281"/>
          <cell r="D281"/>
          <cell r="E281">
            <v>2.90042</v>
          </cell>
          <cell r="F281">
            <v>24.418700000000001</v>
          </cell>
          <cell r="G281">
            <v>1.8054399999999999</v>
          </cell>
          <cell r="H281">
            <v>10.7439</v>
          </cell>
          <cell r="I281"/>
          <cell r="J281"/>
        </row>
        <row r="282">
          <cell r="A282"/>
          <cell r="B282"/>
          <cell r="C282"/>
          <cell r="D282"/>
          <cell r="E282">
            <v>2.9004300000000001</v>
          </cell>
          <cell r="F282">
            <v>24.4147</v>
          </cell>
          <cell r="G282">
            <v>1.8054399999999999</v>
          </cell>
          <cell r="H282">
            <v>10.742800000000001</v>
          </cell>
          <cell r="I282"/>
          <cell r="J282"/>
        </row>
        <row r="283">
          <cell r="A283"/>
          <cell r="B283"/>
          <cell r="C283"/>
          <cell r="D283"/>
          <cell r="E283">
            <v>2.9004500000000002</v>
          </cell>
          <cell r="F283">
            <v>24.4102</v>
          </cell>
          <cell r="G283">
            <v>1.80545</v>
          </cell>
          <cell r="H283">
            <v>10.741400000000001</v>
          </cell>
          <cell r="I283"/>
          <cell r="J283"/>
        </row>
        <row r="284">
          <cell r="A284"/>
          <cell r="B284"/>
          <cell r="C284"/>
          <cell r="D284"/>
          <cell r="E284">
            <v>2.9004799999999999</v>
          </cell>
          <cell r="F284">
            <v>24.4069</v>
          </cell>
          <cell r="G284">
            <v>1.8054600000000001</v>
          </cell>
          <cell r="H284">
            <v>10.740399999999999</v>
          </cell>
          <cell r="I284"/>
          <cell r="J284"/>
        </row>
        <row r="285">
          <cell r="A285"/>
          <cell r="B285"/>
          <cell r="C285"/>
          <cell r="D285"/>
          <cell r="E285">
            <v>2.90049</v>
          </cell>
          <cell r="F285">
            <v>24.406500000000001</v>
          </cell>
          <cell r="G285">
            <v>1.8054699999999999</v>
          </cell>
          <cell r="H285">
            <v>10.7401</v>
          </cell>
          <cell r="I285"/>
          <cell r="J285"/>
        </row>
        <row r="286">
          <cell r="A286"/>
          <cell r="B286"/>
          <cell r="C286"/>
          <cell r="D286"/>
          <cell r="E286">
            <v>2.9005000000000001</v>
          </cell>
          <cell r="F286">
            <v>24.407299999999999</v>
          </cell>
          <cell r="G286">
            <v>1.8054699999999999</v>
          </cell>
          <cell r="H286">
            <v>10.7399</v>
          </cell>
          <cell r="I286"/>
          <cell r="J286"/>
        </row>
        <row r="287">
          <cell r="A287"/>
          <cell r="B287"/>
          <cell r="C287"/>
          <cell r="D287"/>
          <cell r="E287">
            <v>2.9005200000000002</v>
          </cell>
          <cell r="F287">
            <v>24.409800000000001</v>
          </cell>
          <cell r="G287">
            <v>1.80548</v>
          </cell>
          <cell r="H287">
            <v>10.74</v>
          </cell>
          <cell r="I287"/>
          <cell r="J287"/>
        </row>
        <row r="288">
          <cell r="A288"/>
          <cell r="B288"/>
          <cell r="C288"/>
          <cell r="D288"/>
          <cell r="E288">
            <v>2.9005299999999998</v>
          </cell>
          <cell r="F288">
            <v>24.411000000000001</v>
          </cell>
          <cell r="G288">
            <v>1.8055000000000001</v>
          </cell>
          <cell r="H288">
            <v>10.740399999999999</v>
          </cell>
          <cell r="I288"/>
          <cell r="J288"/>
        </row>
        <row r="289">
          <cell r="A289"/>
          <cell r="B289"/>
          <cell r="C289"/>
          <cell r="D289"/>
          <cell r="E289">
            <v>2.90055</v>
          </cell>
          <cell r="F289">
            <v>24.4132</v>
          </cell>
          <cell r="G289">
            <v>1.80552</v>
          </cell>
          <cell r="H289">
            <v>10.7407</v>
          </cell>
          <cell r="I289"/>
          <cell r="J289"/>
        </row>
        <row r="290">
          <cell r="A290"/>
          <cell r="B290"/>
          <cell r="C290"/>
          <cell r="D290"/>
          <cell r="E290">
            <v>2.90056</v>
          </cell>
          <cell r="F290">
            <v>24.416699999999999</v>
          </cell>
          <cell r="G290">
            <v>1.80552</v>
          </cell>
          <cell r="H290">
            <v>10.7408</v>
          </cell>
          <cell r="I290"/>
          <cell r="J290"/>
        </row>
        <row r="291">
          <cell r="A291"/>
          <cell r="B291"/>
          <cell r="C291"/>
          <cell r="D291"/>
          <cell r="E291">
            <v>2.9005700000000001</v>
          </cell>
          <cell r="F291">
            <v>24.418099999999999</v>
          </cell>
          <cell r="G291">
            <v>1.8055399999999999</v>
          </cell>
          <cell r="H291">
            <v>10.741</v>
          </cell>
          <cell r="I291"/>
          <cell r="J291"/>
        </row>
        <row r="292">
          <cell r="A292"/>
          <cell r="B292"/>
          <cell r="C292"/>
          <cell r="D292"/>
          <cell r="E292">
            <v>2.9005800000000002</v>
          </cell>
          <cell r="F292">
            <v>24.420400000000001</v>
          </cell>
          <cell r="G292">
            <v>1.80555</v>
          </cell>
          <cell r="H292">
            <v>10.7403</v>
          </cell>
          <cell r="I292"/>
          <cell r="J292"/>
        </row>
        <row r="293">
          <cell r="A293"/>
          <cell r="B293"/>
          <cell r="C293"/>
          <cell r="D293"/>
          <cell r="E293">
            <v>2.9005899999999998</v>
          </cell>
          <cell r="F293">
            <v>24.421299999999999</v>
          </cell>
          <cell r="G293">
            <v>1.8055600000000001</v>
          </cell>
          <cell r="H293">
            <v>10.74</v>
          </cell>
          <cell r="I293"/>
          <cell r="J293"/>
        </row>
        <row r="294">
          <cell r="A294"/>
          <cell r="B294"/>
          <cell r="C294"/>
          <cell r="D294"/>
          <cell r="E294">
            <v>2.9005899999999998</v>
          </cell>
          <cell r="F294">
            <v>24.422699999999999</v>
          </cell>
          <cell r="G294">
            <v>1.8055699999999999</v>
          </cell>
          <cell r="H294">
            <v>10.7395</v>
          </cell>
          <cell r="I294"/>
          <cell r="J294"/>
        </row>
        <row r="295">
          <cell r="A295"/>
          <cell r="B295"/>
          <cell r="C295"/>
          <cell r="D295"/>
          <cell r="E295">
            <v>2.9005999999999998</v>
          </cell>
          <cell r="F295">
            <v>24.424900000000001</v>
          </cell>
          <cell r="G295">
            <v>1.80559</v>
          </cell>
          <cell r="H295">
            <v>10.7385</v>
          </cell>
          <cell r="I295"/>
          <cell r="J295"/>
        </row>
        <row r="296">
          <cell r="A296"/>
          <cell r="B296"/>
          <cell r="C296"/>
          <cell r="D296"/>
          <cell r="E296">
            <v>2.9006099999999999</v>
          </cell>
          <cell r="F296">
            <v>24.425699999999999</v>
          </cell>
          <cell r="G296">
            <v>1.80559</v>
          </cell>
          <cell r="H296">
            <v>10.738200000000001</v>
          </cell>
          <cell r="I296"/>
          <cell r="J296"/>
        </row>
        <row r="297">
          <cell r="A297"/>
          <cell r="B297"/>
          <cell r="C297"/>
          <cell r="D297"/>
          <cell r="E297">
            <v>2.9006099999999999</v>
          </cell>
          <cell r="F297">
            <v>24.427</v>
          </cell>
          <cell r="G297">
            <v>1.8056000000000001</v>
          </cell>
          <cell r="H297">
            <v>10.7377</v>
          </cell>
          <cell r="I297"/>
          <cell r="J297"/>
        </row>
        <row r="298">
          <cell r="A298"/>
          <cell r="B298"/>
          <cell r="C298"/>
          <cell r="D298"/>
          <cell r="E298">
            <v>2.90062</v>
          </cell>
          <cell r="F298">
            <v>24.428899999999999</v>
          </cell>
          <cell r="G298">
            <v>1.8056099999999999</v>
          </cell>
          <cell r="H298">
            <v>10.7371</v>
          </cell>
          <cell r="I298"/>
          <cell r="J298"/>
        </row>
        <row r="299">
          <cell r="A299"/>
          <cell r="B299"/>
          <cell r="C299"/>
          <cell r="D299"/>
          <cell r="E299">
            <v>2.90062</v>
          </cell>
          <cell r="F299">
            <v>24.429600000000001</v>
          </cell>
          <cell r="G299">
            <v>1.8056300000000001</v>
          </cell>
          <cell r="H299">
            <v>10.735900000000001</v>
          </cell>
          <cell r="I299"/>
          <cell r="J299"/>
        </row>
        <row r="300">
          <cell r="A300"/>
          <cell r="B300"/>
          <cell r="C300"/>
          <cell r="D300"/>
          <cell r="E300">
            <v>2.90062</v>
          </cell>
          <cell r="F300">
            <v>24.430700000000002</v>
          </cell>
          <cell r="G300">
            <v>1.8056399999999999</v>
          </cell>
          <cell r="H300">
            <v>10.7355</v>
          </cell>
          <cell r="I300"/>
          <cell r="J300"/>
        </row>
        <row r="301">
          <cell r="A301"/>
          <cell r="B301"/>
          <cell r="C301"/>
          <cell r="D301"/>
          <cell r="E301">
            <v>2.90063</v>
          </cell>
          <cell r="F301">
            <v>24.432300000000001</v>
          </cell>
          <cell r="G301">
            <v>1.80565</v>
          </cell>
          <cell r="H301">
            <v>10.735099999999999</v>
          </cell>
          <cell r="I301"/>
          <cell r="J301"/>
        </row>
        <row r="302">
          <cell r="A302"/>
          <cell r="B302"/>
          <cell r="C302"/>
          <cell r="D302"/>
          <cell r="E302">
            <v>2.9006400000000001</v>
          </cell>
          <cell r="F302">
            <v>24.4345</v>
          </cell>
          <cell r="G302">
            <v>1.8056700000000001</v>
          </cell>
          <cell r="H302">
            <v>10.7347</v>
          </cell>
          <cell r="I302"/>
          <cell r="J302"/>
        </row>
        <row r="303">
          <cell r="A303"/>
          <cell r="B303"/>
          <cell r="C303"/>
          <cell r="D303"/>
          <cell r="E303">
            <v>2.9006400000000001</v>
          </cell>
          <cell r="F303">
            <v>24.435300000000002</v>
          </cell>
          <cell r="G303">
            <v>1.80569</v>
          </cell>
          <cell r="H303">
            <v>10.734</v>
          </cell>
          <cell r="I303"/>
          <cell r="J303"/>
        </row>
        <row r="304">
          <cell r="A304"/>
          <cell r="B304"/>
          <cell r="C304"/>
          <cell r="D304"/>
          <cell r="E304">
            <v>2.9006500000000002</v>
          </cell>
          <cell r="F304">
            <v>24.436499999999999</v>
          </cell>
          <cell r="G304">
            <v>1.8057300000000001</v>
          </cell>
          <cell r="H304">
            <v>10.734</v>
          </cell>
          <cell r="I304"/>
          <cell r="J304"/>
        </row>
        <row r="305">
          <cell r="A305"/>
          <cell r="B305"/>
          <cell r="C305"/>
          <cell r="D305"/>
          <cell r="E305">
            <v>2.9006599999999998</v>
          </cell>
          <cell r="F305">
            <v>24.438300000000002</v>
          </cell>
          <cell r="G305">
            <v>1.8057399999999999</v>
          </cell>
          <cell r="H305">
            <v>10.734400000000001</v>
          </cell>
          <cell r="I305"/>
          <cell r="J305"/>
        </row>
        <row r="306">
          <cell r="A306"/>
          <cell r="B306"/>
          <cell r="C306"/>
          <cell r="D306"/>
          <cell r="E306">
            <v>2.9006599999999998</v>
          </cell>
          <cell r="F306">
            <v>24.4389</v>
          </cell>
          <cell r="G306">
            <v>1.80576</v>
          </cell>
          <cell r="H306">
            <v>10.735300000000001</v>
          </cell>
          <cell r="I306"/>
          <cell r="J306"/>
        </row>
        <row r="307">
          <cell r="A307"/>
          <cell r="B307"/>
          <cell r="C307"/>
          <cell r="D307"/>
          <cell r="E307">
            <v>2.9006699999999999</v>
          </cell>
          <cell r="F307">
            <v>24.439900000000002</v>
          </cell>
          <cell r="G307">
            <v>1.80579</v>
          </cell>
          <cell r="H307">
            <v>10.7371</v>
          </cell>
          <cell r="I307"/>
          <cell r="J307"/>
        </row>
        <row r="308">
          <cell r="A308"/>
          <cell r="B308"/>
          <cell r="C308"/>
          <cell r="D308"/>
          <cell r="E308">
            <v>2.9006699999999999</v>
          </cell>
          <cell r="F308">
            <v>24.441400000000002</v>
          </cell>
          <cell r="G308">
            <v>1.8058000000000001</v>
          </cell>
          <cell r="H308">
            <v>10.7379</v>
          </cell>
          <cell r="I308"/>
          <cell r="J308"/>
        </row>
        <row r="309">
          <cell r="A309"/>
          <cell r="B309"/>
          <cell r="C309"/>
          <cell r="D309"/>
          <cell r="E309">
            <v>2.9006799999999999</v>
          </cell>
          <cell r="F309">
            <v>24.442</v>
          </cell>
          <cell r="G309">
            <v>1.80582</v>
          </cell>
          <cell r="H309">
            <v>10.739100000000001</v>
          </cell>
          <cell r="I309"/>
          <cell r="J309"/>
        </row>
        <row r="310">
          <cell r="A310"/>
          <cell r="B310"/>
          <cell r="C310"/>
          <cell r="D310"/>
          <cell r="E310">
            <v>2.9006799999999999</v>
          </cell>
          <cell r="F310">
            <v>24.442799999999998</v>
          </cell>
          <cell r="G310">
            <v>1.80585</v>
          </cell>
          <cell r="H310">
            <v>10.7407</v>
          </cell>
          <cell r="I310"/>
          <cell r="J310"/>
        </row>
        <row r="311">
          <cell r="A311"/>
          <cell r="B311"/>
          <cell r="C311"/>
          <cell r="D311"/>
          <cell r="E311">
            <v>2.9006799999999999</v>
          </cell>
          <cell r="F311">
            <v>24.444199999999999</v>
          </cell>
          <cell r="G311">
            <v>1.80589</v>
          </cell>
          <cell r="H311">
            <v>10.742800000000001</v>
          </cell>
          <cell r="I311"/>
          <cell r="J311"/>
        </row>
        <row r="312">
          <cell r="A312"/>
          <cell r="B312"/>
          <cell r="C312"/>
          <cell r="D312"/>
          <cell r="E312">
            <v>2.90069</v>
          </cell>
          <cell r="F312">
            <v>24.446100000000001</v>
          </cell>
          <cell r="G312">
            <v>1.8059000000000001</v>
          </cell>
          <cell r="H312">
            <v>10.7438</v>
          </cell>
          <cell r="I312"/>
          <cell r="J312"/>
        </row>
        <row r="313">
          <cell r="A313"/>
          <cell r="B313"/>
          <cell r="C313"/>
          <cell r="D313"/>
          <cell r="E313">
            <v>2.9007000000000001</v>
          </cell>
          <cell r="F313">
            <v>24.446899999999999</v>
          </cell>
          <cell r="G313">
            <v>1.80592</v>
          </cell>
          <cell r="H313">
            <v>10.7456</v>
          </cell>
          <cell r="I313"/>
          <cell r="J313"/>
        </row>
        <row r="314">
          <cell r="A314"/>
          <cell r="B314"/>
          <cell r="C314"/>
          <cell r="D314"/>
          <cell r="E314">
            <v>2.9007000000000001</v>
          </cell>
          <cell r="F314">
            <v>24.448</v>
          </cell>
          <cell r="G314">
            <v>1.80596</v>
          </cell>
          <cell r="H314">
            <v>10.7483</v>
          </cell>
          <cell r="I314"/>
          <cell r="J314"/>
        </row>
        <row r="315">
          <cell r="A315"/>
          <cell r="B315"/>
          <cell r="C315"/>
          <cell r="D315"/>
          <cell r="E315">
            <v>2.9007100000000001</v>
          </cell>
          <cell r="F315">
            <v>24.4497</v>
          </cell>
          <cell r="G315">
            <v>1.8059700000000001</v>
          </cell>
          <cell r="H315">
            <v>10.749499999999999</v>
          </cell>
          <cell r="I315"/>
          <cell r="J315"/>
        </row>
        <row r="316">
          <cell r="A316"/>
          <cell r="B316"/>
          <cell r="C316"/>
          <cell r="D316"/>
          <cell r="E316">
            <v>2.9007200000000002</v>
          </cell>
          <cell r="F316">
            <v>24.451899999999998</v>
          </cell>
          <cell r="G316">
            <v>1.80599</v>
          </cell>
          <cell r="H316">
            <v>10.751200000000001</v>
          </cell>
          <cell r="I316"/>
          <cell r="J316"/>
        </row>
        <row r="317">
          <cell r="A317"/>
          <cell r="B317"/>
          <cell r="C317"/>
          <cell r="D317"/>
          <cell r="E317">
            <v>2.9007200000000002</v>
          </cell>
          <cell r="F317">
            <v>24.4527</v>
          </cell>
          <cell r="G317">
            <v>1.80599</v>
          </cell>
          <cell r="H317">
            <v>10.751899999999999</v>
          </cell>
          <cell r="I317"/>
          <cell r="J317"/>
        </row>
        <row r="318">
          <cell r="A318"/>
          <cell r="B318"/>
          <cell r="C318"/>
          <cell r="D318"/>
          <cell r="E318">
            <v>2.9007299999999998</v>
          </cell>
          <cell r="F318">
            <v>24.453800000000001</v>
          </cell>
          <cell r="G318">
            <v>1.8060099999999999</v>
          </cell>
          <cell r="H318">
            <v>10.7529</v>
          </cell>
          <cell r="I318"/>
          <cell r="J318"/>
        </row>
        <row r="319">
          <cell r="A319"/>
          <cell r="B319"/>
          <cell r="C319"/>
          <cell r="D319"/>
          <cell r="E319">
            <v>2.9007399999999999</v>
          </cell>
          <cell r="F319">
            <v>24.454899999999999</v>
          </cell>
          <cell r="G319">
            <v>1.80602</v>
          </cell>
          <cell r="H319">
            <v>10.754200000000001</v>
          </cell>
          <cell r="I319"/>
          <cell r="J319"/>
        </row>
        <row r="320">
          <cell r="A320"/>
          <cell r="B320"/>
          <cell r="C320"/>
          <cell r="D320"/>
          <cell r="E320">
            <v>2.9007499999999999</v>
          </cell>
          <cell r="F320">
            <v>24.455100000000002</v>
          </cell>
          <cell r="G320">
            <v>1.8060400000000001</v>
          </cell>
          <cell r="H320">
            <v>10.7547</v>
          </cell>
          <cell r="I320"/>
          <cell r="J320"/>
        </row>
        <row r="321">
          <cell r="A321"/>
          <cell r="B321"/>
          <cell r="C321"/>
          <cell r="D321"/>
          <cell r="E321">
            <v>2.90076</v>
          </cell>
          <cell r="F321">
            <v>24.455100000000002</v>
          </cell>
          <cell r="G321">
            <v>1.8060799999999999</v>
          </cell>
          <cell r="H321">
            <v>10.7546</v>
          </cell>
          <cell r="I321"/>
          <cell r="J321"/>
        </row>
        <row r="322">
          <cell r="A322"/>
          <cell r="B322"/>
          <cell r="C322"/>
          <cell r="D322"/>
          <cell r="E322">
            <v>2.9007700000000001</v>
          </cell>
          <cell r="F322">
            <v>24.454999999999998</v>
          </cell>
          <cell r="G322">
            <v>1.80609</v>
          </cell>
          <cell r="H322">
            <v>10.7547</v>
          </cell>
          <cell r="I322"/>
          <cell r="J322"/>
        </row>
        <row r="323">
          <cell r="A323"/>
          <cell r="B323"/>
          <cell r="C323"/>
          <cell r="D323"/>
          <cell r="E323">
            <v>2.9007800000000001</v>
          </cell>
          <cell r="F323">
            <v>24.454999999999998</v>
          </cell>
          <cell r="G323">
            <v>1.8061100000000001</v>
          </cell>
          <cell r="H323">
            <v>10.7552</v>
          </cell>
          <cell r="I323"/>
          <cell r="J323"/>
        </row>
        <row r="324">
          <cell r="A324"/>
          <cell r="B324"/>
          <cell r="C324"/>
          <cell r="D324"/>
          <cell r="E324">
            <v>2.9007800000000001</v>
          </cell>
          <cell r="F324">
            <v>24.455100000000002</v>
          </cell>
          <cell r="G324">
            <v>1.8061400000000001</v>
          </cell>
          <cell r="H324">
            <v>10.7568</v>
          </cell>
          <cell r="I324"/>
          <cell r="J324"/>
        </row>
        <row r="325">
          <cell r="A325"/>
          <cell r="B325"/>
          <cell r="C325"/>
          <cell r="D325"/>
          <cell r="E325">
            <v>2.9007900000000002</v>
          </cell>
          <cell r="F325">
            <v>24.455300000000001</v>
          </cell>
          <cell r="G325">
            <v>1.8061499999999999</v>
          </cell>
          <cell r="H325">
            <v>10.7575</v>
          </cell>
          <cell r="I325"/>
          <cell r="J325"/>
        </row>
        <row r="326">
          <cell r="A326"/>
          <cell r="B326"/>
          <cell r="C326"/>
          <cell r="D326"/>
          <cell r="E326">
            <v>2.9007999999999998</v>
          </cell>
          <cell r="F326">
            <v>24.4559</v>
          </cell>
          <cell r="G326">
            <v>1.8061700000000001</v>
          </cell>
          <cell r="H326">
            <v>10.758800000000001</v>
          </cell>
          <cell r="I326"/>
          <cell r="J326"/>
        </row>
        <row r="327">
          <cell r="A327"/>
          <cell r="B327"/>
          <cell r="C327"/>
          <cell r="D327"/>
          <cell r="E327">
            <v>2.9008099999999999</v>
          </cell>
          <cell r="F327">
            <v>24.456900000000001</v>
          </cell>
          <cell r="G327">
            <v>1.80619</v>
          </cell>
          <cell r="H327">
            <v>10.760899999999999</v>
          </cell>
          <cell r="I327"/>
          <cell r="J327"/>
        </row>
        <row r="328">
          <cell r="A328"/>
          <cell r="B328"/>
          <cell r="C328"/>
          <cell r="D328"/>
          <cell r="E328">
            <v>2.9008400000000001</v>
          </cell>
          <cell r="F328">
            <v>24.458300000000001</v>
          </cell>
          <cell r="G328">
            <v>1.8062</v>
          </cell>
          <cell r="H328">
            <v>10.761799999999999</v>
          </cell>
          <cell r="I328"/>
          <cell r="J328"/>
        </row>
        <row r="329">
          <cell r="A329"/>
          <cell r="B329"/>
          <cell r="C329"/>
          <cell r="D329"/>
          <cell r="E329">
            <v>2.9008400000000001</v>
          </cell>
          <cell r="F329">
            <v>24.459</v>
          </cell>
          <cell r="G329">
            <v>1.8062199999999999</v>
          </cell>
          <cell r="H329">
            <v>10.7631</v>
          </cell>
          <cell r="I329"/>
          <cell r="J329"/>
        </row>
        <row r="330">
          <cell r="A330"/>
          <cell r="B330"/>
          <cell r="C330"/>
          <cell r="D330"/>
          <cell r="E330">
            <v>2.9008600000000002</v>
          </cell>
          <cell r="F330">
            <v>24.4603</v>
          </cell>
          <cell r="G330">
            <v>1.8062400000000001</v>
          </cell>
          <cell r="H330">
            <v>10.765000000000001</v>
          </cell>
          <cell r="I330"/>
          <cell r="J330"/>
        </row>
        <row r="331">
          <cell r="A331"/>
          <cell r="B331"/>
          <cell r="C331"/>
          <cell r="D331"/>
          <cell r="E331">
            <v>2.9008799999999999</v>
          </cell>
          <cell r="F331">
            <v>24.462599999999998</v>
          </cell>
          <cell r="G331">
            <v>1.8062499999999999</v>
          </cell>
          <cell r="H331">
            <v>10.7658</v>
          </cell>
          <cell r="I331"/>
          <cell r="J331"/>
        </row>
        <row r="332">
          <cell r="A332"/>
          <cell r="B332"/>
          <cell r="C332"/>
          <cell r="D332"/>
          <cell r="E332">
            <v>2.9008799999999999</v>
          </cell>
          <cell r="F332">
            <v>24.4636</v>
          </cell>
          <cell r="G332">
            <v>1.80626</v>
          </cell>
          <cell r="H332">
            <v>10.7669</v>
          </cell>
          <cell r="I332"/>
          <cell r="J332"/>
        </row>
        <row r="333">
          <cell r="A333"/>
          <cell r="B333"/>
          <cell r="C333"/>
          <cell r="D333"/>
          <cell r="E333">
            <v>2.90089</v>
          </cell>
          <cell r="F333">
            <v>24.465199999999999</v>
          </cell>
          <cell r="G333">
            <v>1.8062800000000001</v>
          </cell>
          <cell r="H333">
            <v>10.7683</v>
          </cell>
          <cell r="I333"/>
          <cell r="J333"/>
        </row>
        <row r="334">
          <cell r="A334"/>
          <cell r="B334"/>
          <cell r="C334"/>
          <cell r="D334"/>
          <cell r="E334">
            <v>2.9009100000000001</v>
          </cell>
          <cell r="F334">
            <v>24.468</v>
          </cell>
          <cell r="G334">
            <v>1.8063</v>
          </cell>
          <cell r="H334">
            <v>10.7699</v>
          </cell>
          <cell r="I334"/>
          <cell r="J334"/>
        </row>
        <row r="335">
          <cell r="A335"/>
          <cell r="B335"/>
          <cell r="C335"/>
          <cell r="D335"/>
          <cell r="E335">
            <v>2.9009299999999998</v>
          </cell>
          <cell r="F335">
            <v>24.472300000000001</v>
          </cell>
          <cell r="G335">
            <v>1.8063100000000001</v>
          </cell>
          <cell r="H335">
            <v>10.7705</v>
          </cell>
          <cell r="I335"/>
          <cell r="J335"/>
        </row>
        <row r="336">
          <cell r="A336"/>
          <cell r="B336"/>
          <cell r="C336"/>
          <cell r="D336"/>
          <cell r="E336">
            <v>2.9009399999999999</v>
          </cell>
          <cell r="F336">
            <v>24.474</v>
          </cell>
          <cell r="G336">
            <v>1.80633</v>
          </cell>
          <cell r="H336">
            <v>10.7715</v>
          </cell>
          <cell r="I336"/>
          <cell r="J336"/>
        </row>
        <row r="337">
          <cell r="A337"/>
          <cell r="B337"/>
          <cell r="C337"/>
          <cell r="D337"/>
          <cell r="E337">
            <v>2.90096</v>
          </cell>
          <cell r="F337">
            <v>24.476800000000001</v>
          </cell>
          <cell r="G337">
            <v>1.8063499999999999</v>
          </cell>
          <cell r="H337">
            <v>10.773</v>
          </cell>
          <cell r="I337"/>
          <cell r="J337"/>
        </row>
        <row r="338">
          <cell r="A338"/>
          <cell r="B338"/>
          <cell r="C338"/>
          <cell r="D338"/>
          <cell r="E338">
            <v>2.9009800000000001</v>
          </cell>
          <cell r="F338">
            <v>24.481000000000002</v>
          </cell>
          <cell r="G338">
            <v>1.8063899999999999</v>
          </cell>
          <cell r="H338">
            <v>10.7752</v>
          </cell>
          <cell r="I338"/>
          <cell r="J338"/>
        </row>
        <row r="339">
          <cell r="A339"/>
          <cell r="B339"/>
          <cell r="C339"/>
          <cell r="D339"/>
          <cell r="E339">
            <v>2.9010099999999999</v>
          </cell>
          <cell r="F339">
            <v>24.485499999999998</v>
          </cell>
          <cell r="G339">
            <v>1.8064</v>
          </cell>
          <cell r="H339">
            <v>10.776</v>
          </cell>
          <cell r="I339"/>
          <cell r="J339"/>
        </row>
        <row r="340">
          <cell r="A340"/>
          <cell r="B340"/>
          <cell r="C340"/>
          <cell r="D340"/>
          <cell r="E340">
            <v>2.9010199999999999</v>
          </cell>
          <cell r="F340">
            <v>24.487200000000001</v>
          </cell>
          <cell r="G340">
            <v>1.8064199999999999</v>
          </cell>
          <cell r="H340">
            <v>10.7774</v>
          </cell>
          <cell r="I340"/>
          <cell r="J340"/>
        </row>
        <row r="341">
          <cell r="A341"/>
          <cell r="B341"/>
          <cell r="C341"/>
          <cell r="D341"/>
          <cell r="E341">
            <v>2.90103</v>
          </cell>
          <cell r="F341">
            <v>24.4879</v>
          </cell>
          <cell r="G341">
            <v>1.8064499999999999</v>
          </cell>
          <cell r="H341">
            <v>10.779400000000001</v>
          </cell>
          <cell r="I341"/>
          <cell r="J341"/>
        </row>
        <row r="342">
          <cell r="A342"/>
          <cell r="B342"/>
          <cell r="C342"/>
          <cell r="D342"/>
          <cell r="E342">
            <v>2.9010400000000001</v>
          </cell>
          <cell r="F342">
            <v>24.488099999999999</v>
          </cell>
          <cell r="G342">
            <v>1.80646</v>
          </cell>
          <cell r="H342">
            <v>10.780200000000001</v>
          </cell>
          <cell r="I342"/>
          <cell r="J342"/>
        </row>
        <row r="343">
          <cell r="A343"/>
          <cell r="B343"/>
          <cell r="C343"/>
          <cell r="D343"/>
          <cell r="E343">
            <v>2.9010500000000001</v>
          </cell>
          <cell r="F343">
            <v>24.487500000000001</v>
          </cell>
          <cell r="G343">
            <v>1.80647</v>
          </cell>
          <cell r="H343">
            <v>10.7814</v>
          </cell>
          <cell r="I343"/>
          <cell r="J343"/>
        </row>
        <row r="344">
          <cell r="A344"/>
          <cell r="B344"/>
          <cell r="C344"/>
          <cell r="D344"/>
          <cell r="E344">
            <v>2.9010600000000002</v>
          </cell>
          <cell r="F344">
            <v>24.482900000000001</v>
          </cell>
          <cell r="G344">
            <v>1.8065</v>
          </cell>
          <cell r="H344">
            <v>10.783099999999999</v>
          </cell>
          <cell r="I344"/>
          <cell r="J344"/>
        </row>
        <row r="345">
          <cell r="A345"/>
          <cell r="B345"/>
          <cell r="C345"/>
          <cell r="D345"/>
          <cell r="E345">
            <v>2.9010699999999998</v>
          </cell>
          <cell r="F345">
            <v>24.481000000000002</v>
          </cell>
          <cell r="G345">
            <v>1.80653</v>
          </cell>
          <cell r="H345">
            <v>10.7852</v>
          </cell>
          <cell r="I345"/>
          <cell r="J345"/>
        </row>
        <row r="346">
          <cell r="A346"/>
          <cell r="B346"/>
          <cell r="C346"/>
          <cell r="D346"/>
          <cell r="E346">
            <v>2.9010799999999999</v>
          </cell>
          <cell r="F346">
            <v>24.478100000000001</v>
          </cell>
          <cell r="G346">
            <v>1.8065899999999999</v>
          </cell>
          <cell r="H346">
            <v>10.7887</v>
          </cell>
          <cell r="I346"/>
          <cell r="J346"/>
        </row>
        <row r="347">
          <cell r="A347"/>
          <cell r="B347"/>
          <cell r="C347"/>
          <cell r="D347"/>
          <cell r="E347">
            <v>2.9010899999999999</v>
          </cell>
          <cell r="F347">
            <v>24.472999999999999</v>
          </cell>
          <cell r="G347">
            <v>1.80661</v>
          </cell>
          <cell r="H347">
            <v>10.7902</v>
          </cell>
          <cell r="I347"/>
          <cell r="J347"/>
        </row>
        <row r="348">
          <cell r="A348"/>
          <cell r="B348"/>
          <cell r="C348"/>
          <cell r="D348"/>
          <cell r="E348">
            <v>2.9010899999999999</v>
          </cell>
          <cell r="F348">
            <v>24.471299999999999</v>
          </cell>
          <cell r="G348">
            <v>1.80664</v>
          </cell>
          <cell r="H348">
            <v>10.7928</v>
          </cell>
          <cell r="I348"/>
          <cell r="J348"/>
        </row>
        <row r="349">
          <cell r="A349"/>
          <cell r="B349"/>
          <cell r="C349"/>
          <cell r="D349"/>
          <cell r="E349">
            <v>2.9011</v>
          </cell>
          <cell r="F349">
            <v>24.469000000000001</v>
          </cell>
          <cell r="G349">
            <v>1.8066800000000001</v>
          </cell>
          <cell r="H349">
            <v>10.797000000000001</v>
          </cell>
          <cell r="I349"/>
          <cell r="J349"/>
        </row>
        <row r="350">
          <cell r="A350"/>
          <cell r="B350"/>
          <cell r="C350"/>
          <cell r="D350"/>
          <cell r="E350">
            <v>2.9011100000000001</v>
          </cell>
          <cell r="F350">
            <v>24.4663</v>
          </cell>
          <cell r="G350">
            <v>1.8067</v>
          </cell>
          <cell r="H350">
            <v>10.7987</v>
          </cell>
          <cell r="I350"/>
          <cell r="J350"/>
        </row>
        <row r="351">
          <cell r="A351"/>
          <cell r="B351"/>
          <cell r="C351"/>
          <cell r="D351"/>
          <cell r="E351">
            <v>2.9011100000000001</v>
          </cell>
          <cell r="F351">
            <v>24.465499999999999</v>
          </cell>
          <cell r="G351">
            <v>1.8067299999999999</v>
          </cell>
          <cell r="H351">
            <v>10.8012</v>
          </cell>
          <cell r="I351"/>
          <cell r="J351"/>
        </row>
        <row r="352">
          <cell r="A352"/>
          <cell r="B352"/>
          <cell r="C352"/>
          <cell r="D352"/>
          <cell r="E352">
            <v>2.9011200000000001</v>
          </cell>
          <cell r="F352">
            <v>24.464500000000001</v>
          </cell>
          <cell r="G352">
            <v>1.80674</v>
          </cell>
          <cell r="H352">
            <v>10.802199999999999</v>
          </cell>
          <cell r="I352"/>
          <cell r="J352"/>
        </row>
        <row r="353">
          <cell r="A353"/>
          <cell r="B353"/>
          <cell r="C353"/>
          <cell r="D353"/>
          <cell r="E353">
            <v>2.9011300000000002</v>
          </cell>
          <cell r="F353">
            <v>24.463200000000001</v>
          </cell>
          <cell r="G353">
            <v>1.8067500000000001</v>
          </cell>
          <cell r="H353">
            <v>10.803599999999999</v>
          </cell>
          <cell r="I353"/>
          <cell r="J353"/>
        </row>
        <row r="354">
          <cell r="A354"/>
          <cell r="B354"/>
          <cell r="C354"/>
          <cell r="D354"/>
          <cell r="E354">
            <v>2.9011399999999998</v>
          </cell>
          <cell r="F354">
            <v>24.4604</v>
          </cell>
          <cell r="G354">
            <v>1.80677</v>
          </cell>
          <cell r="H354">
            <v>10.8058</v>
          </cell>
          <cell r="I354"/>
          <cell r="J354"/>
        </row>
        <row r="355">
          <cell r="A355"/>
          <cell r="B355"/>
          <cell r="C355"/>
          <cell r="D355"/>
          <cell r="E355">
            <v>2.90116</v>
          </cell>
          <cell r="F355">
            <v>24.457100000000001</v>
          </cell>
          <cell r="G355">
            <v>1.8067800000000001</v>
          </cell>
          <cell r="H355">
            <v>10.8066</v>
          </cell>
          <cell r="I355"/>
          <cell r="J355"/>
        </row>
        <row r="356">
          <cell r="A356"/>
          <cell r="B356"/>
          <cell r="C356"/>
          <cell r="D356"/>
          <cell r="E356">
            <v>2.90117</v>
          </cell>
          <cell r="F356">
            <v>24.456199999999999</v>
          </cell>
          <cell r="G356">
            <v>1.8067899999999999</v>
          </cell>
          <cell r="H356">
            <v>10.8078</v>
          </cell>
          <cell r="I356"/>
          <cell r="J356"/>
        </row>
        <row r="357">
          <cell r="A357"/>
          <cell r="B357"/>
          <cell r="C357"/>
          <cell r="D357"/>
          <cell r="E357">
            <v>2.9011800000000001</v>
          </cell>
          <cell r="F357">
            <v>24.456</v>
          </cell>
          <cell r="G357">
            <v>1.80681</v>
          </cell>
          <cell r="H357">
            <v>10.8095</v>
          </cell>
          <cell r="I357"/>
          <cell r="J357"/>
        </row>
        <row r="358">
          <cell r="A358"/>
          <cell r="B358"/>
          <cell r="C358"/>
          <cell r="D358"/>
          <cell r="E358">
            <v>2.9011999999999998</v>
          </cell>
          <cell r="F358">
            <v>24.4575</v>
          </cell>
          <cell r="G358">
            <v>1.8068200000000001</v>
          </cell>
          <cell r="H358">
            <v>10.8102</v>
          </cell>
          <cell r="I358"/>
          <cell r="J358"/>
        </row>
        <row r="359">
          <cell r="A359"/>
          <cell r="B359"/>
          <cell r="C359"/>
          <cell r="D359"/>
          <cell r="E359">
            <v>2.9011999999999998</v>
          </cell>
          <cell r="F359">
            <v>24.458300000000001</v>
          </cell>
          <cell r="G359">
            <v>1.8068299999999999</v>
          </cell>
          <cell r="H359">
            <v>10.811199999999999</v>
          </cell>
          <cell r="I359"/>
          <cell r="J359"/>
        </row>
        <row r="360">
          <cell r="A360"/>
          <cell r="B360"/>
          <cell r="C360"/>
          <cell r="D360"/>
          <cell r="E360">
            <v>2.9012099999999998</v>
          </cell>
          <cell r="F360">
            <v>24.459900000000001</v>
          </cell>
          <cell r="G360">
            <v>1.80684</v>
          </cell>
          <cell r="H360">
            <v>10.8126</v>
          </cell>
          <cell r="I360"/>
          <cell r="J360"/>
        </row>
        <row r="361">
          <cell r="A361"/>
          <cell r="B361"/>
          <cell r="C361"/>
          <cell r="D361"/>
          <cell r="E361">
            <v>2.9012199999999999</v>
          </cell>
          <cell r="F361">
            <v>24.463000000000001</v>
          </cell>
          <cell r="G361">
            <v>1.80687</v>
          </cell>
          <cell r="H361">
            <v>10.814500000000001</v>
          </cell>
          <cell r="I361"/>
          <cell r="J361"/>
        </row>
        <row r="362">
          <cell r="A362"/>
          <cell r="B362"/>
          <cell r="C362"/>
          <cell r="D362"/>
          <cell r="E362">
            <v>2.90123</v>
          </cell>
          <cell r="F362">
            <v>24.464200000000002</v>
          </cell>
          <cell r="G362">
            <v>1.80687</v>
          </cell>
          <cell r="H362">
            <v>10.815200000000001</v>
          </cell>
          <cell r="I362"/>
          <cell r="J362"/>
        </row>
        <row r="363">
          <cell r="A363"/>
          <cell r="B363"/>
          <cell r="C363"/>
          <cell r="D363"/>
          <cell r="E363">
            <v>2.90124</v>
          </cell>
          <cell r="F363">
            <v>24.466200000000001</v>
          </cell>
          <cell r="G363">
            <v>1.8068900000000001</v>
          </cell>
          <cell r="H363">
            <v>10.8163</v>
          </cell>
          <cell r="I363"/>
          <cell r="J363"/>
        </row>
        <row r="364">
          <cell r="A364"/>
          <cell r="B364"/>
          <cell r="C364"/>
          <cell r="D364"/>
          <cell r="E364">
            <v>2.9012500000000001</v>
          </cell>
          <cell r="F364">
            <v>24.4694</v>
          </cell>
          <cell r="G364">
            <v>1.80691</v>
          </cell>
          <cell r="H364">
            <v>10.818</v>
          </cell>
          <cell r="I364"/>
          <cell r="J364"/>
        </row>
        <row r="365">
          <cell r="A365"/>
          <cell r="B365"/>
          <cell r="C365"/>
          <cell r="D365"/>
          <cell r="E365">
            <v>2.9012699999999998</v>
          </cell>
          <cell r="F365">
            <v>24.474399999999999</v>
          </cell>
          <cell r="G365">
            <v>1.80691</v>
          </cell>
          <cell r="H365">
            <v>10.8186</v>
          </cell>
          <cell r="I365"/>
          <cell r="J365"/>
        </row>
        <row r="366">
          <cell r="A366"/>
          <cell r="B366"/>
          <cell r="C366"/>
          <cell r="D366"/>
          <cell r="E366">
            <v>2.9012699999999998</v>
          </cell>
          <cell r="F366">
            <v>24.476299999999998</v>
          </cell>
          <cell r="G366">
            <v>1.8069299999999999</v>
          </cell>
          <cell r="H366">
            <v>10.819599999999999</v>
          </cell>
          <cell r="I366"/>
          <cell r="J366"/>
        </row>
        <row r="367">
          <cell r="A367"/>
          <cell r="B367"/>
          <cell r="C367"/>
          <cell r="D367"/>
          <cell r="E367">
            <v>2.9012799999999999</v>
          </cell>
          <cell r="F367">
            <v>24.479299999999999</v>
          </cell>
          <cell r="G367">
            <v>1.80694</v>
          </cell>
          <cell r="H367">
            <v>10.8209</v>
          </cell>
          <cell r="I367"/>
          <cell r="J367"/>
        </row>
        <row r="368">
          <cell r="A368"/>
          <cell r="B368"/>
          <cell r="C368"/>
          <cell r="D368"/>
          <cell r="E368">
            <v>2.9013</v>
          </cell>
          <cell r="F368">
            <v>24.483699999999999</v>
          </cell>
          <cell r="G368">
            <v>1.80697</v>
          </cell>
          <cell r="H368">
            <v>10.822699999999999</v>
          </cell>
          <cell r="I368"/>
          <cell r="J368"/>
        </row>
        <row r="369">
          <cell r="A369"/>
          <cell r="B369"/>
          <cell r="C369"/>
          <cell r="D369"/>
          <cell r="E369">
            <v>2.9013</v>
          </cell>
          <cell r="F369">
            <v>24.485399999999998</v>
          </cell>
          <cell r="G369">
            <v>1.80698</v>
          </cell>
          <cell r="H369">
            <v>10.8233</v>
          </cell>
          <cell r="I369"/>
          <cell r="J369"/>
        </row>
        <row r="370">
          <cell r="A370"/>
          <cell r="B370"/>
          <cell r="C370"/>
          <cell r="D370"/>
          <cell r="E370">
            <v>2.9013100000000001</v>
          </cell>
          <cell r="F370">
            <v>24.4879</v>
          </cell>
          <cell r="G370">
            <v>1.8069900000000001</v>
          </cell>
          <cell r="H370">
            <v>10.824299999999999</v>
          </cell>
          <cell r="I370"/>
          <cell r="J370"/>
        </row>
        <row r="371">
          <cell r="A371"/>
          <cell r="B371"/>
          <cell r="C371"/>
          <cell r="D371"/>
          <cell r="E371">
            <v>2.9013200000000001</v>
          </cell>
          <cell r="F371">
            <v>24.491700000000002</v>
          </cell>
          <cell r="G371">
            <v>1.80701</v>
          </cell>
          <cell r="H371">
            <v>10.825799999999999</v>
          </cell>
          <cell r="I371"/>
          <cell r="J371"/>
        </row>
        <row r="372">
          <cell r="A372"/>
          <cell r="B372"/>
          <cell r="C372"/>
          <cell r="D372"/>
          <cell r="E372">
            <v>2.9013300000000002</v>
          </cell>
          <cell r="F372">
            <v>24.493200000000002</v>
          </cell>
          <cell r="G372">
            <v>1.8070200000000001</v>
          </cell>
          <cell r="H372">
            <v>10.8264</v>
          </cell>
          <cell r="I372"/>
          <cell r="J372"/>
        </row>
        <row r="373">
          <cell r="A373"/>
          <cell r="B373"/>
          <cell r="C373"/>
          <cell r="D373"/>
          <cell r="E373">
            <v>2.9013300000000002</v>
          </cell>
          <cell r="F373">
            <v>24.4953</v>
          </cell>
          <cell r="G373">
            <v>1.8070299999999999</v>
          </cell>
          <cell r="H373">
            <v>10.827299999999999</v>
          </cell>
          <cell r="I373"/>
          <cell r="J373"/>
        </row>
        <row r="374">
          <cell r="A374"/>
          <cell r="B374"/>
          <cell r="C374"/>
          <cell r="D374"/>
          <cell r="E374">
            <v>2.9013300000000002</v>
          </cell>
          <cell r="F374">
            <v>0</v>
          </cell>
          <cell r="G374">
            <v>1.80705</v>
          </cell>
          <cell r="H374">
            <v>10.8287</v>
          </cell>
          <cell r="I374"/>
          <cell r="J374"/>
        </row>
        <row r="375">
          <cell r="A375"/>
          <cell r="B375"/>
          <cell r="C375"/>
          <cell r="D375"/>
          <cell r="E375"/>
          <cell r="F375"/>
          <cell r="G375">
            <v>1.80707</v>
          </cell>
          <cell r="H375">
            <v>10.830500000000001</v>
          </cell>
          <cell r="I375"/>
          <cell r="J375"/>
        </row>
        <row r="376">
          <cell r="A376"/>
          <cell r="B376"/>
          <cell r="C376"/>
          <cell r="D376"/>
          <cell r="E376"/>
          <cell r="F376"/>
          <cell r="G376">
            <v>1.80708</v>
          </cell>
          <cell r="H376">
            <v>10.831200000000001</v>
          </cell>
          <cell r="I376"/>
          <cell r="J376"/>
        </row>
        <row r="377">
          <cell r="A377"/>
          <cell r="B377"/>
          <cell r="C377"/>
          <cell r="D377"/>
          <cell r="E377"/>
          <cell r="F377"/>
          <cell r="G377">
            <v>1.8070999999999999</v>
          </cell>
          <cell r="H377">
            <v>10.8322</v>
          </cell>
          <cell r="I377"/>
          <cell r="J377"/>
        </row>
        <row r="378">
          <cell r="A378"/>
          <cell r="B378"/>
          <cell r="C378"/>
          <cell r="D378"/>
          <cell r="E378"/>
          <cell r="F378"/>
          <cell r="G378">
            <v>1.8071200000000001</v>
          </cell>
          <cell r="H378">
            <v>10.8337</v>
          </cell>
          <cell r="I378"/>
          <cell r="J378"/>
        </row>
        <row r="379">
          <cell r="A379"/>
          <cell r="B379"/>
          <cell r="C379"/>
          <cell r="D379"/>
          <cell r="E379"/>
          <cell r="F379"/>
          <cell r="G379">
            <v>1.8071600000000001</v>
          </cell>
          <cell r="H379">
            <v>10.835699999999999</v>
          </cell>
          <cell r="I379"/>
          <cell r="J379"/>
        </row>
        <row r="380">
          <cell r="A380"/>
          <cell r="B380"/>
          <cell r="C380"/>
          <cell r="D380"/>
          <cell r="E380"/>
          <cell r="F380"/>
          <cell r="G380">
            <v>1.8071699999999999</v>
          </cell>
          <cell r="H380">
            <v>10.836499999999999</v>
          </cell>
          <cell r="I380"/>
          <cell r="J380"/>
        </row>
        <row r="381">
          <cell r="A381"/>
          <cell r="B381"/>
          <cell r="C381"/>
          <cell r="D381"/>
          <cell r="E381"/>
          <cell r="F381"/>
          <cell r="G381">
            <v>1.8071900000000001</v>
          </cell>
          <cell r="H381">
            <v>10.8377</v>
          </cell>
          <cell r="I381"/>
          <cell r="J381"/>
        </row>
        <row r="382">
          <cell r="A382"/>
          <cell r="B382"/>
          <cell r="C382"/>
          <cell r="D382"/>
          <cell r="E382"/>
          <cell r="F382"/>
          <cell r="G382">
            <v>1.80721</v>
          </cell>
          <cell r="H382">
            <v>10.839399999999999</v>
          </cell>
          <cell r="I382"/>
          <cell r="J382"/>
        </row>
        <row r="383">
          <cell r="A383"/>
          <cell r="B383"/>
          <cell r="C383"/>
          <cell r="D383"/>
          <cell r="E383"/>
          <cell r="F383"/>
          <cell r="G383">
            <v>1.8072299999999999</v>
          </cell>
          <cell r="H383">
            <v>10.84</v>
          </cell>
          <cell r="I383"/>
          <cell r="J383"/>
        </row>
        <row r="384">
          <cell r="A384"/>
          <cell r="B384"/>
          <cell r="C384"/>
          <cell r="D384"/>
          <cell r="E384"/>
          <cell r="F384"/>
          <cell r="G384">
            <v>1.80724</v>
          </cell>
          <cell r="H384">
            <v>10.840999999999999</v>
          </cell>
          <cell r="I384"/>
          <cell r="J384"/>
        </row>
        <row r="385">
          <cell r="A385"/>
          <cell r="B385"/>
          <cell r="C385"/>
          <cell r="D385"/>
          <cell r="E385"/>
          <cell r="F385"/>
          <cell r="G385">
            <v>1.8072699999999999</v>
          </cell>
          <cell r="H385">
            <v>10.8424</v>
          </cell>
          <cell r="I385"/>
          <cell r="J385"/>
        </row>
        <row r="386">
          <cell r="A386"/>
          <cell r="B386"/>
          <cell r="C386"/>
          <cell r="D386"/>
          <cell r="E386"/>
          <cell r="F386"/>
          <cell r="G386">
            <v>1.8072999999999999</v>
          </cell>
          <cell r="H386">
            <v>10.8445</v>
          </cell>
          <cell r="I386"/>
          <cell r="J386"/>
        </row>
        <row r="387">
          <cell r="A387"/>
          <cell r="B387"/>
          <cell r="C387"/>
          <cell r="D387"/>
          <cell r="E387"/>
          <cell r="F387"/>
          <cell r="G387">
            <v>1.80731</v>
          </cell>
          <cell r="H387">
            <v>10.8454</v>
          </cell>
          <cell r="I387"/>
          <cell r="J387"/>
        </row>
        <row r="388">
          <cell r="A388"/>
          <cell r="B388"/>
          <cell r="C388"/>
          <cell r="D388"/>
          <cell r="E388"/>
          <cell r="F388"/>
          <cell r="G388">
            <v>1.8073300000000001</v>
          </cell>
          <cell r="H388">
            <v>10.8467</v>
          </cell>
          <cell r="I388"/>
          <cell r="J388"/>
        </row>
        <row r="389">
          <cell r="A389"/>
          <cell r="B389"/>
          <cell r="C389"/>
          <cell r="D389"/>
          <cell r="E389"/>
          <cell r="F389"/>
          <cell r="G389">
            <v>1.8073399999999999</v>
          </cell>
          <cell r="H389">
            <v>10.847200000000001</v>
          </cell>
          <cell r="I389"/>
          <cell r="J389"/>
        </row>
        <row r="390">
          <cell r="A390"/>
          <cell r="B390"/>
          <cell r="C390"/>
          <cell r="D390"/>
          <cell r="E390"/>
          <cell r="F390"/>
          <cell r="G390">
            <v>1.80735</v>
          </cell>
          <cell r="H390">
            <v>10.848000000000001</v>
          </cell>
          <cell r="I390"/>
          <cell r="J390"/>
        </row>
        <row r="391">
          <cell r="A391"/>
          <cell r="B391"/>
          <cell r="C391"/>
          <cell r="D391"/>
          <cell r="E391"/>
          <cell r="F391"/>
          <cell r="G391">
            <v>1.8073699999999999</v>
          </cell>
          <cell r="H391">
            <v>10.8492</v>
          </cell>
          <cell r="I391"/>
          <cell r="J391"/>
        </row>
        <row r="392">
          <cell r="A392"/>
          <cell r="B392"/>
          <cell r="C392"/>
          <cell r="D392"/>
          <cell r="E392"/>
          <cell r="F392"/>
          <cell r="G392">
            <v>1.8073999999999999</v>
          </cell>
          <cell r="H392">
            <v>10.850899999999999</v>
          </cell>
          <cell r="I392"/>
          <cell r="J392"/>
        </row>
        <row r="393">
          <cell r="A393"/>
          <cell r="B393"/>
          <cell r="C393"/>
          <cell r="D393"/>
          <cell r="E393"/>
          <cell r="F393"/>
          <cell r="G393">
            <v>1.80741</v>
          </cell>
          <cell r="H393">
            <v>10.8515</v>
          </cell>
          <cell r="I393"/>
          <cell r="J393"/>
        </row>
        <row r="394">
          <cell r="A394"/>
          <cell r="B394"/>
          <cell r="C394"/>
          <cell r="D394"/>
          <cell r="E394"/>
          <cell r="F394"/>
          <cell r="G394">
            <v>1.80742</v>
          </cell>
          <cell r="H394">
            <v>10.8523</v>
          </cell>
          <cell r="I394"/>
          <cell r="J394"/>
        </row>
        <row r="395">
          <cell r="A395"/>
          <cell r="B395"/>
          <cell r="C395"/>
          <cell r="D395"/>
          <cell r="E395"/>
          <cell r="F395"/>
          <cell r="G395">
            <v>1.8074399999999999</v>
          </cell>
          <cell r="H395">
            <v>10.851800000000001</v>
          </cell>
          <cell r="I395"/>
          <cell r="J395"/>
        </row>
        <row r="396">
          <cell r="A396"/>
          <cell r="B396"/>
          <cell r="C396"/>
          <cell r="D396"/>
          <cell r="E396"/>
          <cell r="F396"/>
          <cell r="G396">
            <v>1.8074699999999999</v>
          </cell>
          <cell r="H396">
            <v>10.844099999999999</v>
          </cell>
          <cell r="I396"/>
          <cell r="J396"/>
        </row>
        <row r="397">
          <cell r="A397"/>
          <cell r="B397"/>
          <cell r="C397"/>
          <cell r="D397"/>
          <cell r="E397"/>
          <cell r="F397"/>
          <cell r="G397">
            <v>1.80752</v>
          </cell>
          <cell r="H397">
            <v>10.8262</v>
          </cell>
          <cell r="I397"/>
          <cell r="J397"/>
        </row>
        <row r="398">
          <cell r="A398"/>
          <cell r="B398"/>
          <cell r="C398"/>
          <cell r="D398"/>
          <cell r="E398"/>
          <cell r="F398"/>
          <cell r="G398">
            <v>1.80759</v>
          </cell>
          <cell r="H398">
            <v>10.8104</v>
          </cell>
          <cell r="I398"/>
          <cell r="J398"/>
        </row>
        <row r="399">
          <cell r="A399"/>
          <cell r="B399"/>
          <cell r="C399"/>
          <cell r="D399"/>
          <cell r="E399"/>
          <cell r="F399"/>
          <cell r="G399">
            <v>1.80762</v>
          </cell>
          <cell r="H399">
            <v>10.807</v>
          </cell>
          <cell r="I399"/>
          <cell r="J399"/>
        </row>
        <row r="400">
          <cell r="A400"/>
          <cell r="B400"/>
          <cell r="C400"/>
          <cell r="D400"/>
          <cell r="E400"/>
          <cell r="F400"/>
          <cell r="G400">
            <v>1.80766</v>
          </cell>
          <cell r="H400">
            <v>10.8049</v>
          </cell>
          <cell r="I400"/>
          <cell r="J400"/>
        </row>
        <row r="401">
          <cell r="A401"/>
          <cell r="B401"/>
          <cell r="C401"/>
          <cell r="D401"/>
          <cell r="E401"/>
          <cell r="F401"/>
          <cell r="G401">
            <v>1.80772</v>
          </cell>
          <cell r="H401">
            <v>10.8047</v>
          </cell>
          <cell r="I401"/>
          <cell r="J401"/>
        </row>
        <row r="402">
          <cell r="A402"/>
          <cell r="B402"/>
          <cell r="C402"/>
          <cell r="D402"/>
          <cell r="E402"/>
          <cell r="F402"/>
          <cell r="G402">
            <v>1.80775</v>
          </cell>
          <cell r="H402">
            <v>10.805099999999999</v>
          </cell>
          <cell r="I402"/>
          <cell r="J402"/>
        </row>
        <row r="403">
          <cell r="A403"/>
          <cell r="B403"/>
          <cell r="C403"/>
          <cell r="D403"/>
          <cell r="E403"/>
          <cell r="F403"/>
          <cell r="G403">
            <v>1.8077799999999999</v>
          </cell>
          <cell r="H403">
            <v>10.806100000000001</v>
          </cell>
          <cell r="I403"/>
          <cell r="J403"/>
        </row>
        <row r="404">
          <cell r="A404"/>
          <cell r="B404"/>
          <cell r="C404"/>
          <cell r="D404"/>
          <cell r="E404"/>
          <cell r="F404"/>
          <cell r="G404">
            <v>1.80779</v>
          </cell>
          <cell r="H404">
            <v>10.8066</v>
          </cell>
          <cell r="I404"/>
          <cell r="J404"/>
        </row>
        <row r="405">
          <cell r="A405"/>
          <cell r="B405"/>
          <cell r="C405"/>
          <cell r="D405"/>
          <cell r="E405"/>
          <cell r="F405"/>
          <cell r="G405">
            <v>1.8078099999999999</v>
          </cell>
          <cell r="H405">
            <v>10.807399999999999</v>
          </cell>
          <cell r="I405"/>
          <cell r="J405"/>
        </row>
        <row r="406">
          <cell r="A406"/>
          <cell r="B406"/>
          <cell r="C406"/>
          <cell r="D406"/>
          <cell r="E406"/>
          <cell r="F406"/>
          <cell r="G406">
            <v>1.8078399999999999</v>
          </cell>
          <cell r="H406">
            <v>10.808400000000001</v>
          </cell>
          <cell r="I406"/>
          <cell r="J406"/>
        </row>
        <row r="407">
          <cell r="A407"/>
          <cell r="B407"/>
          <cell r="C407"/>
          <cell r="D407"/>
          <cell r="E407"/>
          <cell r="F407"/>
          <cell r="G407">
            <v>1.80785</v>
          </cell>
          <cell r="H407">
            <v>10.8088</v>
          </cell>
          <cell r="I407"/>
          <cell r="J407"/>
        </row>
        <row r="408">
          <cell r="A408"/>
          <cell r="B408"/>
          <cell r="C408"/>
          <cell r="D408"/>
          <cell r="E408"/>
          <cell r="F408"/>
          <cell r="G408">
            <v>1.8078700000000001</v>
          </cell>
          <cell r="H408">
            <v>10.8094</v>
          </cell>
          <cell r="I408"/>
          <cell r="J408"/>
        </row>
        <row r="409">
          <cell r="A409"/>
          <cell r="B409"/>
          <cell r="C409"/>
          <cell r="D409"/>
          <cell r="E409"/>
          <cell r="F409"/>
          <cell r="G409">
            <v>1.80789</v>
          </cell>
          <cell r="H409">
            <v>10.809900000000001</v>
          </cell>
          <cell r="I409"/>
          <cell r="J409"/>
        </row>
        <row r="410">
          <cell r="A410"/>
          <cell r="B410"/>
          <cell r="C410"/>
          <cell r="D410"/>
          <cell r="E410"/>
          <cell r="F410"/>
          <cell r="G410">
            <v>1.80793</v>
          </cell>
          <cell r="H410">
            <v>10.8103</v>
          </cell>
          <cell r="I410"/>
          <cell r="J410"/>
        </row>
        <row r="411">
          <cell r="A411"/>
          <cell r="B411"/>
          <cell r="C411"/>
          <cell r="D411"/>
          <cell r="E411"/>
          <cell r="F411"/>
          <cell r="G411">
            <v>1.8079799999999999</v>
          </cell>
          <cell r="H411">
            <v>10.811199999999999</v>
          </cell>
          <cell r="I411"/>
          <cell r="J411"/>
        </row>
        <row r="412">
          <cell r="A412"/>
          <cell r="B412"/>
          <cell r="C412"/>
          <cell r="D412"/>
          <cell r="E412"/>
          <cell r="F412"/>
          <cell r="G412">
            <v>1.8080099999999999</v>
          </cell>
          <cell r="H412">
            <v>10.8119</v>
          </cell>
          <cell r="I412"/>
          <cell r="J412"/>
        </row>
        <row r="413">
          <cell r="A413"/>
          <cell r="B413"/>
          <cell r="C413"/>
          <cell r="D413"/>
          <cell r="E413"/>
          <cell r="F413"/>
          <cell r="G413">
            <v>1.8080400000000001</v>
          </cell>
          <cell r="H413">
            <v>10.8133</v>
          </cell>
          <cell r="I413"/>
          <cell r="J413"/>
        </row>
        <row r="414">
          <cell r="A414"/>
          <cell r="B414"/>
          <cell r="C414"/>
          <cell r="D414"/>
          <cell r="E414"/>
          <cell r="F414"/>
          <cell r="G414">
            <v>1.8080799999999999</v>
          </cell>
          <cell r="H414">
            <v>10.8157</v>
          </cell>
          <cell r="I414"/>
          <cell r="J414"/>
        </row>
        <row r="415">
          <cell r="A415"/>
          <cell r="B415"/>
          <cell r="C415"/>
          <cell r="D415"/>
          <cell r="E415"/>
          <cell r="F415"/>
          <cell r="G415">
            <v>1.8081</v>
          </cell>
          <cell r="H415">
            <v>10.816800000000001</v>
          </cell>
          <cell r="I415"/>
          <cell r="J415"/>
        </row>
        <row r="416">
          <cell r="A416"/>
          <cell r="B416"/>
          <cell r="C416"/>
          <cell r="D416"/>
          <cell r="E416"/>
          <cell r="F416"/>
          <cell r="G416">
            <v>1.80813</v>
          </cell>
          <cell r="H416">
            <v>10.8184</v>
          </cell>
          <cell r="I416"/>
          <cell r="J416"/>
        </row>
        <row r="417">
          <cell r="A417"/>
          <cell r="B417"/>
          <cell r="C417"/>
          <cell r="D417"/>
          <cell r="E417"/>
          <cell r="F417"/>
          <cell r="G417">
            <v>1.8081700000000001</v>
          </cell>
          <cell r="H417">
            <v>10.8209</v>
          </cell>
          <cell r="I417"/>
          <cell r="J417"/>
        </row>
        <row r="418">
          <cell r="A418"/>
          <cell r="B418"/>
          <cell r="C418"/>
          <cell r="D418"/>
          <cell r="E418"/>
          <cell r="F418"/>
          <cell r="G418">
            <v>1.8081799999999999</v>
          </cell>
          <cell r="H418">
            <v>10.8218</v>
          </cell>
          <cell r="I418"/>
          <cell r="J418"/>
        </row>
        <row r="419">
          <cell r="A419"/>
          <cell r="B419"/>
          <cell r="C419"/>
          <cell r="D419"/>
          <cell r="E419"/>
          <cell r="F419"/>
          <cell r="G419">
            <v>1.8082</v>
          </cell>
          <cell r="H419">
            <v>10.8233</v>
          </cell>
          <cell r="I419"/>
          <cell r="J419"/>
        </row>
        <row r="420">
          <cell r="A420"/>
          <cell r="B420"/>
          <cell r="C420"/>
          <cell r="D420"/>
          <cell r="E420"/>
          <cell r="F420"/>
          <cell r="G420">
            <v>1.8082400000000001</v>
          </cell>
          <cell r="H420">
            <v>10.824999999999999</v>
          </cell>
          <cell r="I420"/>
          <cell r="J420"/>
        </row>
        <row r="421">
          <cell r="A421"/>
          <cell r="B421"/>
          <cell r="C421"/>
          <cell r="D421"/>
          <cell r="E421"/>
          <cell r="F421"/>
          <cell r="G421">
            <v>1.8082800000000001</v>
          </cell>
          <cell r="H421">
            <v>10.8268</v>
          </cell>
          <cell r="I421"/>
          <cell r="J421"/>
        </row>
        <row r="422">
          <cell r="A422"/>
          <cell r="B422"/>
          <cell r="C422"/>
          <cell r="D422"/>
          <cell r="E422"/>
          <cell r="F422"/>
          <cell r="G422">
            <v>1.80836</v>
          </cell>
          <cell r="H422">
            <v>10.829800000000001</v>
          </cell>
          <cell r="I422"/>
          <cell r="J422"/>
        </row>
        <row r="423">
          <cell r="A423"/>
          <cell r="B423"/>
          <cell r="C423"/>
          <cell r="D423"/>
          <cell r="E423"/>
          <cell r="F423"/>
          <cell r="G423">
            <v>1.8083899999999999</v>
          </cell>
          <cell r="H423">
            <v>10.831300000000001</v>
          </cell>
          <cell r="I423"/>
          <cell r="J423"/>
        </row>
        <row r="424">
          <cell r="A424"/>
          <cell r="B424"/>
          <cell r="C424"/>
          <cell r="D424"/>
          <cell r="E424"/>
          <cell r="F424"/>
          <cell r="G424">
            <v>1.80843</v>
          </cell>
          <cell r="H424">
            <v>10.8339</v>
          </cell>
          <cell r="I424"/>
          <cell r="J424"/>
        </row>
        <row r="425">
          <cell r="A425"/>
          <cell r="B425"/>
          <cell r="C425"/>
          <cell r="D425"/>
          <cell r="E425"/>
          <cell r="F425"/>
          <cell r="G425">
            <v>1.8084899999999999</v>
          </cell>
          <cell r="H425">
            <v>10.837999999999999</v>
          </cell>
          <cell r="I425"/>
          <cell r="J425"/>
        </row>
        <row r="426">
          <cell r="A426"/>
          <cell r="B426"/>
          <cell r="C426"/>
          <cell r="D426"/>
          <cell r="E426"/>
          <cell r="F426"/>
          <cell r="G426">
            <v>1.8085199999999999</v>
          </cell>
          <cell r="H426">
            <v>10.839700000000001</v>
          </cell>
          <cell r="I426"/>
          <cell r="J426"/>
        </row>
        <row r="427">
          <cell r="A427"/>
          <cell r="B427"/>
          <cell r="C427"/>
          <cell r="D427"/>
          <cell r="E427"/>
          <cell r="F427"/>
          <cell r="G427">
            <v>1.8085500000000001</v>
          </cell>
          <cell r="H427">
            <v>10.8423</v>
          </cell>
          <cell r="I427"/>
          <cell r="J427"/>
        </row>
        <row r="428">
          <cell r="A428"/>
          <cell r="B428"/>
          <cell r="C428"/>
          <cell r="D428"/>
          <cell r="E428"/>
          <cell r="F428"/>
          <cell r="G428">
            <v>1.8086</v>
          </cell>
          <cell r="H428">
            <v>10.845800000000001</v>
          </cell>
          <cell r="I428"/>
          <cell r="J428"/>
        </row>
        <row r="429">
          <cell r="A429"/>
          <cell r="B429"/>
          <cell r="C429"/>
          <cell r="D429"/>
          <cell r="E429"/>
          <cell r="F429"/>
          <cell r="G429">
            <v>1.8086800000000001</v>
          </cell>
          <cell r="H429">
            <v>10.8505</v>
          </cell>
          <cell r="I429"/>
          <cell r="J429"/>
        </row>
        <row r="430">
          <cell r="A430"/>
          <cell r="B430"/>
          <cell r="C430"/>
          <cell r="D430"/>
          <cell r="E430"/>
          <cell r="F430"/>
          <cell r="G430">
            <v>1.80871</v>
          </cell>
          <cell r="H430">
            <v>10.852399999999999</v>
          </cell>
          <cell r="I430"/>
          <cell r="J430"/>
        </row>
        <row r="431">
          <cell r="A431"/>
          <cell r="B431"/>
          <cell r="C431"/>
          <cell r="D431"/>
          <cell r="E431"/>
          <cell r="F431"/>
          <cell r="G431">
            <v>1.8087599999999999</v>
          </cell>
          <cell r="H431">
            <v>10.855499999999999</v>
          </cell>
          <cell r="I431"/>
          <cell r="J431"/>
        </row>
        <row r="432">
          <cell r="A432"/>
          <cell r="B432"/>
          <cell r="C432"/>
          <cell r="D432"/>
          <cell r="E432"/>
          <cell r="F432"/>
          <cell r="G432">
            <v>1.80877</v>
          </cell>
          <cell r="H432">
            <v>10.8567</v>
          </cell>
          <cell r="I432"/>
          <cell r="J432"/>
        </row>
        <row r="433">
          <cell r="A433"/>
          <cell r="B433"/>
          <cell r="C433"/>
          <cell r="D433"/>
          <cell r="E433"/>
          <cell r="F433"/>
          <cell r="G433">
            <v>1.8088</v>
          </cell>
          <cell r="H433">
            <v>10.858599999999999</v>
          </cell>
          <cell r="I433"/>
          <cell r="J433"/>
        </row>
        <row r="434">
          <cell r="A434"/>
          <cell r="B434"/>
          <cell r="C434"/>
          <cell r="D434"/>
          <cell r="E434"/>
          <cell r="F434"/>
          <cell r="G434">
            <v>1.80884</v>
          </cell>
          <cell r="H434">
            <v>10.8613</v>
          </cell>
          <cell r="I434"/>
          <cell r="J434"/>
        </row>
        <row r="435">
          <cell r="A435"/>
          <cell r="B435"/>
          <cell r="C435"/>
          <cell r="D435"/>
          <cell r="E435"/>
          <cell r="F435"/>
          <cell r="G435">
            <v>1.8088900000000001</v>
          </cell>
          <cell r="H435">
            <v>10.8651</v>
          </cell>
          <cell r="I435"/>
          <cell r="J435"/>
        </row>
        <row r="436">
          <cell r="A436"/>
          <cell r="B436"/>
          <cell r="C436"/>
          <cell r="D436"/>
          <cell r="E436"/>
          <cell r="F436"/>
          <cell r="G436">
            <v>1.80891</v>
          </cell>
          <cell r="H436">
            <v>10.8665</v>
          </cell>
          <cell r="I436"/>
          <cell r="J436"/>
        </row>
        <row r="437">
          <cell r="A437"/>
          <cell r="B437"/>
          <cell r="C437"/>
          <cell r="D437"/>
          <cell r="E437"/>
          <cell r="F437"/>
          <cell r="G437">
            <v>1.8089500000000001</v>
          </cell>
          <cell r="H437">
            <v>10.8687</v>
          </cell>
          <cell r="I437"/>
          <cell r="J437"/>
        </row>
        <row r="438">
          <cell r="A438"/>
          <cell r="B438"/>
          <cell r="C438"/>
          <cell r="D438"/>
          <cell r="E438"/>
          <cell r="F438"/>
          <cell r="G438">
            <v>1.8089900000000001</v>
          </cell>
          <cell r="H438">
            <v>10.871700000000001</v>
          </cell>
          <cell r="I438"/>
          <cell r="J438"/>
        </row>
        <row r="439">
          <cell r="A439"/>
          <cell r="B439"/>
          <cell r="C439"/>
          <cell r="D439"/>
          <cell r="E439"/>
          <cell r="F439"/>
          <cell r="G439">
            <v>1.80907</v>
          </cell>
          <cell r="H439">
            <v>10.8758</v>
          </cell>
          <cell r="I439"/>
          <cell r="J439"/>
        </row>
        <row r="440">
          <cell r="A440"/>
          <cell r="B440"/>
          <cell r="C440"/>
          <cell r="D440"/>
          <cell r="E440"/>
          <cell r="F440"/>
          <cell r="G440">
            <v>1.8090900000000001</v>
          </cell>
          <cell r="H440">
            <v>10.8774</v>
          </cell>
          <cell r="I440"/>
          <cell r="J440"/>
        </row>
        <row r="441">
          <cell r="A441"/>
          <cell r="B441"/>
          <cell r="C441"/>
          <cell r="D441"/>
          <cell r="E441"/>
          <cell r="F441"/>
          <cell r="G441">
            <v>1.8091299999999999</v>
          </cell>
          <cell r="H441">
            <v>10.879899999999999</v>
          </cell>
          <cell r="I441"/>
          <cell r="J441"/>
        </row>
        <row r="442">
          <cell r="A442"/>
          <cell r="B442"/>
          <cell r="C442"/>
          <cell r="D442"/>
          <cell r="E442"/>
          <cell r="F442"/>
          <cell r="G442">
            <v>1.8091900000000001</v>
          </cell>
          <cell r="H442">
            <v>10.8835</v>
          </cell>
          <cell r="I442"/>
          <cell r="J442"/>
        </row>
        <row r="443">
          <cell r="A443"/>
          <cell r="B443"/>
          <cell r="C443"/>
          <cell r="D443"/>
          <cell r="E443"/>
          <cell r="F443"/>
          <cell r="G443">
            <v>1.8092200000000001</v>
          </cell>
          <cell r="H443">
            <v>10.8849</v>
          </cell>
          <cell r="I443"/>
          <cell r="J443"/>
        </row>
        <row r="444">
          <cell r="A444"/>
          <cell r="B444"/>
          <cell r="C444"/>
          <cell r="D444"/>
          <cell r="E444"/>
          <cell r="F444"/>
          <cell r="G444">
            <v>1.80925</v>
          </cell>
          <cell r="H444">
            <v>10.8871</v>
          </cell>
          <cell r="I444"/>
          <cell r="J444"/>
        </row>
        <row r="445">
          <cell r="A445"/>
          <cell r="B445"/>
          <cell r="C445"/>
          <cell r="D445"/>
          <cell r="E445"/>
          <cell r="F445"/>
          <cell r="G445">
            <v>1.8092999999999999</v>
          </cell>
          <cell r="H445">
            <v>10.8902</v>
          </cell>
          <cell r="I445"/>
          <cell r="J445"/>
        </row>
        <row r="446">
          <cell r="A446"/>
          <cell r="B446"/>
          <cell r="C446"/>
          <cell r="D446"/>
          <cell r="E446"/>
          <cell r="F446"/>
          <cell r="G446">
            <v>1.80932</v>
          </cell>
          <cell r="H446">
            <v>10.891400000000001</v>
          </cell>
          <cell r="I446"/>
          <cell r="J446"/>
        </row>
        <row r="447">
          <cell r="A447"/>
          <cell r="B447"/>
          <cell r="C447"/>
          <cell r="D447"/>
          <cell r="E447"/>
          <cell r="F447"/>
          <cell r="G447">
            <v>1.80935</v>
          </cell>
          <cell r="H447">
            <v>10.8932</v>
          </cell>
          <cell r="I447"/>
          <cell r="J447"/>
        </row>
        <row r="448">
          <cell r="A448"/>
          <cell r="B448"/>
          <cell r="C448"/>
          <cell r="D448"/>
          <cell r="E448"/>
          <cell r="F448"/>
          <cell r="G448">
            <v>1.8093900000000001</v>
          </cell>
          <cell r="H448">
            <v>10.8956</v>
          </cell>
          <cell r="I448"/>
          <cell r="J448"/>
        </row>
        <row r="449">
          <cell r="A449"/>
          <cell r="B449"/>
          <cell r="C449"/>
          <cell r="D449"/>
          <cell r="E449"/>
          <cell r="F449"/>
          <cell r="G449">
            <v>1.80941</v>
          </cell>
          <cell r="H449">
            <v>10.8965</v>
          </cell>
          <cell r="I449"/>
          <cell r="J449"/>
        </row>
        <row r="450">
          <cell r="A450"/>
          <cell r="B450"/>
          <cell r="C450"/>
          <cell r="D450"/>
          <cell r="E450"/>
          <cell r="F450"/>
          <cell r="G450">
            <v>1.8094300000000001</v>
          </cell>
          <cell r="H450">
            <v>10.8977</v>
          </cell>
          <cell r="I450"/>
          <cell r="J450"/>
        </row>
        <row r="451">
          <cell r="A451"/>
          <cell r="B451"/>
          <cell r="C451"/>
          <cell r="D451"/>
          <cell r="E451"/>
          <cell r="F451"/>
          <cell r="G451">
            <v>1.8094699999999999</v>
          </cell>
          <cell r="H451">
            <v>10.8995</v>
          </cell>
          <cell r="I451"/>
          <cell r="J451"/>
        </row>
        <row r="452">
          <cell r="A452"/>
          <cell r="B452"/>
          <cell r="C452"/>
          <cell r="D452"/>
          <cell r="E452"/>
          <cell r="F452"/>
          <cell r="G452">
            <v>1.80952</v>
          </cell>
          <cell r="H452">
            <v>10.9018</v>
          </cell>
          <cell r="I452"/>
          <cell r="J452"/>
        </row>
        <row r="453">
          <cell r="A453"/>
          <cell r="B453"/>
          <cell r="C453"/>
          <cell r="D453"/>
          <cell r="E453"/>
          <cell r="F453"/>
          <cell r="G453">
            <v>1.8096000000000001</v>
          </cell>
          <cell r="H453">
            <v>10.904999999999999</v>
          </cell>
          <cell r="I453"/>
          <cell r="J453"/>
        </row>
        <row r="454">
          <cell r="A454"/>
          <cell r="B454"/>
          <cell r="C454"/>
          <cell r="D454"/>
          <cell r="E454"/>
          <cell r="F454"/>
          <cell r="G454">
            <v>1.8096000000000001</v>
          </cell>
          <cell r="H454">
            <v>0</v>
          </cell>
          <cell r="I454"/>
          <cell r="J454"/>
        </row>
      </sheetData>
      <sheetData sheetId="1">
        <row r="2">
          <cell r="A2" t="str">
            <v>2mm</v>
          </cell>
          <cell r="C2" t="str">
            <v>0.5 mm</v>
          </cell>
          <cell r="E2" t="str">
            <v>0.1 mm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</row>
        <row r="4">
          <cell r="A4">
            <v>1.4999999999999999E-2</v>
          </cell>
          <cell r="B4">
            <v>0.13995099999999999</v>
          </cell>
          <cell r="C4">
            <v>1.4999999999999999E-2</v>
          </cell>
          <cell r="D4">
            <v>9.2427700000000002E-2</v>
          </cell>
          <cell r="E4">
            <v>1.4999999999999999E-2</v>
          </cell>
          <cell r="F4">
            <v>7.3540700000000001E-2</v>
          </cell>
        </row>
        <row r="5">
          <cell r="A5">
            <v>0.03</v>
          </cell>
          <cell r="B5">
            <v>0.28081</v>
          </cell>
          <cell r="C5">
            <v>0.03</v>
          </cell>
          <cell r="D5">
            <v>0.21249399999999999</v>
          </cell>
          <cell r="E5">
            <v>0.03</v>
          </cell>
          <cell r="F5">
            <v>0.170263</v>
          </cell>
        </row>
        <row r="6">
          <cell r="A6">
            <v>5.2499999999999998E-2</v>
          </cell>
          <cell r="B6">
            <v>0.49757099999999999</v>
          </cell>
          <cell r="C6">
            <v>5.2499999999999998E-2</v>
          </cell>
          <cell r="D6">
            <v>0.39044600000000002</v>
          </cell>
          <cell r="E6">
            <v>5.2499999999999998E-2</v>
          </cell>
          <cell r="F6">
            <v>0.31415500000000002</v>
          </cell>
        </row>
        <row r="7">
          <cell r="A7">
            <v>8.6249999999999993E-2</v>
          </cell>
          <cell r="B7">
            <v>0.82743900000000004</v>
          </cell>
          <cell r="C7">
            <v>8.6249999999999993E-2</v>
          </cell>
          <cell r="D7">
            <v>0.657779</v>
          </cell>
          <cell r="E7">
            <v>8.6249999999999993E-2</v>
          </cell>
          <cell r="F7">
            <v>0.53209399999999996</v>
          </cell>
        </row>
        <row r="8">
          <cell r="A8">
            <v>0.136875</v>
          </cell>
          <cell r="B8">
            <v>1.3334600000000001</v>
          </cell>
          <cell r="C8">
            <v>0.136875</v>
          </cell>
          <cell r="D8">
            <v>1.0688800000000001</v>
          </cell>
          <cell r="E8">
            <v>0.136875</v>
          </cell>
          <cell r="F8">
            <v>0.87591600000000003</v>
          </cell>
        </row>
        <row r="9">
          <cell r="A9">
            <v>0.212812</v>
          </cell>
          <cell r="B9">
            <v>2.1097100000000002</v>
          </cell>
          <cell r="C9">
            <v>0.212812</v>
          </cell>
          <cell r="D9">
            <v>1.69757</v>
          </cell>
          <cell r="E9">
            <v>0.212812</v>
          </cell>
          <cell r="F9">
            <v>1.41317</v>
          </cell>
        </row>
        <row r="10">
          <cell r="A10">
            <v>0.32671899999999998</v>
          </cell>
          <cell r="B10">
            <v>3.3069500000000001</v>
          </cell>
          <cell r="C10">
            <v>0.32671899999999998</v>
          </cell>
          <cell r="D10">
            <v>2.6640100000000002</v>
          </cell>
          <cell r="E10">
            <v>0.241289</v>
          </cell>
          <cell r="F10">
            <v>1.6197900000000001</v>
          </cell>
        </row>
        <row r="11">
          <cell r="A11">
            <v>0.49757800000000002</v>
          </cell>
          <cell r="B11">
            <v>5.1854800000000001</v>
          </cell>
          <cell r="C11">
            <v>0.49757800000000002</v>
          </cell>
          <cell r="D11">
            <v>4.1736899999999997</v>
          </cell>
          <cell r="E11">
            <v>0.28400399999999998</v>
          </cell>
          <cell r="F11">
            <v>1.94655</v>
          </cell>
        </row>
        <row r="12">
          <cell r="A12">
            <v>0.56164999999999998</v>
          </cell>
          <cell r="B12">
            <v>5.91153</v>
          </cell>
          <cell r="C12">
            <v>0.75386699999999995</v>
          </cell>
          <cell r="D12">
            <v>6.5227700000000004</v>
          </cell>
          <cell r="E12">
            <v>0.348076</v>
          </cell>
          <cell r="F12">
            <v>2.4359000000000002</v>
          </cell>
        </row>
        <row r="13">
          <cell r="A13">
            <v>0.65775899999999998</v>
          </cell>
          <cell r="B13">
            <v>7.0125299999999999</v>
          </cell>
          <cell r="C13">
            <v>0.84997599999999995</v>
          </cell>
          <cell r="D13">
            <v>7.4490699999999999</v>
          </cell>
          <cell r="E13">
            <v>0.444185</v>
          </cell>
          <cell r="F13">
            <v>3.1966299999999999</v>
          </cell>
        </row>
        <row r="14">
          <cell r="A14">
            <v>0.80192099999999999</v>
          </cell>
          <cell r="B14">
            <v>8.7092299999999998</v>
          </cell>
          <cell r="C14">
            <v>0.99413799999999997</v>
          </cell>
          <cell r="D14">
            <v>8.8594200000000001</v>
          </cell>
          <cell r="E14">
            <v>0.48022500000000001</v>
          </cell>
          <cell r="F14">
            <v>3.5045799999999998</v>
          </cell>
        </row>
        <row r="15">
          <cell r="A15">
            <v>0.85598200000000002</v>
          </cell>
          <cell r="B15">
            <v>9.3610799999999994</v>
          </cell>
          <cell r="C15">
            <v>1.0482</v>
          </cell>
          <cell r="D15">
            <v>9.3974200000000003</v>
          </cell>
          <cell r="E15">
            <v>0.53428600000000004</v>
          </cell>
          <cell r="F15">
            <v>3.95126</v>
          </cell>
        </row>
        <row r="16">
          <cell r="A16">
            <v>0.93707399999999996</v>
          </cell>
          <cell r="B16">
            <v>10.3522</v>
          </cell>
          <cell r="C16">
            <v>1.1292899999999999</v>
          </cell>
          <cell r="D16">
            <v>10.2212</v>
          </cell>
          <cell r="E16">
            <v>0.61537799999999998</v>
          </cell>
          <cell r="F16">
            <v>4.64107</v>
          </cell>
        </row>
        <row r="17">
          <cell r="A17">
            <v>1.05871</v>
          </cell>
          <cell r="B17">
            <v>11.8726</v>
          </cell>
          <cell r="C17">
            <v>1.2509300000000001</v>
          </cell>
          <cell r="D17">
            <v>11.4815</v>
          </cell>
          <cell r="E17">
            <v>0.73701499999999998</v>
          </cell>
          <cell r="F17">
            <v>5.7090500000000004</v>
          </cell>
        </row>
        <row r="18">
          <cell r="A18">
            <v>1.2411700000000001</v>
          </cell>
          <cell r="B18">
            <v>14.2317</v>
          </cell>
          <cell r="C18">
            <v>1.4333800000000001</v>
          </cell>
          <cell r="D18">
            <v>13.436400000000001</v>
          </cell>
          <cell r="E18">
            <v>0.91947100000000004</v>
          </cell>
          <cell r="F18">
            <v>7.3879000000000001</v>
          </cell>
        </row>
        <row r="19">
          <cell r="A19">
            <v>1.30959</v>
          </cell>
          <cell r="B19">
            <v>15.139900000000001</v>
          </cell>
          <cell r="C19">
            <v>1.5018</v>
          </cell>
          <cell r="D19">
            <v>14.1891</v>
          </cell>
          <cell r="E19">
            <v>0.98789199999999999</v>
          </cell>
          <cell r="F19">
            <v>8.0504999999999995</v>
          </cell>
        </row>
        <row r="20">
          <cell r="A20">
            <v>1.41222</v>
          </cell>
          <cell r="B20">
            <v>16.529399999999999</v>
          </cell>
          <cell r="C20">
            <v>1.6044400000000001</v>
          </cell>
          <cell r="D20">
            <v>15.344099999999999</v>
          </cell>
          <cell r="E20">
            <v>1.0905199999999999</v>
          </cell>
          <cell r="F20">
            <v>9.0526999999999997</v>
          </cell>
        </row>
        <row r="21">
          <cell r="A21">
            <v>1.5661700000000001</v>
          </cell>
          <cell r="B21">
            <v>18.6738</v>
          </cell>
          <cell r="C21">
            <v>1.7583800000000001</v>
          </cell>
          <cell r="D21">
            <v>17.122</v>
          </cell>
          <cell r="E21">
            <v>1.1290100000000001</v>
          </cell>
          <cell r="F21">
            <v>9.4386899999999994</v>
          </cell>
        </row>
        <row r="22">
          <cell r="A22">
            <v>1.7970900000000001</v>
          </cell>
          <cell r="B22">
            <v>22.024999999999999</v>
          </cell>
          <cell r="C22">
            <v>1.8161099999999999</v>
          </cell>
          <cell r="D22">
            <v>17.803799999999999</v>
          </cell>
          <cell r="E22">
            <v>1.1867399999999999</v>
          </cell>
          <cell r="F22">
            <v>10.020300000000001</v>
          </cell>
        </row>
        <row r="23">
          <cell r="A23">
            <v>1.81874</v>
          </cell>
          <cell r="B23">
            <v>22.347999999999999</v>
          </cell>
          <cell r="C23">
            <v>1.9027099999999999</v>
          </cell>
          <cell r="D23">
            <v>18.846800000000002</v>
          </cell>
          <cell r="E23">
            <v>1.2733399999999999</v>
          </cell>
          <cell r="F23">
            <v>10.911099999999999</v>
          </cell>
        </row>
        <row r="24">
          <cell r="A24">
            <v>1.85121</v>
          </cell>
          <cell r="B24">
            <v>22.832100000000001</v>
          </cell>
          <cell r="C24">
            <v>2.0326</v>
          </cell>
          <cell r="D24">
            <v>20.453600000000002</v>
          </cell>
          <cell r="E24">
            <v>1.40323</v>
          </cell>
          <cell r="F24">
            <v>12.283899999999999</v>
          </cell>
        </row>
        <row r="25">
          <cell r="A25">
            <v>1.8633900000000001</v>
          </cell>
          <cell r="B25">
            <v>23.012899999999998</v>
          </cell>
          <cell r="C25">
            <v>2.2274400000000001</v>
          </cell>
          <cell r="D25">
            <v>22.929400000000001</v>
          </cell>
          <cell r="E25">
            <v>1.5980700000000001</v>
          </cell>
          <cell r="F25">
            <v>14.424799999999999</v>
          </cell>
        </row>
        <row r="26">
          <cell r="A26">
            <v>1.86795</v>
          </cell>
          <cell r="B26">
            <v>23.080300000000001</v>
          </cell>
          <cell r="C26">
            <v>2.2457099999999999</v>
          </cell>
          <cell r="D26">
            <v>23.166399999999999</v>
          </cell>
          <cell r="E26">
            <v>1.67113</v>
          </cell>
          <cell r="F26">
            <v>15.254099999999999</v>
          </cell>
        </row>
        <row r="27">
          <cell r="A27">
            <v>1.8748</v>
          </cell>
          <cell r="B27">
            <v>23.1799</v>
          </cell>
          <cell r="C27">
            <v>2.2525599999999999</v>
          </cell>
          <cell r="D27">
            <v>23.254300000000001</v>
          </cell>
          <cell r="E27">
            <v>1.7807299999999999</v>
          </cell>
          <cell r="F27">
            <v>16.5243</v>
          </cell>
        </row>
        <row r="28">
          <cell r="A28">
            <v>1.87544</v>
          </cell>
          <cell r="B28">
            <v>23.189</v>
          </cell>
          <cell r="C28">
            <v>2.2551299999999999</v>
          </cell>
          <cell r="D28">
            <v>23.2864</v>
          </cell>
          <cell r="E28">
            <v>1.8218300000000001</v>
          </cell>
          <cell r="F28">
            <v>17.0139</v>
          </cell>
        </row>
        <row r="29">
          <cell r="A29">
            <v>1.8764099999999999</v>
          </cell>
          <cell r="B29">
            <v>23.200199999999999</v>
          </cell>
          <cell r="C29">
            <v>2.2553700000000001</v>
          </cell>
          <cell r="D29">
            <v>23.2896</v>
          </cell>
          <cell r="E29">
            <v>1.88348</v>
          </cell>
          <cell r="F29">
            <v>17.748899999999999</v>
          </cell>
        </row>
        <row r="30">
          <cell r="A30">
            <v>1.87643</v>
          </cell>
          <cell r="B30">
            <v>23.200600000000001</v>
          </cell>
          <cell r="C30">
            <v>2.2554599999999998</v>
          </cell>
          <cell r="D30">
            <v>23.290800000000001</v>
          </cell>
          <cell r="E30">
            <v>1.9759500000000001</v>
          </cell>
          <cell r="F30">
            <v>18.874400000000001</v>
          </cell>
        </row>
        <row r="31">
          <cell r="A31">
            <v>1.87646</v>
          </cell>
          <cell r="B31">
            <v>23.201000000000001</v>
          </cell>
          <cell r="C31">
            <v>2.2555900000000002</v>
          </cell>
          <cell r="D31">
            <v>23.2925</v>
          </cell>
          <cell r="E31">
            <v>2.0106299999999999</v>
          </cell>
          <cell r="F31">
            <v>19.299299999999999</v>
          </cell>
        </row>
        <row r="32">
          <cell r="A32">
            <v>1.8764799999999999</v>
          </cell>
          <cell r="B32">
            <v>23.2012</v>
          </cell>
          <cell r="C32">
            <v>2.2556400000000001</v>
          </cell>
          <cell r="D32">
            <v>23.293099999999999</v>
          </cell>
          <cell r="E32">
            <v>2.06264</v>
          </cell>
          <cell r="F32">
            <v>19.940999999999999</v>
          </cell>
        </row>
        <row r="33">
          <cell r="A33">
            <v>1.8764799999999999</v>
          </cell>
          <cell r="B33">
            <v>23.2012</v>
          </cell>
          <cell r="C33">
            <v>2.2557200000000002</v>
          </cell>
          <cell r="D33">
            <v>23.2941</v>
          </cell>
          <cell r="E33">
            <v>2.1406700000000001</v>
          </cell>
          <cell r="F33">
            <v>20.917200000000001</v>
          </cell>
        </row>
        <row r="34">
          <cell r="A34">
            <v>1.87649</v>
          </cell>
          <cell r="B34">
            <v>23.2013</v>
          </cell>
          <cell r="C34">
            <v>2.2557499999999999</v>
          </cell>
          <cell r="D34">
            <v>23.2944</v>
          </cell>
          <cell r="E34">
            <v>2.2576999999999998</v>
          </cell>
          <cell r="F34">
            <v>22.4087</v>
          </cell>
        </row>
        <row r="35">
          <cell r="A35">
            <v>1.8765000000000001</v>
          </cell>
          <cell r="B35">
            <v>23.2014</v>
          </cell>
          <cell r="C35">
            <v>2.2557900000000002</v>
          </cell>
          <cell r="D35">
            <v>23.294899999999998</v>
          </cell>
          <cell r="E35">
            <v>2.30159</v>
          </cell>
          <cell r="F35">
            <v>22.972300000000001</v>
          </cell>
        </row>
        <row r="36">
          <cell r="A36">
            <v>1.8765000000000001</v>
          </cell>
          <cell r="B36">
            <v>23.201499999999999</v>
          </cell>
          <cell r="C36">
            <v>2.2558099999999999</v>
          </cell>
          <cell r="D36">
            <v>23.295100000000001</v>
          </cell>
          <cell r="E36">
            <v>2.3180499999999999</v>
          </cell>
          <cell r="F36">
            <v>23.1816</v>
          </cell>
        </row>
        <row r="37">
          <cell r="A37">
            <v>1.8765099999999999</v>
          </cell>
          <cell r="B37">
            <v>23.201499999999999</v>
          </cell>
          <cell r="C37">
            <v>2.25583</v>
          </cell>
          <cell r="D37">
            <v>23.295400000000001</v>
          </cell>
          <cell r="E37">
            <v>2.3195899999999998</v>
          </cell>
          <cell r="F37">
            <v>23.2014</v>
          </cell>
        </row>
        <row r="38">
          <cell r="A38">
            <v>1.8765099999999999</v>
          </cell>
          <cell r="B38">
            <v>23.201599999999999</v>
          </cell>
          <cell r="C38">
            <v>2.2558400000000001</v>
          </cell>
          <cell r="D38">
            <v>23.295500000000001</v>
          </cell>
          <cell r="E38">
            <v>2.3218999999999999</v>
          </cell>
          <cell r="F38">
            <v>23.23</v>
          </cell>
        </row>
        <row r="39">
          <cell r="A39">
            <v>1.87652</v>
          </cell>
          <cell r="B39">
            <v>23.201599999999999</v>
          </cell>
          <cell r="C39">
            <v>2.2558500000000001</v>
          </cell>
          <cell r="D39">
            <v>23.2957</v>
          </cell>
          <cell r="E39">
            <v>2.32212</v>
          </cell>
          <cell r="F39">
            <v>23.232700000000001</v>
          </cell>
        </row>
        <row r="40">
          <cell r="A40">
            <v>1.87652</v>
          </cell>
          <cell r="B40">
            <v>23.201699999999999</v>
          </cell>
          <cell r="C40">
            <v>2.2558699999999998</v>
          </cell>
          <cell r="D40">
            <v>23.295999999999999</v>
          </cell>
          <cell r="E40">
            <v>2.3222</v>
          </cell>
          <cell r="F40">
            <v>23.233699999999999</v>
          </cell>
        </row>
        <row r="41">
          <cell r="A41">
            <v>1.87652</v>
          </cell>
          <cell r="B41">
            <v>23.201699999999999</v>
          </cell>
          <cell r="C41">
            <v>2.2558799999999999</v>
          </cell>
          <cell r="D41">
            <v>23.296099999999999</v>
          </cell>
          <cell r="E41">
            <v>2.32233</v>
          </cell>
          <cell r="F41">
            <v>23.235199999999999</v>
          </cell>
        </row>
        <row r="42">
          <cell r="A42">
            <v>1.87653</v>
          </cell>
          <cell r="B42">
            <v>23.201699999999999</v>
          </cell>
          <cell r="C42">
            <v>2.25589</v>
          </cell>
          <cell r="D42">
            <v>23.296199999999999</v>
          </cell>
          <cell r="E42">
            <v>2.3223699999999998</v>
          </cell>
          <cell r="F42">
            <v>23.235700000000001</v>
          </cell>
        </row>
        <row r="43">
          <cell r="A43">
            <v>1.87653</v>
          </cell>
          <cell r="B43">
            <v>23.201699999999999</v>
          </cell>
          <cell r="C43">
            <v>2.2559</v>
          </cell>
          <cell r="D43">
            <v>23.296199999999999</v>
          </cell>
          <cell r="E43">
            <v>2.32239</v>
          </cell>
          <cell r="F43">
            <v>23.235900000000001</v>
          </cell>
        </row>
        <row r="44">
          <cell r="A44">
            <v>1.87653</v>
          </cell>
          <cell r="B44">
            <v>23.201699999999999</v>
          </cell>
          <cell r="C44">
            <v>2.2559</v>
          </cell>
          <cell r="D44">
            <v>23.296299999999999</v>
          </cell>
          <cell r="E44">
            <v>2.3224100000000001</v>
          </cell>
          <cell r="F44">
            <v>23.2362</v>
          </cell>
        </row>
        <row r="45">
          <cell r="A45">
            <v>1.87653</v>
          </cell>
          <cell r="B45">
            <v>23.201699999999999</v>
          </cell>
          <cell r="C45">
            <v>2.2559100000000001</v>
          </cell>
          <cell r="D45">
            <v>23.296399999999998</v>
          </cell>
          <cell r="E45">
            <v>2.3224200000000002</v>
          </cell>
          <cell r="F45">
            <v>23.2364</v>
          </cell>
        </row>
        <row r="46">
          <cell r="A46">
            <v>1.87653</v>
          </cell>
          <cell r="B46">
            <v>23.201799999999999</v>
          </cell>
          <cell r="C46">
            <v>2.2559100000000001</v>
          </cell>
          <cell r="D46">
            <v>23.296399999999998</v>
          </cell>
          <cell r="E46">
            <v>2.3224399999999998</v>
          </cell>
          <cell r="F46">
            <v>23.236499999999999</v>
          </cell>
        </row>
        <row r="47">
          <cell r="A47">
            <v>1.87653</v>
          </cell>
          <cell r="B47">
            <v>23.201799999999999</v>
          </cell>
          <cell r="C47">
            <v>2.2559100000000001</v>
          </cell>
          <cell r="D47">
            <v>23.296500000000002</v>
          </cell>
          <cell r="E47">
            <v>2.32246</v>
          </cell>
          <cell r="F47">
            <v>23.236799999999999</v>
          </cell>
        </row>
        <row r="48">
          <cell r="A48">
            <v>1.87653</v>
          </cell>
          <cell r="B48">
            <v>23.201799999999999</v>
          </cell>
          <cell r="C48">
            <v>2.2559200000000001</v>
          </cell>
          <cell r="D48">
            <v>23.296500000000002</v>
          </cell>
          <cell r="E48">
            <v>2.32247</v>
          </cell>
          <cell r="F48">
            <v>23.236899999999999</v>
          </cell>
        </row>
        <row r="49">
          <cell r="A49">
            <v>1.87653</v>
          </cell>
          <cell r="B49">
            <v>23.201799999999999</v>
          </cell>
          <cell r="C49">
            <v>2.2559200000000001</v>
          </cell>
          <cell r="D49">
            <v>23.296500000000002</v>
          </cell>
          <cell r="E49">
            <v>2.32247</v>
          </cell>
          <cell r="F49">
            <v>23.236999999999998</v>
          </cell>
        </row>
        <row r="50">
          <cell r="A50">
            <v>1.87653</v>
          </cell>
          <cell r="B50">
            <v>23.201799999999999</v>
          </cell>
          <cell r="C50">
            <v>2.2559200000000001</v>
          </cell>
          <cell r="D50">
            <v>23.296500000000002</v>
          </cell>
          <cell r="E50">
            <v>2.3224800000000001</v>
          </cell>
          <cell r="F50">
            <v>23.236999999999998</v>
          </cell>
        </row>
        <row r="51">
          <cell r="A51">
            <v>1.87653</v>
          </cell>
          <cell r="B51">
            <v>23.201799999999999</v>
          </cell>
          <cell r="C51">
            <v>2.2559200000000001</v>
          </cell>
          <cell r="D51">
            <v>23.296500000000002</v>
          </cell>
          <cell r="E51">
            <v>2.3224800000000001</v>
          </cell>
          <cell r="F51">
            <v>23.237100000000002</v>
          </cell>
        </row>
        <row r="52">
          <cell r="A52">
            <v>1.87653</v>
          </cell>
          <cell r="B52">
            <v>23.201799999999999</v>
          </cell>
          <cell r="C52">
            <v>2.2559200000000001</v>
          </cell>
          <cell r="D52">
            <v>23.296500000000002</v>
          </cell>
          <cell r="E52">
            <v>2.3224800000000001</v>
          </cell>
          <cell r="F52">
            <v>23.237200000000001</v>
          </cell>
        </row>
        <row r="53">
          <cell r="A53">
            <v>1.87653</v>
          </cell>
          <cell r="B53">
            <v>23.201799999999999</v>
          </cell>
          <cell r="C53">
            <v>2.2559200000000001</v>
          </cell>
          <cell r="D53">
            <v>23.296600000000002</v>
          </cell>
          <cell r="E53">
            <v>2.3224900000000002</v>
          </cell>
          <cell r="F53">
            <v>23.237200000000001</v>
          </cell>
        </row>
        <row r="54">
          <cell r="A54">
            <v>1.87653</v>
          </cell>
          <cell r="B54">
            <v>23.201799999999999</v>
          </cell>
          <cell r="C54">
            <v>2.2559200000000001</v>
          </cell>
          <cell r="D54">
            <v>23.296600000000002</v>
          </cell>
          <cell r="E54">
            <v>2.3224900000000002</v>
          </cell>
          <cell r="F54">
            <v>23.237300000000001</v>
          </cell>
        </row>
        <row r="55">
          <cell r="A55">
            <v>1.8765400000000001</v>
          </cell>
          <cell r="B55">
            <v>23.201799999999999</v>
          </cell>
          <cell r="C55">
            <v>2.2559300000000002</v>
          </cell>
          <cell r="D55">
            <v>23.296600000000002</v>
          </cell>
          <cell r="E55">
            <v>2.3224999999999998</v>
          </cell>
          <cell r="F55">
            <v>23.237300000000001</v>
          </cell>
        </row>
        <row r="56">
          <cell r="A56">
            <v>1.8765400000000001</v>
          </cell>
          <cell r="B56">
            <v>23.201899999999998</v>
          </cell>
          <cell r="C56">
            <v>2.2559300000000002</v>
          </cell>
          <cell r="D56">
            <v>23.296700000000001</v>
          </cell>
          <cell r="E56">
            <v>2.3224999999999998</v>
          </cell>
          <cell r="F56">
            <v>23.237400000000001</v>
          </cell>
        </row>
        <row r="57">
          <cell r="A57">
            <v>1.8765499999999999</v>
          </cell>
          <cell r="B57">
            <v>23.202000000000002</v>
          </cell>
          <cell r="C57">
            <v>2.2559300000000002</v>
          </cell>
          <cell r="D57">
            <v>23.296800000000001</v>
          </cell>
          <cell r="E57">
            <v>2.3224999999999998</v>
          </cell>
          <cell r="F57">
            <v>23.237400000000001</v>
          </cell>
        </row>
        <row r="58">
          <cell r="A58">
            <v>1.8765499999999999</v>
          </cell>
          <cell r="B58">
            <v>23.202000000000002</v>
          </cell>
          <cell r="C58">
            <v>2.2559399999999998</v>
          </cell>
          <cell r="D58">
            <v>23.297000000000001</v>
          </cell>
          <cell r="E58">
            <v>2.3224999999999998</v>
          </cell>
          <cell r="F58">
            <v>23.237400000000001</v>
          </cell>
        </row>
        <row r="59">
          <cell r="A59">
            <v>1.87656</v>
          </cell>
          <cell r="B59">
            <v>23.202000000000002</v>
          </cell>
          <cell r="C59">
            <v>2.2559499999999999</v>
          </cell>
          <cell r="D59">
            <v>23.2972</v>
          </cell>
          <cell r="E59">
            <v>2.3224999999999998</v>
          </cell>
          <cell r="F59">
            <v>23.237400000000001</v>
          </cell>
        </row>
        <row r="60">
          <cell r="A60">
            <v>1.8765799999999999</v>
          </cell>
          <cell r="B60">
            <v>23.201599999999999</v>
          </cell>
          <cell r="C60">
            <v>2.25597</v>
          </cell>
          <cell r="D60">
            <v>23.297499999999999</v>
          </cell>
          <cell r="E60">
            <v>2.3224999999999998</v>
          </cell>
          <cell r="F60">
            <v>23.237400000000001</v>
          </cell>
        </row>
        <row r="61">
          <cell r="A61">
            <v>1.8766</v>
          </cell>
          <cell r="B61">
            <v>23.200099999999999</v>
          </cell>
          <cell r="C61">
            <v>2.2559900000000002</v>
          </cell>
          <cell r="D61">
            <v>23.297799999999999</v>
          </cell>
          <cell r="E61">
            <v>2.3224999999999998</v>
          </cell>
          <cell r="F61">
            <v>23.237400000000001</v>
          </cell>
        </row>
        <row r="62">
          <cell r="A62">
            <v>1.8766400000000001</v>
          </cell>
          <cell r="B62">
            <v>23.196300000000001</v>
          </cell>
          <cell r="C62">
            <v>2.25603</v>
          </cell>
          <cell r="D62">
            <v>23.297999999999998</v>
          </cell>
          <cell r="E62">
            <v>2.3224999999999998</v>
          </cell>
          <cell r="F62">
            <v>23.237500000000001</v>
          </cell>
        </row>
        <row r="63">
          <cell r="A63">
            <v>1.8767</v>
          </cell>
          <cell r="B63">
            <v>23.1889</v>
          </cell>
          <cell r="C63">
            <v>2.2560899999999999</v>
          </cell>
          <cell r="D63">
            <v>23.297999999999998</v>
          </cell>
          <cell r="E63">
            <v>2.3225099999999999</v>
          </cell>
          <cell r="F63">
            <v>23.2376</v>
          </cell>
        </row>
        <row r="64">
          <cell r="A64">
            <v>1.8767799999999999</v>
          </cell>
          <cell r="B64">
            <v>23.178100000000001</v>
          </cell>
          <cell r="C64">
            <v>2.25617</v>
          </cell>
          <cell r="D64">
            <v>23.2974</v>
          </cell>
          <cell r="E64">
            <v>2.3225099999999999</v>
          </cell>
          <cell r="F64">
            <v>23.2377</v>
          </cell>
        </row>
        <row r="65">
          <cell r="A65">
            <v>1.8769100000000001</v>
          </cell>
          <cell r="B65">
            <v>23.165700000000001</v>
          </cell>
          <cell r="C65">
            <v>2.2563</v>
          </cell>
          <cell r="D65">
            <v>23.295500000000001</v>
          </cell>
          <cell r="E65">
            <v>2.3225199999999999</v>
          </cell>
          <cell r="F65">
            <v>23.2378</v>
          </cell>
        </row>
        <row r="66">
          <cell r="A66">
            <v>1.8770899999999999</v>
          </cell>
          <cell r="B66">
            <v>23.154800000000002</v>
          </cell>
          <cell r="C66">
            <v>2.2564799999999998</v>
          </cell>
          <cell r="D66">
            <v>23.292200000000001</v>
          </cell>
          <cell r="E66">
            <v>2.32253</v>
          </cell>
          <cell r="F66">
            <v>23.238</v>
          </cell>
        </row>
        <row r="67">
          <cell r="A67">
            <v>1.87738</v>
          </cell>
          <cell r="B67">
            <v>23.148099999999999</v>
          </cell>
          <cell r="C67">
            <v>2.2567699999999999</v>
          </cell>
          <cell r="D67">
            <v>23.287400000000002</v>
          </cell>
          <cell r="E67">
            <v>2.3225500000000001</v>
          </cell>
          <cell r="F67">
            <v>23.238199999999999</v>
          </cell>
        </row>
        <row r="68">
          <cell r="A68">
            <v>1.8777999999999999</v>
          </cell>
          <cell r="B68">
            <v>23.147500000000001</v>
          </cell>
          <cell r="C68">
            <v>2.25719</v>
          </cell>
          <cell r="D68">
            <v>23.2822</v>
          </cell>
          <cell r="E68">
            <v>2.3225799999999999</v>
          </cell>
          <cell r="F68">
            <v>23.238299999999999</v>
          </cell>
        </row>
        <row r="69">
          <cell r="A69">
            <v>1.8784400000000001</v>
          </cell>
          <cell r="B69">
            <v>23.1538</v>
          </cell>
          <cell r="C69">
            <v>2.2578200000000002</v>
          </cell>
          <cell r="D69">
            <v>23.278400000000001</v>
          </cell>
          <cell r="E69">
            <v>2.3226200000000001</v>
          </cell>
          <cell r="F69">
            <v>23.238299999999999</v>
          </cell>
        </row>
        <row r="70">
          <cell r="A70">
            <v>1.8793899999999999</v>
          </cell>
          <cell r="B70">
            <v>23.1676</v>
          </cell>
          <cell r="C70">
            <v>2.2587799999999998</v>
          </cell>
          <cell r="D70">
            <v>23.2789</v>
          </cell>
          <cell r="E70">
            <v>2.3226800000000001</v>
          </cell>
          <cell r="F70">
            <v>23.2378</v>
          </cell>
        </row>
        <row r="71">
          <cell r="A71">
            <v>1.8808199999999999</v>
          </cell>
          <cell r="B71">
            <v>23.189900000000002</v>
          </cell>
          <cell r="C71">
            <v>2.2602099999999998</v>
          </cell>
          <cell r="D71">
            <v>23.287800000000001</v>
          </cell>
          <cell r="E71">
            <v>2.3227699999999998</v>
          </cell>
          <cell r="F71">
            <v>23.236699999999999</v>
          </cell>
        </row>
        <row r="72">
          <cell r="A72">
            <v>1.88296</v>
          </cell>
          <cell r="B72">
            <v>23.2241</v>
          </cell>
          <cell r="C72">
            <v>2.2623500000000001</v>
          </cell>
          <cell r="D72">
            <v>23.309100000000001</v>
          </cell>
          <cell r="E72">
            <v>2.3229000000000002</v>
          </cell>
          <cell r="F72">
            <v>23.2346</v>
          </cell>
        </row>
        <row r="73">
          <cell r="A73">
            <v>1.8861699999999999</v>
          </cell>
          <cell r="B73">
            <v>23.275600000000001</v>
          </cell>
          <cell r="C73">
            <v>2.2655599999999998</v>
          </cell>
          <cell r="D73">
            <v>23.3477</v>
          </cell>
          <cell r="E73">
            <v>2.3231000000000002</v>
          </cell>
          <cell r="F73">
            <v>23.231300000000001</v>
          </cell>
        </row>
        <row r="74">
          <cell r="A74">
            <v>1.8909899999999999</v>
          </cell>
          <cell r="B74">
            <v>23.3535</v>
          </cell>
          <cell r="C74">
            <v>2.2703799999999998</v>
          </cell>
          <cell r="D74">
            <v>23.409400000000002</v>
          </cell>
          <cell r="E74">
            <v>2.3233999999999999</v>
          </cell>
          <cell r="F74">
            <v>23.2272</v>
          </cell>
        </row>
        <row r="75">
          <cell r="A75">
            <v>1.89822</v>
          </cell>
          <cell r="B75">
            <v>23.470500000000001</v>
          </cell>
          <cell r="C75">
            <v>2.2776100000000001</v>
          </cell>
          <cell r="D75">
            <v>23.503599999999999</v>
          </cell>
          <cell r="E75">
            <v>2.3238500000000002</v>
          </cell>
          <cell r="F75">
            <v>23.223199999999999</v>
          </cell>
        </row>
        <row r="76">
          <cell r="A76">
            <v>1.90907</v>
          </cell>
          <cell r="B76">
            <v>23.645800000000001</v>
          </cell>
          <cell r="C76">
            <v>2.2884600000000002</v>
          </cell>
          <cell r="D76">
            <v>23.645600000000002</v>
          </cell>
          <cell r="E76">
            <v>2.3245300000000002</v>
          </cell>
          <cell r="F76">
            <v>23.2209</v>
          </cell>
        </row>
        <row r="77">
          <cell r="A77">
            <v>1.9253400000000001</v>
          </cell>
          <cell r="B77">
            <v>23.909300000000002</v>
          </cell>
          <cell r="C77">
            <v>2.3047300000000002</v>
          </cell>
          <cell r="D77">
            <v>23.859100000000002</v>
          </cell>
          <cell r="E77">
            <v>2.3255499999999998</v>
          </cell>
          <cell r="F77">
            <v>23.223199999999999</v>
          </cell>
        </row>
        <row r="78">
          <cell r="A78">
            <v>1.9497500000000001</v>
          </cell>
          <cell r="B78">
            <v>24.305700000000002</v>
          </cell>
          <cell r="C78">
            <v>2.3291400000000002</v>
          </cell>
          <cell r="D78">
            <v>24.18</v>
          </cell>
          <cell r="E78">
            <v>2.32707</v>
          </cell>
          <cell r="F78">
            <v>23.234100000000002</v>
          </cell>
        </row>
        <row r="79">
          <cell r="A79">
            <v>1.9863599999999999</v>
          </cell>
          <cell r="B79">
            <v>24.904800000000002</v>
          </cell>
          <cell r="C79">
            <v>2.3657499999999998</v>
          </cell>
          <cell r="D79">
            <v>24.663</v>
          </cell>
          <cell r="E79">
            <v>2.3293599999999999</v>
          </cell>
          <cell r="F79">
            <v>23.257899999999999</v>
          </cell>
        </row>
        <row r="80">
          <cell r="A80">
            <v>2.0412699999999999</v>
          </cell>
          <cell r="B80">
            <v>25.8155</v>
          </cell>
          <cell r="C80">
            <v>2.4206599999999998</v>
          </cell>
          <cell r="D80">
            <v>25.3979</v>
          </cell>
          <cell r="E80">
            <v>2.3327900000000001</v>
          </cell>
          <cell r="F80">
            <v>23.299600000000002</v>
          </cell>
        </row>
        <row r="81">
          <cell r="A81">
            <v>2.12364</v>
          </cell>
          <cell r="B81">
            <v>27.2026</v>
          </cell>
          <cell r="C81">
            <v>2.5030299999999999</v>
          </cell>
          <cell r="D81">
            <v>26.519600000000001</v>
          </cell>
          <cell r="E81">
            <v>2.3379400000000001</v>
          </cell>
          <cell r="F81">
            <v>23.3659</v>
          </cell>
        </row>
        <row r="82">
          <cell r="A82">
            <v>2.2471899999999998</v>
          </cell>
          <cell r="B82">
            <v>29.337399999999999</v>
          </cell>
          <cell r="C82">
            <v>2.6265800000000001</v>
          </cell>
          <cell r="D82">
            <v>28.234100000000002</v>
          </cell>
          <cell r="E82">
            <v>2.3456600000000001</v>
          </cell>
          <cell r="F82">
            <v>23.466899999999999</v>
          </cell>
        </row>
        <row r="83">
          <cell r="A83">
            <v>2.4325299999999999</v>
          </cell>
          <cell r="B83">
            <v>32.666800000000002</v>
          </cell>
          <cell r="C83">
            <v>2.67292</v>
          </cell>
          <cell r="D83">
            <v>28.8889</v>
          </cell>
          <cell r="E83">
            <v>2.3572500000000001</v>
          </cell>
          <cell r="F83">
            <v>23.6191</v>
          </cell>
        </row>
        <row r="84">
          <cell r="A84">
            <v>2.7105199999999998</v>
          </cell>
          <cell r="B84">
            <v>37.968499999999999</v>
          </cell>
          <cell r="C84">
            <v>2.7424200000000001</v>
          </cell>
          <cell r="D84">
            <v>29.879200000000001</v>
          </cell>
          <cell r="E84">
            <v>2.3746200000000002</v>
          </cell>
          <cell r="F84">
            <v>23.847799999999999</v>
          </cell>
        </row>
        <row r="85">
          <cell r="A85">
            <v>2.8147700000000002</v>
          </cell>
          <cell r="B85">
            <v>40.058900000000001</v>
          </cell>
          <cell r="C85">
            <v>2.7684799999999998</v>
          </cell>
          <cell r="D85">
            <v>30.2532</v>
          </cell>
          <cell r="E85">
            <v>2.4006799999999999</v>
          </cell>
          <cell r="F85">
            <v>24.1922</v>
          </cell>
        </row>
        <row r="86">
          <cell r="A86">
            <v>2.8538700000000001</v>
          </cell>
          <cell r="B86">
            <v>40.862900000000003</v>
          </cell>
          <cell r="C86">
            <v>2.8075700000000001</v>
          </cell>
          <cell r="D86">
            <v>30.822199999999999</v>
          </cell>
          <cell r="E86">
            <v>2.4397799999999998</v>
          </cell>
          <cell r="F86">
            <v>24.711400000000001</v>
          </cell>
        </row>
        <row r="87">
          <cell r="A87">
            <v>2.8575300000000001</v>
          </cell>
          <cell r="B87">
            <v>40.942700000000002</v>
          </cell>
          <cell r="C87">
            <v>2.8084899999999999</v>
          </cell>
          <cell r="D87">
            <v>30.835699999999999</v>
          </cell>
          <cell r="E87">
            <v>2.4984199999999999</v>
          </cell>
          <cell r="F87">
            <v>25.499400000000001</v>
          </cell>
        </row>
        <row r="88">
          <cell r="A88">
            <v>2.8630300000000002</v>
          </cell>
          <cell r="B88">
            <v>41.0625</v>
          </cell>
          <cell r="C88">
            <v>2.80986</v>
          </cell>
          <cell r="D88">
            <v>30.856000000000002</v>
          </cell>
          <cell r="E88">
            <v>2.4987599999999999</v>
          </cell>
          <cell r="F88">
            <v>25.503799999999998</v>
          </cell>
        </row>
        <row r="89">
          <cell r="A89">
            <v>2.87127</v>
          </cell>
          <cell r="B89">
            <v>41.243099999999998</v>
          </cell>
          <cell r="C89">
            <v>2.80999</v>
          </cell>
          <cell r="D89">
            <v>30.857900000000001</v>
          </cell>
          <cell r="E89">
            <v>2.4992800000000002</v>
          </cell>
          <cell r="F89">
            <v>25.5108</v>
          </cell>
        </row>
        <row r="90">
          <cell r="A90">
            <v>2.8836400000000002</v>
          </cell>
          <cell r="B90">
            <v>41.515000000000001</v>
          </cell>
          <cell r="C90">
            <v>2.8101799999999999</v>
          </cell>
          <cell r="D90">
            <v>30.860700000000001</v>
          </cell>
          <cell r="E90">
            <v>2.4994700000000001</v>
          </cell>
          <cell r="F90">
            <v>25.5139</v>
          </cell>
        </row>
        <row r="91">
          <cell r="A91">
            <v>2.9022000000000001</v>
          </cell>
          <cell r="B91">
            <v>41.928699999999999</v>
          </cell>
          <cell r="C91">
            <v>2.81047</v>
          </cell>
          <cell r="D91">
            <v>30.864999999999998</v>
          </cell>
          <cell r="E91">
            <v>2.4997600000000002</v>
          </cell>
          <cell r="F91">
            <v>25.518000000000001</v>
          </cell>
        </row>
        <row r="92">
          <cell r="A92">
            <v>2.9300299999999999</v>
          </cell>
          <cell r="B92">
            <v>42.564399999999999</v>
          </cell>
          <cell r="C92">
            <v>2.8105799999999999</v>
          </cell>
          <cell r="D92">
            <v>30.866599999999998</v>
          </cell>
          <cell r="E92">
            <v>2.5002</v>
          </cell>
          <cell r="F92">
            <v>25.524100000000001</v>
          </cell>
        </row>
        <row r="93">
          <cell r="A93">
            <v>2.9404699999999999</v>
          </cell>
          <cell r="B93">
            <v>42.802999999999997</v>
          </cell>
          <cell r="C93">
            <v>2.8107500000000001</v>
          </cell>
          <cell r="D93">
            <v>30.869</v>
          </cell>
          <cell r="E93">
            <v>2.5003600000000001</v>
          </cell>
          <cell r="F93">
            <v>25.526599999999998</v>
          </cell>
        </row>
        <row r="94">
          <cell r="A94">
            <v>2.9561199999999999</v>
          </cell>
          <cell r="B94">
            <v>43.162300000000002</v>
          </cell>
          <cell r="C94">
            <v>2.8109899999999999</v>
          </cell>
          <cell r="D94">
            <v>30.872599999999998</v>
          </cell>
          <cell r="E94">
            <v>2.5005999999999999</v>
          </cell>
          <cell r="F94">
            <v>25.53</v>
          </cell>
        </row>
        <row r="95">
          <cell r="A95">
            <v>2.9796</v>
          </cell>
          <cell r="B95">
            <v>43.703299999999999</v>
          </cell>
          <cell r="C95">
            <v>2.81108</v>
          </cell>
          <cell r="D95">
            <v>30.873999999999999</v>
          </cell>
          <cell r="E95">
            <v>2.5006900000000001</v>
          </cell>
          <cell r="F95">
            <v>25.531300000000002</v>
          </cell>
        </row>
        <row r="96">
          <cell r="A96">
            <v>3.0148299999999999</v>
          </cell>
          <cell r="B96">
            <v>44.518999999999998</v>
          </cell>
          <cell r="C96">
            <v>2.8112200000000001</v>
          </cell>
          <cell r="D96">
            <v>30.875900000000001</v>
          </cell>
          <cell r="E96">
            <v>2.5008300000000001</v>
          </cell>
          <cell r="F96">
            <v>25.533200000000001</v>
          </cell>
        </row>
        <row r="97">
          <cell r="A97">
            <v>3.0676600000000001</v>
          </cell>
          <cell r="B97">
            <v>45.753399999999999</v>
          </cell>
          <cell r="C97">
            <v>2.8114300000000001</v>
          </cell>
          <cell r="D97">
            <v>30.878599999999999</v>
          </cell>
          <cell r="E97">
            <v>2.50088</v>
          </cell>
          <cell r="F97">
            <v>25.533999999999999</v>
          </cell>
        </row>
        <row r="98">
          <cell r="A98">
            <v>3.1469200000000002</v>
          </cell>
          <cell r="B98">
            <v>47.633600000000001</v>
          </cell>
          <cell r="C98">
            <v>2.8115000000000001</v>
          </cell>
          <cell r="D98">
            <v>30.879899999999999</v>
          </cell>
          <cell r="E98">
            <v>2.5009600000000001</v>
          </cell>
          <cell r="F98">
            <v>25.535</v>
          </cell>
        </row>
        <row r="99">
          <cell r="A99">
            <v>3.2658</v>
          </cell>
          <cell r="B99">
            <v>50.540300000000002</v>
          </cell>
          <cell r="C99">
            <v>2.81162</v>
          </cell>
          <cell r="D99">
            <v>30.881</v>
          </cell>
          <cell r="E99">
            <v>2.50108</v>
          </cell>
          <cell r="F99">
            <v>25.536300000000001</v>
          </cell>
        </row>
        <row r="100">
          <cell r="A100">
            <v>3.3103799999999999</v>
          </cell>
          <cell r="B100">
            <v>51.642699999999998</v>
          </cell>
          <cell r="C100">
            <v>2.8116599999999998</v>
          </cell>
          <cell r="D100">
            <v>30.881499999999999</v>
          </cell>
          <cell r="E100">
            <v>2.5011199999999998</v>
          </cell>
          <cell r="F100">
            <v>25.536799999999999</v>
          </cell>
        </row>
        <row r="101">
          <cell r="A101">
            <v>3.3772500000000001</v>
          </cell>
          <cell r="B101">
            <v>53.311599999999999</v>
          </cell>
          <cell r="C101">
            <v>2.8117299999999998</v>
          </cell>
          <cell r="D101">
            <v>30.881599999999999</v>
          </cell>
          <cell r="E101">
            <v>2.5011899999999998</v>
          </cell>
          <cell r="F101">
            <v>25.537299999999998</v>
          </cell>
        </row>
        <row r="102">
          <cell r="A102">
            <v>3.40232</v>
          </cell>
          <cell r="B102">
            <v>53.943199999999997</v>
          </cell>
          <cell r="C102">
            <v>2.81175</v>
          </cell>
          <cell r="D102">
            <v>30.881699999999999</v>
          </cell>
          <cell r="E102">
            <v>2.5012099999999999</v>
          </cell>
          <cell r="F102">
            <v>25.537500000000001</v>
          </cell>
        </row>
        <row r="103">
          <cell r="A103">
            <v>3.4117299999999999</v>
          </cell>
          <cell r="B103">
            <v>54.181199999999997</v>
          </cell>
          <cell r="C103">
            <v>2.8117899999999998</v>
          </cell>
          <cell r="D103">
            <v>30.881399999999999</v>
          </cell>
          <cell r="E103">
            <v>2.5012500000000002</v>
          </cell>
          <cell r="F103">
            <v>25.537700000000001</v>
          </cell>
        </row>
        <row r="104">
          <cell r="A104">
            <v>3.4258299999999999</v>
          </cell>
          <cell r="B104">
            <v>54.538400000000003</v>
          </cell>
          <cell r="C104">
            <v>2.8118400000000001</v>
          </cell>
          <cell r="D104">
            <v>30.877500000000001</v>
          </cell>
          <cell r="E104">
            <v>2.5013000000000001</v>
          </cell>
          <cell r="F104">
            <v>25.536799999999999</v>
          </cell>
        </row>
        <row r="105">
          <cell r="A105">
            <v>3.4311199999999999</v>
          </cell>
          <cell r="B105">
            <v>54.672400000000003</v>
          </cell>
          <cell r="C105">
            <v>2.8118699999999999</v>
          </cell>
          <cell r="D105">
            <v>30.8764</v>
          </cell>
          <cell r="E105">
            <v>2.5013200000000002</v>
          </cell>
          <cell r="F105">
            <v>25.5365</v>
          </cell>
        </row>
        <row r="106">
          <cell r="A106">
            <v>3.43906</v>
          </cell>
          <cell r="B106">
            <v>54.873199999999997</v>
          </cell>
          <cell r="C106">
            <v>2.8119000000000001</v>
          </cell>
          <cell r="D106">
            <v>30.873100000000001</v>
          </cell>
          <cell r="E106">
            <v>2.50135</v>
          </cell>
          <cell r="F106">
            <v>25.535599999999999</v>
          </cell>
        </row>
        <row r="107">
          <cell r="A107">
            <v>3.4420299999999999</v>
          </cell>
          <cell r="B107">
            <v>54.948500000000003</v>
          </cell>
          <cell r="C107">
            <v>2.8119399999999999</v>
          </cell>
          <cell r="D107">
            <v>30.860199999999999</v>
          </cell>
          <cell r="E107">
            <v>2.5013999999999998</v>
          </cell>
          <cell r="F107">
            <v>25.530999999999999</v>
          </cell>
        </row>
        <row r="108">
          <cell r="A108">
            <v>3.4464899999999998</v>
          </cell>
          <cell r="B108">
            <v>55.061199999999999</v>
          </cell>
          <cell r="C108">
            <v>2.81196</v>
          </cell>
          <cell r="D108">
            <v>30.8567</v>
          </cell>
          <cell r="E108">
            <v>2.50142</v>
          </cell>
          <cell r="F108">
            <v>25.529599999999999</v>
          </cell>
        </row>
        <row r="109">
          <cell r="A109">
            <v>3.4531900000000002</v>
          </cell>
          <cell r="B109">
            <v>55.228200000000001</v>
          </cell>
          <cell r="C109">
            <v>2.8119900000000002</v>
          </cell>
          <cell r="D109">
            <v>30.8504</v>
          </cell>
          <cell r="E109">
            <v>2.5014400000000001</v>
          </cell>
          <cell r="F109">
            <v>25.526700000000002</v>
          </cell>
        </row>
        <row r="110">
          <cell r="A110">
            <v>3.4557000000000002</v>
          </cell>
          <cell r="B110">
            <v>55.290300000000002</v>
          </cell>
          <cell r="C110">
            <v>2.81203</v>
          </cell>
          <cell r="D110">
            <v>30.835799999999999</v>
          </cell>
          <cell r="E110">
            <v>2.5014799999999999</v>
          </cell>
          <cell r="F110">
            <v>25.518799999999999</v>
          </cell>
        </row>
        <row r="111">
          <cell r="A111">
            <v>3.45947</v>
          </cell>
          <cell r="B111">
            <v>55.378300000000003</v>
          </cell>
          <cell r="C111">
            <v>2.8120400000000001</v>
          </cell>
          <cell r="D111">
            <v>30.831700000000001</v>
          </cell>
          <cell r="E111">
            <v>2.5015000000000001</v>
          </cell>
          <cell r="F111">
            <v>25.516300000000001</v>
          </cell>
        </row>
        <row r="112">
          <cell r="A112">
            <v>3.46088</v>
          </cell>
          <cell r="B112">
            <v>55.409700000000001</v>
          </cell>
          <cell r="C112">
            <v>2.8120599999999998</v>
          </cell>
          <cell r="D112">
            <v>30.826000000000001</v>
          </cell>
          <cell r="E112">
            <v>2.5015200000000002</v>
          </cell>
          <cell r="F112">
            <v>25.5124</v>
          </cell>
        </row>
        <row r="113">
          <cell r="A113">
            <v>3.4614099999999999</v>
          </cell>
          <cell r="B113">
            <v>55.421199999999999</v>
          </cell>
          <cell r="C113">
            <v>2.8121</v>
          </cell>
          <cell r="D113">
            <v>30.814399999999999</v>
          </cell>
          <cell r="E113">
            <v>2.5015499999999999</v>
          </cell>
          <cell r="F113">
            <v>25.503799999999998</v>
          </cell>
        </row>
        <row r="114">
          <cell r="A114">
            <v>3.4622000000000002</v>
          </cell>
          <cell r="B114">
            <v>55.4375</v>
          </cell>
          <cell r="C114">
            <v>2.8121100000000001</v>
          </cell>
          <cell r="D114">
            <v>30.8111</v>
          </cell>
          <cell r="E114">
            <v>2.5015700000000001</v>
          </cell>
          <cell r="F114">
            <v>25.501000000000001</v>
          </cell>
        </row>
        <row r="115">
          <cell r="A115">
            <v>3.4624999999999999</v>
          </cell>
          <cell r="B115">
            <v>55.443399999999997</v>
          </cell>
          <cell r="C115">
            <v>2.8121299999999998</v>
          </cell>
          <cell r="D115">
            <v>30.806699999999999</v>
          </cell>
          <cell r="E115">
            <v>2.5015800000000001</v>
          </cell>
          <cell r="F115">
            <v>25.4969</v>
          </cell>
        </row>
        <row r="116">
          <cell r="A116">
            <v>3.4629500000000002</v>
          </cell>
          <cell r="B116">
            <v>55.451900000000002</v>
          </cell>
          <cell r="C116">
            <v>2.8121499999999999</v>
          </cell>
          <cell r="D116">
            <v>30.797899999999998</v>
          </cell>
          <cell r="E116">
            <v>2.5016099999999999</v>
          </cell>
          <cell r="F116">
            <v>25.488900000000001</v>
          </cell>
        </row>
        <row r="117">
          <cell r="A117">
            <v>3.4631099999999999</v>
          </cell>
          <cell r="B117">
            <v>55.454999999999998</v>
          </cell>
          <cell r="C117">
            <v>2.81216</v>
          </cell>
          <cell r="D117">
            <v>30.795300000000001</v>
          </cell>
          <cell r="E117">
            <v>2.50162</v>
          </cell>
          <cell r="F117">
            <v>25.4862</v>
          </cell>
        </row>
        <row r="118">
          <cell r="A118">
            <v>3.4633600000000002</v>
          </cell>
          <cell r="B118">
            <v>55.459499999999998</v>
          </cell>
          <cell r="C118">
            <v>2.8121800000000001</v>
          </cell>
          <cell r="D118">
            <v>30.791899999999998</v>
          </cell>
          <cell r="E118">
            <v>2.5016400000000001</v>
          </cell>
          <cell r="F118">
            <v>25.482299999999999</v>
          </cell>
        </row>
        <row r="119">
          <cell r="A119">
            <v>3.46374</v>
          </cell>
          <cell r="B119">
            <v>55.465800000000002</v>
          </cell>
          <cell r="C119">
            <v>2.8121999999999998</v>
          </cell>
          <cell r="D119">
            <v>30.785</v>
          </cell>
          <cell r="E119">
            <v>2.5016600000000002</v>
          </cell>
          <cell r="F119">
            <v>25.475200000000001</v>
          </cell>
        </row>
        <row r="120">
          <cell r="A120">
            <v>3.4637799999999999</v>
          </cell>
          <cell r="B120">
            <v>55.466500000000003</v>
          </cell>
          <cell r="C120">
            <v>2.8122400000000001</v>
          </cell>
          <cell r="D120">
            <v>30.771599999999999</v>
          </cell>
          <cell r="E120">
            <v>2.5017</v>
          </cell>
          <cell r="F120">
            <v>25.461099999999998</v>
          </cell>
        </row>
        <row r="121">
          <cell r="A121">
            <v>3.4638300000000002</v>
          </cell>
          <cell r="B121">
            <v>55.467500000000001</v>
          </cell>
          <cell r="C121">
            <v>2.8122500000000001</v>
          </cell>
          <cell r="D121">
            <v>30.7681</v>
          </cell>
          <cell r="E121">
            <v>2.5017100000000001</v>
          </cell>
          <cell r="F121">
            <v>25.456800000000001</v>
          </cell>
        </row>
        <row r="122">
          <cell r="A122">
            <v>3.4639099999999998</v>
          </cell>
          <cell r="B122">
            <v>55.468800000000002</v>
          </cell>
          <cell r="C122">
            <v>2.8122699999999998</v>
          </cell>
          <cell r="D122">
            <v>30.764299999999999</v>
          </cell>
          <cell r="E122">
            <v>2.5017299999999998</v>
          </cell>
          <cell r="F122">
            <v>25.450800000000001</v>
          </cell>
        </row>
        <row r="123">
          <cell r="A123">
            <v>3.4640300000000002</v>
          </cell>
          <cell r="B123">
            <v>55.470799999999997</v>
          </cell>
          <cell r="C123">
            <v>2.8123</v>
          </cell>
          <cell r="D123">
            <v>30.757999999999999</v>
          </cell>
          <cell r="E123">
            <v>2.50176</v>
          </cell>
          <cell r="F123">
            <v>25.440200000000001</v>
          </cell>
        </row>
        <row r="124">
          <cell r="A124">
            <v>3.46421</v>
          </cell>
          <cell r="B124">
            <v>55.473599999999998</v>
          </cell>
          <cell r="C124">
            <v>2.8123100000000001</v>
          </cell>
          <cell r="D124">
            <v>30.756499999999999</v>
          </cell>
          <cell r="E124">
            <v>2.50177</v>
          </cell>
          <cell r="F124">
            <v>25.436900000000001</v>
          </cell>
        </row>
        <row r="125">
          <cell r="A125">
            <v>3.46448</v>
          </cell>
          <cell r="B125">
            <v>55.477499999999999</v>
          </cell>
          <cell r="C125">
            <v>2.8123300000000002</v>
          </cell>
          <cell r="D125">
            <v>30.754899999999999</v>
          </cell>
          <cell r="E125">
            <v>2.5017900000000002</v>
          </cell>
          <cell r="F125">
            <v>25.432200000000002</v>
          </cell>
        </row>
        <row r="126">
          <cell r="A126">
            <v>3.4645000000000001</v>
          </cell>
          <cell r="B126">
            <v>55.478000000000002</v>
          </cell>
          <cell r="C126">
            <v>2.81236</v>
          </cell>
          <cell r="D126">
            <v>30.7517</v>
          </cell>
          <cell r="E126">
            <v>2.5018099999999999</v>
          </cell>
          <cell r="F126">
            <v>25.423100000000002</v>
          </cell>
        </row>
        <row r="127">
          <cell r="A127">
            <v>3.46454</v>
          </cell>
          <cell r="B127">
            <v>55.4786</v>
          </cell>
          <cell r="C127">
            <v>2.8123900000000002</v>
          </cell>
          <cell r="D127">
            <v>30.745100000000001</v>
          </cell>
          <cell r="E127">
            <v>2.5018199999999999</v>
          </cell>
          <cell r="F127">
            <v>25.420100000000001</v>
          </cell>
        </row>
        <row r="128">
          <cell r="A128">
            <v>3.4645999999999999</v>
          </cell>
          <cell r="B128">
            <v>55.479399999999998</v>
          </cell>
          <cell r="C128">
            <v>2.8124099999999999</v>
          </cell>
          <cell r="D128">
            <v>30.7441</v>
          </cell>
          <cell r="E128">
            <v>2.5018400000000001</v>
          </cell>
          <cell r="F128">
            <v>25.415700000000001</v>
          </cell>
        </row>
        <row r="129">
          <cell r="A129">
            <v>3.46468</v>
          </cell>
          <cell r="B129">
            <v>55.480600000000003</v>
          </cell>
          <cell r="C129">
            <v>2.81243</v>
          </cell>
          <cell r="D129">
            <v>30.743500000000001</v>
          </cell>
          <cell r="E129">
            <v>2.5018600000000002</v>
          </cell>
          <cell r="F129">
            <v>25.406600000000001</v>
          </cell>
        </row>
        <row r="130">
          <cell r="A130">
            <v>3.4648099999999999</v>
          </cell>
          <cell r="B130">
            <v>55.482399999999998</v>
          </cell>
          <cell r="C130">
            <v>2.8124600000000002</v>
          </cell>
          <cell r="D130">
            <v>30.742100000000001</v>
          </cell>
          <cell r="E130">
            <v>2.5018699999999998</v>
          </cell>
          <cell r="F130">
            <v>25.403500000000001</v>
          </cell>
        </row>
        <row r="131">
          <cell r="A131">
            <v>3.4649999999999999</v>
          </cell>
          <cell r="B131">
            <v>55.484999999999999</v>
          </cell>
          <cell r="C131">
            <v>2.8124699999999998</v>
          </cell>
          <cell r="D131">
            <v>30.7422</v>
          </cell>
          <cell r="E131">
            <v>2.5018799999999999</v>
          </cell>
          <cell r="F131">
            <v>25.398599999999998</v>
          </cell>
        </row>
        <row r="132">
          <cell r="A132">
            <v>3.4651399999999999</v>
          </cell>
          <cell r="B132">
            <v>55.486899999999999</v>
          </cell>
          <cell r="C132">
            <v>2.8124899999999999</v>
          </cell>
          <cell r="D132">
            <v>30.742799999999999</v>
          </cell>
          <cell r="E132">
            <v>2.5019</v>
          </cell>
          <cell r="F132">
            <v>25.3887</v>
          </cell>
        </row>
        <row r="133">
          <cell r="A133">
            <v>3.46529</v>
          </cell>
          <cell r="B133">
            <v>55.488900000000001</v>
          </cell>
          <cell r="C133">
            <v>2.8125200000000001</v>
          </cell>
          <cell r="D133">
            <v>30.742899999999999</v>
          </cell>
          <cell r="E133">
            <v>2.5019</v>
          </cell>
          <cell r="F133">
            <v>25.385100000000001</v>
          </cell>
        </row>
        <row r="134">
          <cell r="A134">
            <v>3.4655</v>
          </cell>
          <cell r="B134">
            <v>55.491599999999998</v>
          </cell>
          <cell r="C134">
            <v>2.8125599999999999</v>
          </cell>
          <cell r="D134">
            <v>30.741</v>
          </cell>
          <cell r="E134">
            <v>2.5019100000000001</v>
          </cell>
          <cell r="F134">
            <v>25.3797</v>
          </cell>
        </row>
        <row r="135">
          <cell r="A135">
            <v>3.4658199999999999</v>
          </cell>
          <cell r="B135">
            <v>55.495199999999997</v>
          </cell>
          <cell r="C135">
            <v>2.81257</v>
          </cell>
          <cell r="D135">
            <v>30.741199999999999</v>
          </cell>
          <cell r="E135">
            <v>2.5019300000000002</v>
          </cell>
          <cell r="F135">
            <v>25.369499999999999</v>
          </cell>
        </row>
        <row r="136">
          <cell r="A136">
            <v>3.46631</v>
          </cell>
          <cell r="B136">
            <v>55.4998</v>
          </cell>
          <cell r="C136">
            <v>2.8126000000000002</v>
          </cell>
          <cell r="D136">
            <v>30.7424</v>
          </cell>
          <cell r="E136">
            <v>2.5019499999999999</v>
          </cell>
          <cell r="F136">
            <v>25.349699999999999</v>
          </cell>
        </row>
        <row r="137">
          <cell r="A137">
            <v>3.4664899999999998</v>
          </cell>
          <cell r="B137">
            <v>55.5017</v>
          </cell>
          <cell r="C137">
            <v>2.81263</v>
          </cell>
          <cell r="D137">
            <v>30.743400000000001</v>
          </cell>
          <cell r="E137">
            <v>2.50196</v>
          </cell>
          <cell r="F137">
            <v>25.3431</v>
          </cell>
        </row>
        <row r="138">
          <cell r="A138">
            <v>3.4667599999999998</v>
          </cell>
          <cell r="B138">
            <v>55.504199999999997</v>
          </cell>
          <cell r="C138">
            <v>2.81264</v>
          </cell>
          <cell r="D138">
            <v>30.744299999999999</v>
          </cell>
          <cell r="E138">
            <v>2.50197</v>
          </cell>
          <cell r="F138">
            <v>25.3339</v>
          </cell>
        </row>
        <row r="139">
          <cell r="A139">
            <v>3.4671699999999999</v>
          </cell>
          <cell r="B139">
            <v>55.507800000000003</v>
          </cell>
          <cell r="C139">
            <v>2.8126600000000002</v>
          </cell>
          <cell r="D139">
            <v>30.745899999999999</v>
          </cell>
          <cell r="E139">
            <v>2.5019900000000002</v>
          </cell>
          <cell r="F139">
            <v>25.317299999999999</v>
          </cell>
        </row>
        <row r="140">
          <cell r="A140">
            <v>3.4677799999999999</v>
          </cell>
          <cell r="B140">
            <v>55.512900000000002</v>
          </cell>
          <cell r="C140">
            <v>2.8126899999999999</v>
          </cell>
          <cell r="D140">
            <v>30.747499999999999</v>
          </cell>
          <cell r="E140">
            <v>2.5019999999999998</v>
          </cell>
          <cell r="F140">
            <v>25.311599999999999</v>
          </cell>
        </row>
        <row r="141">
          <cell r="A141">
            <v>3.4687000000000001</v>
          </cell>
          <cell r="B141">
            <v>55.521000000000001</v>
          </cell>
          <cell r="C141">
            <v>2.8127300000000002</v>
          </cell>
          <cell r="D141">
            <v>30.7484</v>
          </cell>
          <cell r="E141">
            <v>2.5020099999999998</v>
          </cell>
          <cell r="F141">
            <v>25.3033</v>
          </cell>
        </row>
        <row r="142">
          <cell r="A142">
            <v>3.4700799999999998</v>
          </cell>
          <cell r="B142">
            <v>55.535600000000002</v>
          </cell>
          <cell r="C142">
            <v>2.8127499999999999</v>
          </cell>
          <cell r="D142">
            <v>30.749500000000001</v>
          </cell>
          <cell r="E142">
            <v>2.50203</v>
          </cell>
          <cell r="F142">
            <v>25.288599999999999</v>
          </cell>
        </row>
        <row r="143">
          <cell r="A143">
            <v>3.47214</v>
          </cell>
          <cell r="B143">
            <v>55.564399999999999</v>
          </cell>
          <cell r="C143">
            <v>2.81277</v>
          </cell>
          <cell r="D143">
            <v>30.751899999999999</v>
          </cell>
          <cell r="E143">
            <v>2.50203</v>
          </cell>
          <cell r="F143">
            <v>25.283300000000001</v>
          </cell>
        </row>
        <row r="144">
          <cell r="A144">
            <v>3.4752399999999999</v>
          </cell>
          <cell r="B144">
            <v>55.620399999999997</v>
          </cell>
          <cell r="C144">
            <v>2.8128099999999998</v>
          </cell>
          <cell r="D144">
            <v>30.7545</v>
          </cell>
          <cell r="E144">
            <v>2.50204</v>
          </cell>
          <cell r="F144">
            <v>25.275700000000001</v>
          </cell>
        </row>
        <row r="145">
          <cell r="A145">
            <v>3.4798900000000001</v>
          </cell>
          <cell r="B145">
            <v>55.721499999999999</v>
          </cell>
          <cell r="C145">
            <v>2.8128199999999999</v>
          </cell>
          <cell r="D145">
            <v>30.756</v>
          </cell>
          <cell r="E145">
            <v>2.5020500000000001</v>
          </cell>
          <cell r="F145">
            <v>25.262799999999999</v>
          </cell>
        </row>
        <row r="146">
          <cell r="A146">
            <v>3.48163</v>
          </cell>
          <cell r="B146">
            <v>55.761600000000001</v>
          </cell>
          <cell r="C146">
            <v>2.81284</v>
          </cell>
          <cell r="D146">
            <v>30.758199999999999</v>
          </cell>
          <cell r="E146">
            <v>2.5020699999999998</v>
          </cell>
          <cell r="F146">
            <v>25.238800000000001</v>
          </cell>
        </row>
        <row r="147">
          <cell r="A147">
            <v>3.4842499999999998</v>
          </cell>
          <cell r="B147">
            <v>55.823999999999998</v>
          </cell>
          <cell r="C147">
            <v>2.8128700000000002</v>
          </cell>
          <cell r="D147">
            <v>30.7607</v>
          </cell>
          <cell r="E147">
            <v>2.5020799999999999</v>
          </cell>
          <cell r="F147">
            <v>25.230599999999999</v>
          </cell>
        </row>
        <row r="148">
          <cell r="A148">
            <v>3.4881700000000002</v>
          </cell>
          <cell r="B148">
            <v>55.919800000000002</v>
          </cell>
          <cell r="C148">
            <v>2.8129200000000001</v>
          </cell>
          <cell r="D148">
            <v>30.762599999999999</v>
          </cell>
          <cell r="E148">
            <v>2.5020899999999999</v>
          </cell>
          <cell r="F148">
            <v>25.2193</v>
          </cell>
        </row>
        <row r="149">
          <cell r="A149">
            <v>3.4940500000000001</v>
          </cell>
          <cell r="B149">
            <v>56.064900000000002</v>
          </cell>
          <cell r="C149">
            <v>2.8129400000000002</v>
          </cell>
          <cell r="D149">
            <v>30.764199999999999</v>
          </cell>
          <cell r="E149">
            <v>2.5021100000000001</v>
          </cell>
          <cell r="F149">
            <v>25.201699999999999</v>
          </cell>
        </row>
        <row r="150">
          <cell r="A150">
            <v>3.4962599999999999</v>
          </cell>
          <cell r="B150">
            <v>56.12</v>
          </cell>
          <cell r="C150">
            <v>2.8129599999999999</v>
          </cell>
          <cell r="D150">
            <v>30.7669</v>
          </cell>
          <cell r="E150">
            <v>2.5021200000000001</v>
          </cell>
          <cell r="F150">
            <v>25.195699999999999</v>
          </cell>
        </row>
        <row r="151">
          <cell r="A151">
            <v>3.4995699999999998</v>
          </cell>
          <cell r="B151">
            <v>56.202199999999998</v>
          </cell>
          <cell r="C151">
            <v>2.8130000000000002</v>
          </cell>
          <cell r="D151">
            <v>30.7699</v>
          </cell>
          <cell r="E151">
            <v>2.5021300000000002</v>
          </cell>
          <cell r="F151">
            <v>25.1874</v>
          </cell>
        </row>
        <row r="152">
          <cell r="A152">
            <v>3.5045299999999999</v>
          </cell>
          <cell r="B152">
            <v>56.324599999999997</v>
          </cell>
          <cell r="C152">
            <v>2.8130199999999999</v>
          </cell>
          <cell r="D152">
            <v>30.7714</v>
          </cell>
          <cell r="E152">
            <v>2.5021399999999998</v>
          </cell>
          <cell r="F152">
            <v>25.1751</v>
          </cell>
        </row>
        <row r="153">
          <cell r="A153">
            <v>3.5063900000000001</v>
          </cell>
          <cell r="B153">
            <v>56.370899999999999</v>
          </cell>
          <cell r="C153">
            <v>2.81304</v>
          </cell>
          <cell r="D153">
            <v>30.773700000000002</v>
          </cell>
          <cell r="E153">
            <v>2.5021599999999999</v>
          </cell>
          <cell r="F153">
            <v>25.155799999999999</v>
          </cell>
        </row>
        <row r="154">
          <cell r="A154">
            <v>3.5091800000000002</v>
          </cell>
          <cell r="B154">
            <v>56.44</v>
          </cell>
          <cell r="C154">
            <v>2.8130700000000002</v>
          </cell>
          <cell r="D154">
            <v>30.7759</v>
          </cell>
          <cell r="E154">
            <v>2.50217</v>
          </cell>
          <cell r="F154">
            <v>25.1495</v>
          </cell>
        </row>
        <row r="155">
          <cell r="A155">
            <v>3.5133700000000001</v>
          </cell>
          <cell r="B155">
            <v>56.543199999999999</v>
          </cell>
          <cell r="C155">
            <v>2.8130799999999998</v>
          </cell>
          <cell r="D155">
            <v>30.777000000000001</v>
          </cell>
          <cell r="E155">
            <v>2.5021800000000001</v>
          </cell>
          <cell r="F155">
            <v>25.141500000000001</v>
          </cell>
        </row>
        <row r="156">
          <cell r="A156">
            <v>3.5149400000000002</v>
          </cell>
          <cell r="B156">
            <v>56.582799999999999</v>
          </cell>
          <cell r="C156">
            <v>2.8130999999999999</v>
          </cell>
          <cell r="D156">
            <v>30.7788</v>
          </cell>
          <cell r="E156">
            <v>2.5021800000000001</v>
          </cell>
          <cell r="F156">
            <v>0</v>
          </cell>
        </row>
        <row r="157">
          <cell r="A157">
            <v>3.51553</v>
          </cell>
          <cell r="B157">
            <v>56.597700000000003</v>
          </cell>
          <cell r="C157">
            <v>2.8131300000000001</v>
          </cell>
          <cell r="D157">
            <v>30.780999999999999</v>
          </cell>
          <cell r="E157"/>
          <cell r="F157"/>
        </row>
        <row r="158">
          <cell r="A158">
            <v>3.51641</v>
          </cell>
          <cell r="B158">
            <v>56.619599999999998</v>
          </cell>
          <cell r="C158">
            <v>2.8131400000000002</v>
          </cell>
          <cell r="D158">
            <v>30.782</v>
          </cell>
          <cell r="E158"/>
          <cell r="F158"/>
        </row>
        <row r="159">
          <cell r="A159">
            <v>3.51708</v>
          </cell>
          <cell r="B159">
            <v>56.636099999999999</v>
          </cell>
          <cell r="C159">
            <v>2.8131599999999999</v>
          </cell>
          <cell r="D159">
            <v>30.7837</v>
          </cell>
          <cell r="E159"/>
          <cell r="F159"/>
        </row>
        <row r="160">
          <cell r="A160">
            <v>3.5177399999999999</v>
          </cell>
          <cell r="B160">
            <v>56.652500000000003</v>
          </cell>
          <cell r="C160">
            <v>2.81318</v>
          </cell>
          <cell r="D160">
            <v>30.785799999999998</v>
          </cell>
          <cell r="E160"/>
          <cell r="F160"/>
        </row>
        <row r="161">
          <cell r="A161">
            <v>3.5187300000000001</v>
          </cell>
          <cell r="B161">
            <v>56.676900000000003</v>
          </cell>
          <cell r="C161">
            <v>2.8131900000000001</v>
          </cell>
          <cell r="D161">
            <v>30.7867</v>
          </cell>
          <cell r="E161"/>
          <cell r="F161"/>
        </row>
        <row r="162">
          <cell r="A162">
            <v>3.5194800000000002</v>
          </cell>
          <cell r="B162">
            <v>56.695500000000003</v>
          </cell>
          <cell r="C162">
            <v>2.8132000000000001</v>
          </cell>
          <cell r="D162">
            <v>30.788</v>
          </cell>
          <cell r="E162"/>
          <cell r="F162"/>
        </row>
        <row r="163">
          <cell r="A163">
            <v>3.5202200000000001</v>
          </cell>
          <cell r="B163">
            <v>56.713500000000003</v>
          </cell>
          <cell r="C163">
            <v>2.8132199999999998</v>
          </cell>
          <cell r="D163">
            <v>30.789300000000001</v>
          </cell>
          <cell r="E163"/>
          <cell r="F163"/>
        </row>
        <row r="164">
          <cell r="A164">
            <v>3.5213399999999999</v>
          </cell>
          <cell r="B164">
            <v>56.739899999999999</v>
          </cell>
          <cell r="C164">
            <v>2.81325</v>
          </cell>
          <cell r="D164">
            <v>30.789300000000001</v>
          </cell>
          <cell r="E164"/>
          <cell r="F164"/>
        </row>
        <row r="165">
          <cell r="A165">
            <v>3.5230199999999998</v>
          </cell>
          <cell r="B165">
            <v>56.779499999999999</v>
          </cell>
          <cell r="C165">
            <v>2.8132600000000001</v>
          </cell>
          <cell r="D165">
            <v>30.7896</v>
          </cell>
          <cell r="E165"/>
          <cell r="F165"/>
        </row>
        <row r="166">
          <cell r="A166">
            <v>3.5233300000000001</v>
          </cell>
          <cell r="B166">
            <v>56.787300000000002</v>
          </cell>
          <cell r="C166">
            <v>2.8132799999999998</v>
          </cell>
          <cell r="D166">
            <v>30.790299999999998</v>
          </cell>
          <cell r="E166"/>
          <cell r="F166"/>
        </row>
        <row r="167">
          <cell r="A167">
            <v>3.5236499999999999</v>
          </cell>
          <cell r="B167">
            <v>56.794899999999998</v>
          </cell>
          <cell r="C167">
            <v>2.8132999999999999</v>
          </cell>
          <cell r="D167">
            <v>30.790900000000001</v>
          </cell>
          <cell r="E167"/>
          <cell r="F167"/>
        </row>
        <row r="168">
          <cell r="A168">
            <v>3.5241199999999999</v>
          </cell>
          <cell r="B168">
            <v>56.805999999999997</v>
          </cell>
          <cell r="C168">
            <v>2.81331</v>
          </cell>
          <cell r="D168">
            <v>30.791399999999999</v>
          </cell>
          <cell r="E168"/>
          <cell r="F168"/>
        </row>
        <row r="169">
          <cell r="A169">
            <v>3.5243000000000002</v>
          </cell>
          <cell r="B169">
            <v>56.810299999999998</v>
          </cell>
          <cell r="C169">
            <v>2.8133300000000001</v>
          </cell>
          <cell r="D169">
            <v>30.792300000000001</v>
          </cell>
          <cell r="E169"/>
          <cell r="F169"/>
        </row>
        <row r="170">
          <cell r="A170">
            <v>3.5243600000000002</v>
          </cell>
          <cell r="B170">
            <v>56.811900000000001</v>
          </cell>
          <cell r="C170">
            <v>2.8133300000000001</v>
          </cell>
          <cell r="D170">
            <v>30.7927</v>
          </cell>
          <cell r="E170"/>
          <cell r="F170"/>
        </row>
        <row r="171">
          <cell r="A171">
            <v>3.5244599999999999</v>
          </cell>
          <cell r="B171">
            <v>56.814300000000003</v>
          </cell>
          <cell r="C171">
            <v>2.8133400000000002</v>
          </cell>
          <cell r="D171">
            <v>30.793399999999998</v>
          </cell>
          <cell r="E171"/>
          <cell r="F171"/>
        </row>
        <row r="172">
          <cell r="A172">
            <v>3.52461</v>
          </cell>
          <cell r="B172">
            <v>56.817900000000002</v>
          </cell>
          <cell r="C172">
            <v>2.8133499999999998</v>
          </cell>
          <cell r="D172">
            <v>30.7943</v>
          </cell>
          <cell r="E172"/>
          <cell r="F172"/>
        </row>
        <row r="173">
          <cell r="A173">
            <v>3.5246400000000002</v>
          </cell>
          <cell r="B173">
            <v>56.8187</v>
          </cell>
          <cell r="C173">
            <v>2.8133499999999998</v>
          </cell>
          <cell r="D173">
            <v>0</v>
          </cell>
          <cell r="E173"/>
          <cell r="F173"/>
        </row>
        <row r="174">
          <cell r="A174">
            <v>3.52467</v>
          </cell>
          <cell r="B174">
            <v>56.819499999999998</v>
          </cell>
          <cell r="C174"/>
          <cell r="D174"/>
          <cell r="E174"/>
          <cell r="F174"/>
        </row>
        <row r="175">
          <cell r="A175">
            <v>3.5247099999999998</v>
          </cell>
          <cell r="B175">
            <v>56.820500000000003</v>
          </cell>
          <cell r="C175"/>
          <cell r="D175"/>
          <cell r="E175"/>
          <cell r="F175"/>
        </row>
        <row r="176">
          <cell r="A176">
            <v>3.5247700000000002</v>
          </cell>
          <cell r="B176">
            <v>56.822099999999999</v>
          </cell>
          <cell r="C176"/>
          <cell r="D176"/>
          <cell r="E176"/>
          <cell r="F176"/>
        </row>
        <row r="177">
          <cell r="A177">
            <v>3.5248200000000001</v>
          </cell>
          <cell r="B177">
            <v>56.823399999999999</v>
          </cell>
          <cell r="C177"/>
          <cell r="D177"/>
          <cell r="E177"/>
          <cell r="F177"/>
        </row>
        <row r="178">
          <cell r="A178">
            <v>3.5248300000000001</v>
          </cell>
          <cell r="B178">
            <v>56.823799999999999</v>
          </cell>
          <cell r="C178"/>
          <cell r="D178"/>
          <cell r="E178"/>
          <cell r="F178"/>
        </row>
        <row r="179">
          <cell r="A179">
            <v>3.5248499999999998</v>
          </cell>
          <cell r="B179">
            <v>56.824300000000001</v>
          </cell>
          <cell r="C179"/>
          <cell r="D179"/>
          <cell r="E179"/>
          <cell r="F179"/>
        </row>
        <row r="180">
          <cell r="A180">
            <v>3.52488</v>
          </cell>
          <cell r="B180">
            <v>56.825000000000003</v>
          </cell>
          <cell r="C180"/>
          <cell r="D180"/>
          <cell r="E180"/>
          <cell r="F180"/>
        </row>
        <row r="181">
          <cell r="A181">
            <v>3.5248900000000001</v>
          </cell>
          <cell r="B181">
            <v>56.825400000000002</v>
          </cell>
          <cell r="C181"/>
          <cell r="D181"/>
          <cell r="E181"/>
          <cell r="F181"/>
        </row>
        <row r="182">
          <cell r="A182">
            <v>3.5249000000000001</v>
          </cell>
          <cell r="B182">
            <v>56.825800000000001</v>
          </cell>
          <cell r="C182"/>
          <cell r="D182"/>
          <cell r="E182"/>
          <cell r="F182"/>
        </row>
        <row r="183">
          <cell r="A183">
            <v>3.5249199999999998</v>
          </cell>
          <cell r="B183">
            <v>56.8264</v>
          </cell>
          <cell r="C183"/>
          <cell r="D183"/>
          <cell r="E183"/>
          <cell r="F183"/>
        </row>
        <row r="184">
          <cell r="A184">
            <v>3.5249299999999999</v>
          </cell>
          <cell r="B184">
            <v>56.826700000000002</v>
          </cell>
          <cell r="C184"/>
          <cell r="D184"/>
          <cell r="E184"/>
          <cell r="F184"/>
        </row>
        <row r="185">
          <cell r="A185">
            <v>3.52494</v>
          </cell>
          <cell r="B185">
            <v>56.826999999999998</v>
          </cell>
          <cell r="C185"/>
          <cell r="D185"/>
          <cell r="E185"/>
          <cell r="F185"/>
        </row>
        <row r="186">
          <cell r="A186">
            <v>3.5249600000000001</v>
          </cell>
          <cell r="B186">
            <v>56.827500000000001</v>
          </cell>
          <cell r="C186"/>
          <cell r="D186"/>
          <cell r="E186"/>
          <cell r="F186"/>
        </row>
        <row r="187">
          <cell r="A187">
            <v>3.5249700000000002</v>
          </cell>
          <cell r="B187">
            <v>56.8277</v>
          </cell>
          <cell r="C187"/>
          <cell r="D187"/>
          <cell r="E187"/>
          <cell r="F187"/>
        </row>
        <row r="188">
          <cell r="A188">
            <v>3.5249799999999998</v>
          </cell>
          <cell r="B188">
            <v>56.828000000000003</v>
          </cell>
          <cell r="C188"/>
          <cell r="D188"/>
          <cell r="E188"/>
          <cell r="F188"/>
        </row>
        <row r="189">
          <cell r="A189">
            <v>3.5249999999999999</v>
          </cell>
          <cell r="B189">
            <v>56.828400000000002</v>
          </cell>
          <cell r="C189"/>
          <cell r="D189"/>
          <cell r="E189"/>
          <cell r="F189"/>
        </row>
        <row r="190">
          <cell r="A190">
            <v>3.52502</v>
          </cell>
          <cell r="B190">
            <v>56.829000000000001</v>
          </cell>
          <cell r="C190"/>
          <cell r="D190"/>
          <cell r="E190"/>
          <cell r="F190"/>
        </row>
        <row r="191">
          <cell r="A191">
            <v>3.5250300000000001</v>
          </cell>
          <cell r="B191">
            <v>56.8292</v>
          </cell>
          <cell r="C191"/>
          <cell r="D191"/>
          <cell r="E191"/>
          <cell r="F191"/>
        </row>
        <row r="192">
          <cell r="A192">
            <v>3.5250400000000002</v>
          </cell>
          <cell r="B192">
            <v>56.829599999999999</v>
          </cell>
          <cell r="C192"/>
          <cell r="D192"/>
          <cell r="E192"/>
          <cell r="F192"/>
        </row>
        <row r="193">
          <cell r="A193">
            <v>3.5250599999999999</v>
          </cell>
          <cell r="B193">
            <v>56.830100000000002</v>
          </cell>
          <cell r="C193"/>
          <cell r="D193"/>
          <cell r="E193"/>
          <cell r="F193"/>
        </row>
        <row r="194">
          <cell r="A194">
            <v>3.5250900000000001</v>
          </cell>
          <cell r="B194">
            <v>56.830800000000004</v>
          </cell>
          <cell r="C194"/>
          <cell r="D194"/>
          <cell r="E194"/>
          <cell r="F194"/>
        </row>
        <row r="195">
          <cell r="A195">
            <v>3.5251399999999999</v>
          </cell>
          <cell r="B195">
            <v>56.831899999999997</v>
          </cell>
          <cell r="C195"/>
          <cell r="D195"/>
          <cell r="E195"/>
          <cell r="F195"/>
        </row>
        <row r="196">
          <cell r="A196">
            <v>3.5251700000000001</v>
          </cell>
          <cell r="B196">
            <v>56.832799999999999</v>
          </cell>
          <cell r="C196"/>
          <cell r="D196"/>
          <cell r="E196"/>
          <cell r="F196"/>
        </row>
        <row r="197">
          <cell r="A197">
            <v>3.52521</v>
          </cell>
          <cell r="B197">
            <v>56.8337</v>
          </cell>
          <cell r="C197"/>
          <cell r="D197"/>
          <cell r="E197"/>
          <cell r="F197"/>
        </row>
        <row r="198">
          <cell r="A198">
            <v>3.5252599999999998</v>
          </cell>
          <cell r="B198">
            <v>56.834899999999998</v>
          </cell>
          <cell r="C198"/>
          <cell r="D198"/>
          <cell r="E198"/>
          <cell r="F198"/>
        </row>
        <row r="199">
          <cell r="A199">
            <v>3.5253000000000001</v>
          </cell>
          <cell r="B199">
            <v>56.835900000000002</v>
          </cell>
          <cell r="C199"/>
          <cell r="D199"/>
          <cell r="E199"/>
          <cell r="F199"/>
        </row>
        <row r="200">
          <cell r="A200">
            <v>3.5253399999999999</v>
          </cell>
          <cell r="B200">
            <v>56.8369</v>
          </cell>
          <cell r="C200"/>
          <cell r="D200"/>
          <cell r="E200"/>
          <cell r="F200"/>
        </row>
        <row r="201">
          <cell r="A201">
            <v>3.5253899999999998</v>
          </cell>
          <cell r="B201">
            <v>56.838299999999997</v>
          </cell>
          <cell r="C201"/>
          <cell r="D201"/>
          <cell r="E201"/>
          <cell r="F201"/>
        </row>
        <row r="202">
          <cell r="A202">
            <v>3.5254799999999999</v>
          </cell>
          <cell r="B202">
            <v>56.840299999999999</v>
          </cell>
          <cell r="C202"/>
          <cell r="D202"/>
          <cell r="E202"/>
          <cell r="F202"/>
        </row>
        <row r="203">
          <cell r="A203">
            <v>3.5255399999999999</v>
          </cell>
          <cell r="B203">
            <v>56.841999999999999</v>
          </cell>
          <cell r="C203"/>
          <cell r="D203"/>
          <cell r="E203"/>
          <cell r="F203"/>
        </row>
        <row r="204">
          <cell r="A204">
            <v>3.5256099999999999</v>
          </cell>
          <cell r="B204">
            <v>56.843499999999999</v>
          </cell>
          <cell r="C204"/>
          <cell r="D204"/>
          <cell r="E204"/>
          <cell r="F204"/>
        </row>
        <row r="205">
          <cell r="A205">
            <v>3.5257100000000001</v>
          </cell>
          <cell r="B205">
            <v>56.8459</v>
          </cell>
          <cell r="C205"/>
          <cell r="D205"/>
          <cell r="E205"/>
          <cell r="F205"/>
        </row>
        <row r="206">
          <cell r="A206">
            <v>3.5257399999999999</v>
          </cell>
          <cell r="B206">
            <v>56.846800000000002</v>
          </cell>
          <cell r="C206"/>
          <cell r="D206"/>
          <cell r="E206"/>
          <cell r="F206"/>
        </row>
        <row r="207">
          <cell r="A207">
            <v>3.5257999999999998</v>
          </cell>
          <cell r="B207">
            <v>56.848199999999999</v>
          </cell>
          <cell r="C207"/>
          <cell r="D207"/>
          <cell r="E207"/>
          <cell r="F207"/>
        </row>
        <row r="208">
          <cell r="A208">
            <v>3.5258799999999999</v>
          </cell>
          <cell r="B208">
            <v>56.850099999999998</v>
          </cell>
          <cell r="C208"/>
          <cell r="D208"/>
          <cell r="E208"/>
          <cell r="F208"/>
        </row>
        <row r="209">
          <cell r="A209">
            <v>3.5259999999999998</v>
          </cell>
          <cell r="B209">
            <v>56.853000000000002</v>
          </cell>
          <cell r="C209"/>
          <cell r="D209"/>
          <cell r="E209"/>
          <cell r="F209"/>
        </row>
        <row r="210">
          <cell r="A210">
            <v>3.5261900000000002</v>
          </cell>
          <cell r="B210">
            <v>56.857399999999998</v>
          </cell>
          <cell r="C210"/>
          <cell r="D210"/>
          <cell r="E210"/>
          <cell r="F210"/>
        </row>
        <row r="211">
          <cell r="A211">
            <v>3.5263200000000001</v>
          </cell>
          <cell r="B211">
            <v>56.860700000000001</v>
          </cell>
          <cell r="C211"/>
          <cell r="D211"/>
          <cell r="E211"/>
          <cell r="F211"/>
        </row>
        <row r="212">
          <cell r="A212">
            <v>3.5264600000000002</v>
          </cell>
          <cell r="B212">
            <v>56.864100000000001</v>
          </cell>
          <cell r="C212"/>
          <cell r="D212"/>
          <cell r="E212"/>
          <cell r="F212"/>
        </row>
        <row r="213">
          <cell r="A213">
            <v>3.5266700000000002</v>
          </cell>
          <cell r="B213">
            <v>56.868899999999996</v>
          </cell>
          <cell r="C213"/>
          <cell r="D213"/>
          <cell r="E213"/>
          <cell r="F213"/>
        </row>
        <row r="214">
          <cell r="A214">
            <v>3.5268199999999998</v>
          </cell>
          <cell r="B214">
            <v>56.872700000000002</v>
          </cell>
          <cell r="C214"/>
          <cell r="D214"/>
          <cell r="E214"/>
          <cell r="F214"/>
        </row>
        <row r="215">
          <cell r="A215">
            <v>3.52698</v>
          </cell>
          <cell r="B215">
            <v>56.876399999999997</v>
          </cell>
          <cell r="C215"/>
          <cell r="D215"/>
          <cell r="E215"/>
          <cell r="F215"/>
        </row>
        <row r="216">
          <cell r="A216">
            <v>3.5272100000000002</v>
          </cell>
          <cell r="B216">
            <v>56.881900000000002</v>
          </cell>
          <cell r="C216"/>
          <cell r="D216"/>
          <cell r="E216"/>
          <cell r="F216"/>
        </row>
        <row r="217">
          <cell r="A217">
            <v>3.5272999999999999</v>
          </cell>
          <cell r="B217">
            <v>56.884099999999997</v>
          </cell>
          <cell r="C217"/>
          <cell r="D217"/>
          <cell r="E217"/>
          <cell r="F217"/>
        </row>
        <row r="218">
          <cell r="A218">
            <v>3.5273300000000001</v>
          </cell>
          <cell r="B218">
            <v>56.884999999999998</v>
          </cell>
          <cell r="C218"/>
          <cell r="D218"/>
          <cell r="E218"/>
          <cell r="F218"/>
        </row>
        <row r="219">
          <cell r="A219">
            <v>3.52738</v>
          </cell>
          <cell r="B219">
            <v>56.886200000000002</v>
          </cell>
          <cell r="C219"/>
          <cell r="D219"/>
          <cell r="E219"/>
          <cell r="F219"/>
        </row>
        <row r="220">
          <cell r="A220">
            <v>3.5274000000000001</v>
          </cell>
          <cell r="B220">
            <v>56.886699999999998</v>
          </cell>
          <cell r="C220"/>
          <cell r="D220"/>
          <cell r="E220"/>
          <cell r="F220"/>
        </row>
        <row r="221">
          <cell r="A221">
            <v>3.5274299999999998</v>
          </cell>
          <cell r="B221">
            <v>56.8874</v>
          </cell>
          <cell r="C221"/>
          <cell r="D221"/>
          <cell r="E221"/>
          <cell r="F221"/>
        </row>
        <row r="222">
          <cell r="A222">
            <v>3.5274700000000001</v>
          </cell>
          <cell r="B222">
            <v>56.888399999999997</v>
          </cell>
          <cell r="C222"/>
          <cell r="D222"/>
          <cell r="E222"/>
          <cell r="F222"/>
        </row>
        <row r="223">
          <cell r="A223">
            <v>3.5274899999999998</v>
          </cell>
          <cell r="B223">
            <v>56.8887</v>
          </cell>
          <cell r="C223"/>
          <cell r="D223"/>
          <cell r="E223"/>
          <cell r="F223"/>
        </row>
        <row r="224">
          <cell r="A224">
            <v>3.5275099999999999</v>
          </cell>
          <cell r="B224">
            <v>56.889299999999999</v>
          </cell>
          <cell r="C224"/>
          <cell r="D224"/>
          <cell r="E224"/>
          <cell r="F224"/>
        </row>
        <row r="225">
          <cell r="A225">
            <v>3.52752</v>
          </cell>
          <cell r="B225">
            <v>56.889499999999998</v>
          </cell>
          <cell r="C225"/>
          <cell r="D225"/>
          <cell r="E225"/>
          <cell r="F225"/>
        </row>
        <row r="226">
          <cell r="A226">
            <v>3.5275300000000001</v>
          </cell>
          <cell r="B226">
            <v>56.889800000000001</v>
          </cell>
          <cell r="C226"/>
          <cell r="D226"/>
          <cell r="E226"/>
          <cell r="F226"/>
        </row>
        <row r="227">
          <cell r="A227">
            <v>3.5275500000000002</v>
          </cell>
          <cell r="B227">
            <v>56.8902</v>
          </cell>
          <cell r="C227"/>
          <cell r="D227"/>
          <cell r="E227"/>
          <cell r="F227"/>
        </row>
        <row r="228">
          <cell r="A228">
            <v>3.5275599999999998</v>
          </cell>
          <cell r="B228">
            <v>56.890500000000003</v>
          </cell>
          <cell r="C228"/>
          <cell r="D228"/>
          <cell r="E228"/>
          <cell r="F228"/>
        </row>
        <row r="229">
          <cell r="A229">
            <v>3.5275699999999999</v>
          </cell>
          <cell r="B229">
            <v>56.890700000000002</v>
          </cell>
          <cell r="C229"/>
          <cell r="D229"/>
          <cell r="E229"/>
          <cell r="F229"/>
        </row>
        <row r="230">
          <cell r="A230">
            <v>3.5275699999999999</v>
          </cell>
          <cell r="B230">
            <v>56.890799999999999</v>
          </cell>
          <cell r="C230"/>
          <cell r="D230"/>
          <cell r="E230"/>
          <cell r="F230"/>
        </row>
        <row r="231">
          <cell r="A231">
            <v>3.5275799999999999</v>
          </cell>
          <cell r="B231">
            <v>56.890999999999998</v>
          </cell>
          <cell r="C231"/>
          <cell r="D231"/>
          <cell r="E231"/>
          <cell r="F231"/>
        </row>
        <row r="232">
          <cell r="A232">
            <v>3.52759</v>
          </cell>
          <cell r="B232">
            <v>56.891300000000001</v>
          </cell>
          <cell r="C232"/>
          <cell r="D232"/>
          <cell r="E232"/>
          <cell r="F232"/>
        </row>
        <row r="233">
          <cell r="A233">
            <v>3.5276000000000001</v>
          </cell>
          <cell r="B233">
            <v>56.891500000000001</v>
          </cell>
          <cell r="C233"/>
          <cell r="D233"/>
          <cell r="E233"/>
          <cell r="F233"/>
        </row>
        <row r="234">
          <cell r="A234">
            <v>3.5276000000000001</v>
          </cell>
          <cell r="B234">
            <v>56.8917</v>
          </cell>
          <cell r="C234"/>
          <cell r="D234"/>
          <cell r="E234"/>
          <cell r="F234"/>
        </row>
        <row r="235">
          <cell r="A235">
            <v>3.5276100000000001</v>
          </cell>
          <cell r="B235">
            <v>56.891800000000003</v>
          </cell>
          <cell r="C235"/>
          <cell r="D235"/>
          <cell r="E235"/>
          <cell r="F235"/>
        </row>
        <row r="236">
          <cell r="A236">
            <v>3.5276100000000001</v>
          </cell>
          <cell r="B236">
            <v>56.8919</v>
          </cell>
          <cell r="C236"/>
          <cell r="D236"/>
          <cell r="E236"/>
          <cell r="F236"/>
        </row>
        <row r="237">
          <cell r="A237">
            <v>3.5276200000000002</v>
          </cell>
          <cell r="B237">
            <v>56.892099999999999</v>
          </cell>
          <cell r="C237"/>
          <cell r="D237"/>
          <cell r="E237"/>
          <cell r="F237"/>
        </row>
        <row r="238">
          <cell r="A238">
            <v>3.5276200000000002</v>
          </cell>
          <cell r="B238">
            <v>56.892299999999999</v>
          </cell>
          <cell r="C238"/>
          <cell r="D238"/>
          <cell r="E238"/>
          <cell r="F238"/>
        </row>
        <row r="239">
          <cell r="A239">
            <v>3.5276399999999999</v>
          </cell>
          <cell r="B239">
            <v>56.892699999999998</v>
          </cell>
          <cell r="C239"/>
          <cell r="D239"/>
          <cell r="E239"/>
          <cell r="F239"/>
        </row>
        <row r="240">
          <cell r="A240">
            <v>3.52765</v>
          </cell>
          <cell r="B240">
            <v>56.893000000000001</v>
          </cell>
          <cell r="C240"/>
          <cell r="D240"/>
          <cell r="E240"/>
          <cell r="F240"/>
        </row>
        <row r="241">
          <cell r="A241">
            <v>3.52766</v>
          </cell>
          <cell r="B241">
            <v>56.893300000000004</v>
          </cell>
          <cell r="C241"/>
          <cell r="D241"/>
          <cell r="E241"/>
          <cell r="F241"/>
        </row>
        <row r="242">
          <cell r="A242">
            <v>3.5276700000000001</v>
          </cell>
          <cell r="B242">
            <v>56.893700000000003</v>
          </cell>
          <cell r="C242"/>
          <cell r="D242"/>
          <cell r="E242"/>
          <cell r="F242"/>
        </row>
        <row r="243">
          <cell r="A243">
            <v>3.5276900000000002</v>
          </cell>
          <cell r="B243">
            <v>56.894300000000001</v>
          </cell>
          <cell r="C243"/>
          <cell r="D243"/>
          <cell r="E243"/>
          <cell r="F243"/>
        </row>
        <row r="244">
          <cell r="A244">
            <v>3.52773</v>
          </cell>
          <cell r="B244">
            <v>56.895000000000003</v>
          </cell>
          <cell r="C244"/>
          <cell r="D244"/>
          <cell r="E244"/>
          <cell r="F244"/>
        </row>
        <row r="245">
          <cell r="A245">
            <v>3.5277799999999999</v>
          </cell>
          <cell r="B245">
            <v>56.896099999999997</v>
          </cell>
          <cell r="C245"/>
          <cell r="D245"/>
          <cell r="E245"/>
          <cell r="F245"/>
        </row>
        <row r="246">
          <cell r="A246">
            <v>3.5278</v>
          </cell>
          <cell r="B246">
            <v>56.896599999999999</v>
          </cell>
          <cell r="C246"/>
          <cell r="D246"/>
          <cell r="E246"/>
          <cell r="F246"/>
        </row>
        <row r="247">
          <cell r="A247">
            <v>3.5278299999999998</v>
          </cell>
          <cell r="B247">
            <v>56.897199999999998</v>
          </cell>
          <cell r="C247"/>
          <cell r="D247"/>
          <cell r="E247"/>
          <cell r="F247"/>
        </row>
        <row r="248">
          <cell r="A248">
            <v>3.5278399999999999</v>
          </cell>
          <cell r="B248">
            <v>56.897399999999998</v>
          </cell>
          <cell r="C248"/>
          <cell r="D248"/>
          <cell r="E248"/>
          <cell r="F248"/>
        </row>
        <row r="249">
          <cell r="A249">
            <v>3.5278499999999999</v>
          </cell>
          <cell r="B249">
            <v>56.8977</v>
          </cell>
          <cell r="C249"/>
          <cell r="D249"/>
          <cell r="E249"/>
          <cell r="F249"/>
        </row>
        <row r="250">
          <cell r="A250">
            <v>3.5278800000000001</v>
          </cell>
          <cell r="B250">
            <v>56.898200000000003</v>
          </cell>
          <cell r="C250"/>
          <cell r="D250"/>
          <cell r="E250"/>
          <cell r="F250"/>
        </row>
        <row r="251">
          <cell r="A251">
            <v>3.5278900000000002</v>
          </cell>
          <cell r="B251">
            <v>56.898400000000002</v>
          </cell>
          <cell r="C251"/>
          <cell r="D251"/>
          <cell r="E251"/>
          <cell r="F251"/>
        </row>
        <row r="252">
          <cell r="A252">
            <v>3.5278900000000002</v>
          </cell>
          <cell r="B252">
            <v>56.898400000000002</v>
          </cell>
          <cell r="C252"/>
          <cell r="D252"/>
          <cell r="E252"/>
          <cell r="F252"/>
        </row>
        <row r="253">
          <cell r="A253">
            <v>3.5278900000000002</v>
          </cell>
          <cell r="B253">
            <v>56.898600000000002</v>
          </cell>
          <cell r="C253"/>
          <cell r="D253"/>
          <cell r="E253"/>
          <cell r="F253"/>
        </row>
        <row r="254">
          <cell r="A254">
            <v>3.5278999999999998</v>
          </cell>
          <cell r="B254">
            <v>56.898600000000002</v>
          </cell>
          <cell r="C254"/>
          <cell r="D254"/>
          <cell r="E254"/>
          <cell r="F254"/>
        </row>
        <row r="255">
          <cell r="A255">
            <v>3.5278999999999998</v>
          </cell>
          <cell r="B255">
            <v>56.898600000000002</v>
          </cell>
          <cell r="C255"/>
          <cell r="D255"/>
          <cell r="E255"/>
          <cell r="F255"/>
        </row>
        <row r="256">
          <cell r="A256">
            <v>3.5278999999999998</v>
          </cell>
          <cell r="B256">
            <v>56.898699999999998</v>
          </cell>
          <cell r="C256"/>
          <cell r="D256"/>
          <cell r="E256"/>
          <cell r="F256"/>
        </row>
        <row r="257">
          <cell r="A257">
            <v>3.5279099999999999</v>
          </cell>
          <cell r="B257">
            <v>56.898800000000001</v>
          </cell>
          <cell r="C257"/>
          <cell r="D257"/>
          <cell r="E257"/>
          <cell r="F257"/>
        </row>
        <row r="258">
          <cell r="A258">
            <v>3.5279099999999999</v>
          </cell>
          <cell r="B258">
            <v>56.898800000000001</v>
          </cell>
          <cell r="C258"/>
          <cell r="D258"/>
          <cell r="E258"/>
          <cell r="F258"/>
        </row>
        <row r="259">
          <cell r="A259">
            <v>3.5279099999999999</v>
          </cell>
          <cell r="B259">
            <v>56.898800000000001</v>
          </cell>
          <cell r="C259"/>
          <cell r="D259"/>
          <cell r="E259"/>
          <cell r="F259"/>
        </row>
        <row r="260">
          <cell r="A260">
            <v>3.5279099999999999</v>
          </cell>
          <cell r="B260">
            <v>56.898800000000001</v>
          </cell>
          <cell r="C260"/>
          <cell r="D260"/>
          <cell r="E260"/>
          <cell r="F260"/>
        </row>
        <row r="261">
          <cell r="A261">
            <v>3.5279099999999999</v>
          </cell>
          <cell r="B261">
            <v>56.898899999999998</v>
          </cell>
          <cell r="C261"/>
          <cell r="D261"/>
          <cell r="E261"/>
          <cell r="F261"/>
        </row>
        <row r="262">
          <cell r="A262">
            <v>3.5279099999999999</v>
          </cell>
          <cell r="B262">
            <v>56.898899999999998</v>
          </cell>
          <cell r="C262"/>
          <cell r="D262"/>
          <cell r="E262"/>
          <cell r="F262"/>
        </row>
        <row r="263">
          <cell r="A263">
            <v>3.5279099999999999</v>
          </cell>
          <cell r="B263">
            <v>56.898899999999998</v>
          </cell>
          <cell r="C263"/>
          <cell r="D263"/>
          <cell r="E263"/>
          <cell r="F263"/>
        </row>
        <row r="264">
          <cell r="A264">
            <v>3.5279199999999999</v>
          </cell>
          <cell r="B264">
            <v>56.898899999999998</v>
          </cell>
          <cell r="C264"/>
          <cell r="D264"/>
          <cell r="E264"/>
          <cell r="F264"/>
        </row>
        <row r="265">
          <cell r="A265">
            <v>3.5279199999999999</v>
          </cell>
          <cell r="B265">
            <v>56.899000000000001</v>
          </cell>
          <cell r="C265"/>
          <cell r="D265"/>
          <cell r="E265"/>
          <cell r="F265"/>
        </row>
        <row r="266">
          <cell r="A266">
            <v>3.5279199999999999</v>
          </cell>
          <cell r="B266">
            <v>56.899000000000001</v>
          </cell>
          <cell r="C266"/>
          <cell r="D266"/>
          <cell r="E266"/>
          <cell r="F266"/>
        </row>
        <row r="267">
          <cell r="A267">
            <v>3.5279199999999999</v>
          </cell>
          <cell r="B267">
            <v>56.899000000000001</v>
          </cell>
          <cell r="C267"/>
          <cell r="D267"/>
          <cell r="E267"/>
          <cell r="F267"/>
        </row>
        <row r="268">
          <cell r="A268">
            <v>3.5279199999999999</v>
          </cell>
          <cell r="B268">
            <v>56.899099999999997</v>
          </cell>
          <cell r="C268"/>
          <cell r="D268"/>
          <cell r="E268"/>
          <cell r="F268"/>
        </row>
        <row r="269">
          <cell r="A269">
            <v>3.5279199999999999</v>
          </cell>
          <cell r="B269">
            <v>56.899099999999997</v>
          </cell>
          <cell r="C269"/>
          <cell r="D269"/>
          <cell r="E269"/>
          <cell r="F269"/>
        </row>
        <row r="270">
          <cell r="A270">
            <v>3.5279199999999999</v>
          </cell>
          <cell r="B270">
            <v>56.899099999999997</v>
          </cell>
          <cell r="C270"/>
          <cell r="D270"/>
          <cell r="E270"/>
          <cell r="F270"/>
        </row>
        <row r="271">
          <cell r="A271">
            <v>3.5279199999999999</v>
          </cell>
          <cell r="B271">
            <v>56.8992</v>
          </cell>
          <cell r="C271"/>
          <cell r="D271"/>
          <cell r="E271"/>
          <cell r="F271"/>
        </row>
        <row r="272">
          <cell r="A272">
            <v>3.52793</v>
          </cell>
          <cell r="B272">
            <v>56.8992</v>
          </cell>
          <cell r="C272"/>
          <cell r="D272"/>
          <cell r="E272"/>
          <cell r="F272"/>
        </row>
        <row r="273">
          <cell r="A273">
            <v>3.52793</v>
          </cell>
          <cell r="B273">
            <v>56.8992</v>
          </cell>
          <cell r="C273"/>
          <cell r="D273"/>
          <cell r="E273"/>
          <cell r="F273"/>
        </row>
        <row r="274">
          <cell r="A274">
            <v>3.52793</v>
          </cell>
          <cell r="B274">
            <v>56.899299999999997</v>
          </cell>
          <cell r="C274"/>
          <cell r="D274"/>
          <cell r="E274"/>
          <cell r="F274"/>
        </row>
        <row r="275">
          <cell r="A275">
            <v>3.52793</v>
          </cell>
          <cell r="B275">
            <v>56.899299999999997</v>
          </cell>
          <cell r="C275"/>
          <cell r="D275"/>
          <cell r="E275"/>
          <cell r="F275"/>
        </row>
        <row r="276">
          <cell r="A276">
            <v>3.52793</v>
          </cell>
          <cell r="B276">
            <v>56.8994</v>
          </cell>
          <cell r="C276"/>
          <cell r="D276"/>
          <cell r="E276"/>
          <cell r="F276"/>
        </row>
        <row r="277">
          <cell r="A277">
            <v>3.52793</v>
          </cell>
          <cell r="B277">
            <v>56.8994</v>
          </cell>
          <cell r="C277"/>
          <cell r="D277"/>
          <cell r="E277"/>
          <cell r="F277"/>
        </row>
        <row r="278">
          <cell r="A278">
            <v>3.5279400000000001</v>
          </cell>
          <cell r="B278">
            <v>56.899500000000003</v>
          </cell>
          <cell r="C278"/>
          <cell r="D278"/>
          <cell r="E278"/>
          <cell r="F278"/>
        </row>
        <row r="279">
          <cell r="A279">
            <v>3.5279400000000001</v>
          </cell>
          <cell r="B279">
            <v>56.899500000000003</v>
          </cell>
          <cell r="C279"/>
          <cell r="D279"/>
          <cell r="E279"/>
          <cell r="F279"/>
        </row>
        <row r="280">
          <cell r="A280">
            <v>3.5279400000000001</v>
          </cell>
          <cell r="B280">
            <v>56.899500000000003</v>
          </cell>
          <cell r="C280"/>
          <cell r="D280"/>
          <cell r="E280"/>
          <cell r="F280"/>
        </row>
        <row r="281">
          <cell r="A281">
            <v>3.5279400000000001</v>
          </cell>
          <cell r="B281">
            <v>56.8996</v>
          </cell>
          <cell r="C281"/>
          <cell r="D281"/>
          <cell r="E281"/>
          <cell r="F281"/>
        </row>
        <row r="282">
          <cell r="A282">
            <v>3.5279400000000001</v>
          </cell>
          <cell r="B282">
            <v>56.8996</v>
          </cell>
          <cell r="C282"/>
          <cell r="D282"/>
          <cell r="E282"/>
          <cell r="F282"/>
        </row>
        <row r="283">
          <cell r="A283">
            <v>3.5279400000000001</v>
          </cell>
          <cell r="B283">
            <v>56.8996</v>
          </cell>
          <cell r="C283"/>
          <cell r="D283"/>
          <cell r="E283"/>
          <cell r="F283"/>
        </row>
        <row r="284">
          <cell r="A284">
            <v>3.5279400000000001</v>
          </cell>
          <cell r="B284">
            <v>56.899700000000003</v>
          </cell>
          <cell r="C284"/>
          <cell r="D284"/>
          <cell r="E284"/>
          <cell r="F284"/>
        </row>
        <row r="285">
          <cell r="A285">
            <v>3.5279400000000001</v>
          </cell>
          <cell r="B285">
            <v>56.899700000000003</v>
          </cell>
          <cell r="C285"/>
          <cell r="D285"/>
          <cell r="E285"/>
          <cell r="F285"/>
        </row>
        <row r="286">
          <cell r="A286">
            <v>3.5279400000000001</v>
          </cell>
          <cell r="B286">
            <v>56.899700000000003</v>
          </cell>
          <cell r="C286"/>
          <cell r="D286"/>
          <cell r="E286"/>
          <cell r="F286"/>
        </row>
        <row r="287">
          <cell r="A287">
            <v>3.5279400000000001</v>
          </cell>
          <cell r="B287">
            <v>56.899799999999999</v>
          </cell>
          <cell r="C287"/>
          <cell r="D287"/>
          <cell r="E287"/>
          <cell r="F287"/>
        </row>
        <row r="288">
          <cell r="A288">
            <v>3.5279400000000001</v>
          </cell>
          <cell r="B288">
            <v>56.899799999999999</v>
          </cell>
          <cell r="C288"/>
          <cell r="D288"/>
          <cell r="E288"/>
          <cell r="F288"/>
        </row>
        <row r="289">
          <cell r="A289">
            <v>3.5279400000000001</v>
          </cell>
          <cell r="B289">
            <v>56.899799999999999</v>
          </cell>
          <cell r="C289"/>
          <cell r="D289"/>
          <cell r="E289"/>
          <cell r="F289"/>
        </row>
        <row r="290">
          <cell r="A290">
            <v>3.5279400000000001</v>
          </cell>
          <cell r="B290">
            <v>56.899799999999999</v>
          </cell>
          <cell r="C290"/>
          <cell r="D290"/>
          <cell r="E290"/>
          <cell r="F290"/>
        </row>
        <row r="291">
          <cell r="A291">
            <v>3.5279500000000001</v>
          </cell>
          <cell r="B291">
            <v>56.899799999999999</v>
          </cell>
          <cell r="C291"/>
          <cell r="D291"/>
          <cell r="E291"/>
          <cell r="F291"/>
        </row>
        <row r="292">
          <cell r="A292">
            <v>3.5279500000000001</v>
          </cell>
          <cell r="B292">
            <v>56.899799999999999</v>
          </cell>
          <cell r="C292"/>
          <cell r="D292"/>
          <cell r="E292"/>
          <cell r="F292"/>
        </row>
        <row r="293">
          <cell r="A293">
            <v>3.5279500000000001</v>
          </cell>
          <cell r="B293">
            <v>56.899900000000002</v>
          </cell>
          <cell r="C293"/>
          <cell r="D293"/>
          <cell r="E293"/>
          <cell r="F293"/>
        </row>
        <row r="294">
          <cell r="A294">
            <v>3.5279500000000001</v>
          </cell>
          <cell r="B294">
            <v>56.899900000000002</v>
          </cell>
          <cell r="C294"/>
          <cell r="D294"/>
          <cell r="E294"/>
          <cell r="F294"/>
        </row>
        <row r="295">
          <cell r="A295">
            <v>3.5279500000000001</v>
          </cell>
          <cell r="B295">
            <v>56.899900000000002</v>
          </cell>
          <cell r="C295"/>
          <cell r="D295"/>
          <cell r="E295"/>
          <cell r="F295"/>
        </row>
        <row r="296">
          <cell r="A296">
            <v>3.5279500000000001</v>
          </cell>
          <cell r="B296">
            <v>56.899900000000002</v>
          </cell>
          <cell r="C296"/>
          <cell r="D296"/>
          <cell r="E296"/>
          <cell r="F296"/>
        </row>
        <row r="297">
          <cell r="A297">
            <v>3.5279500000000001</v>
          </cell>
          <cell r="B297">
            <v>56.899900000000002</v>
          </cell>
          <cell r="C297"/>
          <cell r="D297"/>
          <cell r="E297"/>
          <cell r="F297"/>
        </row>
        <row r="298">
          <cell r="A298">
            <v>3.5279500000000001</v>
          </cell>
          <cell r="B298">
            <v>56.899900000000002</v>
          </cell>
          <cell r="C298"/>
          <cell r="D298"/>
          <cell r="E298"/>
          <cell r="F298"/>
        </row>
        <row r="299">
          <cell r="A299">
            <v>3.5279500000000001</v>
          </cell>
          <cell r="B299">
            <v>56.899900000000002</v>
          </cell>
          <cell r="C299"/>
          <cell r="D299"/>
          <cell r="E299"/>
          <cell r="F299"/>
        </row>
        <row r="300">
          <cell r="A300">
            <v>3.5279500000000001</v>
          </cell>
          <cell r="B300">
            <v>56.899900000000002</v>
          </cell>
          <cell r="C300"/>
          <cell r="D300"/>
          <cell r="E300"/>
          <cell r="F300"/>
        </row>
        <row r="301">
          <cell r="A301">
            <v>3.5279500000000001</v>
          </cell>
          <cell r="B301">
            <v>56.9</v>
          </cell>
          <cell r="C301"/>
          <cell r="D301"/>
          <cell r="E301"/>
          <cell r="F301"/>
        </row>
        <row r="302">
          <cell r="A302">
            <v>3.5279500000000001</v>
          </cell>
          <cell r="B302">
            <v>56.9</v>
          </cell>
          <cell r="C302"/>
          <cell r="D302"/>
          <cell r="E302"/>
          <cell r="F302"/>
        </row>
        <row r="303">
          <cell r="A303">
            <v>3.5279500000000001</v>
          </cell>
          <cell r="B303">
            <v>56.9</v>
          </cell>
          <cell r="C303"/>
          <cell r="D303"/>
          <cell r="E303"/>
          <cell r="F303"/>
        </row>
        <row r="304">
          <cell r="A304">
            <v>3.5279500000000001</v>
          </cell>
          <cell r="B304">
            <v>56.9</v>
          </cell>
          <cell r="C304"/>
          <cell r="D304"/>
          <cell r="E304"/>
          <cell r="F304"/>
        </row>
        <row r="305">
          <cell r="A305">
            <v>3.5279500000000001</v>
          </cell>
          <cell r="B305">
            <v>56.9</v>
          </cell>
          <cell r="C305"/>
          <cell r="D305"/>
          <cell r="E305"/>
          <cell r="F305"/>
        </row>
        <row r="306">
          <cell r="A306">
            <v>3.5279500000000001</v>
          </cell>
          <cell r="B306">
            <v>56.9</v>
          </cell>
          <cell r="C306"/>
          <cell r="D306"/>
          <cell r="E306"/>
          <cell r="F306"/>
        </row>
        <row r="307">
          <cell r="A307">
            <v>3.5279500000000001</v>
          </cell>
          <cell r="B307">
            <v>56.9</v>
          </cell>
          <cell r="C307"/>
          <cell r="D307"/>
          <cell r="E307"/>
          <cell r="F307"/>
        </row>
        <row r="308">
          <cell r="A308">
            <v>3.5279500000000001</v>
          </cell>
          <cell r="B308">
            <v>56.9</v>
          </cell>
          <cell r="C308"/>
          <cell r="D308"/>
          <cell r="E308"/>
          <cell r="F308"/>
        </row>
        <row r="309">
          <cell r="A309">
            <v>3.5279500000000001</v>
          </cell>
          <cell r="B309">
            <v>56.900100000000002</v>
          </cell>
          <cell r="C309"/>
          <cell r="D309"/>
          <cell r="E309"/>
          <cell r="F309"/>
        </row>
        <row r="310">
          <cell r="A310">
            <v>3.5279500000000001</v>
          </cell>
          <cell r="B310">
            <v>56.900100000000002</v>
          </cell>
          <cell r="C310"/>
          <cell r="D310"/>
          <cell r="E310"/>
          <cell r="F310"/>
        </row>
        <row r="311">
          <cell r="A311">
            <v>3.5279500000000001</v>
          </cell>
          <cell r="B311">
            <v>56.900100000000002</v>
          </cell>
          <cell r="C311"/>
          <cell r="D311"/>
          <cell r="E311"/>
          <cell r="F311"/>
        </row>
        <row r="312">
          <cell r="A312">
            <v>3.5279600000000002</v>
          </cell>
          <cell r="B312">
            <v>56.900199999999998</v>
          </cell>
          <cell r="C312"/>
          <cell r="D312"/>
          <cell r="E312"/>
          <cell r="F312"/>
        </row>
        <row r="313">
          <cell r="A313">
            <v>3.5279600000000002</v>
          </cell>
          <cell r="B313">
            <v>56.900199999999998</v>
          </cell>
          <cell r="C313"/>
          <cell r="D313"/>
          <cell r="E313"/>
          <cell r="F313"/>
        </row>
        <row r="314">
          <cell r="A314">
            <v>3.5279600000000002</v>
          </cell>
          <cell r="B314">
            <v>56.900199999999998</v>
          </cell>
          <cell r="C314"/>
          <cell r="D314"/>
          <cell r="E314"/>
          <cell r="F314"/>
        </row>
        <row r="315">
          <cell r="A315">
            <v>3.5279600000000002</v>
          </cell>
          <cell r="B315">
            <v>56.900300000000001</v>
          </cell>
          <cell r="C315"/>
          <cell r="D315"/>
          <cell r="E315"/>
          <cell r="F315"/>
        </row>
        <row r="316">
          <cell r="A316">
            <v>3.5279600000000002</v>
          </cell>
          <cell r="B316">
            <v>56.900300000000001</v>
          </cell>
          <cell r="C316"/>
          <cell r="D316"/>
          <cell r="E316"/>
          <cell r="F316"/>
        </row>
        <row r="317">
          <cell r="A317">
            <v>3.5279600000000002</v>
          </cell>
          <cell r="B317">
            <v>56.900300000000001</v>
          </cell>
          <cell r="C317"/>
          <cell r="D317"/>
          <cell r="E317"/>
          <cell r="F317"/>
        </row>
        <row r="318">
          <cell r="A318">
            <v>3.5279600000000002</v>
          </cell>
          <cell r="B318">
            <v>56.900300000000001</v>
          </cell>
          <cell r="C318"/>
          <cell r="D318"/>
          <cell r="E318"/>
          <cell r="F318"/>
        </row>
        <row r="319">
          <cell r="A319">
            <v>3.5279600000000002</v>
          </cell>
          <cell r="B319">
            <v>56.900300000000001</v>
          </cell>
          <cell r="C319"/>
          <cell r="D319"/>
          <cell r="E319"/>
          <cell r="F319"/>
        </row>
        <row r="320">
          <cell r="A320">
            <v>3.5279600000000002</v>
          </cell>
          <cell r="B320">
            <v>56.900399999999998</v>
          </cell>
          <cell r="C320"/>
          <cell r="D320"/>
          <cell r="E320"/>
          <cell r="F320"/>
        </row>
        <row r="321">
          <cell r="A321">
            <v>3.5279600000000002</v>
          </cell>
          <cell r="B321">
            <v>56.900399999999998</v>
          </cell>
          <cell r="C321"/>
          <cell r="D321"/>
          <cell r="E321"/>
          <cell r="F321"/>
        </row>
        <row r="322">
          <cell r="A322">
            <v>3.5279600000000002</v>
          </cell>
          <cell r="B322">
            <v>56.900399999999998</v>
          </cell>
          <cell r="C322"/>
          <cell r="D322"/>
          <cell r="E322"/>
          <cell r="F322"/>
        </row>
        <row r="323">
          <cell r="A323">
            <v>3.5279600000000002</v>
          </cell>
          <cell r="B323">
            <v>56.900399999999998</v>
          </cell>
          <cell r="C323"/>
          <cell r="D323"/>
          <cell r="E323"/>
          <cell r="F323"/>
        </row>
        <row r="324">
          <cell r="A324">
            <v>3.5279600000000002</v>
          </cell>
          <cell r="B324">
            <v>56.900500000000001</v>
          </cell>
          <cell r="C324"/>
          <cell r="D324"/>
          <cell r="E324"/>
          <cell r="F324"/>
        </row>
        <row r="325">
          <cell r="A325">
            <v>3.5279600000000002</v>
          </cell>
          <cell r="B325">
            <v>56.900500000000001</v>
          </cell>
          <cell r="C325"/>
          <cell r="D325"/>
          <cell r="E325"/>
          <cell r="F325"/>
        </row>
        <row r="326">
          <cell r="A326">
            <v>3.5279600000000002</v>
          </cell>
          <cell r="B326">
            <v>56.900500000000001</v>
          </cell>
          <cell r="C326"/>
          <cell r="D326"/>
          <cell r="E326"/>
          <cell r="F326"/>
        </row>
        <row r="327">
          <cell r="A327">
            <v>3.5279600000000002</v>
          </cell>
          <cell r="B327">
            <v>56.900500000000001</v>
          </cell>
          <cell r="C327"/>
          <cell r="D327"/>
          <cell r="E327"/>
          <cell r="F327"/>
        </row>
        <row r="328">
          <cell r="A328">
            <v>3.5279600000000002</v>
          </cell>
          <cell r="B328">
            <v>56.900500000000001</v>
          </cell>
          <cell r="C328"/>
          <cell r="D328"/>
          <cell r="E328"/>
          <cell r="F328"/>
        </row>
        <row r="329">
          <cell r="A329">
            <v>3.5279600000000002</v>
          </cell>
          <cell r="B329">
            <v>56.900599999999997</v>
          </cell>
          <cell r="C329"/>
          <cell r="D329"/>
          <cell r="E329"/>
          <cell r="F329"/>
        </row>
        <row r="330">
          <cell r="A330">
            <v>3.5279600000000002</v>
          </cell>
          <cell r="B330">
            <v>56.900599999999997</v>
          </cell>
          <cell r="C330"/>
          <cell r="D330"/>
          <cell r="E330"/>
          <cell r="F330"/>
        </row>
        <row r="331">
          <cell r="A331">
            <v>3.5279600000000002</v>
          </cell>
          <cell r="B331">
            <v>56.900599999999997</v>
          </cell>
          <cell r="C331"/>
          <cell r="D331"/>
          <cell r="E331"/>
          <cell r="F331"/>
        </row>
        <row r="332">
          <cell r="A332">
            <v>3.5279600000000002</v>
          </cell>
          <cell r="B332">
            <v>56.900599999999997</v>
          </cell>
          <cell r="C332"/>
          <cell r="D332"/>
          <cell r="E332"/>
          <cell r="F332"/>
        </row>
        <row r="333">
          <cell r="A333">
            <v>3.5279600000000002</v>
          </cell>
          <cell r="B333">
            <v>56.900599999999997</v>
          </cell>
          <cell r="C333"/>
          <cell r="D333"/>
          <cell r="E333"/>
          <cell r="F333"/>
        </row>
        <row r="334">
          <cell r="A334">
            <v>3.5279600000000002</v>
          </cell>
          <cell r="B334">
            <v>56.900700000000001</v>
          </cell>
          <cell r="C334"/>
          <cell r="D334"/>
          <cell r="E334"/>
          <cell r="F334"/>
        </row>
        <row r="335">
          <cell r="A335">
            <v>3.5279699999999998</v>
          </cell>
          <cell r="B335">
            <v>56.900700000000001</v>
          </cell>
          <cell r="C335"/>
          <cell r="D335"/>
          <cell r="E335"/>
          <cell r="F335"/>
        </row>
        <row r="336">
          <cell r="A336">
            <v>3.5279699999999998</v>
          </cell>
          <cell r="B336">
            <v>0</v>
          </cell>
          <cell r="C336"/>
          <cell r="D336"/>
          <cell r="E336"/>
          <cell r="F336"/>
        </row>
      </sheetData>
      <sheetData sheetId="2">
        <row r="2">
          <cell r="A2" t="str">
            <v>β=5/1</v>
          </cell>
          <cell r="C2" t="str">
            <v>β=2/1</v>
          </cell>
          <cell r="E2" t="str">
            <v>β=1/1</v>
          </cell>
          <cell r="G2" t="str">
            <v>β=0.5/1</v>
          </cell>
          <cell r="I2" t="str">
            <v>β=0.1/1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</row>
        <row r="4">
          <cell r="A4">
            <v>1.4999999999999999E-2</v>
          </cell>
          <cell r="B4">
            <v>7.5723700000000005E-2</v>
          </cell>
          <cell r="C4">
            <v>0.12570500000000001</v>
          </cell>
          <cell r="D4">
            <v>0.29003000000000001</v>
          </cell>
          <cell r="E4">
            <v>1.4999999999999999E-2</v>
          </cell>
          <cell r="F4">
            <v>3.06681E-2</v>
          </cell>
          <cell r="G4">
            <v>1.4999999999999999E-2</v>
          </cell>
          <cell r="H4">
            <v>1.8991999999999998E-2</v>
          </cell>
          <cell r="I4">
            <v>1.4999999999999999E-2</v>
          </cell>
          <cell r="J4">
            <v>4.8757699999999998E-3</v>
          </cell>
        </row>
        <row r="5">
          <cell r="A5">
            <v>0.03</v>
          </cell>
          <cell r="B5">
            <v>0.135876</v>
          </cell>
          <cell r="C5">
            <v>0.55137499999999995</v>
          </cell>
          <cell r="D5">
            <v>0.72507600000000005</v>
          </cell>
          <cell r="E5">
            <v>0.03</v>
          </cell>
          <cell r="F5">
            <v>6.3663999999999998E-2</v>
          </cell>
          <cell r="G5">
            <v>0.03</v>
          </cell>
          <cell r="H5">
            <v>4.0162799999999999E-2</v>
          </cell>
          <cell r="I5">
            <v>0.03</v>
          </cell>
          <cell r="J5">
            <v>9.2835000000000001E-3</v>
          </cell>
        </row>
        <row r="6">
          <cell r="A6">
            <v>5.2499999999999998E-2</v>
          </cell>
          <cell r="B6">
            <v>0.225913</v>
          </cell>
          <cell r="C6">
            <v>1.29582</v>
          </cell>
          <cell r="D6">
            <v>1.0423</v>
          </cell>
          <cell r="E6">
            <v>5.2499999999999998E-2</v>
          </cell>
          <cell r="F6">
            <v>9.4449199999999997E-2</v>
          </cell>
          <cell r="G6">
            <v>5.2499999999999998E-2</v>
          </cell>
          <cell r="H6">
            <v>5.3444400000000003E-2</v>
          </cell>
          <cell r="I6">
            <v>5.2499999999999998E-2</v>
          </cell>
          <cell r="J6">
            <v>1.2694199999999999E-2</v>
          </cell>
        </row>
        <row r="7">
          <cell r="A7">
            <v>8.6249999999999993E-2</v>
          </cell>
          <cell r="B7">
            <v>0.362147</v>
          </cell>
          <cell r="C7">
            <v>1.92618</v>
          </cell>
          <cell r="D7">
            <v>1.2598199999999999</v>
          </cell>
          <cell r="E7">
            <v>8.6249999999999993E-2</v>
          </cell>
          <cell r="F7">
            <v>0.12112199999999999</v>
          </cell>
          <cell r="G7">
            <v>8.6249999999999993E-2</v>
          </cell>
          <cell r="H7">
            <v>7.1251200000000001E-2</v>
          </cell>
          <cell r="I7">
            <v>8.6249999999999993E-2</v>
          </cell>
          <cell r="J7">
            <v>1.7842899999999998E-2</v>
          </cell>
        </row>
        <row r="8">
          <cell r="A8">
            <v>0.136875</v>
          </cell>
          <cell r="B8">
            <v>0.47095100000000001</v>
          </cell>
          <cell r="C8">
            <v>2.7730399999999999</v>
          </cell>
          <cell r="D8">
            <v>1.4773400000000001</v>
          </cell>
          <cell r="E8">
            <v>0.136875</v>
          </cell>
          <cell r="F8">
            <v>0.15931999999999999</v>
          </cell>
          <cell r="G8">
            <v>0.136875</v>
          </cell>
          <cell r="H8">
            <v>9.6305799999999997E-2</v>
          </cell>
          <cell r="I8">
            <v>0.136875</v>
          </cell>
          <cell r="J8">
            <v>2.3664500000000002E-2</v>
          </cell>
        </row>
        <row r="9">
          <cell r="A9">
            <v>0.212812</v>
          </cell>
          <cell r="B9">
            <v>0.57655900000000004</v>
          </cell>
          <cell r="C9">
            <v>3.49587</v>
          </cell>
          <cell r="D9">
            <v>1.6495500000000001</v>
          </cell>
          <cell r="E9">
            <v>0.212812</v>
          </cell>
          <cell r="F9">
            <v>0.20746000000000001</v>
          </cell>
          <cell r="G9">
            <v>0.212812</v>
          </cell>
          <cell r="H9">
            <v>0.12327</v>
          </cell>
          <cell r="I9">
            <v>0.155859</v>
          </cell>
          <cell r="J9">
            <v>2.58864E-2</v>
          </cell>
        </row>
        <row r="10">
          <cell r="A10">
            <v>0.32671899999999998</v>
          </cell>
          <cell r="B10">
            <v>0.72643999999999997</v>
          </cell>
          <cell r="C10">
            <v>3.61</v>
          </cell>
          <cell r="D10">
            <v>1.657</v>
          </cell>
          <cell r="E10">
            <v>0.241289</v>
          </cell>
          <cell r="F10">
            <v>0.22175600000000001</v>
          </cell>
          <cell r="G10">
            <v>0.241289</v>
          </cell>
          <cell r="H10">
            <v>0.13353899999999999</v>
          </cell>
          <cell r="I10">
            <v>0.184336</v>
          </cell>
          <cell r="J10">
            <v>2.9041999999999998E-2</v>
          </cell>
        </row>
        <row r="11">
          <cell r="A11">
            <v>0.49757800000000002</v>
          </cell>
          <cell r="B11">
            <v>0.918323</v>
          </cell>
          <cell r="C11">
            <v>3.61</v>
          </cell>
          <cell r="D11">
            <v>0</v>
          </cell>
          <cell r="E11">
            <v>0.28400399999999998</v>
          </cell>
          <cell r="F11">
            <v>0.24291499999999999</v>
          </cell>
          <cell r="G11">
            <v>0.28400399999999998</v>
          </cell>
          <cell r="H11">
            <v>0.14874100000000001</v>
          </cell>
          <cell r="I11">
            <v>0.227051</v>
          </cell>
          <cell r="J11">
            <v>3.3148299999999999E-2</v>
          </cell>
        </row>
        <row r="12">
          <cell r="A12">
            <v>0.75386699999999995</v>
          </cell>
          <cell r="B12">
            <v>1.1575500000000001</v>
          </cell>
          <cell r="C12"/>
          <cell r="D12"/>
          <cell r="E12">
            <v>0.348076</v>
          </cell>
          <cell r="F12">
            <v>0.27474900000000002</v>
          </cell>
          <cell r="G12">
            <v>0.348076</v>
          </cell>
          <cell r="H12">
            <v>0.167187</v>
          </cell>
          <cell r="I12">
            <v>0.29112300000000002</v>
          </cell>
          <cell r="J12">
            <v>3.9077800000000003E-2</v>
          </cell>
        </row>
        <row r="13">
          <cell r="A13">
            <v>0.84997599999999995</v>
          </cell>
          <cell r="B13">
            <v>1.2329699999999999</v>
          </cell>
          <cell r="C13"/>
          <cell r="D13"/>
          <cell r="E13">
            <v>0.37210300000000002</v>
          </cell>
          <cell r="F13">
            <v>0.28577200000000003</v>
          </cell>
          <cell r="G13">
            <v>0.37210300000000002</v>
          </cell>
          <cell r="H13">
            <v>0.173929</v>
          </cell>
          <cell r="I13">
            <v>0.31514999999999999</v>
          </cell>
          <cell r="J13">
            <v>4.1340700000000001E-2</v>
          </cell>
        </row>
        <row r="14">
          <cell r="A14">
            <v>0.99413799999999997</v>
          </cell>
          <cell r="B14">
            <v>1.3351200000000001</v>
          </cell>
          <cell r="C14"/>
          <cell r="D14"/>
          <cell r="E14">
            <v>0.40814400000000001</v>
          </cell>
          <cell r="F14">
            <v>0.30110900000000002</v>
          </cell>
          <cell r="G14">
            <v>0.40814400000000001</v>
          </cell>
          <cell r="H14">
            <v>0.18398900000000001</v>
          </cell>
          <cell r="I14">
            <v>0.32416</v>
          </cell>
          <cell r="J14">
            <v>4.21196E-2</v>
          </cell>
        </row>
        <row r="15">
          <cell r="A15">
            <v>1.21038</v>
          </cell>
          <cell r="B15">
            <v>1.48559</v>
          </cell>
          <cell r="C15"/>
          <cell r="D15"/>
          <cell r="E15">
            <v>0.46220499999999998</v>
          </cell>
          <cell r="F15">
            <v>0.32328000000000001</v>
          </cell>
          <cell r="G15">
            <v>0.46220499999999998</v>
          </cell>
          <cell r="H15">
            <v>0.19894000000000001</v>
          </cell>
          <cell r="I15">
            <v>0.33767599999999998</v>
          </cell>
          <cell r="J15">
            <v>4.3252899999999997E-2</v>
          </cell>
        </row>
        <row r="16">
          <cell r="A16">
            <v>1.2914699999999999</v>
          </cell>
          <cell r="B16">
            <v>1.53996</v>
          </cell>
          <cell r="C16"/>
          <cell r="D16"/>
          <cell r="E16">
            <v>0.543296</v>
          </cell>
          <cell r="F16">
            <v>0.35412300000000002</v>
          </cell>
          <cell r="G16">
            <v>0.543296</v>
          </cell>
          <cell r="H16">
            <v>0.219058</v>
          </cell>
          <cell r="I16">
            <v>0.35794799999999999</v>
          </cell>
          <cell r="J16">
            <v>4.4954800000000003E-2</v>
          </cell>
        </row>
        <row r="17">
          <cell r="A17">
            <v>1.4131100000000001</v>
          </cell>
          <cell r="B17">
            <v>1.6152899999999999</v>
          </cell>
          <cell r="C17"/>
          <cell r="D17"/>
          <cell r="E17">
            <v>0.66493400000000003</v>
          </cell>
          <cell r="F17">
            <v>0.39851599999999998</v>
          </cell>
          <cell r="G17">
            <v>0.57370600000000005</v>
          </cell>
          <cell r="H17">
            <v>0.226408</v>
          </cell>
          <cell r="I17">
            <v>0.38835799999999998</v>
          </cell>
          <cell r="J17">
            <v>4.75212E-2</v>
          </cell>
        </row>
        <row r="18">
          <cell r="A18">
            <v>1.5955699999999999</v>
          </cell>
          <cell r="B18">
            <v>1.72841</v>
          </cell>
          <cell r="C18"/>
          <cell r="D18"/>
          <cell r="E18">
            <v>0.71054799999999996</v>
          </cell>
          <cell r="F18">
            <v>0.41435699999999998</v>
          </cell>
          <cell r="G18">
            <v>0.61931999999999998</v>
          </cell>
          <cell r="H18">
            <v>0.23739499999999999</v>
          </cell>
          <cell r="I18">
            <v>0.43397200000000002</v>
          </cell>
          <cell r="J18">
            <v>5.1444200000000002E-2</v>
          </cell>
        </row>
        <row r="19">
          <cell r="A19">
            <v>1.6639900000000001</v>
          </cell>
          <cell r="B19">
            <v>1.77119</v>
          </cell>
          <cell r="C19"/>
          <cell r="D19"/>
          <cell r="E19">
            <v>0.77896799999999999</v>
          </cell>
          <cell r="F19">
            <v>0.437162</v>
          </cell>
          <cell r="G19">
            <v>0.63642500000000002</v>
          </cell>
          <cell r="H19">
            <v>0.241535</v>
          </cell>
          <cell r="I19">
            <v>0.45107700000000001</v>
          </cell>
          <cell r="J19">
            <v>5.29373E-2</v>
          </cell>
        </row>
        <row r="20">
          <cell r="A20">
            <v>1.7666200000000001</v>
          </cell>
          <cell r="B20">
            <v>1.8273699999999999</v>
          </cell>
          <cell r="C20"/>
          <cell r="D20"/>
          <cell r="E20">
            <v>0.88160000000000005</v>
          </cell>
          <cell r="F20">
            <v>0.46994900000000001</v>
          </cell>
          <cell r="G20">
            <v>0.66208299999999998</v>
          </cell>
          <cell r="H20">
            <v>0.247753</v>
          </cell>
          <cell r="I20">
            <v>0.47673500000000002</v>
          </cell>
          <cell r="J20">
            <v>5.5023000000000002E-2</v>
          </cell>
        </row>
        <row r="21">
          <cell r="A21">
            <v>1.9205700000000001</v>
          </cell>
          <cell r="B21">
            <v>1.90764</v>
          </cell>
          <cell r="C21"/>
          <cell r="D21"/>
          <cell r="E21">
            <v>0.92008699999999999</v>
          </cell>
          <cell r="F21">
            <v>0.48156900000000002</v>
          </cell>
          <cell r="G21">
            <v>0.700569</v>
          </cell>
          <cell r="H21">
            <v>0.25669999999999998</v>
          </cell>
          <cell r="I21">
            <v>0.51522100000000004</v>
          </cell>
          <cell r="J21">
            <v>5.81196E-2</v>
          </cell>
        </row>
        <row r="22">
          <cell r="A22">
            <v>1.9782999999999999</v>
          </cell>
          <cell r="B22">
            <v>1.9376500000000001</v>
          </cell>
          <cell r="C22"/>
          <cell r="D22"/>
          <cell r="E22">
            <v>0.97781700000000005</v>
          </cell>
          <cell r="F22">
            <v>0.498917</v>
          </cell>
          <cell r="G22">
            <v>0.75829999999999997</v>
          </cell>
          <cell r="H22">
            <v>0.26969500000000002</v>
          </cell>
          <cell r="I22">
            <v>0.52965399999999996</v>
          </cell>
          <cell r="J22">
            <v>5.92986E-2</v>
          </cell>
        </row>
        <row r="23">
          <cell r="A23">
            <v>1.9999400000000001</v>
          </cell>
          <cell r="B23">
            <v>1.94878</v>
          </cell>
          <cell r="C23"/>
          <cell r="D23"/>
          <cell r="E23">
            <v>1.0644100000000001</v>
          </cell>
          <cell r="F23">
            <v>0.52490199999999998</v>
          </cell>
          <cell r="G23">
            <v>0.77994799999999997</v>
          </cell>
          <cell r="H23">
            <v>0.27444600000000002</v>
          </cell>
          <cell r="I23">
            <v>0.55130299999999999</v>
          </cell>
          <cell r="J23">
            <v>6.1081700000000003E-2</v>
          </cell>
        </row>
        <row r="24">
          <cell r="A24">
            <v>2.00806</v>
          </cell>
          <cell r="B24">
            <v>1.9529300000000001</v>
          </cell>
          <cell r="C24"/>
          <cell r="D24"/>
          <cell r="E24">
            <v>1.1942999999999999</v>
          </cell>
          <cell r="F24">
            <v>0.56243399999999999</v>
          </cell>
          <cell r="G24">
            <v>0.81242199999999998</v>
          </cell>
          <cell r="H24">
            <v>0.28154400000000002</v>
          </cell>
          <cell r="I24">
            <v>0.58377599999999996</v>
          </cell>
          <cell r="J24">
            <v>6.3775799999999994E-2</v>
          </cell>
        </row>
        <row r="25">
          <cell r="A25">
            <v>2.01111</v>
          </cell>
          <cell r="B25">
            <v>1.95448</v>
          </cell>
          <cell r="C25"/>
          <cell r="D25"/>
          <cell r="E25">
            <v>1.2430099999999999</v>
          </cell>
          <cell r="F25">
            <v>0.57577199999999995</v>
          </cell>
          <cell r="G25">
            <v>0.86113099999999998</v>
          </cell>
          <cell r="H25">
            <v>0.29217700000000002</v>
          </cell>
          <cell r="I25">
            <v>0.63248599999999999</v>
          </cell>
          <cell r="J25">
            <v>6.7737199999999997E-2</v>
          </cell>
        </row>
        <row r="26">
          <cell r="A26">
            <v>2.0156700000000001</v>
          </cell>
          <cell r="B26">
            <v>1.9567600000000001</v>
          </cell>
          <cell r="C26"/>
          <cell r="D26"/>
          <cell r="E26">
            <v>1.3160799999999999</v>
          </cell>
          <cell r="F26">
            <v>0.595862</v>
          </cell>
          <cell r="G26">
            <v>0.87939800000000001</v>
          </cell>
          <cell r="H26">
            <v>0.29619499999999999</v>
          </cell>
          <cell r="I26">
            <v>0.650752</v>
          </cell>
          <cell r="J26">
            <v>6.91972E-2</v>
          </cell>
        </row>
        <row r="27">
          <cell r="A27">
            <v>2.0173899999999998</v>
          </cell>
          <cell r="B27">
            <v>1.9575</v>
          </cell>
          <cell r="C27"/>
          <cell r="D27"/>
          <cell r="E27">
            <v>1.34348</v>
          </cell>
          <cell r="F27">
            <v>0.60337099999999999</v>
          </cell>
          <cell r="G27">
            <v>0.90679699999999996</v>
          </cell>
          <cell r="H27">
            <v>0.30223100000000003</v>
          </cell>
          <cell r="I27">
            <v>0.67815099999999995</v>
          </cell>
          <cell r="J27">
            <v>7.1399900000000002E-2</v>
          </cell>
        </row>
        <row r="28">
          <cell r="A28">
            <v>2.0174099999999999</v>
          </cell>
          <cell r="B28">
            <v>1.9575100000000001</v>
          </cell>
          <cell r="C28"/>
          <cell r="D28"/>
          <cell r="E28">
            <v>1.3845799999999999</v>
          </cell>
          <cell r="F28">
            <v>0.61457899999999999</v>
          </cell>
          <cell r="G28">
            <v>0.94789599999999996</v>
          </cell>
          <cell r="H28">
            <v>0.31106</v>
          </cell>
          <cell r="I28">
            <v>0.71924999999999994</v>
          </cell>
          <cell r="J28">
            <v>7.4874599999999999E-2</v>
          </cell>
        </row>
        <row r="29">
          <cell r="A29">
            <v>2.0174300000000001</v>
          </cell>
          <cell r="B29">
            <v>1.95753</v>
          </cell>
          <cell r="C29"/>
          <cell r="D29"/>
          <cell r="E29">
            <v>1.4462299999999999</v>
          </cell>
          <cell r="F29">
            <v>0.63148300000000002</v>
          </cell>
          <cell r="G29">
            <v>1.0095400000000001</v>
          </cell>
          <cell r="H29">
            <v>0.32406299999999999</v>
          </cell>
          <cell r="I29">
            <v>0.78089900000000001</v>
          </cell>
          <cell r="J29">
            <v>7.9893000000000006E-2</v>
          </cell>
        </row>
        <row r="30">
          <cell r="A30">
            <v>2.0174300000000001</v>
          </cell>
          <cell r="B30">
            <v>1.95753</v>
          </cell>
          <cell r="C30"/>
          <cell r="D30"/>
          <cell r="E30">
            <v>1.5387</v>
          </cell>
          <cell r="F30">
            <v>0.65604799999999996</v>
          </cell>
          <cell r="G30">
            <v>1.10202</v>
          </cell>
          <cell r="H30">
            <v>0.34289799999999998</v>
          </cell>
          <cell r="I30">
            <v>0.80401699999999998</v>
          </cell>
          <cell r="J30">
            <v>8.1787299999999993E-2</v>
          </cell>
        </row>
        <row r="31">
          <cell r="A31">
            <v>2.0174500000000002</v>
          </cell>
          <cell r="B31">
            <v>1.9575400000000001</v>
          </cell>
          <cell r="C31"/>
          <cell r="D31"/>
          <cell r="E31">
            <v>1.6774100000000001</v>
          </cell>
          <cell r="F31">
            <v>0.69131200000000004</v>
          </cell>
          <cell r="G31">
            <v>1.2407300000000001</v>
          </cell>
          <cell r="H31">
            <v>0.371</v>
          </cell>
          <cell r="I31">
            <v>0.83869400000000005</v>
          </cell>
          <cell r="J31">
            <v>8.4614599999999998E-2</v>
          </cell>
        </row>
        <row r="32">
          <cell r="A32">
            <v>2.0174599999999998</v>
          </cell>
          <cell r="B32">
            <v>1.9575499999999999</v>
          </cell>
          <cell r="C32"/>
          <cell r="D32"/>
          <cell r="E32">
            <v>1.72942</v>
          </cell>
          <cell r="F32">
            <v>0.70461200000000002</v>
          </cell>
          <cell r="G32">
            <v>1.29274</v>
          </cell>
          <cell r="H32">
            <v>0.38149699999999998</v>
          </cell>
          <cell r="I32">
            <v>0.89071</v>
          </cell>
          <cell r="J32">
            <v>8.8918800000000006E-2</v>
          </cell>
        </row>
        <row r="33">
          <cell r="A33">
            <v>2.0174699999999999</v>
          </cell>
          <cell r="B33">
            <v>1.9575499999999999</v>
          </cell>
          <cell r="C33"/>
          <cell r="D33"/>
          <cell r="E33">
            <v>1.80745</v>
          </cell>
          <cell r="F33">
            <v>0.72464700000000004</v>
          </cell>
          <cell r="G33">
            <v>1.37076</v>
          </cell>
          <cell r="H33">
            <v>0.39679799999999998</v>
          </cell>
          <cell r="I33">
            <v>0.91021600000000003</v>
          </cell>
          <cell r="J33">
            <v>9.0553800000000004E-2</v>
          </cell>
        </row>
        <row r="34">
          <cell r="A34">
            <v>2.0174799999999999</v>
          </cell>
          <cell r="B34">
            <v>1.9575499999999999</v>
          </cell>
          <cell r="C34"/>
          <cell r="D34"/>
          <cell r="E34">
            <v>1.92448</v>
          </cell>
          <cell r="F34">
            <v>0.75396399999999997</v>
          </cell>
          <cell r="G34">
            <v>1.4878</v>
          </cell>
          <cell r="H34">
            <v>0.41977999999999999</v>
          </cell>
          <cell r="I34">
            <v>0.91752999999999996</v>
          </cell>
          <cell r="J34">
            <v>9.1160599999999994E-2</v>
          </cell>
        </row>
        <row r="35">
          <cell r="A35">
            <v>2.0174799999999999</v>
          </cell>
          <cell r="B35">
            <v>1.95756</v>
          </cell>
          <cell r="C35"/>
          <cell r="D35"/>
          <cell r="E35">
            <v>1.96837</v>
          </cell>
          <cell r="F35">
            <v>0.76497700000000002</v>
          </cell>
          <cell r="G35">
            <v>1.53169</v>
          </cell>
          <cell r="H35">
            <v>0.42892999999999998</v>
          </cell>
          <cell r="I35">
            <v>0.92850200000000005</v>
          </cell>
          <cell r="J35">
            <v>9.2067899999999994E-2</v>
          </cell>
        </row>
        <row r="36">
          <cell r="A36">
            <v>2.01749</v>
          </cell>
          <cell r="B36">
            <v>1.95756</v>
          </cell>
          <cell r="C36"/>
          <cell r="D36"/>
          <cell r="E36">
            <v>2.0341999999999998</v>
          </cell>
          <cell r="F36">
            <v>0.78098999999999996</v>
          </cell>
          <cell r="G36">
            <v>1.5975200000000001</v>
          </cell>
          <cell r="H36">
            <v>0.44267200000000001</v>
          </cell>
          <cell r="I36">
            <v>0.94496100000000005</v>
          </cell>
          <cell r="J36">
            <v>9.3431200000000006E-2</v>
          </cell>
        </row>
        <row r="37">
          <cell r="A37">
            <v>2.01749</v>
          </cell>
          <cell r="B37">
            <v>1.95756</v>
          </cell>
          <cell r="C37"/>
          <cell r="D37"/>
          <cell r="E37">
            <v>2.1329500000000001</v>
          </cell>
          <cell r="F37">
            <v>0.80515800000000004</v>
          </cell>
          <cell r="G37">
            <v>1.6222099999999999</v>
          </cell>
          <cell r="H37">
            <v>0.44748100000000002</v>
          </cell>
          <cell r="I37">
            <v>0.96964799999999995</v>
          </cell>
          <cell r="J37">
            <v>9.5484100000000002E-2</v>
          </cell>
        </row>
        <row r="38">
          <cell r="A38">
            <v>2.01749</v>
          </cell>
          <cell r="B38">
            <v>1.95756</v>
          </cell>
          <cell r="C38"/>
          <cell r="D38"/>
          <cell r="E38">
            <v>2.2810800000000002</v>
          </cell>
          <cell r="F38">
            <v>0.84100299999999995</v>
          </cell>
          <cell r="G38">
            <v>1.65924</v>
          </cell>
          <cell r="H38">
            <v>0.45463100000000001</v>
          </cell>
          <cell r="I38">
            <v>0.97890500000000003</v>
          </cell>
          <cell r="J38">
            <v>9.6258800000000005E-2</v>
          </cell>
        </row>
        <row r="39">
          <cell r="A39">
            <v>2.0175000000000001</v>
          </cell>
          <cell r="B39">
            <v>1.95756</v>
          </cell>
          <cell r="C39"/>
          <cell r="D39"/>
          <cell r="E39">
            <v>2.3366199999999999</v>
          </cell>
          <cell r="F39">
            <v>0.85451600000000005</v>
          </cell>
          <cell r="G39">
            <v>1.71479</v>
          </cell>
          <cell r="H39">
            <v>0.46529999999999999</v>
          </cell>
          <cell r="I39">
            <v>0.99279200000000001</v>
          </cell>
          <cell r="J39">
            <v>9.7422800000000004E-2</v>
          </cell>
        </row>
        <row r="40">
          <cell r="A40">
            <v>2.0175000000000001</v>
          </cell>
          <cell r="B40">
            <v>1.95756</v>
          </cell>
          <cell r="C40"/>
          <cell r="D40"/>
          <cell r="E40">
            <v>2.41994</v>
          </cell>
          <cell r="F40">
            <v>0.874668</v>
          </cell>
          <cell r="G40">
            <v>1.7356199999999999</v>
          </cell>
          <cell r="H40">
            <v>0.469329</v>
          </cell>
          <cell r="I40">
            <v>0.99409400000000003</v>
          </cell>
          <cell r="J40">
            <v>9.7533300000000003E-2</v>
          </cell>
        </row>
        <row r="41">
          <cell r="A41">
            <v>2.0175000000000001</v>
          </cell>
          <cell r="B41">
            <v>1.95756</v>
          </cell>
          <cell r="C41"/>
          <cell r="D41"/>
          <cell r="E41">
            <v>2.5449199999999998</v>
          </cell>
          <cell r="F41">
            <v>0.90392700000000004</v>
          </cell>
          <cell r="G41">
            <v>1.7668600000000001</v>
          </cell>
          <cell r="H41">
            <v>0.47538999999999998</v>
          </cell>
          <cell r="I41">
            <v>0.99604700000000002</v>
          </cell>
          <cell r="J41">
            <v>9.76992E-2</v>
          </cell>
        </row>
        <row r="42">
          <cell r="A42">
            <v>2.0175000000000001</v>
          </cell>
          <cell r="B42">
            <v>1.95756</v>
          </cell>
          <cell r="C42"/>
          <cell r="D42"/>
          <cell r="E42">
            <v>2.59179</v>
          </cell>
          <cell r="F42">
            <v>0.91495400000000005</v>
          </cell>
          <cell r="G42">
            <v>1.77858</v>
          </cell>
          <cell r="H42">
            <v>0.47768899999999997</v>
          </cell>
          <cell r="I42">
            <v>0.99677899999999997</v>
          </cell>
          <cell r="J42">
            <v>9.7761299999999995E-2</v>
          </cell>
        </row>
        <row r="43">
          <cell r="A43">
            <v>2.0175000000000001</v>
          </cell>
          <cell r="B43">
            <v>1.95757</v>
          </cell>
          <cell r="C43"/>
          <cell r="D43"/>
          <cell r="E43">
            <v>2.6620900000000001</v>
          </cell>
          <cell r="F43">
            <v>0.93140699999999998</v>
          </cell>
          <cell r="G43">
            <v>1.7961499999999999</v>
          </cell>
          <cell r="H43">
            <v>0.48114000000000001</v>
          </cell>
          <cell r="I43">
            <v>0.997054</v>
          </cell>
          <cell r="J43">
            <v>9.7784599999999999E-2</v>
          </cell>
        </row>
        <row r="44">
          <cell r="A44">
            <v>2.0175000000000001</v>
          </cell>
          <cell r="B44">
            <v>1.95757</v>
          </cell>
          <cell r="C44"/>
          <cell r="D44"/>
          <cell r="E44">
            <v>2.6686800000000002</v>
          </cell>
          <cell r="F44">
            <v>0.93295399999999995</v>
          </cell>
          <cell r="G44">
            <v>1.7978000000000001</v>
          </cell>
          <cell r="H44">
            <v>0.48146499999999998</v>
          </cell>
          <cell r="I44">
            <v>0.99746500000000005</v>
          </cell>
          <cell r="J44">
            <v>9.7819400000000001E-2</v>
          </cell>
        </row>
        <row r="45">
          <cell r="A45">
            <v>2.0175000000000001</v>
          </cell>
          <cell r="B45">
            <v>1.95757</v>
          </cell>
          <cell r="C45"/>
          <cell r="D45"/>
          <cell r="E45">
            <v>2.6785600000000001</v>
          </cell>
          <cell r="F45">
            <v>0.93523999999999996</v>
          </cell>
          <cell r="G45">
            <v>1.7984199999999999</v>
          </cell>
          <cell r="H45">
            <v>0.48158699999999999</v>
          </cell>
          <cell r="I45">
            <v>0.99808300000000005</v>
          </cell>
          <cell r="J45">
            <v>9.7870399999999996E-2</v>
          </cell>
        </row>
        <row r="46">
          <cell r="A46">
            <v>2.0175100000000001</v>
          </cell>
          <cell r="B46">
            <v>1.95757</v>
          </cell>
          <cell r="C46"/>
          <cell r="D46"/>
          <cell r="E46">
            <v>2.6822699999999999</v>
          </cell>
          <cell r="F46">
            <v>0.93609200000000004</v>
          </cell>
          <cell r="G46">
            <v>1.7993399999999999</v>
          </cell>
          <cell r="H46">
            <v>0.481771</v>
          </cell>
          <cell r="I46">
            <v>0.99814099999999994</v>
          </cell>
          <cell r="J46">
            <v>9.7875799999999999E-2</v>
          </cell>
        </row>
        <row r="47">
          <cell r="A47">
            <v>2.0175100000000001</v>
          </cell>
          <cell r="B47">
            <v>1.95757</v>
          </cell>
          <cell r="C47"/>
          <cell r="D47"/>
          <cell r="E47">
            <v>2.6836600000000002</v>
          </cell>
          <cell r="F47">
            <v>0.93640599999999996</v>
          </cell>
          <cell r="G47">
            <v>1.79969</v>
          </cell>
          <cell r="H47">
            <v>0.48183999999999999</v>
          </cell>
          <cell r="I47">
            <v>0.998228</v>
          </cell>
          <cell r="J47">
            <v>9.7883300000000006E-2</v>
          </cell>
        </row>
        <row r="48">
          <cell r="A48">
            <v>2.0175100000000001</v>
          </cell>
          <cell r="B48">
            <v>1.95757</v>
          </cell>
          <cell r="C48"/>
          <cell r="D48"/>
          <cell r="E48">
            <v>2.68418</v>
          </cell>
          <cell r="F48">
            <v>0.93652299999999999</v>
          </cell>
          <cell r="G48">
            <v>1.8002100000000001</v>
          </cell>
          <cell r="H48">
            <v>0.48192600000000002</v>
          </cell>
          <cell r="I48">
            <v>0.998359</v>
          </cell>
          <cell r="J48">
            <v>9.7894300000000004E-2</v>
          </cell>
        </row>
        <row r="49">
          <cell r="A49">
            <v>2.0175100000000001</v>
          </cell>
          <cell r="B49">
            <v>1.95757</v>
          </cell>
          <cell r="C49"/>
          <cell r="D49"/>
          <cell r="E49">
            <v>2.68438</v>
          </cell>
          <cell r="F49">
            <v>0.93656700000000004</v>
          </cell>
          <cell r="G49">
            <v>1.8009999999999999</v>
          </cell>
          <cell r="H49">
            <v>0.48205999999999999</v>
          </cell>
          <cell r="I49">
            <v>0.99855400000000005</v>
          </cell>
          <cell r="J49">
            <v>9.79106E-2</v>
          </cell>
        </row>
        <row r="50">
          <cell r="A50">
            <v>2.0175100000000001</v>
          </cell>
          <cell r="B50">
            <v>1.95757</v>
          </cell>
          <cell r="C50"/>
          <cell r="D50"/>
          <cell r="E50">
            <v>2.68445</v>
          </cell>
          <cell r="F50">
            <v>0.93658300000000005</v>
          </cell>
          <cell r="G50">
            <v>1.80217</v>
          </cell>
          <cell r="H50">
            <v>0.48228100000000002</v>
          </cell>
          <cell r="I50">
            <v>0.99884700000000004</v>
          </cell>
          <cell r="J50">
            <v>9.7933500000000007E-2</v>
          </cell>
        </row>
        <row r="51">
          <cell r="A51">
            <v>2.0175100000000001</v>
          </cell>
          <cell r="B51">
            <v>1.95757</v>
          </cell>
          <cell r="C51"/>
          <cell r="D51"/>
          <cell r="E51">
            <v>2.6845599999999998</v>
          </cell>
          <cell r="F51">
            <v>0.93660699999999997</v>
          </cell>
          <cell r="G51">
            <v>1.8022</v>
          </cell>
          <cell r="H51">
            <v>0.48228799999999999</v>
          </cell>
          <cell r="I51">
            <v>0.99895699999999998</v>
          </cell>
          <cell r="J51">
            <v>9.7942000000000001E-2</v>
          </cell>
        </row>
        <row r="52">
          <cell r="A52">
            <v>2.0175100000000001</v>
          </cell>
          <cell r="B52">
            <v>1.95757</v>
          </cell>
          <cell r="C52"/>
          <cell r="D52"/>
          <cell r="E52">
            <v>2.6846000000000001</v>
          </cell>
          <cell r="F52">
            <v>0.93661700000000003</v>
          </cell>
          <cell r="G52">
            <v>1.8022400000000001</v>
          </cell>
          <cell r="H52">
            <v>0.48229699999999998</v>
          </cell>
          <cell r="I52">
            <v>0.99899800000000005</v>
          </cell>
          <cell r="J52">
            <v>9.7945299999999999E-2</v>
          </cell>
        </row>
        <row r="53">
          <cell r="A53">
            <v>2.0175100000000001</v>
          </cell>
          <cell r="B53">
            <v>1.95757</v>
          </cell>
          <cell r="C53"/>
          <cell r="D53"/>
          <cell r="E53">
            <v>2.68466</v>
          </cell>
          <cell r="F53">
            <v>0.93662999999999996</v>
          </cell>
          <cell r="G53">
            <v>1.8023</v>
          </cell>
          <cell r="H53">
            <v>0.48231000000000002</v>
          </cell>
          <cell r="I53">
            <v>0.99905999999999995</v>
          </cell>
          <cell r="J53">
            <v>9.79492E-2</v>
          </cell>
        </row>
        <row r="54">
          <cell r="A54">
            <v>2.0175100000000001</v>
          </cell>
          <cell r="B54">
            <v>1.95757</v>
          </cell>
          <cell r="C54"/>
          <cell r="D54"/>
          <cell r="E54">
            <v>2.6846899999999998</v>
          </cell>
          <cell r="F54">
            <v>0.936635</v>
          </cell>
          <cell r="G54">
            <v>1.8023899999999999</v>
          </cell>
          <cell r="H54">
            <v>0.48232700000000001</v>
          </cell>
          <cell r="I54">
            <v>0.99908399999999997</v>
          </cell>
          <cell r="J54">
            <v>9.7950800000000005E-2</v>
          </cell>
        </row>
        <row r="55">
          <cell r="A55">
            <v>2.0175200000000002</v>
          </cell>
          <cell r="B55">
            <v>1.95757</v>
          </cell>
          <cell r="C55"/>
          <cell r="D55"/>
          <cell r="E55">
            <v>2.68472</v>
          </cell>
          <cell r="F55">
            <v>0.936643</v>
          </cell>
          <cell r="G55">
            <v>1.80243</v>
          </cell>
          <cell r="H55">
            <v>0.48233300000000001</v>
          </cell>
          <cell r="I55">
            <v>0.99909199999999998</v>
          </cell>
          <cell r="J55">
            <v>9.7951499999999997E-2</v>
          </cell>
        </row>
        <row r="56">
          <cell r="A56">
            <v>2.0175200000000002</v>
          </cell>
          <cell r="B56">
            <v>1.9575800000000001</v>
          </cell>
          <cell r="C56"/>
          <cell r="D56"/>
          <cell r="E56">
            <v>2.6847699999999999</v>
          </cell>
          <cell r="F56">
            <v>0.93665399999999999</v>
          </cell>
          <cell r="G56">
            <v>1.80244</v>
          </cell>
          <cell r="H56">
            <v>0.48233500000000001</v>
          </cell>
          <cell r="I56">
            <v>0.99910500000000002</v>
          </cell>
          <cell r="J56">
            <v>9.7952399999999995E-2</v>
          </cell>
        </row>
        <row r="57">
          <cell r="A57">
            <v>2.0175299999999998</v>
          </cell>
          <cell r="B57">
            <v>1.9575800000000001</v>
          </cell>
          <cell r="C57"/>
          <cell r="D57"/>
          <cell r="E57">
            <v>2.68479</v>
          </cell>
          <cell r="F57">
            <v>0.93666000000000005</v>
          </cell>
          <cell r="G57">
            <v>1.80246</v>
          </cell>
          <cell r="H57">
            <v>0.48233599999999999</v>
          </cell>
          <cell r="I57">
            <v>0.99911000000000005</v>
          </cell>
          <cell r="J57">
            <v>9.7952700000000004E-2</v>
          </cell>
        </row>
        <row r="58">
          <cell r="A58">
            <v>2.0175399999999999</v>
          </cell>
          <cell r="B58">
            <v>1.9575899999999999</v>
          </cell>
          <cell r="C58"/>
          <cell r="D58"/>
          <cell r="E58">
            <v>2.6848000000000001</v>
          </cell>
          <cell r="F58">
            <v>0.93666199999999999</v>
          </cell>
          <cell r="G58">
            <v>1.8024899999999999</v>
          </cell>
          <cell r="H58">
            <v>0.48224600000000001</v>
          </cell>
          <cell r="I58">
            <v>0.99911700000000003</v>
          </cell>
          <cell r="J58">
            <v>9.7953200000000004E-2</v>
          </cell>
        </row>
        <row r="59">
          <cell r="A59">
            <v>2.01755</v>
          </cell>
          <cell r="B59">
            <v>1.9575899999999999</v>
          </cell>
          <cell r="C59"/>
          <cell r="D59"/>
          <cell r="E59">
            <v>2.6848100000000001</v>
          </cell>
          <cell r="F59">
            <v>0.93666400000000005</v>
          </cell>
          <cell r="G59">
            <v>1.8025</v>
          </cell>
          <cell r="H59">
            <v>0.48220400000000002</v>
          </cell>
          <cell r="I59">
            <v>0.99912900000000004</v>
          </cell>
          <cell r="J59">
            <v>9.7953700000000005E-2</v>
          </cell>
        </row>
        <row r="60">
          <cell r="A60">
            <v>2.0175700000000001</v>
          </cell>
          <cell r="B60">
            <v>1.9575899999999999</v>
          </cell>
          <cell r="C60"/>
          <cell r="D60"/>
          <cell r="E60">
            <v>2.6848200000000002</v>
          </cell>
          <cell r="F60">
            <v>0.93666499999999997</v>
          </cell>
          <cell r="G60">
            <v>1.8025199999999999</v>
          </cell>
          <cell r="H60">
            <v>0.48205199999999998</v>
          </cell>
          <cell r="I60">
            <v>0.99914499999999995</v>
          </cell>
          <cell r="J60">
            <v>9.79492E-2</v>
          </cell>
        </row>
        <row r="61">
          <cell r="A61">
            <v>2.0176099999999999</v>
          </cell>
          <cell r="B61">
            <v>1.95756</v>
          </cell>
          <cell r="C61"/>
          <cell r="D61"/>
          <cell r="E61">
            <v>2.6848200000000002</v>
          </cell>
          <cell r="F61">
            <v>0.93666700000000003</v>
          </cell>
          <cell r="G61">
            <v>1.80254</v>
          </cell>
          <cell r="H61">
            <v>0.48121999999999998</v>
          </cell>
          <cell r="I61">
            <v>0.99915100000000001</v>
          </cell>
          <cell r="J61">
            <v>9.7946599999999995E-2</v>
          </cell>
        </row>
        <row r="62">
          <cell r="A62">
            <v>2.0176599999999998</v>
          </cell>
          <cell r="B62">
            <v>1.95747</v>
          </cell>
          <cell r="C62"/>
          <cell r="D62"/>
          <cell r="E62">
            <v>2.6848299999999998</v>
          </cell>
          <cell r="F62">
            <v>0.93666899999999997</v>
          </cell>
          <cell r="G62">
            <v>1.8025800000000001</v>
          </cell>
          <cell r="H62">
            <v>0.47911399999999998</v>
          </cell>
          <cell r="I62">
            <v>0.99916099999999997</v>
          </cell>
          <cell r="J62">
            <v>9.7916100000000006E-2</v>
          </cell>
        </row>
        <row r="63">
          <cell r="A63">
            <v>2.0177299999999998</v>
          </cell>
          <cell r="B63">
            <v>1.95729</v>
          </cell>
          <cell r="C63"/>
          <cell r="D63"/>
          <cell r="E63">
            <v>2.6848399999999999</v>
          </cell>
          <cell r="F63">
            <v>0.93667</v>
          </cell>
          <cell r="G63">
            <v>1.80263</v>
          </cell>
          <cell r="H63">
            <v>0.47656900000000002</v>
          </cell>
          <cell r="I63">
            <v>0.99916400000000005</v>
          </cell>
          <cell r="J63">
            <v>9.7901100000000005E-2</v>
          </cell>
        </row>
        <row r="64">
          <cell r="A64">
            <v>2.0178400000000001</v>
          </cell>
          <cell r="B64">
            <v>1.9570099999999999</v>
          </cell>
          <cell r="C64"/>
          <cell r="D64"/>
          <cell r="E64">
            <v>2.6848399999999999</v>
          </cell>
          <cell r="F64">
            <v>0.93667100000000003</v>
          </cell>
          <cell r="G64">
            <v>1.8026500000000001</v>
          </cell>
          <cell r="H64">
            <v>0.475887</v>
          </cell>
          <cell r="I64">
            <v>0.99916899999999997</v>
          </cell>
          <cell r="J64">
            <v>9.7861299999999998E-2</v>
          </cell>
        </row>
        <row r="65">
          <cell r="A65">
            <v>2.0180099999999999</v>
          </cell>
          <cell r="B65">
            <v>1.9566399999999999</v>
          </cell>
          <cell r="C65"/>
          <cell r="D65"/>
          <cell r="E65">
            <v>2.68485</v>
          </cell>
          <cell r="F65">
            <v>0.93667299999999998</v>
          </cell>
          <cell r="G65">
            <v>1.8026899999999999</v>
          </cell>
          <cell r="H65">
            <v>0.47516999999999998</v>
          </cell>
          <cell r="I65">
            <v>0.99917699999999998</v>
          </cell>
          <cell r="J65">
            <v>9.7702200000000003E-2</v>
          </cell>
        </row>
        <row r="66">
          <cell r="A66">
            <v>2.0182600000000002</v>
          </cell>
          <cell r="B66">
            <v>1.95628</v>
          </cell>
          <cell r="C66"/>
          <cell r="D66"/>
          <cell r="E66">
            <v>2.68485</v>
          </cell>
          <cell r="F66">
            <v>0.93667400000000001</v>
          </cell>
          <cell r="G66">
            <v>1.8027299999999999</v>
          </cell>
          <cell r="H66">
            <v>0.47430099999999997</v>
          </cell>
          <cell r="I66">
            <v>0.99918899999999999</v>
          </cell>
          <cell r="J66">
            <v>9.7247100000000003E-2</v>
          </cell>
        </row>
        <row r="67">
          <cell r="A67">
            <v>2.01864</v>
          </cell>
          <cell r="B67">
            <v>1.9560200000000001</v>
          </cell>
          <cell r="C67"/>
          <cell r="D67"/>
          <cell r="E67">
            <v>2.68485</v>
          </cell>
          <cell r="F67">
            <v>0.93667500000000004</v>
          </cell>
          <cell r="G67">
            <v>1.8027500000000001</v>
          </cell>
          <cell r="H67">
            <v>0.47402899999999998</v>
          </cell>
          <cell r="I67">
            <v>0.99920600000000004</v>
          </cell>
          <cell r="J67">
            <v>9.65144E-2</v>
          </cell>
        </row>
        <row r="68">
          <cell r="A68">
            <v>2.0192000000000001</v>
          </cell>
          <cell r="B68">
            <v>1.956</v>
          </cell>
          <cell r="C68"/>
          <cell r="D68"/>
          <cell r="E68">
            <v>2.68485</v>
          </cell>
          <cell r="F68">
            <v>0.93667500000000004</v>
          </cell>
          <cell r="G68">
            <v>1.80278</v>
          </cell>
          <cell r="H68">
            <v>0.473667</v>
          </cell>
          <cell r="I68">
            <v>0.99923300000000004</v>
          </cell>
          <cell r="J68">
            <v>9.5747899999999997E-2</v>
          </cell>
        </row>
        <row r="69">
          <cell r="A69">
            <v>2.0200499999999999</v>
          </cell>
          <cell r="B69">
            <v>1.95627</v>
          </cell>
          <cell r="C69"/>
          <cell r="D69"/>
          <cell r="E69">
            <v>2.68485</v>
          </cell>
          <cell r="F69">
            <v>0.93667599999999995</v>
          </cell>
          <cell r="G69">
            <v>1.8028200000000001</v>
          </cell>
          <cell r="H69">
            <v>0.47304000000000002</v>
          </cell>
          <cell r="I69">
            <v>0.99924299999999999</v>
          </cell>
          <cell r="J69">
            <v>9.5538200000000004E-2</v>
          </cell>
        </row>
        <row r="70">
          <cell r="A70">
            <v>2.0213199999999998</v>
          </cell>
          <cell r="B70">
            <v>1.95688</v>
          </cell>
          <cell r="C70"/>
          <cell r="D70"/>
          <cell r="E70">
            <v>2.68486</v>
          </cell>
          <cell r="F70">
            <v>0.93667599999999995</v>
          </cell>
          <cell r="G70">
            <v>1.8028299999999999</v>
          </cell>
          <cell r="H70">
            <v>0.47282400000000002</v>
          </cell>
          <cell r="I70">
            <v>0.99925799999999998</v>
          </cell>
          <cell r="J70">
            <v>9.5317600000000002E-2</v>
          </cell>
        </row>
        <row r="71">
          <cell r="A71">
            <v>2.0232199999999998</v>
          </cell>
          <cell r="B71">
            <v>1.9578899999999999</v>
          </cell>
          <cell r="C71"/>
          <cell r="D71"/>
          <cell r="E71">
            <v>2.68486</v>
          </cell>
          <cell r="F71">
            <v>0.93667599999999995</v>
          </cell>
          <cell r="G71">
            <v>1.8028500000000001</v>
          </cell>
          <cell r="H71">
            <v>0.472497</v>
          </cell>
          <cell r="I71">
            <v>0.99927999999999995</v>
          </cell>
          <cell r="J71">
            <v>9.5070199999999994E-2</v>
          </cell>
        </row>
        <row r="72">
          <cell r="A72">
            <v>2.0260799999999999</v>
          </cell>
          <cell r="B72">
            <v>1.9594400000000001</v>
          </cell>
          <cell r="C72"/>
          <cell r="D72"/>
          <cell r="E72">
            <v>2.68486</v>
          </cell>
          <cell r="F72">
            <v>0.93667599999999995</v>
          </cell>
          <cell r="G72">
            <v>1.8028900000000001</v>
          </cell>
          <cell r="H72">
            <v>0.47185899999999997</v>
          </cell>
          <cell r="I72">
            <v>0.99928799999999995</v>
          </cell>
          <cell r="J72">
            <v>9.49932E-2</v>
          </cell>
        </row>
        <row r="73">
          <cell r="A73">
            <v>2.0303599999999999</v>
          </cell>
          <cell r="B73">
            <v>1.96177</v>
          </cell>
          <cell r="C73"/>
          <cell r="D73"/>
          <cell r="E73">
            <v>2.68486</v>
          </cell>
          <cell r="F73">
            <v>0.93667699999999998</v>
          </cell>
          <cell r="G73">
            <v>1.8028999999999999</v>
          </cell>
          <cell r="H73">
            <v>0.47162999999999999</v>
          </cell>
          <cell r="I73">
            <v>0.99930099999999999</v>
          </cell>
          <cell r="J73">
            <v>9.48962E-2</v>
          </cell>
        </row>
        <row r="74">
          <cell r="A74">
            <v>2.0367899999999999</v>
          </cell>
          <cell r="B74">
            <v>1.9652799999999999</v>
          </cell>
          <cell r="C74"/>
          <cell r="D74"/>
          <cell r="E74">
            <v>2.68486</v>
          </cell>
          <cell r="F74">
            <v>0.93667699999999998</v>
          </cell>
          <cell r="G74">
            <v>1.8029200000000001</v>
          </cell>
          <cell r="H74">
            <v>0.47128300000000001</v>
          </cell>
          <cell r="I74">
            <v>0.99931999999999999</v>
          </cell>
          <cell r="J74">
            <v>9.4752299999999998E-2</v>
          </cell>
        </row>
        <row r="75">
          <cell r="A75">
            <v>2.04643</v>
          </cell>
          <cell r="B75">
            <v>1.97054</v>
          </cell>
          <cell r="C75"/>
          <cell r="D75"/>
          <cell r="E75">
            <v>2.68486</v>
          </cell>
          <cell r="F75">
            <v>0.93667800000000001</v>
          </cell>
          <cell r="G75">
            <v>1.8029500000000001</v>
          </cell>
          <cell r="H75">
            <v>0.47065200000000001</v>
          </cell>
          <cell r="I75">
            <v>0.99932699999999997</v>
          </cell>
          <cell r="J75">
            <v>9.4703099999999998E-2</v>
          </cell>
        </row>
        <row r="76">
          <cell r="A76">
            <v>2.0608900000000001</v>
          </cell>
          <cell r="B76">
            <v>1.97845</v>
          </cell>
          <cell r="C76"/>
          <cell r="D76"/>
          <cell r="E76">
            <v>2.68486</v>
          </cell>
          <cell r="F76">
            <v>0.93667900000000004</v>
          </cell>
          <cell r="G76">
            <v>1.8029900000000001</v>
          </cell>
          <cell r="H76">
            <v>0.46949200000000002</v>
          </cell>
          <cell r="I76">
            <v>0.99933700000000003</v>
          </cell>
          <cell r="J76">
            <v>9.4632800000000003E-2</v>
          </cell>
        </row>
        <row r="77">
          <cell r="A77">
            <v>2.0825900000000002</v>
          </cell>
          <cell r="B77">
            <v>1.9903500000000001</v>
          </cell>
          <cell r="C77"/>
          <cell r="D77"/>
          <cell r="E77">
            <v>2.6848700000000001</v>
          </cell>
          <cell r="F77">
            <v>0.93668099999999999</v>
          </cell>
          <cell r="G77">
            <v>1.80301</v>
          </cell>
          <cell r="H77">
            <v>0.46910000000000002</v>
          </cell>
          <cell r="I77">
            <v>0.99935300000000005</v>
          </cell>
          <cell r="J77">
            <v>9.4510700000000003E-2</v>
          </cell>
        </row>
        <row r="78">
          <cell r="A78">
            <v>2.1151300000000002</v>
          </cell>
          <cell r="B78">
            <v>2.0082800000000001</v>
          </cell>
          <cell r="C78"/>
          <cell r="D78"/>
          <cell r="E78">
            <v>2.6848700000000001</v>
          </cell>
          <cell r="F78">
            <v>0.93668399999999996</v>
          </cell>
          <cell r="G78">
            <v>1.8030299999999999</v>
          </cell>
          <cell r="H78">
            <v>0.468557</v>
          </cell>
          <cell r="I78">
            <v>0.99937699999999996</v>
          </cell>
          <cell r="J78">
            <v>9.4292699999999993E-2</v>
          </cell>
        </row>
        <row r="79">
          <cell r="A79">
            <v>2.1639400000000002</v>
          </cell>
          <cell r="B79">
            <v>2.0353300000000001</v>
          </cell>
          <cell r="C79"/>
          <cell r="D79"/>
          <cell r="E79">
            <v>2.6848800000000002</v>
          </cell>
          <cell r="F79">
            <v>0.93668700000000005</v>
          </cell>
          <cell r="G79">
            <v>1.8030600000000001</v>
          </cell>
          <cell r="H79">
            <v>0.46771699999999999</v>
          </cell>
          <cell r="I79">
            <v>0.999386</v>
          </cell>
          <cell r="J79">
            <v>9.4222799999999995E-2</v>
          </cell>
        </row>
        <row r="80">
          <cell r="A80">
            <v>2.2371599999999998</v>
          </cell>
          <cell r="B80">
            <v>2.0724499999999999</v>
          </cell>
          <cell r="C80"/>
          <cell r="D80"/>
          <cell r="E80">
            <v>2.6848999999999998</v>
          </cell>
          <cell r="F80">
            <v>0.93669100000000005</v>
          </cell>
          <cell r="G80">
            <v>1.80308</v>
          </cell>
          <cell r="H80">
            <v>0.46742499999999998</v>
          </cell>
          <cell r="I80">
            <v>0.99939900000000004</v>
          </cell>
          <cell r="J80">
            <v>9.4131099999999995E-2</v>
          </cell>
        </row>
        <row r="81">
          <cell r="A81">
            <v>2.3469899999999999</v>
          </cell>
          <cell r="B81">
            <v>2.1291899999999999</v>
          </cell>
          <cell r="C81"/>
          <cell r="D81"/>
          <cell r="E81">
            <v>2.68492</v>
          </cell>
          <cell r="F81">
            <v>0.936697</v>
          </cell>
          <cell r="G81">
            <v>1.8030999999999999</v>
          </cell>
          <cell r="H81">
            <v>0.46698699999999999</v>
          </cell>
          <cell r="I81">
            <v>0.99941999999999998</v>
          </cell>
          <cell r="J81">
            <v>9.3998200000000004E-2</v>
          </cell>
        </row>
        <row r="82">
          <cell r="A82">
            <v>2.3881700000000001</v>
          </cell>
          <cell r="B82">
            <v>2.15008</v>
          </cell>
          <cell r="C82"/>
          <cell r="D82"/>
          <cell r="E82">
            <v>2.6849500000000002</v>
          </cell>
          <cell r="F82">
            <v>0.93670500000000001</v>
          </cell>
          <cell r="G82">
            <v>1.80311</v>
          </cell>
          <cell r="H82">
            <v>0.46682600000000002</v>
          </cell>
          <cell r="I82">
            <v>0.99944999999999995</v>
          </cell>
          <cell r="J82">
            <v>9.3803300000000006E-2</v>
          </cell>
        </row>
        <row r="83">
          <cell r="A83">
            <v>2.4499499999999999</v>
          </cell>
          <cell r="B83">
            <v>2.1811799999999999</v>
          </cell>
          <cell r="C83"/>
          <cell r="D83"/>
          <cell r="E83">
            <v>2.68499</v>
          </cell>
          <cell r="F83">
            <v>0.93671499999999996</v>
          </cell>
          <cell r="G83">
            <v>1.8031200000000001</v>
          </cell>
          <cell r="H83">
            <v>0.46657999999999999</v>
          </cell>
          <cell r="I83">
            <v>0.99946100000000004</v>
          </cell>
          <cell r="J83">
            <v>9.3743400000000005E-2</v>
          </cell>
        </row>
        <row r="84">
          <cell r="A84">
            <v>2.5426099999999998</v>
          </cell>
          <cell r="B84">
            <v>2.2284099999999998</v>
          </cell>
          <cell r="C84"/>
          <cell r="D84"/>
          <cell r="E84">
            <v>2.68506</v>
          </cell>
          <cell r="F84">
            <v>0.93672100000000003</v>
          </cell>
          <cell r="G84">
            <v>1.8031299999999999</v>
          </cell>
          <cell r="H84">
            <v>0.46610400000000002</v>
          </cell>
          <cell r="I84">
            <v>0.99947799999999998</v>
          </cell>
          <cell r="J84">
            <v>9.3667E-2</v>
          </cell>
        </row>
        <row r="85">
          <cell r="A85">
            <v>2.5773600000000001</v>
          </cell>
          <cell r="B85">
            <v>2.24579</v>
          </cell>
          <cell r="C85"/>
          <cell r="D85"/>
          <cell r="E85">
            <v>2.6851600000000002</v>
          </cell>
          <cell r="F85">
            <v>0.93671599999999999</v>
          </cell>
          <cell r="G85">
            <v>1.8031600000000001</v>
          </cell>
          <cell r="H85">
            <v>0.465028</v>
          </cell>
          <cell r="I85">
            <v>0.99950300000000003</v>
          </cell>
          <cell r="J85">
            <v>9.3541700000000005E-2</v>
          </cell>
        </row>
        <row r="86">
          <cell r="A86">
            <v>2.6294900000000001</v>
          </cell>
          <cell r="B86">
            <v>2.2707700000000002</v>
          </cell>
          <cell r="C86"/>
          <cell r="D86"/>
          <cell r="E86">
            <v>2.6853099999999999</v>
          </cell>
          <cell r="F86">
            <v>0.93669000000000002</v>
          </cell>
          <cell r="G86">
            <v>1.8031699999999999</v>
          </cell>
          <cell r="H86">
            <v>0.46462300000000001</v>
          </cell>
          <cell r="I86">
            <v>0.99951299999999998</v>
          </cell>
          <cell r="J86">
            <v>9.35005E-2</v>
          </cell>
        </row>
        <row r="87">
          <cell r="A87">
            <v>2.7076699999999998</v>
          </cell>
          <cell r="B87">
            <v>2.3086099999999998</v>
          </cell>
          <cell r="C87"/>
          <cell r="D87"/>
          <cell r="E87">
            <v>2.68554</v>
          </cell>
          <cell r="F87">
            <v>0.93664000000000003</v>
          </cell>
          <cell r="G87">
            <v>1.80318</v>
          </cell>
          <cell r="H87">
            <v>0.464028</v>
          </cell>
          <cell r="I87">
            <v>0.99952700000000005</v>
          </cell>
          <cell r="J87">
            <v>9.3440999999999996E-2</v>
          </cell>
        </row>
        <row r="88">
          <cell r="A88">
            <v>2.8249499999999999</v>
          </cell>
          <cell r="B88">
            <v>2.3650000000000002</v>
          </cell>
          <cell r="C88"/>
          <cell r="D88"/>
          <cell r="E88">
            <v>2.6858900000000001</v>
          </cell>
          <cell r="F88">
            <v>0.93657299999999999</v>
          </cell>
          <cell r="G88">
            <v>1.8031999999999999</v>
          </cell>
          <cell r="H88">
            <v>0.46310600000000002</v>
          </cell>
          <cell r="I88">
            <v>0.99954900000000002</v>
          </cell>
          <cell r="J88">
            <v>9.3327999999999994E-2</v>
          </cell>
        </row>
        <row r="89">
          <cell r="A89">
            <v>2.9129100000000001</v>
          </cell>
          <cell r="B89">
            <v>2.4069699999999998</v>
          </cell>
          <cell r="C89"/>
          <cell r="D89"/>
          <cell r="E89">
            <v>2.6863999999999999</v>
          </cell>
          <cell r="F89">
            <v>0.93650800000000001</v>
          </cell>
          <cell r="G89">
            <v>1.80321</v>
          </cell>
          <cell r="H89">
            <v>0.46277200000000002</v>
          </cell>
          <cell r="I89">
            <v>0.99955700000000003</v>
          </cell>
          <cell r="J89">
            <v>9.3288700000000002E-2</v>
          </cell>
        </row>
        <row r="90">
          <cell r="A90">
            <v>3.0008699999999999</v>
          </cell>
          <cell r="B90">
            <v>2.4453900000000002</v>
          </cell>
          <cell r="C90"/>
          <cell r="D90"/>
          <cell r="E90">
            <v>2.6871700000000001</v>
          </cell>
          <cell r="F90">
            <v>0.93648100000000001</v>
          </cell>
          <cell r="G90">
            <v>1.8032300000000001</v>
          </cell>
          <cell r="H90">
            <v>0.46229300000000001</v>
          </cell>
          <cell r="I90">
            <v>0.99956900000000004</v>
          </cell>
          <cell r="J90">
            <v>9.3230499999999994E-2</v>
          </cell>
        </row>
        <row r="91">
          <cell r="A91">
            <v>3.06684</v>
          </cell>
          <cell r="B91">
            <v>2.4731000000000001</v>
          </cell>
          <cell r="C91"/>
          <cell r="D91"/>
          <cell r="E91">
            <v>2.6883300000000001</v>
          </cell>
          <cell r="F91">
            <v>0.93654700000000002</v>
          </cell>
          <cell r="G91">
            <v>1.80324</v>
          </cell>
          <cell r="H91">
            <v>0.46154899999999999</v>
          </cell>
          <cell r="I91">
            <v>0.999587</v>
          </cell>
          <cell r="J91">
            <v>9.3124799999999994E-2</v>
          </cell>
        </row>
        <row r="92">
          <cell r="A92">
            <v>3.11632</v>
          </cell>
          <cell r="B92">
            <v>2.4946100000000002</v>
          </cell>
          <cell r="C92"/>
          <cell r="D92"/>
          <cell r="E92">
            <v>2.69007</v>
          </cell>
          <cell r="F92">
            <v>0.93678499999999998</v>
          </cell>
          <cell r="G92">
            <v>1.80325</v>
          </cell>
          <cell r="H92">
            <v>0.46127400000000002</v>
          </cell>
          <cell r="I92">
            <v>0.99959399999999998</v>
          </cell>
          <cell r="J92">
            <v>9.3087100000000006E-2</v>
          </cell>
        </row>
        <row r="93">
          <cell r="A93">
            <v>3.1657999999999999</v>
          </cell>
          <cell r="B93">
            <v>2.5159099999999999</v>
          </cell>
          <cell r="C93"/>
          <cell r="D93"/>
          <cell r="E93">
            <v>2.6926800000000002</v>
          </cell>
          <cell r="F93">
            <v>0.93728599999999995</v>
          </cell>
          <cell r="G93">
            <v>1.8032600000000001</v>
          </cell>
          <cell r="H93">
            <v>0.46086899999999997</v>
          </cell>
          <cell r="I93">
            <v>0.99960400000000005</v>
          </cell>
          <cell r="J93">
            <v>9.3032400000000001E-2</v>
          </cell>
        </row>
        <row r="94">
          <cell r="A94">
            <v>3.2400199999999999</v>
          </cell>
          <cell r="B94">
            <v>2.548</v>
          </cell>
          <cell r="C94"/>
          <cell r="D94"/>
          <cell r="E94">
            <v>2.6966000000000001</v>
          </cell>
          <cell r="F94">
            <v>0.93815300000000001</v>
          </cell>
          <cell r="G94">
            <v>1.80328</v>
          </cell>
          <cell r="H94">
            <v>0.46022800000000003</v>
          </cell>
          <cell r="I94">
            <v>0.99961900000000004</v>
          </cell>
          <cell r="J94">
            <v>9.2939300000000002E-2</v>
          </cell>
        </row>
        <row r="95">
          <cell r="A95">
            <v>3.35134</v>
          </cell>
          <cell r="B95">
            <v>2.59537</v>
          </cell>
          <cell r="C95"/>
          <cell r="D95"/>
          <cell r="E95">
            <v>2.7024699999999999</v>
          </cell>
          <cell r="F95">
            <v>0.93952500000000005</v>
          </cell>
          <cell r="G95">
            <v>1.80328</v>
          </cell>
          <cell r="H95">
            <v>0.45998899999999998</v>
          </cell>
          <cell r="I95">
            <v>0.99964200000000003</v>
          </cell>
          <cell r="J95">
            <v>9.2763200000000004E-2</v>
          </cell>
        </row>
        <row r="96">
          <cell r="A96">
            <v>3.3930899999999999</v>
          </cell>
          <cell r="B96">
            <v>2.6129099999999998</v>
          </cell>
          <cell r="C96"/>
          <cell r="D96"/>
          <cell r="E96">
            <v>2.7112699999999998</v>
          </cell>
          <cell r="F96">
            <v>0.94161799999999996</v>
          </cell>
          <cell r="G96">
            <v>1.8032900000000001</v>
          </cell>
          <cell r="H96">
            <v>0.45962999999999998</v>
          </cell>
          <cell r="I96">
            <v>0.99965099999999996</v>
          </cell>
          <cell r="J96">
            <v>9.2703400000000005E-2</v>
          </cell>
        </row>
        <row r="97">
          <cell r="A97">
            <v>3.4557099999999998</v>
          </cell>
          <cell r="B97">
            <v>2.6394099999999998</v>
          </cell>
          <cell r="C97"/>
          <cell r="D97"/>
          <cell r="E97">
            <v>2.7244799999999998</v>
          </cell>
          <cell r="F97">
            <v>0.944774</v>
          </cell>
          <cell r="G97">
            <v>1.8032999999999999</v>
          </cell>
          <cell r="H97">
            <v>0.459061</v>
          </cell>
          <cell r="I97">
            <v>0.999664</v>
          </cell>
          <cell r="J97">
            <v>9.2617500000000005E-2</v>
          </cell>
        </row>
        <row r="98">
          <cell r="A98">
            <v>3.5496400000000001</v>
          </cell>
          <cell r="B98">
            <v>2.6786599999999998</v>
          </cell>
          <cell r="C98"/>
          <cell r="D98"/>
          <cell r="E98">
            <v>2.7443</v>
          </cell>
          <cell r="F98">
            <v>0.94951700000000006</v>
          </cell>
          <cell r="G98">
            <v>1.80331</v>
          </cell>
          <cell r="H98">
            <v>0.45884599999999998</v>
          </cell>
          <cell r="I98">
            <v>0.99968299999999999</v>
          </cell>
          <cell r="J98">
            <v>9.24677E-2</v>
          </cell>
        </row>
        <row r="99">
          <cell r="A99">
            <v>3.5848599999999999</v>
          </cell>
          <cell r="B99">
            <v>2.6933400000000001</v>
          </cell>
          <cell r="C99"/>
          <cell r="D99"/>
          <cell r="E99">
            <v>2.7740200000000002</v>
          </cell>
          <cell r="F99">
            <v>0.95665299999999998</v>
          </cell>
          <cell r="G99">
            <v>1.80331</v>
          </cell>
          <cell r="H99">
            <v>0.45852300000000001</v>
          </cell>
          <cell r="I99">
            <v>0.99968999999999997</v>
          </cell>
          <cell r="J99">
            <v>9.2414300000000005E-2</v>
          </cell>
        </row>
        <row r="100">
          <cell r="A100">
            <v>3.6377000000000002</v>
          </cell>
          <cell r="B100">
            <v>2.7154099999999999</v>
          </cell>
          <cell r="C100"/>
          <cell r="D100"/>
          <cell r="E100">
            <v>2.8186</v>
          </cell>
          <cell r="F100">
            <v>0.96737600000000001</v>
          </cell>
          <cell r="G100">
            <v>1.8033300000000001</v>
          </cell>
          <cell r="H100">
            <v>0.458009</v>
          </cell>
          <cell r="I100">
            <v>0.99970099999999995</v>
          </cell>
          <cell r="J100">
            <v>9.2335799999999996E-2</v>
          </cell>
        </row>
        <row r="101">
          <cell r="A101">
            <v>3.6575099999999998</v>
          </cell>
          <cell r="B101">
            <v>2.7233499999999999</v>
          </cell>
          <cell r="C101"/>
          <cell r="D101"/>
          <cell r="E101">
            <v>2.8353100000000002</v>
          </cell>
          <cell r="F101">
            <v>0.971383</v>
          </cell>
          <cell r="G101">
            <v>1.8033300000000001</v>
          </cell>
          <cell r="H101">
            <v>0.457814</v>
          </cell>
          <cell r="I101">
            <v>0.999718</v>
          </cell>
          <cell r="J101">
            <v>9.2197699999999994E-2</v>
          </cell>
        </row>
        <row r="102">
          <cell r="A102">
            <v>3.6649400000000001</v>
          </cell>
          <cell r="B102">
            <v>2.72634</v>
          </cell>
          <cell r="C102"/>
          <cell r="D102"/>
          <cell r="E102">
            <v>2.8603900000000002</v>
          </cell>
          <cell r="F102">
            <v>0.97735300000000003</v>
          </cell>
          <cell r="G102">
            <v>1.8033399999999999</v>
          </cell>
          <cell r="H102">
            <v>0.45751700000000001</v>
          </cell>
          <cell r="I102">
            <v>0.99972399999999995</v>
          </cell>
          <cell r="J102">
            <v>9.2147000000000007E-2</v>
          </cell>
        </row>
        <row r="103">
          <cell r="A103">
            <v>3.6760899999999999</v>
          </cell>
          <cell r="B103">
            <v>2.7308300000000001</v>
          </cell>
          <cell r="C103"/>
          <cell r="D103"/>
          <cell r="E103">
            <v>2.8980000000000001</v>
          </cell>
          <cell r="F103">
            <v>0.98639299999999996</v>
          </cell>
          <cell r="G103">
            <v>1.80335</v>
          </cell>
          <cell r="H103">
            <v>0.45702100000000001</v>
          </cell>
          <cell r="I103">
            <v>0.99973299999999998</v>
          </cell>
          <cell r="J103">
            <v>9.2070799999999994E-2</v>
          </cell>
        </row>
        <row r="104">
          <cell r="A104">
            <v>3.6802600000000001</v>
          </cell>
          <cell r="B104">
            <v>2.73251</v>
          </cell>
          <cell r="C104"/>
          <cell r="D104"/>
          <cell r="E104">
            <v>2.8982199999999998</v>
          </cell>
          <cell r="F104">
            <v>0.98644600000000005</v>
          </cell>
          <cell r="G104">
            <v>1.8033600000000001</v>
          </cell>
          <cell r="H104">
            <v>0.45604899999999998</v>
          </cell>
          <cell r="I104">
            <v>0.99974700000000005</v>
          </cell>
          <cell r="J104">
            <v>9.1939699999999999E-2</v>
          </cell>
        </row>
        <row r="105">
          <cell r="A105">
            <v>3.6865299999999999</v>
          </cell>
          <cell r="B105">
            <v>2.7350400000000001</v>
          </cell>
          <cell r="C105"/>
          <cell r="D105"/>
          <cell r="E105">
            <v>2.8985500000000002</v>
          </cell>
          <cell r="F105">
            <v>0.98642600000000003</v>
          </cell>
          <cell r="G105">
            <v>1.8033600000000001</v>
          </cell>
          <cell r="H105">
            <v>0.45566600000000002</v>
          </cell>
          <cell r="I105">
            <v>0.99975199999999997</v>
          </cell>
          <cell r="J105">
            <v>9.1891200000000006E-2</v>
          </cell>
        </row>
        <row r="106">
          <cell r="A106">
            <v>3.6888800000000002</v>
          </cell>
          <cell r="B106">
            <v>2.7359800000000001</v>
          </cell>
          <cell r="C106"/>
          <cell r="D106"/>
          <cell r="E106">
            <v>2.8986800000000001</v>
          </cell>
          <cell r="F106">
            <v>0.986398</v>
          </cell>
          <cell r="G106">
            <v>1.8033699999999999</v>
          </cell>
          <cell r="H106">
            <v>0.45506999999999997</v>
          </cell>
          <cell r="I106">
            <v>0.99975999999999998</v>
          </cell>
          <cell r="J106">
            <v>9.1819700000000004E-2</v>
          </cell>
        </row>
        <row r="107">
          <cell r="A107">
            <v>3.6897700000000002</v>
          </cell>
          <cell r="B107">
            <v>2.7363400000000002</v>
          </cell>
          <cell r="C107"/>
          <cell r="D107"/>
          <cell r="E107">
            <v>2.89873</v>
          </cell>
          <cell r="F107">
            <v>0.98638999999999999</v>
          </cell>
          <cell r="G107">
            <v>1.80338</v>
          </cell>
          <cell r="H107">
            <v>0.45416800000000002</v>
          </cell>
          <cell r="I107">
            <v>0.99977099999999997</v>
          </cell>
          <cell r="J107">
            <v>9.17076E-2</v>
          </cell>
        </row>
        <row r="108">
          <cell r="A108">
            <v>3.69109</v>
          </cell>
          <cell r="B108">
            <v>2.7368700000000001</v>
          </cell>
          <cell r="C108"/>
          <cell r="D108"/>
          <cell r="E108">
            <v>2.8988</v>
          </cell>
          <cell r="F108">
            <v>0.98631400000000002</v>
          </cell>
          <cell r="G108">
            <v>1.80339</v>
          </cell>
          <cell r="H108">
            <v>0.45383299999999999</v>
          </cell>
          <cell r="I108">
            <v>0.99978900000000004</v>
          </cell>
          <cell r="J108">
            <v>9.1528100000000001E-2</v>
          </cell>
        </row>
        <row r="109">
          <cell r="A109">
            <v>3.6930700000000001</v>
          </cell>
          <cell r="B109">
            <v>2.73767</v>
          </cell>
          <cell r="C109"/>
          <cell r="D109"/>
          <cell r="E109">
            <v>2.8988200000000002</v>
          </cell>
          <cell r="F109">
            <v>0.986286</v>
          </cell>
          <cell r="G109">
            <v>1.80339</v>
          </cell>
          <cell r="H109">
            <v>0.45334999999999998</v>
          </cell>
          <cell r="I109">
            <v>0.99979499999999999</v>
          </cell>
          <cell r="J109">
            <v>9.1464900000000002E-2</v>
          </cell>
        </row>
        <row r="110">
          <cell r="A110">
            <v>3.6938200000000001</v>
          </cell>
          <cell r="B110">
            <v>2.7379699999999998</v>
          </cell>
          <cell r="C110"/>
          <cell r="D110"/>
          <cell r="E110">
            <v>2.8988399999999999</v>
          </cell>
          <cell r="F110">
            <v>0.98626199999999997</v>
          </cell>
          <cell r="G110">
            <v>1.8033999999999999</v>
          </cell>
          <cell r="H110">
            <v>0.45265499999999997</v>
          </cell>
          <cell r="I110">
            <v>0.99980500000000005</v>
          </cell>
          <cell r="J110">
            <v>9.1378100000000004E-2</v>
          </cell>
        </row>
        <row r="111">
          <cell r="A111">
            <v>3.6949299999999998</v>
          </cell>
          <cell r="B111">
            <v>2.73841</v>
          </cell>
          <cell r="C111"/>
          <cell r="D111"/>
          <cell r="E111">
            <v>2.8988499999999999</v>
          </cell>
          <cell r="F111">
            <v>0.98625600000000002</v>
          </cell>
          <cell r="G111">
            <v>1.80342</v>
          </cell>
          <cell r="H111">
            <v>0.45161600000000002</v>
          </cell>
          <cell r="I111">
            <v>0.99982000000000004</v>
          </cell>
          <cell r="J111">
            <v>9.1252799999999995E-2</v>
          </cell>
        </row>
        <row r="112">
          <cell r="A112">
            <v>3.6953499999999999</v>
          </cell>
          <cell r="B112">
            <v>2.7385799999999998</v>
          </cell>
          <cell r="C112"/>
          <cell r="D112"/>
          <cell r="E112">
            <v>2.8988499999999999</v>
          </cell>
          <cell r="F112">
            <v>0.98624699999999998</v>
          </cell>
          <cell r="G112">
            <v>1.80342</v>
          </cell>
          <cell r="H112">
            <v>0.45123600000000003</v>
          </cell>
          <cell r="I112">
            <v>0.99982499999999996</v>
          </cell>
          <cell r="J112">
            <v>9.1207800000000006E-2</v>
          </cell>
        </row>
        <row r="113">
          <cell r="A113">
            <v>3.69598</v>
          </cell>
          <cell r="B113">
            <v>2.73882</v>
          </cell>
          <cell r="C113"/>
          <cell r="D113"/>
          <cell r="E113">
            <v>2.89886</v>
          </cell>
          <cell r="F113">
            <v>0.98622500000000002</v>
          </cell>
          <cell r="G113">
            <v>1.8034300000000001</v>
          </cell>
          <cell r="H113">
            <v>0.45066299999999998</v>
          </cell>
          <cell r="I113">
            <v>0.999834</v>
          </cell>
          <cell r="J113">
            <v>9.1144500000000003E-2</v>
          </cell>
        </row>
        <row r="114">
          <cell r="A114">
            <v>3.6962100000000002</v>
          </cell>
          <cell r="B114">
            <v>2.7389199999999998</v>
          </cell>
          <cell r="C114"/>
          <cell r="D114"/>
          <cell r="E114">
            <v>2.8988800000000001</v>
          </cell>
          <cell r="F114">
            <v>0.985877</v>
          </cell>
          <cell r="G114">
            <v>1.8034399999999999</v>
          </cell>
          <cell r="H114">
            <v>0.44963399999999998</v>
          </cell>
          <cell r="I114">
            <v>0.99984600000000001</v>
          </cell>
          <cell r="J114">
            <v>9.1048000000000004E-2</v>
          </cell>
        </row>
        <row r="115">
          <cell r="A115">
            <v>3.6962999999999999</v>
          </cell>
          <cell r="B115">
            <v>2.73895</v>
          </cell>
          <cell r="C115"/>
          <cell r="D115"/>
          <cell r="E115">
            <v>2.8988900000000002</v>
          </cell>
          <cell r="F115">
            <v>0.98503600000000002</v>
          </cell>
          <cell r="G115">
            <v>1.8034600000000001</v>
          </cell>
          <cell r="H115">
            <v>0.447662</v>
          </cell>
          <cell r="I115">
            <v>0.999865</v>
          </cell>
          <cell r="J115">
            <v>9.0883000000000005E-2</v>
          </cell>
        </row>
        <row r="116">
          <cell r="A116">
            <v>3.6964299999999999</v>
          </cell>
          <cell r="B116">
            <v>2.7389999999999999</v>
          </cell>
          <cell r="C116"/>
          <cell r="D116"/>
          <cell r="E116">
            <v>2.8989099999999999</v>
          </cell>
          <cell r="F116">
            <v>0.98296099999999997</v>
          </cell>
          <cell r="G116">
            <v>1.8034699999999999</v>
          </cell>
          <cell r="H116">
            <v>0.446936</v>
          </cell>
          <cell r="I116">
            <v>0.99987199999999998</v>
          </cell>
          <cell r="J116">
            <v>9.0822799999999995E-2</v>
          </cell>
        </row>
        <row r="117">
          <cell r="A117">
            <v>3.6964800000000002</v>
          </cell>
          <cell r="B117">
            <v>2.73902</v>
          </cell>
          <cell r="C117"/>
          <cell r="D117"/>
          <cell r="E117">
            <v>2.8989099999999999</v>
          </cell>
          <cell r="F117">
            <v>0.98211899999999996</v>
          </cell>
          <cell r="G117">
            <v>1.80348</v>
          </cell>
          <cell r="H117">
            <v>0.445905</v>
          </cell>
          <cell r="I117">
            <v>0.99988200000000005</v>
          </cell>
          <cell r="J117">
            <v>9.0736300000000006E-2</v>
          </cell>
        </row>
        <row r="118">
          <cell r="A118">
            <v>3.6965599999999998</v>
          </cell>
          <cell r="B118">
            <v>2.7390500000000002</v>
          </cell>
          <cell r="C118"/>
          <cell r="D118"/>
          <cell r="E118">
            <v>2.8989199999999999</v>
          </cell>
          <cell r="F118">
            <v>0.98064099999999998</v>
          </cell>
          <cell r="G118">
            <v>1.8035000000000001</v>
          </cell>
          <cell r="H118">
            <v>0.44440299999999999</v>
          </cell>
          <cell r="I118">
            <v>0.99989799999999995</v>
          </cell>
          <cell r="J118">
            <v>9.0592500000000006E-2</v>
          </cell>
        </row>
        <row r="119">
          <cell r="A119">
            <v>3.6966700000000001</v>
          </cell>
          <cell r="B119">
            <v>2.73909</v>
          </cell>
          <cell r="C119"/>
          <cell r="D119"/>
          <cell r="E119">
            <v>2.89893</v>
          </cell>
          <cell r="F119">
            <v>0.97755800000000004</v>
          </cell>
          <cell r="G119">
            <v>1.8035000000000001</v>
          </cell>
          <cell r="H119">
            <v>0.44386399999999998</v>
          </cell>
          <cell r="I119">
            <v>0.99990400000000002</v>
          </cell>
          <cell r="J119">
            <v>9.0539700000000001E-2</v>
          </cell>
        </row>
        <row r="120">
          <cell r="A120">
            <v>3.6967099999999999</v>
          </cell>
          <cell r="B120">
            <v>2.7391100000000002</v>
          </cell>
          <cell r="C120"/>
          <cell r="D120"/>
          <cell r="E120">
            <v>2.8989400000000001</v>
          </cell>
          <cell r="F120">
            <v>0.97191000000000005</v>
          </cell>
          <cell r="G120">
            <v>1.8035099999999999</v>
          </cell>
          <cell r="H120">
            <v>0.443079</v>
          </cell>
          <cell r="I120">
            <v>0.99991200000000002</v>
          </cell>
          <cell r="J120">
            <v>9.0460600000000002E-2</v>
          </cell>
        </row>
        <row r="121">
          <cell r="A121">
            <v>3.6967699999999999</v>
          </cell>
          <cell r="B121">
            <v>2.7391399999999999</v>
          </cell>
          <cell r="C121"/>
          <cell r="D121"/>
          <cell r="E121">
            <v>2.8989500000000001</v>
          </cell>
          <cell r="F121">
            <v>0.96999400000000002</v>
          </cell>
          <cell r="G121">
            <v>1.80352</v>
          </cell>
          <cell r="H121">
            <v>0.44184299999999999</v>
          </cell>
          <cell r="I121">
            <v>0.99992599999999998</v>
          </cell>
          <cell r="J121">
            <v>9.0320999999999999E-2</v>
          </cell>
        </row>
        <row r="122">
          <cell r="A122">
            <v>3.6968700000000001</v>
          </cell>
          <cell r="B122">
            <v>2.7391899999999998</v>
          </cell>
          <cell r="C122"/>
          <cell r="D122"/>
          <cell r="E122">
            <v>2.8989600000000002</v>
          </cell>
          <cell r="F122">
            <v>0.96745899999999996</v>
          </cell>
          <cell r="G122">
            <v>1.8035399999999999</v>
          </cell>
          <cell r="H122">
            <v>0.43987799999999999</v>
          </cell>
          <cell r="I122">
            <v>0.99993100000000001</v>
          </cell>
          <cell r="J122">
            <v>9.0268000000000001E-2</v>
          </cell>
        </row>
        <row r="123">
          <cell r="A123">
            <v>3.6968999999999999</v>
          </cell>
          <cell r="B123">
            <v>2.7392099999999999</v>
          </cell>
          <cell r="C123"/>
          <cell r="D123"/>
          <cell r="E123">
            <v>2.8989699999999998</v>
          </cell>
          <cell r="F123">
            <v>0.96389599999999998</v>
          </cell>
          <cell r="G123">
            <v>1.80355</v>
          </cell>
          <cell r="H123">
            <v>0.439166</v>
          </cell>
          <cell r="I123">
            <v>0.99993799999999999</v>
          </cell>
          <cell r="J123">
            <v>9.0187799999999999E-2</v>
          </cell>
        </row>
        <row r="124">
          <cell r="A124">
            <v>3.6969599999999998</v>
          </cell>
          <cell r="B124">
            <v>2.7392400000000001</v>
          </cell>
          <cell r="C124"/>
          <cell r="D124"/>
          <cell r="E124">
            <v>2.8989799999999999</v>
          </cell>
          <cell r="F124">
            <v>0.962669</v>
          </cell>
          <cell r="G124">
            <v>1.8035600000000001</v>
          </cell>
          <cell r="H124">
            <v>0.43814599999999998</v>
          </cell>
          <cell r="I124">
            <v>0.99994899999999998</v>
          </cell>
          <cell r="J124">
            <v>9.0059E-2</v>
          </cell>
        </row>
        <row r="125">
          <cell r="A125">
            <v>3.6969799999999999</v>
          </cell>
          <cell r="B125">
            <v>2.7392500000000002</v>
          </cell>
          <cell r="C125"/>
          <cell r="D125"/>
          <cell r="E125">
            <v>2.8989799999999999</v>
          </cell>
          <cell r="F125">
            <v>0.96099100000000004</v>
          </cell>
          <cell r="G125">
            <v>1.80358</v>
          </cell>
          <cell r="H125">
            <v>0.43664700000000001</v>
          </cell>
          <cell r="I125">
            <v>0.99996600000000002</v>
          </cell>
          <cell r="J125">
            <v>8.9848800000000006E-2</v>
          </cell>
        </row>
        <row r="126">
          <cell r="A126">
            <v>3.6970100000000001</v>
          </cell>
          <cell r="B126">
            <v>2.7392699999999999</v>
          </cell>
          <cell r="C126"/>
          <cell r="D126"/>
          <cell r="E126">
            <v>2.89899</v>
          </cell>
          <cell r="F126">
            <v>0.95851500000000001</v>
          </cell>
          <cell r="G126">
            <v>1.80359</v>
          </cell>
          <cell r="H126">
            <v>0.43610300000000002</v>
          </cell>
          <cell r="I126">
            <v>0.99999099999999996</v>
          </cell>
          <cell r="J126">
            <v>8.9551699999999998E-2</v>
          </cell>
        </row>
        <row r="127">
          <cell r="A127">
            <v>3.6970499999999999</v>
          </cell>
          <cell r="B127">
            <v>2.7393000000000001</v>
          </cell>
          <cell r="C127"/>
          <cell r="D127"/>
          <cell r="E127">
            <v>2.899</v>
          </cell>
          <cell r="F127">
            <v>0.95762199999999997</v>
          </cell>
          <cell r="G127">
            <v>1.8036000000000001</v>
          </cell>
          <cell r="H127">
            <v>0.43530600000000003</v>
          </cell>
          <cell r="I127">
            <v>1</v>
          </cell>
          <cell r="J127">
            <v>8.9453199999999997E-2</v>
          </cell>
        </row>
        <row r="128">
          <cell r="A128">
            <v>3.6970900000000002</v>
          </cell>
          <cell r="B128">
            <v>2.7393200000000002</v>
          </cell>
          <cell r="C128"/>
          <cell r="D128"/>
          <cell r="E128">
            <v>2.8990100000000001</v>
          </cell>
          <cell r="F128">
            <v>0.95634200000000003</v>
          </cell>
          <cell r="G128">
            <v>1.8036099999999999</v>
          </cell>
          <cell r="H128">
            <v>0.43408999999999998</v>
          </cell>
          <cell r="I128">
            <v>1.0000100000000001</v>
          </cell>
          <cell r="J128">
            <v>8.9329400000000003E-2</v>
          </cell>
        </row>
        <row r="129">
          <cell r="A129">
            <v>3.69712</v>
          </cell>
          <cell r="B129">
            <v>2.7393399999999999</v>
          </cell>
          <cell r="C129"/>
          <cell r="D129"/>
          <cell r="E129">
            <v>2.8990100000000001</v>
          </cell>
          <cell r="F129">
            <v>0.95427899999999999</v>
          </cell>
          <cell r="G129">
            <v>1.8036300000000001</v>
          </cell>
          <cell r="H129">
            <v>0.43219299999999999</v>
          </cell>
          <cell r="I129">
            <v>1.00004</v>
          </cell>
          <cell r="J129">
            <v>8.9173299999999997E-2</v>
          </cell>
        </row>
        <row r="130">
          <cell r="A130">
            <v>3.69713</v>
          </cell>
          <cell r="B130">
            <v>2.73935</v>
          </cell>
          <cell r="C130"/>
          <cell r="D130"/>
          <cell r="E130">
            <v>2.8990300000000002</v>
          </cell>
          <cell r="F130">
            <v>0.95057800000000003</v>
          </cell>
          <cell r="G130">
            <v>1.8036399999999999</v>
          </cell>
          <cell r="H130">
            <v>0.431506</v>
          </cell>
          <cell r="I130">
            <v>1.00004</v>
          </cell>
          <cell r="J130">
            <v>8.9120599999999994E-2</v>
          </cell>
        </row>
        <row r="131">
          <cell r="A131">
            <v>3.6971500000000002</v>
          </cell>
          <cell r="B131">
            <v>2.7393700000000001</v>
          </cell>
          <cell r="C131"/>
          <cell r="D131"/>
          <cell r="E131">
            <v>2.8990300000000002</v>
          </cell>
          <cell r="F131">
            <v>0.94923400000000002</v>
          </cell>
          <cell r="G131">
            <v>1.80365</v>
          </cell>
          <cell r="H131">
            <v>0.43050500000000003</v>
          </cell>
          <cell r="I131">
            <v>1.0000599999999999</v>
          </cell>
          <cell r="J131">
            <v>8.9050900000000002E-2</v>
          </cell>
        </row>
        <row r="132">
          <cell r="A132">
            <v>3.6971799999999999</v>
          </cell>
          <cell r="B132">
            <v>2.7393900000000002</v>
          </cell>
          <cell r="C132"/>
          <cell r="D132"/>
          <cell r="E132">
            <v>2.8990399999999998</v>
          </cell>
          <cell r="F132">
            <v>0.94738100000000003</v>
          </cell>
          <cell r="G132">
            <v>1.8036700000000001</v>
          </cell>
          <cell r="H132">
            <v>0.42901800000000001</v>
          </cell>
          <cell r="I132">
            <v>1.00007</v>
          </cell>
          <cell r="J132">
            <v>8.89538E-2</v>
          </cell>
        </row>
        <row r="133">
          <cell r="A133">
            <v>3.6972200000000002</v>
          </cell>
          <cell r="B133">
            <v>2.73942</v>
          </cell>
          <cell r="C133"/>
          <cell r="D133"/>
          <cell r="E133">
            <v>2.8990499999999999</v>
          </cell>
          <cell r="F133">
            <v>0.944882</v>
          </cell>
          <cell r="G133">
            <v>1.8036799999999999</v>
          </cell>
          <cell r="H133">
            <v>0.42847299999999999</v>
          </cell>
          <cell r="I133">
            <v>1.0001</v>
          </cell>
          <cell r="J133">
            <v>8.8809799999999994E-2</v>
          </cell>
        </row>
        <row r="134">
          <cell r="A134">
            <v>3.6972399999999999</v>
          </cell>
          <cell r="B134">
            <v>2.73943</v>
          </cell>
          <cell r="C134"/>
          <cell r="D134"/>
          <cell r="E134">
            <v>2.89906</v>
          </cell>
          <cell r="F134">
            <v>0.94401400000000002</v>
          </cell>
          <cell r="G134">
            <v>1.80369</v>
          </cell>
          <cell r="H134">
            <v>0.42767699999999997</v>
          </cell>
          <cell r="I134">
            <v>1.0001100000000001</v>
          </cell>
          <cell r="J134">
            <v>8.87603E-2</v>
          </cell>
        </row>
        <row r="135">
          <cell r="A135">
            <v>3.69726</v>
          </cell>
          <cell r="B135">
            <v>2.7394500000000002</v>
          </cell>
          <cell r="C135"/>
          <cell r="D135"/>
          <cell r="E135">
            <v>2.89907</v>
          </cell>
          <cell r="F135">
            <v>0.942859</v>
          </cell>
          <cell r="G135">
            <v>1.8037000000000001</v>
          </cell>
          <cell r="H135">
            <v>0.42649199999999998</v>
          </cell>
          <cell r="I135">
            <v>1.00013</v>
          </cell>
          <cell r="J135">
            <v>8.8694200000000001E-2</v>
          </cell>
        </row>
        <row r="136">
          <cell r="A136">
            <v>3.6972700000000001</v>
          </cell>
          <cell r="B136">
            <v>2.7394599999999998</v>
          </cell>
          <cell r="C136"/>
          <cell r="D136"/>
          <cell r="E136">
            <v>2.8990800000000001</v>
          </cell>
          <cell r="F136">
            <v>0.94131100000000001</v>
          </cell>
          <cell r="G136">
            <v>1.80372</v>
          </cell>
          <cell r="H136">
            <v>0.42472100000000002</v>
          </cell>
          <cell r="I136">
            <v>1.0001500000000001</v>
          </cell>
          <cell r="J136">
            <v>8.8603899999999999E-2</v>
          </cell>
        </row>
        <row r="137">
          <cell r="A137">
            <v>3.6972800000000001</v>
          </cell>
          <cell r="B137">
            <v>2.7394699999999998</v>
          </cell>
          <cell r="C137"/>
          <cell r="D137"/>
          <cell r="E137">
            <v>2.8990800000000001</v>
          </cell>
          <cell r="F137">
            <v>0.94076300000000002</v>
          </cell>
          <cell r="G137">
            <v>1.8037300000000001</v>
          </cell>
          <cell r="H137">
            <v>0.42408600000000002</v>
          </cell>
          <cell r="I137">
            <v>1.0001800000000001</v>
          </cell>
          <cell r="J137">
            <v>8.8480799999999998E-2</v>
          </cell>
        </row>
        <row r="138">
          <cell r="A138">
            <v>3.6972999999999998</v>
          </cell>
          <cell r="B138">
            <v>2.7394799999999999</v>
          </cell>
          <cell r="C138"/>
          <cell r="D138"/>
          <cell r="E138">
            <v>2.8990800000000001</v>
          </cell>
          <cell r="F138">
            <v>0.94000600000000001</v>
          </cell>
          <cell r="G138">
            <v>1.8037399999999999</v>
          </cell>
          <cell r="H138">
            <v>0.42316900000000002</v>
          </cell>
          <cell r="I138">
            <v>1.0002</v>
          </cell>
          <cell r="J138">
            <v>8.8439799999999999E-2</v>
          </cell>
        </row>
        <row r="139">
          <cell r="A139">
            <v>3.69733</v>
          </cell>
          <cell r="B139">
            <v>2.7395</v>
          </cell>
          <cell r="C139"/>
          <cell r="D139"/>
          <cell r="E139">
            <v>2.8990900000000002</v>
          </cell>
          <cell r="F139">
            <v>0.93893000000000004</v>
          </cell>
          <cell r="G139">
            <v>1.80376</v>
          </cell>
          <cell r="H139">
            <v>0.42180400000000001</v>
          </cell>
          <cell r="I139">
            <v>1.00021</v>
          </cell>
          <cell r="J139">
            <v>8.8386699999999999E-2</v>
          </cell>
        </row>
        <row r="140">
          <cell r="A140">
            <v>3.6973799999999999</v>
          </cell>
          <cell r="B140">
            <v>2.7395299999999998</v>
          </cell>
          <cell r="C140"/>
          <cell r="D140"/>
          <cell r="E140">
            <v>2.8991099999999999</v>
          </cell>
          <cell r="F140">
            <v>0.93720300000000001</v>
          </cell>
          <cell r="G140">
            <v>1.8037700000000001</v>
          </cell>
          <cell r="H140">
            <v>0.42130499999999999</v>
          </cell>
          <cell r="I140">
            <v>1.00024</v>
          </cell>
          <cell r="J140">
            <v>8.8311700000000007E-2</v>
          </cell>
        </row>
        <row r="141">
          <cell r="A141">
            <v>3.6974</v>
          </cell>
          <cell r="B141">
            <v>2.7395499999999999</v>
          </cell>
          <cell r="C141"/>
          <cell r="D141"/>
          <cell r="E141">
            <v>2.8991099999999999</v>
          </cell>
          <cell r="F141">
            <v>0.93656200000000001</v>
          </cell>
          <cell r="G141">
            <v>1.8037799999999999</v>
          </cell>
          <cell r="H141">
            <v>0.42057499999999998</v>
          </cell>
          <cell r="I141">
            <v>1.0002500000000001</v>
          </cell>
          <cell r="J141">
            <v>8.8285600000000006E-2</v>
          </cell>
        </row>
        <row r="142">
          <cell r="A142">
            <v>3.6974200000000002</v>
          </cell>
          <cell r="B142">
            <v>2.7395700000000001</v>
          </cell>
          <cell r="C142"/>
          <cell r="D142"/>
          <cell r="E142">
            <v>2.8991199999999999</v>
          </cell>
          <cell r="F142">
            <v>0.93557199999999996</v>
          </cell>
          <cell r="G142">
            <v>1.8038000000000001</v>
          </cell>
          <cell r="H142">
            <v>0.41948000000000002</v>
          </cell>
          <cell r="I142">
            <v>1.00027</v>
          </cell>
          <cell r="J142">
            <v>8.8249099999999997E-2</v>
          </cell>
        </row>
        <row r="143">
          <cell r="A143">
            <v>3.69746</v>
          </cell>
          <cell r="B143">
            <v>2.7395999999999998</v>
          </cell>
          <cell r="C143"/>
          <cell r="D143"/>
          <cell r="E143">
            <v>2.89913</v>
          </cell>
          <cell r="F143">
            <v>0.93359800000000004</v>
          </cell>
          <cell r="G143">
            <v>1.80382</v>
          </cell>
          <cell r="H143">
            <v>0.417846</v>
          </cell>
          <cell r="I143">
            <v>1.0002899999999999</v>
          </cell>
          <cell r="J143">
            <v>8.8188699999999995E-2</v>
          </cell>
        </row>
        <row r="144">
          <cell r="A144">
            <v>3.6975199999999999</v>
          </cell>
          <cell r="B144">
            <v>2.7396400000000001</v>
          </cell>
          <cell r="C144"/>
          <cell r="D144"/>
          <cell r="E144">
            <v>2.89913</v>
          </cell>
          <cell r="F144">
            <v>0.932809</v>
          </cell>
          <cell r="G144">
            <v>1.80383</v>
          </cell>
          <cell r="H144">
            <v>0.417267</v>
          </cell>
          <cell r="I144">
            <v>1.0003</v>
          </cell>
          <cell r="J144">
            <v>8.8166499999999995E-2</v>
          </cell>
        </row>
        <row r="145">
          <cell r="A145">
            <v>3.6976</v>
          </cell>
          <cell r="B145">
            <v>2.7397</v>
          </cell>
          <cell r="C145"/>
          <cell r="D145"/>
          <cell r="E145">
            <v>2.8991400000000001</v>
          </cell>
          <cell r="F145">
            <v>0.93141600000000002</v>
          </cell>
          <cell r="G145">
            <v>1.8038400000000001</v>
          </cell>
          <cell r="H145">
            <v>0.41644100000000001</v>
          </cell>
          <cell r="I145">
            <v>1.0003200000000001</v>
          </cell>
          <cell r="J145">
            <v>8.8133100000000006E-2</v>
          </cell>
        </row>
        <row r="146">
          <cell r="A146">
            <v>3.69773</v>
          </cell>
          <cell r="B146">
            <v>2.7397800000000001</v>
          </cell>
          <cell r="C146"/>
          <cell r="D146"/>
          <cell r="E146">
            <v>2.8991500000000001</v>
          </cell>
          <cell r="F146">
            <v>0.92854499999999995</v>
          </cell>
          <cell r="G146">
            <v>1.8038700000000001</v>
          </cell>
          <cell r="H146">
            <v>0.41524899999999998</v>
          </cell>
          <cell r="I146">
            <v>1.00034</v>
          </cell>
          <cell r="J146">
            <v>8.8072700000000004E-2</v>
          </cell>
        </row>
        <row r="147">
          <cell r="A147">
            <v>3.6979299999999999</v>
          </cell>
          <cell r="B147">
            <v>2.7398899999999999</v>
          </cell>
          <cell r="C147"/>
          <cell r="D147"/>
          <cell r="E147">
            <v>2.8991600000000002</v>
          </cell>
          <cell r="F147">
            <v>0.92321699999999995</v>
          </cell>
          <cell r="G147">
            <v>1.8038700000000001</v>
          </cell>
          <cell r="H147">
            <v>0.41481800000000002</v>
          </cell>
          <cell r="I147">
            <v>1.00037</v>
          </cell>
          <cell r="J147">
            <v>8.7942999999999993E-2</v>
          </cell>
        </row>
        <row r="148">
          <cell r="A148">
            <v>3.6982200000000001</v>
          </cell>
          <cell r="B148">
            <v>2.7400199999999999</v>
          </cell>
          <cell r="C148"/>
          <cell r="D148"/>
          <cell r="E148">
            <v>2.8991699999999998</v>
          </cell>
          <cell r="F148">
            <v>0.92132599999999998</v>
          </cell>
          <cell r="G148">
            <v>1.8038799999999999</v>
          </cell>
          <cell r="H148">
            <v>0.41419600000000001</v>
          </cell>
          <cell r="I148">
            <v>1.00038</v>
          </cell>
          <cell r="J148">
            <v>8.7896600000000005E-2</v>
          </cell>
        </row>
        <row r="149">
          <cell r="A149">
            <v>3.6986500000000002</v>
          </cell>
          <cell r="B149">
            <v>2.74017</v>
          </cell>
          <cell r="C149"/>
          <cell r="D149"/>
          <cell r="E149">
            <v>2.8991699999999998</v>
          </cell>
          <cell r="F149">
            <v>0.91877600000000004</v>
          </cell>
          <cell r="G149">
            <v>1.8039000000000001</v>
          </cell>
          <cell r="H149">
            <v>0.41327399999999997</v>
          </cell>
          <cell r="I149">
            <v>1.0004</v>
          </cell>
          <cell r="J149">
            <v>8.7824200000000005E-2</v>
          </cell>
        </row>
        <row r="150">
          <cell r="A150">
            <v>3.6993100000000001</v>
          </cell>
          <cell r="B150">
            <v>2.7403499999999998</v>
          </cell>
          <cell r="C150"/>
          <cell r="D150"/>
          <cell r="E150">
            <v>2.8991899999999999</v>
          </cell>
          <cell r="F150">
            <v>0.915296</v>
          </cell>
          <cell r="G150">
            <v>1.8039099999999999</v>
          </cell>
          <cell r="H150">
            <v>0.412935</v>
          </cell>
          <cell r="I150">
            <v>1.0004200000000001</v>
          </cell>
          <cell r="J150">
            <v>8.7693499999999994E-2</v>
          </cell>
        </row>
        <row r="151">
          <cell r="A151">
            <v>3.7002899999999999</v>
          </cell>
          <cell r="B151">
            <v>2.7405599999999999</v>
          </cell>
          <cell r="C151"/>
          <cell r="D151"/>
          <cell r="E151">
            <v>2.8992</v>
          </cell>
          <cell r="F151">
            <v>0.91015599999999997</v>
          </cell>
          <cell r="G151">
            <v>1.80392</v>
          </cell>
          <cell r="H151">
            <v>0.41242899999999999</v>
          </cell>
          <cell r="I151">
            <v>1.0004299999999999</v>
          </cell>
          <cell r="J151">
            <v>8.7647500000000003E-2</v>
          </cell>
        </row>
        <row r="152">
          <cell r="A152">
            <v>3.7017600000000002</v>
          </cell>
          <cell r="B152">
            <v>2.7408399999999999</v>
          </cell>
          <cell r="C152"/>
          <cell r="D152"/>
          <cell r="E152">
            <v>2.8992100000000001</v>
          </cell>
          <cell r="F152">
            <v>0.90846400000000005</v>
          </cell>
          <cell r="G152">
            <v>1.80393</v>
          </cell>
          <cell r="H152">
            <v>0.41156599999999999</v>
          </cell>
          <cell r="I152">
            <v>1.0004500000000001</v>
          </cell>
          <cell r="J152">
            <v>8.7582199999999999E-2</v>
          </cell>
        </row>
        <row r="153">
          <cell r="A153">
            <v>3.7023100000000002</v>
          </cell>
          <cell r="B153">
            <v>2.7409500000000002</v>
          </cell>
          <cell r="C153"/>
          <cell r="D153"/>
          <cell r="E153">
            <v>2.8992200000000001</v>
          </cell>
          <cell r="F153">
            <v>0.90619499999999997</v>
          </cell>
          <cell r="G153">
            <v>1.8039400000000001</v>
          </cell>
          <cell r="H153">
            <v>0.41123199999999999</v>
          </cell>
          <cell r="I153">
            <v>1.00047</v>
          </cell>
          <cell r="J153">
            <v>8.7483000000000005E-2</v>
          </cell>
        </row>
        <row r="154">
          <cell r="A154">
            <v>3.7031399999999999</v>
          </cell>
          <cell r="B154">
            <v>2.7411099999999999</v>
          </cell>
          <cell r="C154"/>
          <cell r="D154"/>
          <cell r="E154">
            <v>2.8992300000000002</v>
          </cell>
          <cell r="F154">
            <v>0.90288800000000002</v>
          </cell>
          <cell r="G154">
            <v>1.8039499999999999</v>
          </cell>
          <cell r="H154">
            <v>0.41067300000000001</v>
          </cell>
          <cell r="I154">
            <v>1.0004999999999999</v>
          </cell>
          <cell r="J154">
            <v>8.7343199999999996E-2</v>
          </cell>
        </row>
        <row r="155">
          <cell r="A155">
            <v>3.70438</v>
          </cell>
          <cell r="B155">
            <v>2.7413599999999998</v>
          </cell>
          <cell r="C155"/>
          <cell r="D155"/>
          <cell r="E155">
            <v>2.8992599999999999</v>
          </cell>
          <cell r="F155">
            <v>0.89844900000000005</v>
          </cell>
          <cell r="G155">
            <v>1.80396</v>
          </cell>
          <cell r="H155">
            <v>0.40965699999999999</v>
          </cell>
          <cell r="I155">
            <v>1.00051</v>
          </cell>
          <cell r="J155">
            <v>8.7297899999999998E-2</v>
          </cell>
        </row>
        <row r="156">
          <cell r="A156">
            <v>3.7048399999999999</v>
          </cell>
          <cell r="B156">
            <v>2.7414700000000001</v>
          </cell>
          <cell r="C156"/>
          <cell r="D156"/>
          <cell r="E156">
            <v>2.8992599999999999</v>
          </cell>
          <cell r="F156">
            <v>0.89709300000000003</v>
          </cell>
          <cell r="G156">
            <v>1.8039799999999999</v>
          </cell>
          <cell r="H156">
            <v>0.408169</v>
          </cell>
          <cell r="I156">
            <v>1.0005299999999999</v>
          </cell>
          <cell r="J156">
            <v>8.7239300000000006E-2</v>
          </cell>
        </row>
        <row r="157">
          <cell r="A157">
            <v>3.7055400000000001</v>
          </cell>
          <cell r="B157">
            <v>2.7416299999999998</v>
          </cell>
          <cell r="C157"/>
          <cell r="D157"/>
          <cell r="E157">
            <v>2.8992800000000001</v>
          </cell>
          <cell r="F157">
            <v>0.895459</v>
          </cell>
          <cell r="G157">
            <v>1.8039799999999999</v>
          </cell>
          <cell r="H157">
            <v>0.40765800000000002</v>
          </cell>
          <cell r="I157">
            <v>1.0005599999999999</v>
          </cell>
          <cell r="J157">
            <v>8.7159700000000007E-2</v>
          </cell>
        </row>
        <row r="158">
          <cell r="A158">
            <v>3.7065899999999998</v>
          </cell>
          <cell r="B158">
            <v>2.7418800000000001</v>
          </cell>
          <cell r="C158"/>
          <cell r="D158"/>
          <cell r="E158">
            <v>2.8992900000000001</v>
          </cell>
          <cell r="F158">
            <v>0.89339599999999997</v>
          </cell>
          <cell r="G158">
            <v>1.80399</v>
          </cell>
          <cell r="H158">
            <v>0.40700799999999998</v>
          </cell>
          <cell r="I158">
            <v>1.0005999999999999</v>
          </cell>
          <cell r="J158">
            <v>8.7047399999999997E-2</v>
          </cell>
        </row>
        <row r="159">
          <cell r="A159">
            <v>3.7081599999999999</v>
          </cell>
          <cell r="B159">
            <v>2.74227</v>
          </cell>
          <cell r="C159"/>
          <cell r="D159"/>
          <cell r="E159">
            <v>2.8993000000000002</v>
          </cell>
          <cell r="F159">
            <v>0.89271800000000001</v>
          </cell>
          <cell r="G159">
            <v>1.804</v>
          </cell>
          <cell r="H159">
            <v>0.40678300000000001</v>
          </cell>
          <cell r="I159">
            <v>1.0006200000000001</v>
          </cell>
          <cell r="J159">
            <v>8.7009699999999995E-2</v>
          </cell>
        </row>
        <row r="160">
          <cell r="A160">
            <v>3.7105100000000002</v>
          </cell>
          <cell r="B160">
            <v>2.7429000000000001</v>
          </cell>
          <cell r="C160"/>
          <cell r="D160"/>
          <cell r="E160">
            <v>2.8993099999999998</v>
          </cell>
          <cell r="F160">
            <v>0.89183199999999996</v>
          </cell>
          <cell r="G160">
            <v>1.804</v>
          </cell>
          <cell r="H160">
            <v>0.40648299999999998</v>
          </cell>
          <cell r="I160">
            <v>1.00064</v>
          </cell>
          <cell r="J160">
            <v>8.6959099999999998E-2</v>
          </cell>
        </row>
        <row r="161">
          <cell r="A161">
            <v>3.7113999999999998</v>
          </cell>
          <cell r="B161">
            <v>2.7431700000000001</v>
          </cell>
          <cell r="C161"/>
          <cell r="D161"/>
          <cell r="E161">
            <v>2.89933</v>
          </cell>
          <cell r="F161">
            <v>0.89056900000000006</v>
          </cell>
          <cell r="G161">
            <v>1.8040099999999999</v>
          </cell>
          <cell r="H161">
            <v>0.40637699999999999</v>
          </cell>
          <cell r="I161">
            <v>1.0006699999999999</v>
          </cell>
          <cell r="J161">
            <v>8.6885799999999999E-2</v>
          </cell>
        </row>
        <row r="162">
          <cell r="A162">
            <v>3.71272</v>
          </cell>
          <cell r="B162">
            <v>2.74356</v>
          </cell>
          <cell r="C162"/>
          <cell r="D162"/>
          <cell r="E162">
            <v>2.89933</v>
          </cell>
          <cell r="F162">
            <v>0.890127</v>
          </cell>
          <cell r="G162">
            <v>1.8040099999999999</v>
          </cell>
          <cell r="H162">
            <v>0.40622900000000001</v>
          </cell>
          <cell r="I162">
            <v>1.0006900000000001</v>
          </cell>
          <cell r="J162">
            <v>8.6860699999999999E-2</v>
          </cell>
        </row>
        <row r="163">
          <cell r="A163">
            <v>3.7132200000000002</v>
          </cell>
          <cell r="B163">
            <v>2.7437200000000002</v>
          </cell>
          <cell r="C163"/>
          <cell r="D163"/>
          <cell r="E163">
            <v>2.89934</v>
          </cell>
          <cell r="F163">
            <v>0.88950200000000001</v>
          </cell>
          <cell r="G163">
            <v>1.8040099999999999</v>
          </cell>
          <cell r="H163">
            <v>0.40617500000000001</v>
          </cell>
          <cell r="I163">
            <v>1.00071</v>
          </cell>
          <cell r="J163">
            <v>8.6824799999999994E-2</v>
          </cell>
        </row>
        <row r="164">
          <cell r="A164">
            <v>3.7139600000000002</v>
          </cell>
          <cell r="B164">
            <v>2.7439499999999999</v>
          </cell>
          <cell r="C164"/>
          <cell r="D164"/>
          <cell r="E164">
            <v>2.8993500000000001</v>
          </cell>
          <cell r="F164">
            <v>0.88851100000000005</v>
          </cell>
          <cell r="G164">
            <v>1.8040099999999999</v>
          </cell>
          <cell r="H164">
            <v>0.40609800000000001</v>
          </cell>
          <cell r="I164">
            <v>1.00074</v>
          </cell>
          <cell r="J164">
            <v>8.67647E-2</v>
          </cell>
        </row>
        <row r="165">
          <cell r="A165">
            <v>3.7150799999999999</v>
          </cell>
          <cell r="B165">
            <v>2.7443</v>
          </cell>
          <cell r="C165"/>
          <cell r="D165"/>
          <cell r="E165">
            <v>2.8993600000000002</v>
          </cell>
          <cell r="F165">
            <v>0.88814800000000005</v>
          </cell>
          <cell r="G165">
            <v>1.8040099999999999</v>
          </cell>
          <cell r="H165">
            <v>0.40597699999999998</v>
          </cell>
          <cell r="I165">
            <v>1.00075</v>
          </cell>
          <cell r="J165">
            <v>8.6743000000000001E-2</v>
          </cell>
        </row>
        <row r="166">
          <cell r="A166">
            <v>3.7167599999999998</v>
          </cell>
          <cell r="B166">
            <v>2.7448299999999999</v>
          </cell>
          <cell r="C166"/>
          <cell r="D166"/>
          <cell r="E166">
            <v>2.8993699999999998</v>
          </cell>
          <cell r="F166">
            <v>0.88761299999999999</v>
          </cell>
          <cell r="G166">
            <v>1.80402</v>
          </cell>
          <cell r="H166">
            <v>0.40571800000000002</v>
          </cell>
          <cell r="I166">
            <v>1.0007600000000001</v>
          </cell>
          <cell r="J166">
            <v>8.6706699999999998E-2</v>
          </cell>
        </row>
        <row r="167">
          <cell r="A167">
            <v>3.71739</v>
          </cell>
          <cell r="B167">
            <v>2.74505</v>
          </cell>
          <cell r="C167"/>
          <cell r="D167"/>
          <cell r="E167">
            <v>2.8993799999999998</v>
          </cell>
          <cell r="F167">
            <v>0.88674299999999995</v>
          </cell>
          <cell r="G167">
            <v>1.80403</v>
          </cell>
          <cell r="H167">
            <v>0.40516000000000002</v>
          </cell>
          <cell r="I167">
            <v>1.0007900000000001</v>
          </cell>
          <cell r="J167">
            <v>8.6604700000000007E-2</v>
          </cell>
        </row>
        <row r="168">
          <cell r="A168">
            <v>3.7176200000000001</v>
          </cell>
          <cell r="B168">
            <v>2.7451400000000001</v>
          </cell>
          <cell r="C168"/>
          <cell r="D168"/>
          <cell r="E168">
            <v>2.8993899999999999</v>
          </cell>
          <cell r="F168">
            <v>0.88503299999999996</v>
          </cell>
          <cell r="G168">
            <v>1.80403</v>
          </cell>
          <cell r="H168">
            <v>0.40422799999999998</v>
          </cell>
          <cell r="I168">
            <v>1.0007999999999999</v>
          </cell>
          <cell r="J168">
            <v>8.6564199999999994E-2</v>
          </cell>
        </row>
        <row r="169">
          <cell r="A169">
            <v>3.7179799999999998</v>
          </cell>
          <cell r="B169">
            <v>2.7452700000000001</v>
          </cell>
          <cell r="C169"/>
          <cell r="D169"/>
          <cell r="E169">
            <v>2.8994</v>
          </cell>
          <cell r="F169">
            <v>0.884409</v>
          </cell>
          <cell r="G169">
            <v>1.8040499999999999</v>
          </cell>
          <cell r="H169">
            <v>0.402922</v>
          </cell>
          <cell r="I169">
            <v>1.00081</v>
          </cell>
          <cell r="J169">
            <v>8.6474300000000004E-2</v>
          </cell>
        </row>
        <row r="170">
          <cell r="A170">
            <v>3.7181099999999998</v>
          </cell>
          <cell r="B170">
            <v>2.74532</v>
          </cell>
          <cell r="C170"/>
          <cell r="D170"/>
          <cell r="E170">
            <v>2.89941</v>
          </cell>
          <cell r="F170">
            <v>0.88348800000000005</v>
          </cell>
          <cell r="G170">
            <v>1.8040499999999999</v>
          </cell>
          <cell r="H170">
            <v>0.40245999999999998</v>
          </cell>
          <cell r="I170">
            <v>1.0008300000000001</v>
          </cell>
          <cell r="J170">
            <v>8.6216799999999996E-2</v>
          </cell>
        </row>
        <row r="171">
          <cell r="A171">
            <v>3.7183099999999998</v>
          </cell>
          <cell r="B171">
            <v>2.7454000000000001</v>
          </cell>
          <cell r="C171"/>
          <cell r="D171"/>
          <cell r="E171">
            <v>2.8994200000000001</v>
          </cell>
          <cell r="F171">
            <v>0.88196799999999997</v>
          </cell>
          <cell r="G171">
            <v>1.80406</v>
          </cell>
          <cell r="H171">
            <v>0.40181099999999997</v>
          </cell>
          <cell r="I171">
            <v>1.0008300000000001</v>
          </cell>
          <cell r="J171">
            <v>0</v>
          </cell>
        </row>
        <row r="172">
          <cell r="A172">
            <v>3.7183799999999998</v>
          </cell>
          <cell r="B172">
            <v>2.7454299999999998</v>
          </cell>
          <cell r="C172"/>
          <cell r="D172"/>
          <cell r="E172">
            <v>2.8994499999999999</v>
          </cell>
          <cell r="F172">
            <v>0.87958199999999997</v>
          </cell>
          <cell r="G172">
            <v>1.8040700000000001</v>
          </cell>
          <cell r="H172">
            <v>0.40077299999999999</v>
          </cell>
          <cell r="I172"/>
          <cell r="J172"/>
        </row>
        <row r="173">
          <cell r="A173">
            <v>3.7185000000000001</v>
          </cell>
          <cell r="B173">
            <v>2.7454800000000001</v>
          </cell>
          <cell r="C173"/>
          <cell r="D173"/>
          <cell r="E173">
            <v>2.8994499999999999</v>
          </cell>
          <cell r="F173">
            <v>0.878776</v>
          </cell>
          <cell r="G173">
            <v>1.80409</v>
          </cell>
          <cell r="H173">
            <v>0.39914899999999998</v>
          </cell>
          <cell r="I173"/>
          <cell r="J173"/>
        </row>
        <row r="174">
          <cell r="A174">
            <v>3.7186599999999999</v>
          </cell>
          <cell r="B174">
            <v>2.7455500000000002</v>
          </cell>
          <cell r="C174"/>
          <cell r="D174"/>
          <cell r="E174">
            <v>2.89947</v>
          </cell>
          <cell r="F174">
            <v>0.87772799999999995</v>
          </cell>
          <cell r="G174">
            <v>1.8041</v>
          </cell>
          <cell r="H174">
            <v>0.39857500000000001</v>
          </cell>
          <cell r="I174"/>
          <cell r="J174"/>
        </row>
        <row r="175">
          <cell r="A175">
            <v>3.7189199999999998</v>
          </cell>
          <cell r="B175">
            <v>2.7456499999999999</v>
          </cell>
          <cell r="C175"/>
          <cell r="D175"/>
          <cell r="E175">
            <v>2.8994800000000001</v>
          </cell>
          <cell r="F175">
            <v>0.87630699999999995</v>
          </cell>
          <cell r="G175">
            <v>1.8041100000000001</v>
          </cell>
          <cell r="H175">
            <v>0.39781</v>
          </cell>
          <cell r="I175"/>
          <cell r="J175"/>
        </row>
        <row r="176">
          <cell r="A176">
            <v>3.7191100000000001</v>
          </cell>
          <cell r="B176">
            <v>2.74573</v>
          </cell>
          <cell r="C176"/>
          <cell r="D176"/>
          <cell r="E176">
            <v>2.8994900000000001</v>
          </cell>
          <cell r="F176">
            <v>0.87581799999999999</v>
          </cell>
          <cell r="G176">
            <v>1.8041199999999999</v>
          </cell>
          <cell r="H176">
            <v>0.39685100000000001</v>
          </cell>
          <cell r="I176"/>
          <cell r="J176"/>
        </row>
        <row r="177">
          <cell r="A177">
            <v>3.71915</v>
          </cell>
          <cell r="B177">
            <v>2.7457600000000002</v>
          </cell>
          <cell r="C177"/>
          <cell r="D177"/>
          <cell r="E177">
            <v>2.8995000000000002</v>
          </cell>
          <cell r="F177">
            <v>0.87514099999999995</v>
          </cell>
          <cell r="G177">
            <v>1.80413</v>
          </cell>
          <cell r="H177">
            <v>0.39652300000000001</v>
          </cell>
          <cell r="I177"/>
          <cell r="J177"/>
        </row>
        <row r="178">
          <cell r="A178">
            <v>3.71922</v>
          </cell>
          <cell r="B178">
            <v>2.7458</v>
          </cell>
          <cell r="C178"/>
          <cell r="D178"/>
          <cell r="E178">
            <v>2.8995099999999998</v>
          </cell>
          <cell r="F178">
            <v>0.87411399999999995</v>
          </cell>
          <cell r="G178">
            <v>1.8041400000000001</v>
          </cell>
          <cell r="H178">
            <v>0.39607799999999999</v>
          </cell>
          <cell r="I178"/>
          <cell r="J178"/>
        </row>
        <row r="179">
          <cell r="A179">
            <v>3.7192500000000002</v>
          </cell>
          <cell r="B179">
            <v>2.7458100000000001</v>
          </cell>
          <cell r="C179"/>
          <cell r="D179"/>
          <cell r="E179">
            <v>2.8995199999999999</v>
          </cell>
          <cell r="F179">
            <v>0.87374099999999999</v>
          </cell>
          <cell r="G179">
            <v>1.8041499999999999</v>
          </cell>
          <cell r="H179">
            <v>0.39546100000000001</v>
          </cell>
          <cell r="I179"/>
          <cell r="J179"/>
        </row>
        <row r="180">
          <cell r="A180">
            <v>3.71929</v>
          </cell>
          <cell r="B180">
            <v>2.7458300000000002</v>
          </cell>
          <cell r="C180"/>
          <cell r="D180"/>
          <cell r="E180">
            <v>2.8995299999999999</v>
          </cell>
          <cell r="F180">
            <v>0.87319199999999997</v>
          </cell>
          <cell r="G180">
            <v>1.8041499999999999</v>
          </cell>
          <cell r="H180">
            <v>0.39523900000000001</v>
          </cell>
          <cell r="I180"/>
          <cell r="J180"/>
        </row>
        <row r="181">
          <cell r="A181">
            <v>3.7193499999999999</v>
          </cell>
          <cell r="B181">
            <v>2.74586</v>
          </cell>
          <cell r="C181"/>
          <cell r="D181"/>
          <cell r="E181">
            <v>2.89954</v>
          </cell>
          <cell r="F181">
            <v>0.87227500000000002</v>
          </cell>
          <cell r="G181">
            <v>1.80416</v>
          </cell>
          <cell r="H181">
            <v>0.39491399999999999</v>
          </cell>
          <cell r="I181"/>
          <cell r="J181"/>
        </row>
        <row r="182">
          <cell r="A182">
            <v>3.7194400000000001</v>
          </cell>
          <cell r="B182">
            <v>2.7459099999999999</v>
          </cell>
          <cell r="C182"/>
          <cell r="D182"/>
          <cell r="E182">
            <v>2.8995500000000001</v>
          </cell>
          <cell r="F182">
            <v>0.87192800000000004</v>
          </cell>
          <cell r="G182">
            <v>1.8041700000000001</v>
          </cell>
          <cell r="H182">
            <v>0.39442500000000003</v>
          </cell>
          <cell r="I182"/>
          <cell r="J182"/>
        </row>
        <row r="183">
          <cell r="A183">
            <v>3.71957</v>
          </cell>
          <cell r="B183">
            <v>2.7459699999999998</v>
          </cell>
          <cell r="C183"/>
          <cell r="D183"/>
          <cell r="E183">
            <v>2.8995500000000001</v>
          </cell>
          <cell r="F183">
            <v>0.871363</v>
          </cell>
          <cell r="G183">
            <v>1.80419</v>
          </cell>
          <cell r="H183">
            <v>0.39371200000000001</v>
          </cell>
          <cell r="I183"/>
          <cell r="J183"/>
        </row>
        <row r="184">
          <cell r="A184">
            <v>3.7196699999999998</v>
          </cell>
          <cell r="B184">
            <v>2.7460200000000001</v>
          </cell>
          <cell r="C184"/>
          <cell r="D184"/>
          <cell r="E184">
            <v>2.8995600000000001</v>
          </cell>
          <cell r="F184">
            <v>0.870367</v>
          </cell>
          <cell r="G184">
            <v>1.80419</v>
          </cell>
          <cell r="H184">
            <v>0.393459</v>
          </cell>
          <cell r="I184"/>
          <cell r="J184"/>
        </row>
        <row r="185">
          <cell r="A185">
            <v>3.7197800000000001</v>
          </cell>
          <cell r="B185">
            <v>2.74607</v>
          </cell>
          <cell r="C185"/>
          <cell r="D185"/>
          <cell r="E185">
            <v>2.8995799999999998</v>
          </cell>
          <cell r="F185">
            <v>0.86885900000000005</v>
          </cell>
          <cell r="G185">
            <v>1.8042</v>
          </cell>
          <cell r="H185">
            <v>0.39310800000000001</v>
          </cell>
          <cell r="I185"/>
          <cell r="J185"/>
        </row>
        <row r="186">
          <cell r="A186">
            <v>3.7198099999999998</v>
          </cell>
          <cell r="B186">
            <v>2.7460900000000001</v>
          </cell>
          <cell r="C186"/>
          <cell r="D186"/>
          <cell r="E186">
            <v>2.8995899999999999</v>
          </cell>
          <cell r="F186">
            <v>0.86833300000000002</v>
          </cell>
          <cell r="G186">
            <v>1.8042199999999999</v>
          </cell>
          <cell r="H186">
            <v>0.39263100000000001</v>
          </cell>
          <cell r="I186"/>
          <cell r="J186"/>
        </row>
        <row r="187">
          <cell r="A187">
            <v>3.7198699999999998</v>
          </cell>
          <cell r="B187">
            <v>2.7461199999999999</v>
          </cell>
          <cell r="C187"/>
          <cell r="D187"/>
          <cell r="E187">
            <v>2.8995899999999999</v>
          </cell>
          <cell r="F187">
            <v>0.86763699999999999</v>
          </cell>
          <cell r="G187">
            <v>1.8042199999999999</v>
          </cell>
          <cell r="H187">
            <v>0.392461</v>
          </cell>
          <cell r="I187"/>
          <cell r="J187"/>
        </row>
        <row r="188">
          <cell r="A188">
            <v>3.7199499999999999</v>
          </cell>
          <cell r="B188">
            <v>2.7461600000000002</v>
          </cell>
          <cell r="C188"/>
          <cell r="D188"/>
          <cell r="E188">
            <v>2.8996</v>
          </cell>
          <cell r="F188">
            <v>0.86738999999999999</v>
          </cell>
          <cell r="G188">
            <v>1.80423</v>
          </cell>
          <cell r="H188">
            <v>0.39222000000000001</v>
          </cell>
          <cell r="I188"/>
          <cell r="J188"/>
        </row>
        <row r="189">
          <cell r="A189">
            <v>3.7200799999999998</v>
          </cell>
          <cell r="B189">
            <v>2.7462200000000001</v>
          </cell>
          <cell r="C189"/>
          <cell r="D189"/>
          <cell r="E189">
            <v>2.8996</v>
          </cell>
          <cell r="F189">
            <v>0.86704800000000004</v>
          </cell>
          <cell r="G189">
            <v>1.8042400000000001</v>
          </cell>
          <cell r="H189">
            <v>0.39186300000000002</v>
          </cell>
          <cell r="I189"/>
          <cell r="J189"/>
        </row>
        <row r="190">
          <cell r="A190">
            <v>3.7201300000000002</v>
          </cell>
          <cell r="B190">
            <v>2.7462499999999999</v>
          </cell>
          <cell r="C190"/>
          <cell r="D190"/>
          <cell r="E190">
            <v>2.89961</v>
          </cell>
          <cell r="F190">
            <v>0.86657700000000004</v>
          </cell>
          <cell r="G190">
            <v>1.8042400000000001</v>
          </cell>
          <cell r="H190">
            <v>0.391735</v>
          </cell>
          <cell r="I190"/>
          <cell r="J190"/>
        </row>
        <row r="191">
          <cell r="A191">
            <v>3.7202000000000002</v>
          </cell>
          <cell r="B191">
            <v>2.7462800000000001</v>
          </cell>
          <cell r="C191"/>
          <cell r="D191"/>
          <cell r="E191">
            <v>2.89961</v>
          </cell>
          <cell r="F191">
            <v>0.86640600000000001</v>
          </cell>
          <cell r="G191">
            <v>1.8042499999999999</v>
          </cell>
          <cell r="H191">
            <v>0.39155800000000002</v>
          </cell>
          <cell r="I191"/>
          <cell r="J191"/>
        </row>
        <row r="192">
          <cell r="A192">
            <v>3.72031</v>
          </cell>
          <cell r="B192">
            <v>2.7463299999999999</v>
          </cell>
          <cell r="C192"/>
          <cell r="D192"/>
          <cell r="E192">
            <v>2.8996200000000001</v>
          </cell>
          <cell r="F192">
            <v>0.86615699999999995</v>
          </cell>
          <cell r="G192">
            <v>1.80426</v>
          </cell>
          <cell r="H192">
            <v>0.39125199999999999</v>
          </cell>
          <cell r="I192"/>
          <cell r="J192"/>
        </row>
        <row r="193">
          <cell r="A193">
            <v>3.7203499999999998</v>
          </cell>
          <cell r="B193">
            <v>2.7463600000000001</v>
          </cell>
          <cell r="C193"/>
          <cell r="D193"/>
          <cell r="E193">
            <v>2.8996200000000001</v>
          </cell>
          <cell r="F193">
            <v>0.86576500000000001</v>
          </cell>
          <cell r="G193">
            <v>1.80427</v>
          </cell>
          <cell r="H193">
            <v>0.39032899999999998</v>
          </cell>
          <cell r="I193"/>
          <cell r="J193"/>
        </row>
        <row r="194">
          <cell r="A194">
            <v>3.7204100000000002</v>
          </cell>
          <cell r="B194">
            <v>2.7463899999999999</v>
          </cell>
          <cell r="C194"/>
          <cell r="D194"/>
          <cell r="E194">
            <v>2.8996300000000002</v>
          </cell>
          <cell r="F194">
            <v>0.86561600000000005</v>
          </cell>
          <cell r="G194">
            <v>1.8042800000000001</v>
          </cell>
          <cell r="H194">
            <v>0.38997300000000001</v>
          </cell>
          <cell r="I194"/>
          <cell r="J194"/>
        </row>
        <row r="195">
          <cell r="A195">
            <v>3.7204999999999999</v>
          </cell>
          <cell r="B195">
            <v>2.7464300000000001</v>
          </cell>
          <cell r="C195"/>
          <cell r="D195"/>
          <cell r="E195">
            <v>2.8996300000000002</v>
          </cell>
          <cell r="F195">
            <v>0.86537799999999998</v>
          </cell>
          <cell r="G195">
            <v>1.8042899999999999</v>
          </cell>
          <cell r="H195">
            <v>0.38949800000000001</v>
          </cell>
          <cell r="I195"/>
          <cell r="J195"/>
        </row>
        <row r="196">
          <cell r="A196">
            <v>3.7205400000000002</v>
          </cell>
          <cell r="B196">
            <v>2.7464499999999998</v>
          </cell>
          <cell r="C196"/>
          <cell r="D196"/>
          <cell r="E196">
            <v>2.8996400000000002</v>
          </cell>
          <cell r="F196">
            <v>0.86493699999999996</v>
          </cell>
          <cell r="G196">
            <v>1.8043</v>
          </cell>
          <cell r="H196">
            <v>0.38890599999999997</v>
          </cell>
          <cell r="I196"/>
          <cell r="J196"/>
        </row>
        <row r="197">
          <cell r="A197">
            <v>3.7205900000000001</v>
          </cell>
          <cell r="B197">
            <v>2.74648</v>
          </cell>
          <cell r="C197"/>
          <cell r="D197"/>
          <cell r="E197">
            <v>2.8996400000000002</v>
          </cell>
          <cell r="F197">
            <v>0.86454600000000004</v>
          </cell>
          <cell r="G197">
            <v>1.8043</v>
          </cell>
          <cell r="H197">
            <v>0.38870700000000002</v>
          </cell>
          <cell r="I197"/>
          <cell r="J197"/>
        </row>
        <row r="198">
          <cell r="A198">
            <v>3.7206600000000001</v>
          </cell>
          <cell r="B198">
            <v>2.7465099999999998</v>
          </cell>
          <cell r="C198"/>
          <cell r="D198"/>
          <cell r="E198">
            <v>2.8996400000000002</v>
          </cell>
          <cell r="F198">
            <v>0.86408799999999997</v>
          </cell>
          <cell r="G198">
            <v>1.8043100000000001</v>
          </cell>
          <cell r="H198">
            <v>0.38845499999999999</v>
          </cell>
          <cell r="I198"/>
          <cell r="J198"/>
        </row>
        <row r="199">
          <cell r="A199">
            <v>3.72078</v>
          </cell>
          <cell r="B199">
            <v>2.7465700000000002</v>
          </cell>
          <cell r="C199"/>
          <cell r="D199"/>
          <cell r="E199">
            <v>2.8996499999999998</v>
          </cell>
          <cell r="F199">
            <v>0.86325200000000002</v>
          </cell>
          <cell r="G199">
            <v>1.8043199999999999</v>
          </cell>
          <cell r="H199">
            <v>0.388131</v>
          </cell>
          <cell r="I199"/>
          <cell r="J199"/>
        </row>
        <row r="200">
          <cell r="A200">
            <v>3.7209500000000002</v>
          </cell>
          <cell r="B200">
            <v>2.7466499999999998</v>
          </cell>
          <cell r="C200"/>
          <cell r="D200"/>
          <cell r="E200">
            <v>2.8996599999999999</v>
          </cell>
          <cell r="F200">
            <v>0.86176699999999995</v>
          </cell>
          <cell r="G200">
            <v>1.80433</v>
          </cell>
          <cell r="H200">
            <v>0.388017</v>
          </cell>
          <cell r="I200"/>
          <cell r="J200"/>
        </row>
        <row r="201">
          <cell r="A201">
            <v>3.7212100000000001</v>
          </cell>
          <cell r="B201">
            <v>2.7467600000000001</v>
          </cell>
          <cell r="C201"/>
          <cell r="D201"/>
          <cell r="E201">
            <v>2.8996599999999999</v>
          </cell>
          <cell r="F201">
            <v>0.86120099999999999</v>
          </cell>
          <cell r="G201">
            <v>1.80433</v>
          </cell>
          <cell r="H201">
            <v>0.38785399999999998</v>
          </cell>
          <cell r="I201"/>
          <cell r="J201"/>
        </row>
        <row r="202">
          <cell r="A202">
            <v>3.7214</v>
          </cell>
          <cell r="B202">
            <v>2.7468499999999998</v>
          </cell>
          <cell r="C202"/>
          <cell r="D202"/>
          <cell r="E202">
            <v>2.89967</v>
          </cell>
          <cell r="F202">
            <v>0.86035700000000004</v>
          </cell>
          <cell r="G202">
            <v>1.8043400000000001</v>
          </cell>
          <cell r="H202">
            <v>0.38758999999999999</v>
          </cell>
          <cell r="I202"/>
          <cell r="J202"/>
        </row>
        <row r="203">
          <cell r="A203">
            <v>3.7216</v>
          </cell>
          <cell r="B203">
            <v>2.7469399999999999</v>
          </cell>
          <cell r="C203"/>
          <cell r="D203"/>
          <cell r="E203">
            <v>2.89967</v>
          </cell>
          <cell r="F203">
            <v>0.860043</v>
          </cell>
          <cell r="G203">
            <v>1.8043499999999999</v>
          </cell>
          <cell r="H203">
            <v>0.38707399999999997</v>
          </cell>
          <cell r="I203"/>
          <cell r="J203"/>
        </row>
        <row r="204">
          <cell r="A204">
            <v>3.72167</v>
          </cell>
          <cell r="B204">
            <v>2.7469800000000002</v>
          </cell>
          <cell r="C204"/>
          <cell r="D204"/>
          <cell r="E204">
            <v>2.89967</v>
          </cell>
          <cell r="F204">
            <v>0.85958100000000004</v>
          </cell>
          <cell r="G204">
            <v>1.80437</v>
          </cell>
          <cell r="H204">
            <v>0.38624700000000001</v>
          </cell>
          <cell r="I204"/>
          <cell r="J204"/>
        </row>
        <row r="205">
          <cell r="A205">
            <v>3.7217799999999999</v>
          </cell>
          <cell r="B205">
            <v>2.7470300000000001</v>
          </cell>
          <cell r="C205"/>
          <cell r="D205"/>
          <cell r="E205">
            <v>2.89968</v>
          </cell>
          <cell r="F205">
            <v>0.85889499999999996</v>
          </cell>
          <cell r="G205">
            <v>1.8043800000000001</v>
          </cell>
          <cell r="H205">
            <v>0.385959</v>
          </cell>
          <cell r="I205"/>
          <cell r="J205"/>
        </row>
        <row r="206">
          <cell r="A206">
            <v>3.72194</v>
          </cell>
          <cell r="B206">
            <v>2.7471100000000002</v>
          </cell>
          <cell r="C206"/>
          <cell r="D206"/>
          <cell r="E206">
            <v>2.89968</v>
          </cell>
          <cell r="F206">
            <v>0.85782099999999994</v>
          </cell>
          <cell r="G206">
            <v>1.8043899999999999</v>
          </cell>
          <cell r="H206">
            <v>0.38558500000000001</v>
          </cell>
          <cell r="I206"/>
          <cell r="J206"/>
        </row>
        <row r="207">
          <cell r="A207">
            <v>3.7221899999999999</v>
          </cell>
          <cell r="B207">
            <v>2.74722</v>
          </cell>
          <cell r="C207"/>
          <cell r="D207"/>
          <cell r="E207">
            <v>2.89968</v>
          </cell>
          <cell r="F207">
            <v>0.85741800000000001</v>
          </cell>
          <cell r="G207">
            <v>1.8044100000000001</v>
          </cell>
          <cell r="H207">
            <v>0.38510899999999998</v>
          </cell>
          <cell r="I207"/>
          <cell r="J207"/>
        </row>
        <row r="208">
          <cell r="A208">
            <v>3.7223700000000002</v>
          </cell>
          <cell r="B208">
            <v>2.7473000000000001</v>
          </cell>
          <cell r="C208"/>
          <cell r="D208"/>
          <cell r="E208">
            <v>2.8996900000000001</v>
          </cell>
          <cell r="F208">
            <v>0.85680199999999995</v>
          </cell>
          <cell r="G208">
            <v>1.8044100000000001</v>
          </cell>
          <cell r="H208">
            <v>0.38494299999999998</v>
          </cell>
          <cell r="I208"/>
          <cell r="J208"/>
        </row>
        <row r="209">
          <cell r="A209">
            <v>3.7225600000000001</v>
          </cell>
          <cell r="B209">
            <v>2.7473800000000002</v>
          </cell>
          <cell r="C209"/>
          <cell r="D209"/>
          <cell r="E209">
            <v>2.8996900000000001</v>
          </cell>
          <cell r="F209">
            <v>0.85584499999999997</v>
          </cell>
          <cell r="G209">
            <v>1.8044199999999999</v>
          </cell>
          <cell r="H209">
            <v>0.384718</v>
          </cell>
          <cell r="I209"/>
          <cell r="J209"/>
        </row>
        <row r="210">
          <cell r="A210">
            <v>3.7226300000000001</v>
          </cell>
          <cell r="B210">
            <v>2.74742</v>
          </cell>
          <cell r="C210"/>
          <cell r="D210"/>
          <cell r="E210">
            <v>2.8997000000000002</v>
          </cell>
          <cell r="F210">
            <v>0.85440400000000005</v>
          </cell>
          <cell r="G210">
            <v>1.80444</v>
          </cell>
          <cell r="H210">
            <v>0.38439299999999998</v>
          </cell>
          <cell r="I210"/>
          <cell r="J210"/>
        </row>
        <row r="211">
          <cell r="A211">
            <v>3.7227299999999999</v>
          </cell>
          <cell r="B211">
            <v>2.7474699999999999</v>
          </cell>
          <cell r="C211"/>
          <cell r="D211"/>
          <cell r="E211">
            <v>2.8997099999999998</v>
          </cell>
          <cell r="F211">
            <v>0.853877</v>
          </cell>
          <cell r="G211">
            <v>1.80446</v>
          </cell>
          <cell r="H211">
            <v>0.38390200000000002</v>
          </cell>
          <cell r="I211"/>
          <cell r="J211"/>
        </row>
        <row r="212">
          <cell r="A212">
            <v>3.72289</v>
          </cell>
          <cell r="B212">
            <v>2.7475399999999999</v>
          </cell>
          <cell r="C212"/>
          <cell r="D212"/>
          <cell r="E212">
            <v>2.8997099999999998</v>
          </cell>
          <cell r="F212">
            <v>0.85313000000000005</v>
          </cell>
          <cell r="G212">
            <v>1.80447</v>
          </cell>
          <cell r="H212">
            <v>0.38372499999999998</v>
          </cell>
          <cell r="I212"/>
          <cell r="J212"/>
        </row>
        <row r="213">
          <cell r="A213">
            <v>3.7231200000000002</v>
          </cell>
          <cell r="B213">
            <v>2.7476500000000001</v>
          </cell>
          <cell r="C213"/>
          <cell r="D213"/>
          <cell r="E213">
            <v>2.8997199999999999</v>
          </cell>
          <cell r="F213">
            <v>0.85213399999999995</v>
          </cell>
          <cell r="G213">
            <v>1.8044800000000001</v>
          </cell>
          <cell r="H213">
            <v>0.38347100000000001</v>
          </cell>
          <cell r="I213"/>
          <cell r="J213"/>
        </row>
        <row r="214">
          <cell r="A214">
            <v>3.7234699999999998</v>
          </cell>
          <cell r="B214">
            <v>2.7477999999999998</v>
          </cell>
          <cell r="C214"/>
          <cell r="D214"/>
          <cell r="E214">
            <v>2.8997199999999999</v>
          </cell>
          <cell r="F214">
            <v>0.85177999999999998</v>
          </cell>
          <cell r="G214">
            <v>1.8044899999999999</v>
          </cell>
          <cell r="H214">
            <v>0.38309599999999999</v>
          </cell>
          <cell r="I214"/>
          <cell r="J214"/>
        </row>
        <row r="215">
          <cell r="A215">
            <v>3.7235999999999998</v>
          </cell>
          <cell r="B215">
            <v>2.7478600000000002</v>
          </cell>
          <cell r="C215"/>
          <cell r="D215"/>
          <cell r="E215">
            <v>2.8997199999999999</v>
          </cell>
          <cell r="F215">
            <v>0.85129100000000002</v>
          </cell>
          <cell r="G215">
            <v>1.8045199999999999</v>
          </cell>
          <cell r="H215">
            <v>0.38255</v>
          </cell>
          <cell r="I215"/>
          <cell r="J215"/>
        </row>
        <row r="216">
          <cell r="A216">
            <v>3.7238000000000002</v>
          </cell>
          <cell r="B216">
            <v>2.7479499999999999</v>
          </cell>
          <cell r="C216"/>
          <cell r="D216"/>
          <cell r="E216">
            <v>2.8997299999999999</v>
          </cell>
          <cell r="F216">
            <v>0.85062899999999997</v>
          </cell>
          <cell r="G216">
            <v>1.80454</v>
          </cell>
          <cell r="H216">
            <v>0.38216800000000001</v>
          </cell>
          <cell r="I216"/>
          <cell r="J216"/>
        </row>
        <row r="217">
          <cell r="A217">
            <v>3.7240899999999999</v>
          </cell>
          <cell r="B217">
            <v>2.7480799999999999</v>
          </cell>
          <cell r="C217"/>
          <cell r="D217"/>
          <cell r="E217">
            <v>2.89974</v>
          </cell>
          <cell r="F217">
            <v>0.84969300000000003</v>
          </cell>
          <cell r="G217">
            <v>1.8045599999999999</v>
          </cell>
          <cell r="H217">
            <v>0.38180900000000001</v>
          </cell>
          <cell r="I217"/>
          <cell r="J217"/>
        </row>
        <row r="218">
          <cell r="A218">
            <v>3.7245300000000001</v>
          </cell>
          <cell r="B218">
            <v>2.7482700000000002</v>
          </cell>
          <cell r="C218"/>
          <cell r="D218"/>
          <cell r="E218">
            <v>2.89974</v>
          </cell>
          <cell r="F218">
            <v>0.84935400000000005</v>
          </cell>
          <cell r="G218">
            <v>1.80457</v>
          </cell>
          <cell r="H218">
            <v>0.38167800000000002</v>
          </cell>
          <cell r="I218"/>
          <cell r="J218"/>
        </row>
        <row r="219">
          <cell r="A219">
            <v>3.7252000000000001</v>
          </cell>
          <cell r="B219">
            <v>2.7485300000000001</v>
          </cell>
          <cell r="C219"/>
          <cell r="D219"/>
          <cell r="E219">
            <v>2.89975</v>
          </cell>
          <cell r="F219">
            <v>0.84885999999999995</v>
          </cell>
          <cell r="G219">
            <v>1.8045800000000001</v>
          </cell>
          <cell r="H219">
            <v>0.38148799999999999</v>
          </cell>
          <cell r="I219"/>
          <cell r="J219"/>
        </row>
        <row r="220">
          <cell r="A220">
            <v>3.7261899999999999</v>
          </cell>
          <cell r="B220">
            <v>2.74891</v>
          </cell>
          <cell r="C220"/>
          <cell r="D220"/>
          <cell r="E220">
            <v>2.89975</v>
          </cell>
          <cell r="F220">
            <v>0.84809699999999999</v>
          </cell>
          <cell r="G220">
            <v>1.8045899999999999</v>
          </cell>
          <cell r="H220">
            <v>0.38120300000000001</v>
          </cell>
          <cell r="I220"/>
          <cell r="J220"/>
        </row>
        <row r="221">
          <cell r="A221">
            <v>3.7276899999999999</v>
          </cell>
          <cell r="B221">
            <v>2.7494299999999998</v>
          </cell>
          <cell r="C221"/>
          <cell r="D221"/>
          <cell r="E221">
            <v>2.8997600000000001</v>
          </cell>
          <cell r="F221">
            <v>0.84685500000000002</v>
          </cell>
          <cell r="G221">
            <v>1.8046199999999999</v>
          </cell>
          <cell r="H221">
            <v>0.38081399999999999</v>
          </cell>
          <cell r="I221"/>
          <cell r="J221"/>
        </row>
        <row r="222">
          <cell r="A222">
            <v>3.72993</v>
          </cell>
          <cell r="B222">
            <v>2.7502</v>
          </cell>
          <cell r="C222"/>
          <cell r="D222"/>
          <cell r="E222">
            <v>2.8997700000000002</v>
          </cell>
          <cell r="F222">
            <v>0.84639799999999998</v>
          </cell>
          <cell r="G222">
            <v>1.80463</v>
          </cell>
          <cell r="H222">
            <v>0.38068400000000002</v>
          </cell>
          <cell r="I222"/>
          <cell r="J222"/>
        </row>
        <row r="223">
          <cell r="A223">
            <v>3.7307700000000001</v>
          </cell>
          <cell r="B223">
            <v>2.7505199999999999</v>
          </cell>
          <cell r="C223"/>
          <cell r="D223"/>
          <cell r="E223">
            <v>2.8997799999999998</v>
          </cell>
          <cell r="F223">
            <v>0.84575500000000003</v>
          </cell>
          <cell r="G223">
            <v>1.80464</v>
          </cell>
          <cell r="H223">
            <v>0.38051099999999999</v>
          </cell>
          <cell r="I223"/>
          <cell r="J223"/>
        </row>
        <row r="224">
          <cell r="A224">
            <v>3.73203</v>
          </cell>
          <cell r="B224">
            <v>2.7509600000000001</v>
          </cell>
          <cell r="C224"/>
          <cell r="D224"/>
          <cell r="E224">
            <v>2.8997799999999998</v>
          </cell>
          <cell r="F224">
            <v>0.84487199999999996</v>
          </cell>
          <cell r="G224">
            <v>1.8046599999999999</v>
          </cell>
          <cell r="H224">
            <v>0.38028699999999999</v>
          </cell>
          <cell r="I224"/>
          <cell r="J224"/>
        </row>
        <row r="225">
          <cell r="A225">
            <v>3.7339199999999999</v>
          </cell>
          <cell r="B225">
            <v>2.7516099999999999</v>
          </cell>
          <cell r="C225"/>
          <cell r="D225"/>
          <cell r="E225">
            <v>2.8997899999999999</v>
          </cell>
          <cell r="F225">
            <v>0.844557</v>
          </cell>
          <cell r="G225">
            <v>1.80467</v>
          </cell>
          <cell r="H225">
            <v>0.38020900000000002</v>
          </cell>
          <cell r="I225"/>
          <cell r="J225"/>
        </row>
        <row r="226">
          <cell r="A226">
            <v>3.7346300000000001</v>
          </cell>
          <cell r="B226">
            <v>2.7518600000000002</v>
          </cell>
          <cell r="C226"/>
          <cell r="D226"/>
          <cell r="E226">
            <v>2.8997899999999999</v>
          </cell>
          <cell r="F226">
            <v>0.84410200000000002</v>
          </cell>
          <cell r="G226">
            <v>1.8046800000000001</v>
          </cell>
          <cell r="H226">
            <v>0.380102</v>
          </cell>
          <cell r="I226"/>
          <cell r="J226"/>
        </row>
        <row r="227">
          <cell r="A227">
            <v>3.73569</v>
          </cell>
          <cell r="B227">
            <v>2.75224</v>
          </cell>
          <cell r="C227"/>
          <cell r="D227"/>
          <cell r="E227">
            <v>2.8997999999999999</v>
          </cell>
          <cell r="F227">
            <v>0.84339399999999998</v>
          </cell>
          <cell r="G227">
            <v>1.8047</v>
          </cell>
          <cell r="H227">
            <v>0.37994299999999998</v>
          </cell>
          <cell r="I227"/>
          <cell r="J227"/>
        </row>
        <row r="228">
          <cell r="A228">
            <v>3.7360899999999999</v>
          </cell>
          <cell r="B228">
            <v>2.7523900000000001</v>
          </cell>
          <cell r="C228"/>
          <cell r="D228"/>
          <cell r="E228">
            <v>2.89981</v>
          </cell>
          <cell r="F228">
            <v>0.842252</v>
          </cell>
          <cell r="G228">
            <v>1.80471</v>
          </cell>
          <cell r="H228">
            <v>0.37988499999999997</v>
          </cell>
          <cell r="I228"/>
          <cell r="J228"/>
        </row>
        <row r="229">
          <cell r="A229">
            <v>3.7366899999999998</v>
          </cell>
          <cell r="B229">
            <v>2.7526099999999998</v>
          </cell>
          <cell r="C229"/>
          <cell r="D229"/>
          <cell r="E229">
            <v>2.8998200000000001</v>
          </cell>
          <cell r="F229">
            <v>0.84182800000000002</v>
          </cell>
          <cell r="G229">
            <v>1.8047200000000001</v>
          </cell>
          <cell r="H229">
            <v>0.37980000000000003</v>
          </cell>
          <cell r="I229"/>
          <cell r="J229"/>
        </row>
        <row r="230">
          <cell r="A230">
            <v>3.73759</v>
          </cell>
          <cell r="B230">
            <v>2.7529300000000001</v>
          </cell>
          <cell r="C230"/>
          <cell r="D230"/>
          <cell r="E230">
            <v>2.8998200000000001</v>
          </cell>
          <cell r="F230">
            <v>0.84119600000000005</v>
          </cell>
          <cell r="G230">
            <v>1.8047299999999999</v>
          </cell>
          <cell r="H230">
            <v>0.37966899999999998</v>
          </cell>
          <cell r="I230"/>
          <cell r="J230"/>
        </row>
        <row r="231">
          <cell r="A231">
            <v>3.7379199999999999</v>
          </cell>
          <cell r="B231">
            <v>2.7530700000000001</v>
          </cell>
          <cell r="C231"/>
          <cell r="D231"/>
          <cell r="E231">
            <v>2.8998300000000001</v>
          </cell>
          <cell r="F231">
            <v>0.84021900000000005</v>
          </cell>
          <cell r="G231">
            <v>1.8047599999999999</v>
          </cell>
          <cell r="H231">
            <v>0.37947599999999998</v>
          </cell>
          <cell r="I231"/>
          <cell r="J231"/>
        </row>
        <row r="232">
          <cell r="A232">
            <v>3.7384300000000001</v>
          </cell>
          <cell r="B232">
            <v>2.75326</v>
          </cell>
          <cell r="C232"/>
          <cell r="D232"/>
          <cell r="E232">
            <v>2.8998499999999998</v>
          </cell>
          <cell r="F232">
            <v>0.83838500000000005</v>
          </cell>
          <cell r="G232">
            <v>1.8047599999999999</v>
          </cell>
          <cell r="H232">
            <v>0.379409</v>
          </cell>
          <cell r="I232"/>
          <cell r="J232"/>
        </row>
        <row r="233">
          <cell r="A233">
            <v>3.7391899999999998</v>
          </cell>
          <cell r="B233">
            <v>2.7535400000000001</v>
          </cell>
          <cell r="C233"/>
          <cell r="D233"/>
          <cell r="E233">
            <v>2.8998699999999999</v>
          </cell>
          <cell r="F233">
            <v>0.83523199999999997</v>
          </cell>
          <cell r="G233">
            <v>1.8047800000000001</v>
          </cell>
          <cell r="H233">
            <v>0.37931700000000002</v>
          </cell>
          <cell r="I233"/>
          <cell r="J233"/>
        </row>
        <row r="234">
          <cell r="A234">
            <v>3.7394699999999998</v>
          </cell>
          <cell r="B234">
            <v>2.75366</v>
          </cell>
          <cell r="C234"/>
          <cell r="D234"/>
          <cell r="E234">
            <v>2.89988</v>
          </cell>
          <cell r="F234">
            <v>0.83409900000000003</v>
          </cell>
          <cell r="G234">
            <v>1.8048</v>
          </cell>
          <cell r="H234">
            <v>0.37918800000000003</v>
          </cell>
          <cell r="I234"/>
          <cell r="J234"/>
        </row>
        <row r="235">
          <cell r="A235">
            <v>3.7399</v>
          </cell>
          <cell r="B235">
            <v>2.7538299999999998</v>
          </cell>
          <cell r="C235"/>
          <cell r="D235"/>
          <cell r="E235">
            <v>2.8998900000000001</v>
          </cell>
          <cell r="F235">
            <v>0.83259000000000005</v>
          </cell>
          <cell r="G235">
            <v>1.8048</v>
          </cell>
          <cell r="H235">
            <v>0.37914199999999998</v>
          </cell>
          <cell r="I235"/>
          <cell r="J235"/>
        </row>
        <row r="236">
          <cell r="A236">
            <v>3.74</v>
          </cell>
          <cell r="B236">
            <v>0</v>
          </cell>
          <cell r="C236"/>
          <cell r="D236"/>
          <cell r="E236">
            <v>2.8999100000000002</v>
          </cell>
          <cell r="F236">
            <v>0.83070299999999997</v>
          </cell>
          <cell r="G236">
            <v>1.80481</v>
          </cell>
          <cell r="H236">
            <v>0.37907800000000003</v>
          </cell>
          <cell r="I236"/>
          <cell r="J236"/>
        </row>
        <row r="237">
          <cell r="A237"/>
          <cell r="B237"/>
          <cell r="C237"/>
          <cell r="D237"/>
          <cell r="E237">
            <v>2.89994</v>
          </cell>
          <cell r="F237">
            <v>0.82843</v>
          </cell>
          <cell r="G237">
            <v>1.8048299999999999</v>
          </cell>
          <cell r="H237">
            <v>0.37897599999999998</v>
          </cell>
          <cell r="I237"/>
          <cell r="J237"/>
        </row>
        <row r="238">
          <cell r="A238"/>
          <cell r="B238"/>
          <cell r="C238"/>
          <cell r="D238"/>
          <cell r="E238">
            <v>2.89995</v>
          </cell>
          <cell r="F238">
            <v>0.82766799999999996</v>
          </cell>
          <cell r="G238">
            <v>1.8048500000000001</v>
          </cell>
          <cell r="H238">
            <v>0.37881799999999999</v>
          </cell>
          <cell r="I238"/>
          <cell r="J238"/>
        </row>
        <row r="239">
          <cell r="A239"/>
          <cell r="B239"/>
          <cell r="C239"/>
          <cell r="D239"/>
          <cell r="E239">
            <v>2.8999700000000002</v>
          </cell>
          <cell r="F239">
            <v>0.82665500000000003</v>
          </cell>
          <cell r="G239">
            <v>1.8048599999999999</v>
          </cell>
          <cell r="H239">
            <v>0.37876399999999999</v>
          </cell>
          <cell r="I239"/>
          <cell r="J239"/>
        </row>
        <row r="240">
          <cell r="A240"/>
          <cell r="B240"/>
          <cell r="C240"/>
          <cell r="D240"/>
          <cell r="E240">
            <v>2.8999899999999998</v>
          </cell>
          <cell r="F240">
            <v>0.82533199999999995</v>
          </cell>
          <cell r="G240">
            <v>1.80488</v>
          </cell>
          <cell r="H240">
            <v>0.37869199999999997</v>
          </cell>
          <cell r="I240"/>
          <cell r="J240"/>
        </row>
        <row r="241">
          <cell r="A241"/>
          <cell r="B241"/>
          <cell r="C241"/>
          <cell r="D241"/>
          <cell r="E241">
            <v>2.9</v>
          </cell>
          <cell r="F241">
            <v>0.82487299999999997</v>
          </cell>
          <cell r="G241">
            <v>1.8048999999999999</v>
          </cell>
          <cell r="H241">
            <v>0.37859199999999998</v>
          </cell>
          <cell r="I241"/>
          <cell r="J241"/>
        </row>
        <row r="242">
          <cell r="A242"/>
          <cell r="B242"/>
          <cell r="C242"/>
          <cell r="D242"/>
          <cell r="E242">
            <v>2.90001</v>
          </cell>
          <cell r="F242">
            <v>0.82424200000000003</v>
          </cell>
          <cell r="G242">
            <v>1.8048999999999999</v>
          </cell>
          <cell r="H242">
            <v>0.37855699999999998</v>
          </cell>
          <cell r="I242"/>
          <cell r="J242"/>
        </row>
        <row r="243">
          <cell r="A243"/>
          <cell r="B243"/>
          <cell r="C243"/>
          <cell r="D243"/>
          <cell r="E243">
            <v>2.90002</v>
          </cell>
          <cell r="F243">
            <v>0.82401599999999997</v>
          </cell>
          <cell r="G243">
            <v>1.8049200000000001</v>
          </cell>
          <cell r="H243">
            <v>0.37851099999999999</v>
          </cell>
          <cell r="I243"/>
          <cell r="J243"/>
        </row>
        <row r="244">
          <cell r="A244"/>
          <cell r="B244"/>
          <cell r="C244"/>
          <cell r="D244"/>
          <cell r="E244">
            <v>2.9000300000000001</v>
          </cell>
          <cell r="F244">
            <v>0.82369099999999995</v>
          </cell>
          <cell r="G244">
            <v>1.8049299999999999</v>
          </cell>
          <cell r="H244">
            <v>0.37844499999999998</v>
          </cell>
          <cell r="I244"/>
          <cell r="J244"/>
        </row>
        <row r="245">
          <cell r="A245"/>
          <cell r="B245"/>
          <cell r="C245"/>
          <cell r="D245"/>
          <cell r="E245">
            <v>2.9000400000000002</v>
          </cell>
          <cell r="F245">
            <v>0.82321100000000003</v>
          </cell>
          <cell r="G245">
            <v>1.8049599999999999</v>
          </cell>
          <cell r="H245">
            <v>0.37836999999999998</v>
          </cell>
          <cell r="I245"/>
          <cell r="J245"/>
        </row>
        <row r="246">
          <cell r="A246"/>
          <cell r="B246"/>
          <cell r="C246"/>
          <cell r="D246"/>
          <cell r="E246">
            <v>2.9000499999999998</v>
          </cell>
          <cell r="F246">
            <v>0.822496</v>
          </cell>
          <cell r="G246">
            <v>1.80497</v>
          </cell>
          <cell r="H246">
            <v>0.37834899999999999</v>
          </cell>
          <cell r="I246"/>
          <cell r="J246"/>
        </row>
        <row r="247">
          <cell r="A247"/>
          <cell r="B247"/>
          <cell r="C247"/>
          <cell r="D247"/>
          <cell r="E247">
            <v>2.90008</v>
          </cell>
          <cell r="F247">
            <v>0.82142899999999996</v>
          </cell>
          <cell r="G247">
            <v>1.80498</v>
          </cell>
          <cell r="H247">
            <v>0.378334</v>
          </cell>
          <cell r="I247"/>
          <cell r="J247"/>
        </row>
        <row r="248">
          <cell r="A248"/>
          <cell r="B248"/>
          <cell r="C248"/>
          <cell r="D248"/>
          <cell r="E248">
            <v>2.9000900000000001</v>
          </cell>
          <cell r="F248">
            <v>0.82106400000000002</v>
          </cell>
          <cell r="G248">
            <v>1.8049999999999999</v>
          </cell>
          <cell r="H248">
            <v>0.37833600000000001</v>
          </cell>
          <cell r="I248"/>
          <cell r="J248"/>
        </row>
        <row r="249">
          <cell r="A249"/>
          <cell r="B249"/>
          <cell r="C249"/>
          <cell r="D249"/>
          <cell r="E249">
            <v>2.9001000000000001</v>
          </cell>
          <cell r="F249">
            <v>0.82056399999999996</v>
          </cell>
          <cell r="G249">
            <v>1.80501</v>
          </cell>
          <cell r="H249">
            <v>0.37834299999999998</v>
          </cell>
          <cell r="I249"/>
          <cell r="J249"/>
        </row>
        <row r="250">
          <cell r="A250"/>
          <cell r="B250"/>
          <cell r="C250"/>
          <cell r="D250"/>
          <cell r="E250">
            <v>2.9001100000000002</v>
          </cell>
          <cell r="F250">
            <v>0.82038599999999995</v>
          </cell>
          <cell r="G250">
            <v>1.8050200000000001</v>
          </cell>
          <cell r="H250">
            <v>0.378363</v>
          </cell>
          <cell r="I250"/>
          <cell r="J250"/>
        </row>
        <row r="251">
          <cell r="A251"/>
          <cell r="B251"/>
          <cell r="C251"/>
          <cell r="D251"/>
          <cell r="E251">
            <v>2.9001199999999998</v>
          </cell>
          <cell r="F251">
            <v>0.82013599999999998</v>
          </cell>
          <cell r="G251">
            <v>1.80504</v>
          </cell>
          <cell r="H251">
            <v>0.37841000000000002</v>
          </cell>
          <cell r="I251"/>
          <cell r="J251"/>
        </row>
        <row r="252">
          <cell r="A252"/>
          <cell r="B252"/>
          <cell r="C252"/>
          <cell r="D252"/>
          <cell r="E252">
            <v>2.9001299999999999</v>
          </cell>
          <cell r="F252">
            <v>0.81976400000000005</v>
          </cell>
          <cell r="G252">
            <v>1.80507</v>
          </cell>
          <cell r="H252">
            <v>0.37852200000000003</v>
          </cell>
          <cell r="I252"/>
          <cell r="J252"/>
        </row>
        <row r="253">
          <cell r="A253"/>
          <cell r="B253"/>
          <cell r="C253"/>
          <cell r="D253"/>
          <cell r="E253">
            <v>2.9001299999999999</v>
          </cell>
          <cell r="F253">
            <v>0.81962599999999997</v>
          </cell>
          <cell r="G253">
            <v>1.80508</v>
          </cell>
          <cell r="H253">
            <v>0.37857600000000002</v>
          </cell>
          <cell r="I253"/>
          <cell r="J253"/>
        </row>
        <row r="254">
          <cell r="A254"/>
          <cell r="B254"/>
          <cell r="C254"/>
          <cell r="D254"/>
          <cell r="E254">
            <v>2.9001399999999999</v>
          </cell>
          <cell r="F254">
            <v>0.81942300000000001</v>
          </cell>
          <cell r="G254">
            <v>1.8050900000000001</v>
          </cell>
          <cell r="H254">
            <v>0.37867699999999999</v>
          </cell>
          <cell r="I254"/>
          <cell r="J254"/>
        </row>
        <row r="255">
          <cell r="A255"/>
          <cell r="B255"/>
          <cell r="C255"/>
          <cell r="D255"/>
          <cell r="E255">
            <v>2.90015</v>
          </cell>
          <cell r="F255">
            <v>0.81909299999999996</v>
          </cell>
          <cell r="G255">
            <v>1.8050999999999999</v>
          </cell>
          <cell r="H255">
            <v>0.378718</v>
          </cell>
          <cell r="I255"/>
          <cell r="J255"/>
        </row>
        <row r="256">
          <cell r="A256"/>
          <cell r="B256"/>
          <cell r="C256"/>
          <cell r="D256"/>
          <cell r="E256">
            <v>2.9001700000000001</v>
          </cell>
          <cell r="F256">
            <v>0.81831399999999999</v>
          </cell>
          <cell r="G256">
            <v>1.80511</v>
          </cell>
          <cell r="H256">
            <v>0.37878600000000001</v>
          </cell>
          <cell r="I256"/>
          <cell r="J256"/>
        </row>
        <row r="257">
          <cell r="A257"/>
          <cell r="B257"/>
          <cell r="C257"/>
          <cell r="D257"/>
          <cell r="E257">
            <v>2.9001700000000001</v>
          </cell>
          <cell r="F257">
            <v>0.81799599999999995</v>
          </cell>
          <cell r="G257">
            <v>1.8051200000000001</v>
          </cell>
          <cell r="H257">
            <v>0.37889800000000001</v>
          </cell>
          <cell r="I257"/>
          <cell r="J257"/>
        </row>
        <row r="258">
          <cell r="A258"/>
          <cell r="B258"/>
          <cell r="C258"/>
          <cell r="D258"/>
          <cell r="E258">
            <v>2.9001800000000002</v>
          </cell>
          <cell r="F258">
            <v>0.81739799999999996</v>
          </cell>
          <cell r="G258">
            <v>1.80514</v>
          </cell>
          <cell r="H258">
            <v>0.37908599999999998</v>
          </cell>
          <cell r="I258"/>
          <cell r="J258"/>
        </row>
        <row r="259">
          <cell r="A259"/>
          <cell r="B259"/>
          <cell r="C259"/>
          <cell r="D259"/>
          <cell r="E259">
            <v>2.9001899999999998</v>
          </cell>
          <cell r="F259">
            <v>0.815855</v>
          </cell>
          <cell r="G259">
            <v>1.80515</v>
          </cell>
          <cell r="H259">
            <v>0.379162</v>
          </cell>
          <cell r="I259"/>
          <cell r="J259"/>
        </row>
        <row r="260">
          <cell r="A260"/>
          <cell r="B260"/>
          <cell r="C260"/>
          <cell r="D260"/>
          <cell r="E260">
            <v>2.90021</v>
          </cell>
          <cell r="F260">
            <v>0.81305799999999995</v>
          </cell>
          <cell r="G260">
            <v>1.8051600000000001</v>
          </cell>
          <cell r="H260">
            <v>0.37929000000000002</v>
          </cell>
          <cell r="I260"/>
          <cell r="J260"/>
        </row>
        <row r="261">
          <cell r="A261"/>
          <cell r="B261"/>
          <cell r="C261"/>
          <cell r="D261"/>
          <cell r="E261">
            <v>2.90022</v>
          </cell>
          <cell r="F261">
            <v>0.81210400000000005</v>
          </cell>
          <cell r="G261">
            <v>1.80518</v>
          </cell>
          <cell r="H261">
            <v>0.37947900000000001</v>
          </cell>
          <cell r="I261"/>
          <cell r="J261"/>
        </row>
        <row r="262">
          <cell r="A262"/>
          <cell r="B262"/>
          <cell r="C262"/>
          <cell r="D262"/>
          <cell r="E262">
            <v>2.9002300000000001</v>
          </cell>
          <cell r="F262">
            <v>0.81096599999999996</v>
          </cell>
          <cell r="G262">
            <v>1.8051999999999999</v>
          </cell>
          <cell r="H262">
            <v>0.37972499999999998</v>
          </cell>
          <cell r="I262"/>
          <cell r="J262"/>
        </row>
        <row r="263">
          <cell r="A263"/>
          <cell r="B263"/>
          <cell r="C263"/>
          <cell r="D263"/>
          <cell r="E263">
            <v>2.9002500000000002</v>
          </cell>
          <cell r="F263">
            <v>0.80975799999999998</v>
          </cell>
          <cell r="G263">
            <v>1.80521</v>
          </cell>
          <cell r="H263">
            <v>0.37981599999999999</v>
          </cell>
          <cell r="I263"/>
          <cell r="J263"/>
        </row>
        <row r="264">
          <cell r="A264"/>
          <cell r="B264"/>
          <cell r="C264"/>
          <cell r="D264"/>
          <cell r="E264">
            <v>2.9002699999999999</v>
          </cell>
          <cell r="F264">
            <v>0.80861300000000003</v>
          </cell>
          <cell r="G264">
            <v>1.80522</v>
          </cell>
          <cell r="H264">
            <v>0.37994899999999998</v>
          </cell>
          <cell r="I264"/>
          <cell r="J264"/>
        </row>
        <row r="265">
          <cell r="A265"/>
          <cell r="B265"/>
          <cell r="C265"/>
          <cell r="D265"/>
          <cell r="E265">
            <v>2.90028</v>
          </cell>
          <cell r="F265">
            <v>0.80828</v>
          </cell>
          <cell r="G265">
            <v>1.80525</v>
          </cell>
          <cell r="H265">
            <v>0.38012899999999999</v>
          </cell>
          <cell r="I265"/>
          <cell r="J265"/>
        </row>
        <row r="266">
          <cell r="A266"/>
          <cell r="B266"/>
          <cell r="C266"/>
          <cell r="D266"/>
          <cell r="E266">
            <v>2.9003000000000001</v>
          </cell>
          <cell r="F266">
            <v>0.80791999999999997</v>
          </cell>
          <cell r="G266">
            <v>1.80528</v>
          </cell>
          <cell r="H266">
            <v>0.38038499999999997</v>
          </cell>
          <cell r="I266"/>
          <cell r="J266"/>
        </row>
        <row r="267">
          <cell r="A267"/>
          <cell r="B267"/>
          <cell r="C267"/>
          <cell r="D267"/>
          <cell r="E267">
            <v>2.9003000000000001</v>
          </cell>
          <cell r="F267">
            <v>0.80780399999999997</v>
          </cell>
          <cell r="G267">
            <v>1.8052900000000001</v>
          </cell>
          <cell r="H267">
            <v>0.38048700000000002</v>
          </cell>
          <cell r="I267"/>
          <cell r="J267"/>
        </row>
        <row r="268">
          <cell r="A268"/>
          <cell r="B268"/>
          <cell r="C268"/>
          <cell r="D268"/>
          <cell r="E268">
            <v>2.9003100000000002</v>
          </cell>
          <cell r="F268">
            <v>0.80766400000000005</v>
          </cell>
          <cell r="G268">
            <v>1.80531</v>
          </cell>
          <cell r="H268">
            <v>0.38065399999999999</v>
          </cell>
          <cell r="I268"/>
          <cell r="J268"/>
        </row>
        <row r="269">
          <cell r="A269"/>
          <cell r="B269"/>
          <cell r="C269"/>
          <cell r="D269"/>
          <cell r="E269">
            <v>2.9003199999999998</v>
          </cell>
          <cell r="F269">
            <v>0.80749800000000005</v>
          </cell>
          <cell r="G269">
            <v>1.8053300000000001</v>
          </cell>
          <cell r="H269">
            <v>0.38092300000000001</v>
          </cell>
          <cell r="I269"/>
          <cell r="J269"/>
        </row>
        <row r="270">
          <cell r="A270"/>
          <cell r="B270"/>
          <cell r="C270"/>
          <cell r="D270"/>
          <cell r="E270">
            <v>2.9003199999999998</v>
          </cell>
          <cell r="F270">
            <v>0.80744300000000002</v>
          </cell>
          <cell r="G270">
            <v>1.8053399999999999</v>
          </cell>
          <cell r="H270">
            <v>0.38102799999999998</v>
          </cell>
          <cell r="I270"/>
          <cell r="J270"/>
        </row>
        <row r="271">
          <cell r="A271"/>
          <cell r="B271"/>
          <cell r="C271"/>
          <cell r="D271"/>
          <cell r="E271">
            <v>2.9003299999999999</v>
          </cell>
          <cell r="F271">
            <v>0.80737300000000001</v>
          </cell>
          <cell r="G271">
            <v>1.8053600000000001</v>
          </cell>
          <cell r="H271">
            <v>0.38119199999999998</v>
          </cell>
          <cell r="I271"/>
          <cell r="J271"/>
        </row>
        <row r="272">
          <cell r="A272"/>
          <cell r="B272"/>
          <cell r="C272"/>
          <cell r="D272"/>
          <cell r="E272">
            <v>2.9003399999999999</v>
          </cell>
          <cell r="F272">
            <v>0.80728599999999995</v>
          </cell>
          <cell r="G272">
            <v>1.8053600000000001</v>
          </cell>
          <cell r="H272">
            <v>0.38125500000000001</v>
          </cell>
          <cell r="I272"/>
          <cell r="J272"/>
        </row>
        <row r="273">
          <cell r="A273"/>
          <cell r="B273"/>
          <cell r="C273"/>
          <cell r="D273"/>
          <cell r="E273">
            <v>2.9003399999999999</v>
          </cell>
          <cell r="F273">
            <v>0.807257</v>
          </cell>
          <cell r="G273">
            <v>1.8053699999999999</v>
          </cell>
          <cell r="H273">
            <v>0.38135000000000002</v>
          </cell>
          <cell r="I273"/>
          <cell r="J273"/>
        </row>
        <row r="274">
          <cell r="A274"/>
          <cell r="B274"/>
          <cell r="C274"/>
          <cell r="D274"/>
          <cell r="E274">
            <v>2.90035</v>
          </cell>
          <cell r="F274">
            <v>0.80722099999999997</v>
          </cell>
          <cell r="G274">
            <v>1.80538</v>
          </cell>
          <cell r="H274">
            <v>0.381492</v>
          </cell>
          <cell r="I274"/>
          <cell r="J274"/>
        </row>
        <row r="275">
          <cell r="A275"/>
          <cell r="B275"/>
          <cell r="C275"/>
          <cell r="D275"/>
          <cell r="E275">
            <v>2.90036</v>
          </cell>
          <cell r="F275">
            <v>0.807176</v>
          </cell>
          <cell r="G275">
            <v>1.8053900000000001</v>
          </cell>
          <cell r="H275">
            <v>0.381546</v>
          </cell>
          <cell r="I275"/>
          <cell r="J275"/>
        </row>
        <row r="276">
          <cell r="A276"/>
          <cell r="B276"/>
          <cell r="C276"/>
          <cell r="D276"/>
          <cell r="E276">
            <v>2.9003700000000001</v>
          </cell>
          <cell r="F276">
            <v>0.80703899999999995</v>
          </cell>
          <cell r="G276">
            <v>1.8053900000000001</v>
          </cell>
          <cell r="H276">
            <v>0.38162499999999999</v>
          </cell>
          <cell r="I276"/>
          <cell r="J276"/>
        </row>
        <row r="277">
          <cell r="A277"/>
          <cell r="B277"/>
          <cell r="C277"/>
          <cell r="D277"/>
          <cell r="E277">
            <v>2.9003800000000002</v>
          </cell>
          <cell r="F277">
            <v>0.80698300000000001</v>
          </cell>
          <cell r="G277">
            <v>1.80541</v>
          </cell>
          <cell r="H277">
            <v>0.38171699999999997</v>
          </cell>
          <cell r="I277"/>
          <cell r="J277"/>
        </row>
        <row r="278">
          <cell r="A278"/>
          <cell r="B278"/>
          <cell r="C278"/>
          <cell r="D278"/>
          <cell r="E278">
            <v>2.9003800000000002</v>
          </cell>
          <cell r="F278">
            <v>0.80688199999999999</v>
          </cell>
          <cell r="G278">
            <v>1.80541</v>
          </cell>
          <cell r="H278">
            <v>0.38174799999999998</v>
          </cell>
          <cell r="I278"/>
          <cell r="J278"/>
        </row>
        <row r="279">
          <cell r="A279"/>
          <cell r="B279"/>
          <cell r="C279"/>
          <cell r="D279"/>
          <cell r="E279">
            <v>2.9003899999999998</v>
          </cell>
          <cell r="F279">
            <v>0.80662299999999998</v>
          </cell>
          <cell r="G279">
            <v>1.80542</v>
          </cell>
          <cell r="H279">
            <v>0.38176399999999999</v>
          </cell>
          <cell r="I279"/>
          <cell r="J279"/>
        </row>
        <row r="280">
          <cell r="A280"/>
          <cell r="B280"/>
          <cell r="C280"/>
          <cell r="D280"/>
          <cell r="E280">
            <v>2.9004099999999999</v>
          </cell>
          <cell r="F280">
            <v>0.80587500000000001</v>
          </cell>
          <cell r="G280">
            <v>1.80542</v>
          </cell>
          <cell r="H280">
            <v>0.38159700000000002</v>
          </cell>
          <cell r="I280"/>
          <cell r="J280"/>
        </row>
        <row r="281">
          <cell r="A281"/>
          <cell r="B281"/>
          <cell r="C281"/>
          <cell r="D281"/>
          <cell r="E281">
            <v>2.90042</v>
          </cell>
          <cell r="F281">
            <v>0.80522700000000003</v>
          </cell>
          <cell r="G281">
            <v>1.8054399999999999</v>
          </cell>
          <cell r="H281">
            <v>0.38118800000000003</v>
          </cell>
          <cell r="I281"/>
          <cell r="J281"/>
        </row>
        <row r="282">
          <cell r="A282"/>
          <cell r="B282"/>
          <cell r="C282"/>
          <cell r="D282"/>
          <cell r="E282">
            <v>2.9004300000000001</v>
          </cell>
          <cell r="F282">
            <v>0.80456700000000003</v>
          </cell>
          <cell r="G282">
            <v>1.8054399999999999</v>
          </cell>
          <cell r="H282">
            <v>0.38104500000000002</v>
          </cell>
          <cell r="I282"/>
          <cell r="J282"/>
        </row>
        <row r="283">
          <cell r="A283"/>
          <cell r="B283"/>
          <cell r="C283"/>
          <cell r="D283"/>
          <cell r="E283">
            <v>2.9004500000000002</v>
          </cell>
          <cell r="F283">
            <v>0.80362599999999995</v>
          </cell>
          <cell r="G283">
            <v>1.80545</v>
          </cell>
          <cell r="H283">
            <v>0.38090099999999999</v>
          </cell>
          <cell r="I283"/>
          <cell r="J283"/>
        </row>
        <row r="284">
          <cell r="A284"/>
          <cell r="B284"/>
          <cell r="C284"/>
          <cell r="D284"/>
          <cell r="E284">
            <v>2.9004799999999999</v>
          </cell>
          <cell r="F284">
            <v>0.80247900000000005</v>
          </cell>
          <cell r="G284">
            <v>1.8054600000000001</v>
          </cell>
          <cell r="H284">
            <v>0.38083400000000001</v>
          </cell>
          <cell r="I284"/>
          <cell r="J284"/>
        </row>
        <row r="285">
          <cell r="A285"/>
          <cell r="B285"/>
          <cell r="C285"/>
          <cell r="D285"/>
          <cell r="E285">
            <v>2.90049</v>
          </cell>
          <cell r="F285">
            <v>0.80211699999999997</v>
          </cell>
          <cell r="G285">
            <v>1.8054699999999999</v>
          </cell>
          <cell r="H285">
            <v>0.380828</v>
          </cell>
          <cell r="I285"/>
          <cell r="J285"/>
        </row>
        <row r="286">
          <cell r="A286"/>
          <cell r="B286"/>
          <cell r="C286"/>
          <cell r="D286"/>
          <cell r="E286">
            <v>2.9005000000000001</v>
          </cell>
          <cell r="F286">
            <v>0.80168099999999998</v>
          </cell>
          <cell r="G286">
            <v>1.8054699999999999</v>
          </cell>
          <cell r="H286">
            <v>0.380853</v>
          </cell>
          <cell r="I286"/>
          <cell r="J286"/>
        </row>
        <row r="287">
          <cell r="A287"/>
          <cell r="B287"/>
          <cell r="C287"/>
          <cell r="D287"/>
          <cell r="E287">
            <v>2.9005200000000002</v>
          </cell>
          <cell r="F287">
            <v>0.80113999999999996</v>
          </cell>
          <cell r="G287">
            <v>1.80548</v>
          </cell>
          <cell r="H287">
            <v>0.38094299999999998</v>
          </cell>
          <cell r="I287"/>
          <cell r="J287"/>
        </row>
        <row r="288">
          <cell r="A288"/>
          <cell r="B288"/>
          <cell r="C288"/>
          <cell r="D288"/>
          <cell r="E288">
            <v>2.9005299999999998</v>
          </cell>
          <cell r="F288">
            <v>0.80095700000000003</v>
          </cell>
          <cell r="G288">
            <v>1.8055000000000001</v>
          </cell>
          <cell r="H288">
            <v>0.38111699999999998</v>
          </cell>
          <cell r="I288"/>
          <cell r="J288"/>
        </row>
        <row r="289">
          <cell r="A289"/>
          <cell r="B289"/>
          <cell r="C289"/>
          <cell r="D289"/>
          <cell r="E289">
            <v>2.90055</v>
          </cell>
          <cell r="F289">
            <v>0.80071199999999998</v>
          </cell>
          <cell r="G289">
            <v>1.80552</v>
          </cell>
          <cell r="H289">
            <v>0.38128000000000001</v>
          </cell>
          <cell r="I289"/>
          <cell r="J289"/>
        </row>
        <row r="290">
          <cell r="A290"/>
          <cell r="B290"/>
          <cell r="C290"/>
          <cell r="D290"/>
          <cell r="E290">
            <v>2.90056</v>
          </cell>
          <cell r="F290">
            <v>0.80036300000000005</v>
          </cell>
          <cell r="G290">
            <v>1.80552</v>
          </cell>
          <cell r="H290">
            <v>0.38133299999999998</v>
          </cell>
          <cell r="I290"/>
          <cell r="J290"/>
        </row>
        <row r="291">
          <cell r="A291"/>
          <cell r="B291"/>
          <cell r="C291"/>
          <cell r="D291"/>
          <cell r="E291">
            <v>2.9005700000000001</v>
          </cell>
          <cell r="F291">
            <v>0.800238</v>
          </cell>
          <cell r="G291">
            <v>1.8055399999999999</v>
          </cell>
          <cell r="H291">
            <v>0.38137399999999999</v>
          </cell>
          <cell r="I291"/>
          <cell r="J291"/>
        </row>
        <row r="292">
          <cell r="A292"/>
          <cell r="B292"/>
          <cell r="C292"/>
          <cell r="D292"/>
          <cell r="E292">
            <v>2.9005800000000002</v>
          </cell>
          <cell r="F292">
            <v>0.80005899999999996</v>
          </cell>
          <cell r="G292">
            <v>1.80555</v>
          </cell>
          <cell r="H292">
            <v>0.38124799999999998</v>
          </cell>
          <cell r="I292"/>
          <cell r="J292"/>
        </row>
        <row r="293">
          <cell r="A293"/>
          <cell r="B293"/>
          <cell r="C293"/>
          <cell r="D293"/>
          <cell r="E293">
            <v>2.9005899999999998</v>
          </cell>
          <cell r="F293">
            <v>0.79999299999999995</v>
          </cell>
          <cell r="G293">
            <v>1.8055600000000001</v>
          </cell>
          <cell r="H293">
            <v>0.381189</v>
          </cell>
          <cell r="I293"/>
          <cell r="J293"/>
        </row>
        <row r="294">
          <cell r="A294"/>
          <cell r="B294"/>
          <cell r="C294"/>
          <cell r="D294"/>
          <cell r="E294">
            <v>2.9005899999999998</v>
          </cell>
          <cell r="F294">
            <v>0.79989699999999997</v>
          </cell>
          <cell r="G294">
            <v>1.8055699999999999</v>
          </cell>
          <cell r="H294">
            <v>0.38108399999999998</v>
          </cell>
          <cell r="I294"/>
          <cell r="J294"/>
        </row>
        <row r="295">
          <cell r="A295"/>
          <cell r="B295"/>
          <cell r="C295"/>
          <cell r="D295"/>
          <cell r="E295">
            <v>2.9005999999999998</v>
          </cell>
          <cell r="F295">
            <v>0.79975499999999999</v>
          </cell>
          <cell r="G295">
            <v>1.80559</v>
          </cell>
          <cell r="H295">
            <v>0.38086799999999998</v>
          </cell>
          <cell r="I295"/>
          <cell r="J295"/>
        </row>
        <row r="296">
          <cell r="A296"/>
          <cell r="B296"/>
          <cell r="C296"/>
          <cell r="D296"/>
          <cell r="E296">
            <v>2.9006099999999999</v>
          </cell>
          <cell r="F296">
            <v>0.79970200000000002</v>
          </cell>
          <cell r="G296">
            <v>1.80559</v>
          </cell>
          <cell r="H296">
            <v>0.38078800000000002</v>
          </cell>
          <cell r="I296"/>
          <cell r="J296"/>
        </row>
        <row r="297">
          <cell r="A297"/>
          <cell r="B297"/>
          <cell r="C297"/>
          <cell r="D297"/>
          <cell r="E297">
            <v>2.9006099999999999</v>
          </cell>
          <cell r="F297">
            <v>0.799624</v>
          </cell>
          <cell r="G297">
            <v>1.8056000000000001</v>
          </cell>
          <cell r="H297">
            <v>0.38067400000000001</v>
          </cell>
          <cell r="I297"/>
          <cell r="J297"/>
        </row>
        <row r="298">
          <cell r="A298"/>
          <cell r="B298"/>
          <cell r="C298"/>
          <cell r="D298"/>
          <cell r="E298">
            <v>2.90062</v>
          </cell>
          <cell r="F298">
            <v>0.79950500000000002</v>
          </cell>
          <cell r="G298">
            <v>1.8056099999999999</v>
          </cell>
          <cell r="H298">
            <v>0.38049899999999998</v>
          </cell>
          <cell r="I298"/>
          <cell r="J298"/>
        </row>
        <row r="299">
          <cell r="A299"/>
          <cell r="B299"/>
          <cell r="C299"/>
          <cell r="D299"/>
          <cell r="E299">
            <v>2.90062</v>
          </cell>
          <cell r="F299">
            <v>0.79945999999999995</v>
          </cell>
          <cell r="G299">
            <v>1.8056300000000001</v>
          </cell>
          <cell r="H299">
            <v>0.38020199999999998</v>
          </cell>
          <cell r="I299"/>
          <cell r="J299"/>
        </row>
        <row r="300">
          <cell r="A300"/>
          <cell r="B300"/>
          <cell r="C300"/>
          <cell r="D300"/>
          <cell r="E300">
            <v>2.90062</v>
          </cell>
          <cell r="F300">
            <v>0.79939300000000002</v>
          </cell>
          <cell r="G300">
            <v>1.8056399999999999</v>
          </cell>
          <cell r="H300">
            <v>0.38009999999999999</v>
          </cell>
          <cell r="I300"/>
          <cell r="J300"/>
        </row>
        <row r="301">
          <cell r="A301"/>
          <cell r="B301"/>
          <cell r="C301"/>
          <cell r="D301"/>
          <cell r="E301">
            <v>2.90063</v>
          </cell>
          <cell r="F301">
            <v>0.799292</v>
          </cell>
          <cell r="G301">
            <v>1.80565</v>
          </cell>
          <cell r="H301">
            <v>0.37996999999999997</v>
          </cell>
          <cell r="I301"/>
          <cell r="J301"/>
        </row>
        <row r="302">
          <cell r="A302"/>
          <cell r="B302"/>
          <cell r="C302"/>
          <cell r="D302"/>
          <cell r="E302">
            <v>2.9006400000000001</v>
          </cell>
          <cell r="F302">
            <v>0.79913000000000001</v>
          </cell>
          <cell r="G302">
            <v>1.8056700000000001</v>
          </cell>
          <cell r="H302">
            <v>0.37980199999999997</v>
          </cell>
          <cell r="I302"/>
          <cell r="J302"/>
        </row>
        <row r="303">
          <cell r="A303"/>
          <cell r="B303"/>
          <cell r="C303"/>
          <cell r="D303"/>
          <cell r="E303">
            <v>2.9006400000000001</v>
          </cell>
          <cell r="F303">
            <v>0.79906900000000003</v>
          </cell>
          <cell r="G303">
            <v>1.80569</v>
          </cell>
          <cell r="H303">
            <v>0.37957600000000002</v>
          </cell>
          <cell r="I303"/>
          <cell r="J303"/>
        </row>
        <row r="304">
          <cell r="A304"/>
          <cell r="B304"/>
          <cell r="C304"/>
          <cell r="D304"/>
          <cell r="E304">
            <v>2.9006500000000002</v>
          </cell>
          <cell r="F304">
            <v>0.79897700000000005</v>
          </cell>
          <cell r="G304">
            <v>1.8057300000000001</v>
          </cell>
          <cell r="H304">
            <v>0.37937100000000001</v>
          </cell>
          <cell r="I304"/>
          <cell r="J304"/>
        </row>
        <row r="305">
          <cell r="A305"/>
          <cell r="B305"/>
          <cell r="C305"/>
          <cell r="D305"/>
          <cell r="E305">
            <v>2.9006599999999998</v>
          </cell>
          <cell r="F305">
            <v>0.79883800000000005</v>
          </cell>
          <cell r="G305">
            <v>1.8057399999999999</v>
          </cell>
          <cell r="H305">
            <v>0.37933099999999997</v>
          </cell>
          <cell r="I305"/>
          <cell r="J305"/>
        </row>
        <row r="306">
          <cell r="A306"/>
          <cell r="B306"/>
          <cell r="C306"/>
          <cell r="D306"/>
          <cell r="E306">
            <v>2.9006599999999998</v>
          </cell>
          <cell r="F306">
            <v>0.798786</v>
          </cell>
          <cell r="G306">
            <v>1.80576</v>
          </cell>
          <cell r="H306">
            <v>0.37932500000000002</v>
          </cell>
          <cell r="I306"/>
          <cell r="J306"/>
        </row>
        <row r="307">
          <cell r="A307"/>
          <cell r="B307"/>
          <cell r="C307"/>
          <cell r="D307"/>
          <cell r="E307">
            <v>2.9006699999999999</v>
          </cell>
          <cell r="F307">
            <v>0.79871000000000003</v>
          </cell>
          <cell r="G307">
            <v>1.80579</v>
          </cell>
          <cell r="H307">
            <v>0.37934800000000002</v>
          </cell>
          <cell r="I307"/>
          <cell r="J307"/>
        </row>
        <row r="308">
          <cell r="A308"/>
          <cell r="B308"/>
          <cell r="C308"/>
          <cell r="D308"/>
          <cell r="E308">
            <v>2.9006699999999999</v>
          </cell>
          <cell r="F308">
            <v>0.79859800000000003</v>
          </cell>
          <cell r="G308">
            <v>1.8058000000000001</v>
          </cell>
          <cell r="H308">
            <v>0.37936799999999998</v>
          </cell>
          <cell r="I308"/>
          <cell r="J308"/>
        </row>
        <row r="309">
          <cell r="A309"/>
          <cell r="B309"/>
          <cell r="C309"/>
          <cell r="D309"/>
          <cell r="E309">
            <v>2.9006799999999999</v>
          </cell>
          <cell r="F309">
            <v>0.79855699999999996</v>
          </cell>
          <cell r="G309">
            <v>1.80582</v>
          </cell>
          <cell r="H309">
            <v>0.37940499999999999</v>
          </cell>
          <cell r="I309"/>
          <cell r="J309"/>
        </row>
        <row r="310">
          <cell r="A310"/>
          <cell r="B310"/>
          <cell r="C310"/>
          <cell r="D310"/>
          <cell r="E310">
            <v>2.9006799999999999</v>
          </cell>
          <cell r="F310">
            <v>0.79849700000000001</v>
          </cell>
          <cell r="G310">
            <v>1.80585</v>
          </cell>
          <cell r="H310">
            <v>0.37941900000000001</v>
          </cell>
          <cell r="I310"/>
          <cell r="J310"/>
        </row>
        <row r="311">
          <cell r="A311"/>
          <cell r="B311"/>
          <cell r="C311"/>
          <cell r="D311"/>
          <cell r="E311">
            <v>2.9006799999999999</v>
          </cell>
          <cell r="F311">
            <v>0.79840999999999995</v>
          </cell>
          <cell r="G311">
            <v>1.80589</v>
          </cell>
          <cell r="H311">
            <v>0.37939499999999998</v>
          </cell>
          <cell r="I311"/>
          <cell r="J311"/>
        </row>
        <row r="312">
          <cell r="A312"/>
          <cell r="B312"/>
          <cell r="C312"/>
          <cell r="D312"/>
          <cell r="E312">
            <v>2.90069</v>
          </cell>
          <cell r="F312">
            <v>0.79828699999999997</v>
          </cell>
          <cell r="G312">
            <v>1.8059000000000001</v>
          </cell>
          <cell r="H312">
            <v>0.37940400000000002</v>
          </cell>
          <cell r="I312"/>
          <cell r="J312"/>
        </row>
        <row r="313">
          <cell r="A313"/>
          <cell r="B313"/>
          <cell r="C313"/>
          <cell r="D313"/>
          <cell r="E313">
            <v>2.9007000000000001</v>
          </cell>
          <cell r="F313">
            <v>0.79824200000000001</v>
          </cell>
          <cell r="G313">
            <v>1.80592</v>
          </cell>
          <cell r="H313">
            <v>0.37944299999999997</v>
          </cell>
          <cell r="I313"/>
          <cell r="J313"/>
        </row>
        <row r="314">
          <cell r="A314"/>
          <cell r="B314"/>
          <cell r="C314"/>
          <cell r="D314"/>
          <cell r="E314">
            <v>2.9007000000000001</v>
          </cell>
          <cell r="F314">
            <v>0.79817800000000005</v>
          </cell>
          <cell r="G314">
            <v>1.80596</v>
          </cell>
          <cell r="H314">
            <v>0.37950800000000001</v>
          </cell>
          <cell r="I314"/>
          <cell r="J314"/>
        </row>
        <row r="315">
          <cell r="A315"/>
          <cell r="B315"/>
          <cell r="C315"/>
          <cell r="D315"/>
          <cell r="E315">
            <v>2.9007100000000001</v>
          </cell>
          <cell r="F315">
            <v>0.79808900000000005</v>
          </cell>
          <cell r="G315">
            <v>1.8059700000000001</v>
          </cell>
          <cell r="H315">
            <v>0.37954100000000002</v>
          </cell>
          <cell r="I315"/>
          <cell r="J315"/>
        </row>
        <row r="316">
          <cell r="A316"/>
          <cell r="B316"/>
          <cell r="C316"/>
          <cell r="D316"/>
          <cell r="E316">
            <v>2.9007200000000002</v>
          </cell>
          <cell r="F316">
            <v>0.79795899999999997</v>
          </cell>
          <cell r="G316">
            <v>1.80599</v>
          </cell>
          <cell r="H316">
            <v>0.37959700000000002</v>
          </cell>
          <cell r="I316"/>
          <cell r="J316"/>
        </row>
        <row r="317">
          <cell r="A317"/>
          <cell r="B317"/>
          <cell r="C317"/>
          <cell r="D317"/>
          <cell r="E317">
            <v>2.9007200000000002</v>
          </cell>
          <cell r="F317">
            <v>0.79791199999999995</v>
          </cell>
          <cell r="G317">
            <v>1.80599</v>
          </cell>
          <cell r="H317">
            <v>0.37962000000000001</v>
          </cell>
          <cell r="I317"/>
          <cell r="J317"/>
        </row>
        <row r="318">
          <cell r="A318"/>
          <cell r="B318"/>
          <cell r="C318"/>
          <cell r="D318"/>
          <cell r="E318">
            <v>2.9007299999999998</v>
          </cell>
          <cell r="F318">
            <v>0.79784200000000005</v>
          </cell>
          <cell r="G318">
            <v>1.8060099999999999</v>
          </cell>
          <cell r="H318">
            <v>0.37965900000000002</v>
          </cell>
          <cell r="I318"/>
          <cell r="J318"/>
        </row>
        <row r="319">
          <cell r="A319"/>
          <cell r="B319"/>
          <cell r="C319"/>
          <cell r="D319"/>
          <cell r="E319">
            <v>2.9007399999999999</v>
          </cell>
          <cell r="F319">
            <v>0.79773300000000003</v>
          </cell>
          <cell r="G319">
            <v>1.80602</v>
          </cell>
          <cell r="H319">
            <v>0.37970500000000001</v>
          </cell>
          <cell r="I319"/>
          <cell r="J319"/>
        </row>
        <row r="320">
          <cell r="A320"/>
          <cell r="B320"/>
          <cell r="C320"/>
          <cell r="D320"/>
          <cell r="E320">
            <v>2.9007499999999999</v>
          </cell>
          <cell r="F320">
            <v>0.79755299999999996</v>
          </cell>
          <cell r="G320">
            <v>1.8060400000000001</v>
          </cell>
          <cell r="H320">
            <v>0.37968400000000002</v>
          </cell>
          <cell r="I320"/>
          <cell r="J320"/>
        </row>
        <row r="321">
          <cell r="A321"/>
          <cell r="B321"/>
          <cell r="C321"/>
          <cell r="D321"/>
          <cell r="E321">
            <v>2.90076</v>
          </cell>
          <cell r="F321">
            <v>0.79748699999999995</v>
          </cell>
          <cell r="G321">
            <v>1.8060799999999999</v>
          </cell>
          <cell r="H321">
            <v>0.37958999999999998</v>
          </cell>
          <cell r="I321"/>
          <cell r="J321"/>
        </row>
        <row r="322">
          <cell r="A322"/>
          <cell r="B322"/>
          <cell r="C322"/>
          <cell r="D322"/>
          <cell r="E322">
            <v>2.9007700000000001</v>
          </cell>
          <cell r="F322">
            <v>0.79739099999999996</v>
          </cell>
          <cell r="G322">
            <v>1.80609</v>
          </cell>
          <cell r="H322">
            <v>0.37956699999999999</v>
          </cell>
          <cell r="I322"/>
          <cell r="J322"/>
        </row>
        <row r="323">
          <cell r="A323"/>
          <cell r="B323"/>
          <cell r="C323"/>
          <cell r="D323"/>
          <cell r="E323">
            <v>2.9007800000000001</v>
          </cell>
          <cell r="F323">
            <v>0.797265</v>
          </cell>
          <cell r="G323">
            <v>1.8061100000000001</v>
          </cell>
          <cell r="H323">
            <v>0.37956200000000001</v>
          </cell>
          <cell r="I323"/>
          <cell r="J323"/>
        </row>
        <row r="324">
          <cell r="A324"/>
          <cell r="B324"/>
          <cell r="C324"/>
          <cell r="D324"/>
          <cell r="E324">
            <v>2.9007800000000001</v>
          </cell>
          <cell r="F324">
            <v>0.79722099999999996</v>
          </cell>
          <cell r="G324">
            <v>1.8061400000000001</v>
          </cell>
          <cell r="H324">
            <v>0.37960100000000002</v>
          </cell>
          <cell r="I324"/>
          <cell r="J324"/>
        </row>
        <row r="325">
          <cell r="A325"/>
          <cell r="B325"/>
          <cell r="C325"/>
          <cell r="D325"/>
          <cell r="E325">
            <v>2.9007900000000002</v>
          </cell>
          <cell r="F325">
            <v>0.79716299999999995</v>
          </cell>
          <cell r="G325">
            <v>1.8061499999999999</v>
          </cell>
          <cell r="H325">
            <v>0.37962400000000002</v>
          </cell>
          <cell r="I325"/>
          <cell r="J325"/>
        </row>
        <row r="326">
          <cell r="A326"/>
          <cell r="B326"/>
          <cell r="C326"/>
          <cell r="D326"/>
          <cell r="E326">
            <v>2.9007999999999998</v>
          </cell>
          <cell r="F326">
            <v>0.79709200000000002</v>
          </cell>
          <cell r="G326">
            <v>1.8061700000000001</v>
          </cell>
          <cell r="H326">
            <v>0.37967299999999998</v>
          </cell>
          <cell r="I326"/>
          <cell r="J326"/>
        </row>
        <row r="327">
          <cell r="A327"/>
          <cell r="B327"/>
          <cell r="C327"/>
          <cell r="D327"/>
          <cell r="E327">
            <v>2.9008099999999999</v>
          </cell>
          <cell r="F327">
            <v>0.79701</v>
          </cell>
          <cell r="G327">
            <v>1.80619</v>
          </cell>
          <cell r="H327">
            <v>0.37975900000000001</v>
          </cell>
          <cell r="I327"/>
          <cell r="J327"/>
        </row>
        <row r="328">
          <cell r="A328"/>
          <cell r="B328"/>
          <cell r="C328"/>
          <cell r="D328"/>
          <cell r="E328">
            <v>2.9008400000000001</v>
          </cell>
          <cell r="F328">
            <v>0.79691999999999996</v>
          </cell>
          <cell r="G328">
            <v>1.8062</v>
          </cell>
          <cell r="H328">
            <v>0.37979499999999999</v>
          </cell>
          <cell r="I328"/>
          <cell r="J328"/>
        </row>
        <row r="329">
          <cell r="A329"/>
          <cell r="B329"/>
          <cell r="C329"/>
          <cell r="D329"/>
          <cell r="E329">
            <v>2.9008400000000001</v>
          </cell>
          <cell r="F329">
            <v>0.79689299999999996</v>
          </cell>
          <cell r="G329">
            <v>1.8062199999999999</v>
          </cell>
          <cell r="H329">
            <v>0.37985600000000003</v>
          </cell>
          <cell r="I329"/>
          <cell r="J329"/>
        </row>
        <row r="330">
          <cell r="A330"/>
          <cell r="B330"/>
          <cell r="C330"/>
          <cell r="D330"/>
          <cell r="E330">
            <v>2.9008600000000002</v>
          </cell>
          <cell r="F330">
            <v>0.79686500000000005</v>
          </cell>
          <cell r="G330">
            <v>1.8062400000000001</v>
          </cell>
          <cell r="H330">
            <v>0.37993300000000002</v>
          </cell>
          <cell r="I330"/>
          <cell r="J330"/>
        </row>
        <row r="331">
          <cell r="A331"/>
          <cell r="B331"/>
          <cell r="C331"/>
          <cell r="D331"/>
          <cell r="E331">
            <v>2.9008799999999999</v>
          </cell>
          <cell r="F331">
            <v>0.79684299999999997</v>
          </cell>
          <cell r="G331">
            <v>1.8062499999999999</v>
          </cell>
          <cell r="H331">
            <v>0.379963</v>
          </cell>
          <cell r="I331"/>
          <cell r="J331"/>
        </row>
        <row r="332">
          <cell r="A332"/>
          <cell r="B332"/>
          <cell r="C332"/>
          <cell r="D332"/>
          <cell r="E332">
            <v>2.9008799999999999</v>
          </cell>
          <cell r="F332">
            <v>0.79683700000000002</v>
          </cell>
          <cell r="G332">
            <v>1.80626</v>
          </cell>
          <cell r="H332">
            <v>0.38000899999999999</v>
          </cell>
          <cell r="I332"/>
          <cell r="J332"/>
        </row>
        <row r="333">
          <cell r="A333"/>
          <cell r="B333"/>
          <cell r="C333"/>
          <cell r="D333"/>
          <cell r="E333">
            <v>2.90089</v>
          </cell>
          <cell r="F333">
            <v>0.79683599999999999</v>
          </cell>
          <cell r="G333">
            <v>1.8062800000000001</v>
          </cell>
          <cell r="H333">
            <v>0.380048</v>
          </cell>
          <cell r="I333"/>
          <cell r="J333"/>
        </row>
        <row r="334">
          <cell r="A334"/>
          <cell r="B334"/>
          <cell r="C334"/>
          <cell r="D334"/>
          <cell r="E334">
            <v>2.9009100000000001</v>
          </cell>
          <cell r="F334">
            <v>0.79684200000000005</v>
          </cell>
          <cell r="G334">
            <v>1.8063</v>
          </cell>
          <cell r="H334">
            <v>0.380019</v>
          </cell>
          <cell r="I334"/>
          <cell r="J334"/>
        </row>
        <row r="335">
          <cell r="A335"/>
          <cell r="B335"/>
          <cell r="C335"/>
          <cell r="D335"/>
          <cell r="E335">
            <v>2.9009299999999998</v>
          </cell>
          <cell r="F335">
            <v>0.796848</v>
          </cell>
          <cell r="G335">
            <v>1.8063100000000001</v>
          </cell>
          <cell r="H335">
            <v>0.38000899999999999</v>
          </cell>
          <cell r="I335"/>
          <cell r="J335"/>
        </row>
        <row r="336">
          <cell r="A336"/>
          <cell r="B336"/>
          <cell r="C336"/>
          <cell r="D336"/>
          <cell r="E336">
            <v>2.9009399999999999</v>
          </cell>
          <cell r="F336">
            <v>0.79685099999999998</v>
          </cell>
          <cell r="G336">
            <v>1.80633</v>
          </cell>
          <cell r="H336">
            <v>0.37999899999999998</v>
          </cell>
          <cell r="I336"/>
          <cell r="J336"/>
        </row>
        <row r="337">
          <cell r="A337"/>
          <cell r="B337"/>
          <cell r="C337"/>
          <cell r="D337"/>
          <cell r="E337">
            <v>2.90096</v>
          </cell>
          <cell r="F337">
            <v>0.79685300000000003</v>
          </cell>
          <cell r="G337">
            <v>1.8063499999999999</v>
          </cell>
          <cell r="H337">
            <v>0.379992</v>
          </cell>
          <cell r="I337"/>
          <cell r="J337"/>
        </row>
        <row r="338">
          <cell r="A338"/>
          <cell r="B338"/>
          <cell r="C338"/>
          <cell r="D338"/>
          <cell r="E338">
            <v>2.9009800000000001</v>
          </cell>
          <cell r="F338">
            <v>0.796821</v>
          </cell>
          <cell r="G338">
            <v>1.8063899999999999</v>
          </cell>
          <cell r="H338">
            <v>0.379992</v>
          </cell>
          <cell r="I338"/>
          <cell r="J338"/>
        </row>
        <row r="339">
          <cell r="A339"/>
          <cell r="B339"/>
          <cell r="C339"/>
          <cell r="D339"/>
          <cell r="E339">
            <v>2.9010099999999999</v>
          </cell>
          <cell r="F339">
            <v>0.79639499999999996</v>
          </cell>
          <cell r="G339">
            <v>1.8064</v>
          </cell>
          <cell r="H339">
            <v>0.38000099999999998</v>
          </cell>
          <cell r="I339"/>
          <cell r="J339"/>
        </row>
        <row r="340">
          <cell r="A340"/>
          <cell r="B340"/>
          <cell r="C340"/>
          <cell r="D340"/>
          <cell r="E340">
            <v>2.9010199999999999</v>
          </cell>
          <cell r="F340">
            <v>0.79618599999999995</v>
          </cell>
          <cell r="G340">
            <v>1.8064199999999999</v>
          </cell>
          <cell r="H340">
            <v>0.38002900000000001</v>
          </cell>
          <cell r="I340"/>
          <cell r="J340"/>
        </row>
        <row r="341">
          <cell r="A341"/>
          <cell r="B341"/>
          <cell r="C341"/>
          <cell r="D341"/>
          <cell r="E341">
            <v>2.90103</v>
          </cell>
          <cell r="F341">
            <v>0.79546099999999997</v>
          </cell>
          <cell r="G341">
            <v>1.8064499999999999</v>
          </cell>
          <cell r="H341">
            <v>0.38008199999999998</v>
          </cell>
          <cell r="I341"/>
          <cell r="J341"/>
        </row>
        <row r="342">
          <cell r="A342"/>
          <cell r="B342"/>
          <cell r="C342"/>
          <cell r="D342"/>
          <cell r="E342">
            <v>2.9010400000000001</v>
          </cell>
          <cell r="F342">
            <v>0.79514600000000002</v>
          </cell>
          <cell r="G342">
            <v>1.80646</v>
          </cell>
          <cell r="H342">
            <v>0.380108</v>
          </cell>
          <cell r="I342"/>
          <cell r="J342"/>
        </row>
        <row r="343">
          <cell r="A343"/>
          <cell r="B343"/>
          <cell r="C343"/>
          <cell r="D343"/>
          <cell r="E343">
            <v>2.9010500000000001</v>
          </cell>
          <cell r="F343">
            <v>0.79447299999999998</v>
          </cell>
          <cell r="G343">
            <v>1.80647</v>
          </cell>
          <cell r="H343">
            <v>0.38015399999999999</v>
          </cell>
          <cell r="I343"/>
          <cell r="J343"/>
        </row>
        <row r="344">
          <cell r="A344"/>
          <cell r="B344"/>
          <cell r="C344"/>
          <cell r="D344"/>
          <cell r="E344">
            <v>2.9010600000000002</v>
          </cell>
          <cell r="F344">
            <v>0.79285300000000003</v>
          </cell>
          <cell r="G344">
            <v>1.8065</v>
          </cell>
          <cell r="H344">
            <v>0.38019599999999998</v>
          </cell>
          <cell r="I344"/>
          <cell r="J344"/>
        </row>
        <row r="345">
          <cell r="A345"/>
          <cell r="B345"/>
          <cell r="C345"/>
          <cell r="D345"/>
          <cell r="E345">
            <v>2.9010699999999998</v>
          </cell>
          <cell r="F345">
            <v>0.79224099999999997</v>
          </cell>
          <cell r="G345">
            <v>1.80653</v>
          </cell>
          <cell r="H345">
            <v>0.380158</v>
          </cell>
          <cell r="I345"/>
          <cell r="J345"/>
        </row>
        <row r="346">
          <cell r="A346"/>
          <cell r="B346"/>
          <cell r="C346"/>
          <cell r="D346"/>
          <cell r="E346">
            <v>2.9010799999999999</v>
          </cell>
          <cell r="F346">
            <v>0.79135699999999998</v>
          </cell>
          <cell r="G346">
            <v>1.8065899999999999</v>
          </cell>
          <cell r="H346">
            <v>0.38009700000000002</v>
          </cell>
          <cell r="I346"/>
          <cell r="J346"/>
        </row>
        <row r="347">
          <cell r="A347"/>
          <cell r="B347"/>
          <cell r="C347"/>
          <cell r="D347"/>
          <cell r="E347">
            <v>2.9010899999999999</v>
          </cell>
          <cell r="F347">
            <v>0.79012099999999996</v>
          </cell>
          <cell r="G347">
            <v>1.80661</v>
          </cell>
          <cell r="H347">
            <v>0.38009599999999999</v>
          </cell>
          <cell r="I347"/>
          <cell r="J347"/>
        </row>
        <row r="348">
          <cell r="A348"/>
          <cell r="B348"/>
          <cell r="C348"/>
          <cell r="D348"/>
          <cell r="E348">
            <v>2.9010899999999999</v>
          </cell>
          <cell r="F348">
            <v>0.78970099999999999</v>
          </cell>
          <cell r="G348">
            <v>1.80664</v>
          </cell>
          <cell r="H348">
            <v>0.38012699999999999</v>
          </cell>
          <cell r="I348"/>
          <cell r="J348"/>
        </row>
        <row r="349">
          <cell r="A349"/>
          <cell r="B349"/>
          <cell r="C349"/>
          <cell r="D349"/>
          <cell r="E349">
            <v>2.9011</v>
          </cell>
          <cell r="F349">
            <v>0.78918100000000002</v>
          </cell>
          <cell r="G349">
            <v>1.8066800000000001</v>
          </cell>
          <cell r="H349">
            <v>0.38019999999999998</v>
          </cell>
          <cell r="I349"/>
          <cell r="J349"/>
        </row>
        <row r="350">
          <cell r="A350"/>
          <cell r="B350"/>
          <cell r="C350"/>
          <cell r="D350"/>
          <cell r="E350">
            <v>2.9011100000000001</v>
          </cell>
          <cell r="F350">
            <v>0.78860300000000005</v>
          </cell>
          <cell r="G350">
            <v>1.8067</v>
          </cell>
          <cell r="H350">
            <v>0.38023899999999999</v>
          </cell>
          <cell r="I350"/>
          <cell r="J350"/>
        </row>
        <row r="351">
          <cell r="A351"/>
          <cell r="B351"/>
          <cell r="C351"/>
          <cell r="D351"/>
          <cell r="E351">
            <v>2.9011100000000001</v>
          </cell>
          <cell r="F351">
            <v>0.78841600000000001</v>
          </cell>
          <cell r="G351">
            <v>1.8067299999999999</v>
          </cell>
          <cell r="H351">
            <v>0.38030399999999998</v>
          </cell>
          <cell r="I351"/>
          <cell r="J351"/>
        </row>
        <row r="352">
          <cell r="A352"/>
          <cell r="B352"/>
          <cell r="C352"/>
          <cell r="D352"/>
          <cell r="E352">
            <v>2.9011200000000001</v>
          </cell>
          <cell r="F352">
            <v>0.78819700000000004</v>
          </cell>
          <cell r="G352">
            <v>1.80674</v>
          </cell>
          <cell r="H352">
            <v>0.38033099999999997</v>
          </cell>
          <cell r="I352"/>
          <cell r="J352"/>
        </row>
        <row r="353">
          <cell r="A353"/>
          <cell r="B353"/>
          <cell r="C353"/>
          <cell r="D353"/>
          <cell r="E353">
            <v>2.9011300000000002</v>
          </cell>
          <cell r="F353">
            <v>0.78796699999999997</v>
          </cell>
          <cell r="G353">
            <v>1.8067500000000001</v>
          </cell>
          <cell r="H353">
            <v>0.38037500000000002</v>
          </cell>
          <cell r="I353"/>
          <cell r="J353"/>
        </row>
        <row r="354">
          <cell r="A354"/>
          <cell r="B354"/>
          <cell r="C354"/>
          <cell r="D354"/>
          <cell r="E354">
            <v>2.9011399999999998</v>
          </cell>
          <cell r="F354">
            <v>0.78775099999999998</v>
          </cell>
          <cell r="G354">
            <v>1.80677</v>
          </cell>
          <cell r="H354">
            <v>0.38043700000000003</v>
          </cell>
          <cell r="I354"/>
          <cell r="J354"/>
        </row>
        <row r="355">
          <cell r="A355"/>
          <cell r="B355"/>
          <cell r="C355"/>
          <cell r="D355"/>
          <cell r="E355">
            <v>2.90116</v>
          </cell>
          <cell r="F355">
            <v>0.78763399999999995</v>
          </cell>
          <cell r="G355">
            <v>1.8067800000000001</v>
          </cell>
          <cell r="H355">
            <v>0.38046200000000002</v>
          </cell>
          <cell r="I355"/>
          <cell r="J355"/>
        </row>
        <row r="356">
          <cell r="A356"/>
          <cell r="B356"/>
          <cell r="C356"/>
          <cell r="D356"/>
          <cell r="E356">
            <v>2.90117</v>
          </cell>
          <cell r="F356">
            <v>0.78762100000000002</v>
          </cell>
          <cell r="G356">
            <v>1.8067899999999999</v>
          </cell>
          <cell r="H356">
            <v>0.38050099999999998</v>
          </cell>
          <cell r="I356"/>
          <cell r="J356"/>
        </row>
        <row r="357">
          <cell r="A357"/>
          <cell r="B357"/>
          <cell r="C357"/>
          <cell r="D357"/>
          <cell r="E357">
            <v>2.9011800000000001</v>
          </cell>
          <cell r="F357">
            <v>0.787659</v>
          </cell>
          <cell r="G357">
            <v>1.80681</v>
          </cell>
          <cell r="H357">
            <v>0.38055299999999997</v>
          </cell>
          <cell r="I357"/>
          <cell r="J357"/>
        </row>
        <row r="358">
          <cell r="A358"/>
          <cell r="B358"/>
          <cell r="C358"/>
          <cell r="D358"/>
          <cell r="E358">
            <v>2.9011999999999998</v>
          </cell>
          <cell r="F358">
            <v>0.78779399999999999</v>
          </cell>
          <cell r="G358">
            <v>1.8068200000000001</v>
          </cell>
          <cell r="H358">
            <v>0.38057400000000002</v>
          </cell>
          <cell r="I358"/>
          <cell r="J358"/>
        </row>
        <row r="359">
          <cell r="A359"/>
          <cell r="B359"/>
          <cell r="C359"/>
          <cell r="D359"/>
          <cell r="E359">
            <v>2.9011999999999998</v>
          </cell>
          <cell r="F359">
            <v>0.78785400000000005</v>
          </cell>
          <cell r="G359">
            <v>1.8068299999999999</v>
          </cell>
          <cell r="H359">
            <v>0.380606</v>
          </cell>
          <cell r="I359"/>
          <cell r="J359"/>
        </row>
        <row r="360">
          <cell r="A360"/>
          <cell r="B360"/>
          <cell r="C360"/>
          <cell r="D360"/>
          <cell r="E360">
            <v>2.9012099999999998</v>
          </cell>
          <cell r="F360">
            <v>0.78795700000000002</v>
          </cell>
          <cell r="G360">
            <v>1.80684</v>
          </cell>
          <cell r="H360">
            <v>0.38064999999999999</v>
          </cell>
          <cell r="I360"/>
          <cell r="J360"/>
        </row>
        <row r="361">
          <cell r="A361"/>
          <cell r="B361"/>
          <cell r="C361"/>
          <cell r="D361"/>
          <cell r="E361">
            <v>2.9012199999999999</v>
          </cell>
          <cell r="F361">
            <v>0.78812700000000002</v>
          </cell>
          <cell r="G361">
            <v>1.80687</v>
          </cell>
          <cell r="H361">
            <v>0.38068099999999999</v>
          </cell>
          <cell r="I361"/>
          <cell r="J361"/>
        </row>
        <row r="362">
          <cell r="A362"/>
          <cell r="B362"/>
          <cell r="C362"/>
          <cell r="D362"/>
          <cell r="E362">
            <v>2.90123</v>
          </cell>
          <cell r="F362">
            <v>0.788192</v>
          </cell>
          <cell r="G362">
            <v>1.80687</v>
          </cell>
          <cell r="H362">
            <v>0.380691</v>
          </cell>
          <cell r="I362"/>
          <cell r="J362"/>
        </row>
        <row r="363">
          <cell r="A363"/>
          <cell r="B363"/>
          <cell r="C363"/>
          <cell r="D363"/>
          <cell r="E363">
            <v>2.90124</v>
          </cell>
          <cell r="F363">
            <v>0.78829099999999996</v>
          </cell>
          <cell r="G363">
            <v>1.8068900000000001</v>
          </cell>
          <cell r="H363">
            <v>0.38070700000000002</v>
          </cell>
          <cell r="I363"/>
          <cell r="J363"/>
        </row>
        <row r="364">
          <cell r="A364"/>
          <cell r="B364"/>
          <cell r="C364"/>
          <cell r="D364"/>
          <cell r="E364">
            <v>2.9012500000000001</v>
          </cell>
          <cell r="F364">
            <v>0.788439</v>
          </cell>
          <cell r="G364">
            <v>1.80691</v>
          </cell>
          <cell r="H364">
            <v>0.38072</v>
          </cell>
          <cell r="I364"/>
          <cell r="J364"/>
        </row>
        <row r="365">
          <cell r="A365"/>
          <cell r="B365"/>
          <cell r="C365"/>
          <cell r="D365"/>
          <cell r="E365">
            <v>2.9012699999999998</v>
          </cell>
          <cell r="F365">
            <v>0.78865399999999997</v>
          </cell>
          <cell r="G365">
            <v>1.80691</v>
          </cell>
          <cell r="H365">
            <v>0.38072600000000001</v>
          </cell>
          <cell r="I365"/>
          <cell r="J365"/>
        </row>
        <row r="366">
          <cell r="A366"/>
          <cell r="B366"/>
          <cell r="C366"/>
          <cell r="D366"/>
          <cell r="E366">
            <v>2.9012699999999998</v>
          </cell>
          <cell r="F366">
            <v>0.78873300000000002</v>
          </cell>
          <cell r="G366">
            <v>1.8069299999999999</v>
          </cell>
          <cell r="H366">
            <v>0.38073400000000002</v>
          </cell>
          <cell r="I366"/>
          <cell r="J366"/>
        </row>
        <row r="367">
          <cell r="A367"/>
          <cell r="B367"/>
          <cell r="C367"/>
          <cell r="D367"/>
          <cell r="E367">
            <v>2.9012799999999999</v>
          </cell>
          <cell r="F367">
            <v>0.78884900000000002</v>
          </cell>
          <cell r="G367">
            <v>1.80694</v>
          </cell>
          <cell r="H367">
            <v>0.38073299999999999</v>
          </cell>
          <cell r="I367"/>
          <cell r="J367"/>
        </row>
        <row r="368">
          <cell r="A368"/>
          <cell r="B368"/>
          <cell r="C368"/>
          <cell r="D368"/>
          <cell r="E368">
            <v>2.9013</v>
          </cell>
          <cell r="F368">
            <v>0.78901600000000005</v>
          </cell>
          <cell r="G368">
            <v>1.80697</v>
          </cell>
          <cell r="H368">
            <v>0.380685</v>
          </cell>
          <cell r="I368"/>
          <cell r="J368"/>
        </row>
        <row r="369">
          <cell r="A369"/>
          <cell r="B369"/>
          <cell r="C369"/>
          <cell r="D369"/>
          <cell r="E369">
            <v>2.9013</v>
          </cell>
          <cell r="F369">
            <v>0.78907700000000003</v>
          </cell>
          <cell r="G369">
            <v>1.80698</v>
          </cell>
          <cell r="H369">
            <v>0.380666</v>
          </cell>
          <cell r="I369"/>
          <cell r="J369"/>
        </row>
        <row r="370">
          <cell r="A370"/>
          <cell r="B370"/>
          <cell r="C370"/>
          <cell r="D370"/>
          <cell r="E370">
            <v>2.9013100000000001</v>
          </cell>
          <cell r="F370">
            <v>0.78916699999999995</v>
          </cell>
          <cell r="G370">
            <v>1.8069900000000001</v>
          </cell>
          <cell r="H370">
            <v>0.38063999999999998</v>
          </cell>
          <cell r="I370"/>
          <cell r="J370"/>
        </row>
        <row r="371">
          <cell r="A371"/>
          <cell r="B371"/>
          <cell r="C371"/>
          <cell r="D371"/>
          <cell r="E371">
            <v>2.9013200000000001</v>
          </cell>
          <cell r="F371">
            <v>0.78929499999999997</v>
          </cell>
          <cell r="G371">
            <v>1.80701</v>
          </cell>
          <cell r="H371">
            <v>0.380604</v>
          </cell>
          <cell r="I371"/>
          <cell r="J371"/>
        </row>
        <row r="372">
          <cell r="A372"/>
          <cell r="B372"/>
          <cell r="C372"/>
          <cell r="D372"/>
          <cell r="E372">
            <v>2.9013300000000002</v>
          </cell>
          <cell r="F372">
            <v>0.78934300000000002</v>
          </cell>
          <cell r="G372">
            <v>1.8070200000000001</v>
          </cell>
          <cell r="H372">
            <v>0.38059300000000001</v>
          </cell>
          <cell r="I372"/>
          <cell r="J372"/>
        </row>
        <row r="373">
          <cell r="A373"/>
          <cell r="B373"/>
          <cell r="C373"/>
          <cell r="D373"/>
          <cell r="E373">
            <v>2.9013300000000002</v>
          </cell>
          <cell r="F373">
            <v>0.789412</v>
          </cell>
          <cell r="G373">
            <v>1.8070299999999999</v>
          </cell>
          <cell r="H373">
            <v>0.38058199999999998</v>
          </cell>
          <cell r="I373"/>
          <cell r="J373"/>
        </row>
        <row r="374">
          <cell r="A374"/>
          <cell r="B374"/>
          <cell r="C374"/>
          <cell r="D374"/>
          <cell r="E374">
            <v>2.9013300000000002</v>
          </cell>
          <cell r="F374">
            <v>0</v>
          </cell>
          <cell r="G374">
            <v>1.80705</v>
          </cell>
          <cell r="H374">
            <v>0.38056699999999999</v>
          </cell>
          <cell r="I374"/>
          <cell r="J374"/>
        </row>
        <row r="375">
          <cell r="A375"/>
          <cell r="B375"/>
          <cell r="C375"/>
          <cell r="D375"/>
          <cell r="E375"/>
          <cell r="F375"/>
          <cell r="G375">
            <v>1.80707</v>
          </cell>
          <cell r="H375">
            <v>0.38051299999999999</v>
          </cell>
          <cell r="I375"/>
          <cell r="J375"/>
        </row>
        <row r="376">
          <cell r="A376"/>
          <cell r="B376"/>
          <cell r="C376"/>
          <cell r="D376"/>
          <cell r="E376"/>
          <cell r="F376"/>
          <cell r="G376">
            <v>1.80708</v>
          </cell>
          <cell r="H376">
            <v>0.38049300000000003</v>
          </cell>
          <cell r="I376"/>
          <cell r="J376"/>
        </row>
        <row r="377">
          <cell r="A377"/>
          <cell r="B377"/>
          <cell r="C377"/>
          <cell r="D377"/>
          <cell r="E377"/>
          <cell r="F377"/>
          <cell r="G377">
            <v>1.8070999999999999</v>
          </cell>
          <cell r="H377">
            <v>0.38046400000000002</v>
          </cell>
          <cell r="I377"/>
          <cell r="J377"/>
        </row>
        <row r="378">
          <cell r="A378"/>
          <cell r="B378"/>
          <cell r="C378"/>
          <cell r="D378"/>
          <cell r="E378"/>
          <cell r="F378"/>
          <cell r="G378">
            <v>1.8071200000000001</v>
          </cell>
          <cell r="H378">
            <v>0.38041599999999998</v>
          </cell>
          <cell r="I378"/>
          <cell r="J378"/>
        </row>
        <row r="379">
          <cell r="A379"/>
          <cell r="B379"/>
          <cell r="C379"/>
          <cell r="D379"/>
          <cell r="E379"/>
          <cell r="F379"/>
          <cell r="G379">
            <v>1.8071600000000001</v>
          </cell>
          <cell r="H379">
            <v>0.38033400000000001</v>
          </cell>
          <cell r="I379"/>
          <cell r="J379"/>
        </row>
        <row r="380">
          <cell r="A380"/>
          <cell r="B380"/>
          <cell r="C380"/>
          <cell r="D380"/>
          <cell r="E380"/>
          <cell r="F380"/>
          <cell r="G380">
            <v>1.8071699999999999</v>
          </cell>
          <cell r="H380">
            <v>0.38030900000000001</v>
          </cell>
          <cell r="I380"/>
          <cell r="J380"/>
        </row>
        <row r="381">
          <cell r="A381"/>
          <cell r="B381"/>
          <cell r="C381"/>
          <cell r="D381"/>
          <cell r="E381"/>
          <cell r="F381"/>
          <cell r="G381">
            <v>1.8071900000000001</v>
          </cell>
          <cell r="H381">
            <v>0.380278</v>
          </cell>
          <cell r="I381"/>
          <cell r="J381"/>
        </row>
        <row r="382">
          <cell r="A382"/>
          <cell r="B382"/>
          <cell r="C382"/>
          <cell r="D382"/>
          <cell r="E382"/>
          <cell r="F382"/>
          <cell r="G382">
            <v>1.80721</v>
          </cell>
          <cell r="H382">
            <v>0.38021899999999997</v>
          </cell>
          <cell r="I382"/>
          <cell r="J382"/>
        </row>
        <row r="383">
          <cell r="A383"/>
          <cell r="B383"/>
          <cell r="C383"/>
          <cell r="D383"/>
          <cell r="E383"/>
          <cell r="F383"/>
          <cell r="G383">
            <v>1.8072299999999999</v>
          </cell>
          <cell r="H383">
            <v>0.38019999999999998</v>
          </cell>
          <cell r="I383"/>
          <cell r="J383"/>
        </row>
        <row r="384">
          <cell r="A384"/>
          <cell r="B384"/>
          <cell r="C384"/>
          <cell r="D384"/>
          <cell r="E384"/>
          <cell r="F384"/>
          <cell r="G384">
            <v>1.80724</v>
          </cell>
          <cell r="H384">
            <v>0.38017699999999999</v>
          </cell>
          <cell r="I384"/>
          <cell r="J384"/>
        </row>
        <row r="385">
          <cell r="A385"/>
          <cell r="B385"/>
          <cell r="C385"/>
          <cell r="D385"/>
          <cell r="E385"/>
          <cell r="F385"/>
          <cell r="G385">
            <v>1.8072699999999999</v>
          </cell>
          <cell r="H385">
            <v>0.38014500000000001</v>
          </cell>
          <cell r="I385"/>
          <cell r="J385"/>
        </row>
        <row r="386">
          <cell r="A386"/>
          <cell r="B386"/>
          <cell r="C386"/>
          <cell r="D386"/>
          <cell r="E386"/>
          <cell r="F386"/>
          <cell r="G386">
            <v>1.8072999999999999</v>
          </cell>
          <cell r="H386">
            <v>0.38009300000000001</v>
          </cell>
          <cell r="I386"/>
          <cell r="J386"/>
        </row>
        <row r="387">
          <cell r="A387"/>
          <cell r="B387"/>
          <cell r="C387"/>
          <cell r="D387"/>
          <cell r="E387"/>
          <cell r="F387"/>
          <cell r="G387">
            <v>1.80731</v>
          </cell>
          <cell r="H387">
            <v>0.380079</v>
          </cell>
          <cell r="I387"/>
          <cell r="J387"/>
        </row>
        <row r="388">
          <cell r="A388"/>
          <cell r="B388"/>
          <cell r="C388"/>
          <cell r="D388"/>
          <cell r="E388"/>
          <cell r="F388"/>
          <cell r="G388">
            <v>1.8073300000000001</v>
          </cell>
          <cell r="H388">
            <v>0.38006200000000001</v>
          </cell>
          <cell r="I388"/>
          <cell r="J388"/>
        </row>
        <row r="389">
          <cell r="A389"/>
          <cell r="B389"/>
          <cell r="C389"/>
          <cell r="D389"/>
          <cell r="E389"/>
          <cell r="F389"/>
          <cell r="G389">
            <v>1.8073399999999999</v>
          </cell>
          <cell r="H389">
            <v>0.38005699999999998</v>
          </cell>
          <cell r="I389"/>
          <cell r="J389"/>
        </row>
        <row r="390">
          <cell r="A390"/>
          <cell r="B390"/>
          <cell r="C390"/>
          <cell r="D390"/>
          <cell r="E390"/>
          <cell r="F390"/>
          <cell r="G390">
            <v>1.80735</v>
          </cell>
          <cell r="H390">
            <v>0.38005100000000003</v>
          </cell>
          <cell r="I390"/>
          <cell r="J390"/>
        </row>
        <row r="391">
          <cell r="A391"/>
          <cell r="B391"/>
          <cell r="C391"/>
          <cell r="D391"/>
          <cell r="E391"/>
          <cell r="F391"/>
          <cell r="G391">
            <v>1.8073699999999999</v>
          </cell>
          <cell r="H391">
            <v>0.38004100000000002</v>
          </cell>
          <cell r="I391"/>
          <cell r="J391"/>
        </row>
        <row r="392">
          <cell r="A392"/>
          <cell r="B392"/>
          <cell r="C392"/>
          <cell r="D392"/>
          <cell r="E392"/>
          <cell r="F392"/>
          <cell r="G392">
            <v>1.8073999999999999</v>
          </cell>
          <cell r="H392">
            <v>0.37997500000000001</v>
          </cell>
          <cell r="I392"/>
          <cell r="J392"/>
        </row>
        <row r="393">
          <cell r="A393"/>
          <cell r="B393"/>
          <cell r="C393"/>
          <cell r="D393"/>
          <cell r="E393"/>
          <cell r="F393"/>
          <cell r="G393">
            <v>1.80741</v>
          </cell>
          <cell r="H393">
            <v>0.379944</v>
          </cell>
          <cell r="I393"/>
          <cell r="J393"/>
        </row>
        <row r="394">
          <cell r="A394"/>
          <cell r="B394"/>
          <cell r="C394"/>
          <cell r="D394"/>
          <cell r="E394"/>
          <cell r="F394"/>
          <cell r="G394">
            <v>1.80742</v>
          </cell>
          <cell r="H394">
            <v>0.37983899999999998</v>
          </cell>
          <cell r="I394"/>
          <cell r="J394"/>
        </row>
        <row r="395">
          <cell r="A395"/>
          <cell r="B395"/>
          <cell r="C395"/>
          <cell r="D395"/>
          <cell r="E395"/>
          <cell r="F395"/>
          <cell r="G395">
            <v>1.8074399999999999</v>
          </cell>
          <cell r="H395">
            <v>0.37930900000000001</v>
          </cell>
          <cell r="I395"/>
          <cell r="J395"/>
        </row>
        <row r="396">
          <cell r="A396"/>
          <cell r="B396"/>
          <cell r="C396"/>
          <cell r="D396"/>
          <cell r="E396"/>
          <cell r="F396"/>
          <cell r="G396">
            <v>1.8074699999999999</v>
          </cell>
          <cell r="H396">
            <v>0.37712200000000001</v>
          </cell>
          <cell r="I396"/>
          <cell r="J396"/>
        </row>
        <row r="397">
          <cell r="A397"/>
          <cell r="B397"/>
          <cell r="C397"/>
          <cell r="D397"/>
          <cell r="E397"/>
          <cell r="F397"/>
          <cell r="G397">
            <v>1.80752</v>
          </cell>
          <cell r="H397">
            <v>0.37254199999999998</v>
          </cell>
          <cell r="I397"/>
          <cell r="J397"/>
        </row>
        <row r="398">
          <cell r="A398"/>
          <cell r="B398"/>
          <cell r="C398"/>
          <cell r="D398"/>
          <cell r="E398"/>
          <cell r="F398"/>
          <cell r="G398">
            <v>1.80759</v>
          </cell>
          <cell r="H398">
            <v>0.36757699999999999</v>
          </cell>
          <cell r="I398"/>
          <cell r="J398"/>
        </row>
        <row r="399">
          <cell r="A399"/>
          <cell r="B399"/>
          <cell r="C399"/>
          <cell r="D399"/>
          <cell r="E399"/>
          <cell r="F399"/>
          <cell r="G399">
            <v>1.80762</v>
          </cell>
          <cell r="H399">
            <v>0.36612899999999998</v>
          </cell>
          <cell r="I399"/>
          <cell r="J399"/>
        </row>
        <row r="400">
          <cell r="A400"/>
          <cell r="B400"/>
          <cell r="C400"/>
          <cell r="D400"/>
          <cell r="E400"/>
          <cell r="F400"/>
          <cell r="G400">
            <v>1.80766</v>
          </cell>
          <cell r="H400">
            <v>0.36448000000000003</v>
          </cell>
          <cell r="I400"/>
          <cell r="J400"/>
        </row>
        <row r="401">
          <cell r="A401"/>
          <cell r="B401"/>
          <cell r="C401"/>
          <cell r="D401"/>
          <cell r="E401"/>
          <cell r="F401"/>
          <cell r="G401">
            <v>1.80772</v>
          </cell>
          <cell r="H401">
            <v>0.36266100000000001</v>
          </cell>
          <cell r="I401"/>
          <cell r="J401"/>
        </row>
        <row r="402">
          <cell r="A402"/>
          <cell r="B402"/>
          <cell r="C402"/>
          <cell r="D402"/>
          <cell r="E402"/>
          <cell r="F402"/>
          <cell r="G402">
            <v>1.80775</v>
          </cell>
          <cell r="H402">
            <v>0.36207299999999998</v>
          </cell>
          <cell r="I402"/>
          <cell r="J402"/>
        </row>
        <row r="403">
          <cell r="A403"/>
          <cell r="B403"/>
          <cell r="C403"/>
          <cell r="D403"/>
          <cell r="E403"/>
          <cell r="F403"/>
          <cell r="G403">
            <v>1.8077799999999999</v>
          </cell>
          <cell r="H403">
            <v>0.361294</v>
          </cell>
          <cell r="I403"/>
          <cell r="J403"/>
        </row>
        <row r="404">
          <cell r="A404"/>
          <cell r="B404"/>
          <cell r="C404"/>
          <cell r="D404"/>
          <cell r="E404"/>
          <cell r="F404"/>
          <cell r="G404">
            <v>1.80779</v>
          </cell>
          <cell r="H404">
            <v>0.36101699999999998</v>
          </cell>
          <cell r="I404"/>
          <cell r="J404"/>
        </row>
        <row r="405">
          <cell r="A405"/>
          <cell r="B405"/>
          <cell r="C405"/>
          <cell r="D405"/>
          <cell r="E405"/>
          <cell r="F405"/>
          <cell r="G405">
            <v>1.8078099999999999</v>
          </cell>
          <cell r="H405">
            <v>0.36061900000000002</v>
          </cell>
          <cell r="I405"/>
          <cell r="J405"/>
        </row>
        <row r="406">
          <cell r="A406"/>
          <cell r="B406"/>
          <cell r="C406"/>
          <cell r="D406"/>
          <cell r="E406"/>
          <cell r="F406"/>
          <cell r="G406">
            <v>1.8078399999999999</v>
          </cell>
          <cell r="H406">
            <v>0.35996499999999998</v>
          </cell>
          <cell r="I406"/>
          <cell r="J406"/>
        </row>
        <row r="407">
          <cell r="A407"/>
          <cell r="B407"/>
          <cell r="C407"/>
          <cell r="D407"/>
          <cell r="E407"/>
          <cell r="F407"/>
          <cell r="G407">
            <v>1.80785</v>
          </cell>
          <cell r="H407">
            <v>0.35972500000000002</v>
          </cell>
          <cell r="I407"/>
          <cell r="J407"/>
        </row>
        <row r="408">
          <cell r="A408"/>
          <cell r="B408"/>
          <cell r="C408"/>
          <cell r="D408"/>
          <cell r="E408"/>
          <cell r="F408"/>
          <cell r="G408">
            <v>1.8078700000000001</v>
          </cell>
          <cell r="H408">
            <v>0.35935400000000001</v>
          </cell>
          <cell r="I408"/>
          <cell r="J408"/>
        </row>
        <row r="409">
          <cell r="A409"/>
          <cell r="B409"/>
          <cell r="C409"/>
          <cell r="D409"/>
          <cell r="E409"/>
          <cell r="F409"/>
          <cell r="G409">
            <v>1.80789</v>
          </cell>
          <cell r="H409">
            <v>0.35872599999999999</v>
          </cell>
          <cell r="I409"/>
          <cell r="J409"/>
        </row>
        <row r="410">
          <cell r="A410"/>
          <cell r="B410"/>
          <cell r="C410"/>
          <cell r="D410"/>
          <cell r="E410"/>
          <cell r="F410"/>
          <cell r="G410">
            <v>1.80793</v>
          </cell>
          <cell r="H410">
            <v>0.35775499999999999</v>
          </cell>
          <cell r="I410"/>
          <cell r="J410"/>
        </row>
        <row r="411">
          <cell r="A411"/>
          <cell r="B411"/>
          <cell r="C411"/>
          <cell r="D411"/>
          <cell r="E411"/>
          <cell r="F411"/>
          <cell r="G411">
            <v>1.8079799999999999</v>
          </cell>
          <cell r="H411">
            <v>0.35646299999999997</v>
          </cell>
          <cell r="I411"/>
          <cell r="J411"/>
        </row>
        <row r="412">
          <cell r="A412"/>
          <cell r="B412"/>
          <cell r="C412"/>
          <cell r="D412"/>
          <cell r="E412"/>
          <cell r="F412"/>
          <cell r="G412">
            <v>1.8080099999999999</v>
          </cell>
          <cell r="H412">
            <v>0.35603499999999999</v>
          </cell>
          <cell r="I412"/>
          <cell r="J412"/>
        </row>
        <row r="413">
          <cell r="A413"/>
          <cell r="B413"/>
          <cell r="C413"/>
          <cell r="D413"/>
          <cell r="E413"/>
          <cell r="F413"/>
          <cell r="G413">
            <v>1.8080400000000001</v>
          </cell>
          <cell r="H413">
            <v>0.35548200000000002</v>
          </cell>
          <cell r="I413"/>
          <cell r="J413"/>
        </row>
        <row r="414">
          <cell r="A414"/>
          <cell r="B414"/>
          <cell r="C414"/>
          <cell r="D414"/>
          <cell r="E414"/>
          <cell r="F414"/>
          <cell r="G414">
            <v>1.8080799999999999</v>
          </cell>
          <cell r="H414">
            <v>0.35478500000000002</v>
          </cell>
          <cell r="I414"/>
          <cell r="J414"/>
        </row>
        <row r="415">
          <cell r="A415"/>
          <cell r="B415"/>
          <cell r="C415"/>
          <cell r="D415"/>
          <cell r="E415"/>
          <cell r="F415"/>
          <cell r="G415">
            <v>1.8081</v>
          </cell>
          <cell r="H415">
            <v>0.35454999999999998</v>
          </cell>
          <cell r="I415"/>
          <cell r="J415"/>
        </row>
        <row r="416">
          <cell r="A416"/>
          <cell r="B416"/>
          <cell r="C416"/>
          <cell r="D416"/>
          <cell r="E416"/>
          <cell r="F416"/>
          <cell r="G416">
            <v>1.80813</v>
          </cell>
          <cell r="H416">
            <v>0.354238</v>
          </cell>
          <cell r="I416"/>
          <cell r="J416"/>
        </row>
        <row r="417">
          <cell r="A417"/>
          <cell r="B417"/>
          <cell r="C417"/>
          <cell r="D417"/>
          <cell r="E417"/>
          <cell r="F417"/>
          <cell r="G417">
            <v>1.8081700000000001</v>
          </cell>
          <cell r="H417">
            <v>0.35378799999999999</v>
          </cell>
          <cell r="I417"/>
          <cell r="J417"/>
        </row>
        <row r="418">
          <cell r="A418"/>
          <cell r="B418"/>
          <cell r="C418"/>
          <cell r="D418"/>
          <cell r="E418"/>
          <cell r="F418"/>
          <cell r="G418">
            <v>1.8081799999999999</v>
          </cell>
          <cell r="H418">
            <v>0.353634</v>
          </cell>
          <cell r="I418"/>
          <cell r="J418"/>
        </row>
        <row r="419">
          <cell r="A419"/>
          <cell r="B419"/>
          <cell r="C419"/>
          <cell r="D419"/>
          <cell r="E419"/>
          <cell r="F419"/>
          <cell r="G419">
            <v>1.8082</v>
          </cell>
          <cell r="H419">
            <v>0.35341</v>
          </cell>
          <cell r="I419"/>
          <cell r="J419"/>
        </row>
        <row r="420">
          <cell r="A420"/>
          <cell r="B420"/>
          <cell r="C420"/>
          <cell r="D420"/>
          <cell r="E420"/>
          <cell r="F420"/>
          <cell r="G420">
            <v>1.8082400000000001</v>
          </cell>
          <cell r="H420">
            <v>0.35302499999999998</v>
          </cell>
          <cell r="I420"/>
          <cell r="J420"/>
        </row>
        <row r="421">
          <cell r="A421"/>
          <cell r="B421"/>
          <cell r="C421"/>
          <cell r="D421"/>
          <cell r="E421"/>
          <cell r="F421"/>
          <cell r="G421">
            <v>1.8082800000000001</v>
          </cell>
          <cell r="H421">
            <v>0.352406</v>
          </cell>
          <cell r="I421"/>
          <cell r="J421"/>
        </row>
        <row r="422">
          <cell r="A422"/>
          <cell r="B422"/>
          <cell r="C422"/>
          <cell r="D422"/>
          <cell r="E422"/>
          <cell r="F422"/>
          <cell r="G422">
            <v>1.80836</v>
          </cell>
          <cell r="H422">
            <v>0.35164400000000001</v>
          </cell>
          <cell r="I422"/>
          <cell r="J422"/>
        </row>
        <row r="423">
          <cell r="A423"/>
          <cell r="B423"/>
          <cell r="C423"/>
          <cell r="D423"/>
          <cell r="E423"/>
          <cell r="F423"/>
          <cell r="G423">
            <v>1.8083899999999999</v>
          </cell>
          <cell r="H423">
            <v>0.35141800000000001</v>
          </cell>
          <cell r="I423"/>
          <cell r="J423"/>
        </row>
        <row r="424">
          <cell r="A424"/>
          <cell r="B424"/>
          <cell r="C424"/>
          <cell r="D424"/>
          <cell r="E424"/>
          <cell r="F424"/>
          <cell r="G424">
            <v>1.80843</v>
          </cell>
          <cell r="H424">
            <v>0.35114699999999999</v>
          </cell>
          <cell r="I424"/>
          <cell r="J424"/>
        </row>
        <row r="425">
          <cell r="A425"/>
          <cell r="B425"/>
          <cell r="C425"/>
          <cell r="D425"/>
          <cell r="E425"/>
          <cell r="F425"/>
          <cell r="G425">
            <v>1.8084899999999999</v>
          </cell>
          <cell r="H425">
            <v>0.35080800000000001</v>
          </cell>
          <cell r="I425"/>
          <cell r="J425"/>
        </row>
        <row r="426">
          <cell r="A426"/>
          <cell r="B426"/>
          <cell r="C426"/>
          <cell r="D426"/>
          <cell r="E426"/>
          <cell r="F426"/>
          <cell r="G426">
            <v>1.8085199999999999</v>
          </cell>
          <cell r="H426">
            <v>0.35070099999999998</v>
          </cell>
          <cell r="I426"/>
          <cell r="J426"/>
        </row>
        <row r="427">
          <cell r="A427"/>
          <cell r="B427"/>
          <cell r="C427"/>
          <cell r="D427"/>
          <cell r="E427"/>
          <cell r="F427"/>
          <cell r="G427">
            <v>1.8085500000000001</v>
          </cell>
          <cell r="H427">
            <v>0.35055500000000001</v>
          </cell>
          <cell r="I427"/>
          <cell r="J427"/>
        </row>
        <row r="428">
          <cell r="A428"/>
          <cell r="B428"/>
          <cell r="C428"/>
          <cell r="D428"/>
          <cell r="E428"/>
          <cell r="F428"/>
          <cell r="G428">
            <v>1.8086</v>
          </cell>
          <cell r="H428">
            <v>0.35028199999999998</v>
          </cell>
          <cell r="I428"/>
          <cell r="J428"/>
        </row>
        <row r="429">
          <cell r="A429"/>
          <cell r="B429"/>
          <cell r="C429"/>
          <cell r="D429"/>
          <cell r="E429"/>
          <cell r="F429"/>
          <cell r="G429">
            <v>1.8086800000000001</v>
          </cell>
          <cell r="H429">
            <v>0.34983599999999998</v>
          </cell>
          <cell r="I429"/>
          <cell r="J429"/>
        </row>
        <row r="430">
          <cell r="A430"/>
          <cell r="B430"/>
          <cell r="C430"/>
          <cell r="D430"/>
          <cell r="E430"/>
          <cell r="F430"/>
          <cell r="G430">
            <v>1.80871</v>
          </cell>
          <cell r="H430">
            <v>0.34970200000000001</v>
          </cell>
          <cell r="I430"/>
          <cell r="J430"/>
        </row>
        <row r="431">
          <cell r="A431"/>
          <cell r="B431"/>
          <cell r="C431"/>
          <cell r="D431"/>
          <cell r="E431"/>
          <cell r="F431"/>
          <cell r="G431">
            <v>1.8087599999999999</v>
          </cell>
          <cell r="H431">
            <v>0.34953400000000001</v>
          </cell>
          <cell r="I431"/>
          <cell r="J431"/>
        </row>
        <row r="432">
          <cell r="A432"/>
          <cell r="B432"/>
          <cell r="C432"/>
          <cell r="D432"/>
          <cell r="E432"/>
          <cell r="F432"/>
          <cell r="G432">
            <v>1.80877</v>
          </cell>
          <cell r="H432">
            <v>0.34947800000000001</v>
          </cell>
          <cell r="I432"/>
          <cell r="J432"/>
        </row>
        <row r="433">
          <cell r="A433"/>
          <cell r="B433"/>
          <cell r="C433"/>
          <cell r="D433"/>
          <cell r="E433"/>
          <cell r="F433"/>
          <cell r="G433">
            <v>1.8088</v>
          </cell>
          <cell r="H433">
            <v>0.34940199999999999</v>
          </cell>
          <cell r="I433"/>
          <cell r="J433"/>
        </row>
        <row r="434">
          <cell r="A434"/>
          <cell r="B434"/>
          <cell r="C434"/>
          <cell r="D434"/>
          <cell r="E434"/>
          <cell r="F434"/>
          <cell r="G434">
            <v>1.80884</v>
          </cell>
          <cell r="H434">
            <v>0.34928399999999998</v>
          </cell>
          <cell r="I434"/>
          <cell r="J434"/>
        </row>
        <row r="435">
          <cell r="A435"/>
          <cell r="B435"/>
          <cell r="C435"/>
          <cell r="D435"/>
          <cell r="E435"/>
          <cell r="F435"/>
          <cell r="G435">
            <v>1.8088900000000001</v>
          </cell>
          <cell r="H435">
            <v>0.349055</v>
          </cell>
          <cell r="I435"/>
          <cell r="J435"/>
        </row>
        <row r="436">
          <cell r="A436"/>
          <cell r="B436"/>
          <cell r="C436"/>
          <cell r="D436"/>
          <cell r="E436"/>
          <cell r="F436"/>
          <cell r="G436">
            <v>1.80891</v>
          </cell>
          <cell r="H436">
            <v>0.34898000000000001</v>
          </cell>
          <cell r="I436"/>
          <cell r="J436"/>
        </row>
        <row r="437">
          <cell r="A437"/>
          <cell r="B437"/>
          <cell r="C437"/>
          <cell r="D437"/>
          <cell r="E437"/>
          <cell r="F437"/>
          <cell r="G437">
            <v>1.8089500000000001</v>
          </cell>
          <cell r="H437">
            <v>0.34886800000000001</v>
          </cell>
          <cell r="I437"/>
          <cell r="J437"/>
        </row>
        <row r="438">
          <cell r="A438"/>
          <cell r="B438"/>
          <cell r="C438"/>
          <cell r="D438"/>
          <cell r="E438"/>
          <cell r="F438"/>
          <cell r="G438">
            <v>1.8089900000000001</v>
          </cell>
          <cell r="H438">
            <v>0.34866799999999998</v>
          </cell>
          <cell r="I438"/>
          <cell r="J438"/>
        </row>
        <row r="439">
          <cell r="A439"/>
          <cell r="B439"/>
          <cell r="C439"/>
          <cell r="D439"/>
          <cell r="E439"/>
          <cell r="F439"/>
          <cell r="G439">
            <v>1.80907</v>
          </cell>
          <cell r="H439">
            <v>0.34831299999999998</v>
          </cell>
          <cell r="I439"/>
          <cell r="J439"/>
        </row>
        <row r="440">
          <cell r="A440"/>
          <cell r="B440"/>
          <cell r="C440"/>
          <cell r="D440"/>
          <cell r="E440"/>
          <cell r="F440"/>
          <cell r="G440">
            <v>1.8090900000000001</v>
          </cell>
          <cell r="H440">
            <v>0.34819800000000001</v>
          </cell>
          <cell r="I440"/>
          <cell r="J440"/>
        </row>
        <row r="441">
          <cell r="A441"/>
          <cell r="B441"/>
          <cell r="C441"/>
          <cell r="D441"/>
          <cell r="E441"/>
          <cell r="F441"/>
          <cell r="G441">
            <v>1.8091299999999999</v>
          </cell>
          <cell r="H441">
            <v>0.34803600000000001</v>
          </cell>
          <cell r="I441"/>
          <cell r="J441"/>
        </row>
        <row r="442">
          <cell r="A442"/>
          <cell r="B442"/>
          <cell r="C442"/>
          <cell r="D442"/>
          <cell r="E442"/>
          <cell r="F442"/>
          <cell r="G442">
            <v>1.8091900000000001</v>
          </cell>
          <cell r="H442">
            <v>0.34777999999999998</v>
          </cell>
          <cell r="I442"/>
          <cell r="J442"/>
        </row>
        <row r="443">
          <cell r="A443"/>
          <cell r="B443"/>
          <cell r="C443"/>
          <cell r="D443"/>
          <cell r="E443"/>
          <cell r="F443"/>
          <cell r="G443">
            <v>1.8092200000000001</v>
          </cell>
          <cell r="H443">
            <v>0.347692</v>
          </cell>
          <cell r="I443"/>
          <cell r="J443"/>
        </row>
        <row r="444">
          <cell r="A444"/>
          <cell r="B444"/>
          <cell r="C444"/>
          <cell r="D444"/>
          <cell r="E444"/>
          <cell r="F444"/>
          <cell r="G444">
            <v>1.80925</v>
          </cell>
          <cell r="H444">
            <v>0.34756399999999998</v>
          </cell>
          <cell r="I444"/>
          <cell r="J444"/>
        </row>
        <row r="445">
          <cell r="A445"/>
          <cell r="B445"/>
          <cell r="C445"/>
          <cell r="D445"/>
          <cell r="E445"/>
          <cell r="F445"/>
          <cell r="G445">
            <v>1.8092999999999999</v>
          </cell>
          <cell r="H445">
            <v>0.34734799999999999</v>
          </cell>
          <cell r="I445"/>
          <cell r="J445"/>
        </row>
        <row r="446">
          <cell r="A446"/>
          <cell r="B446"/>
          <cell r="C446"/>
          <cell r="D446"/>
          <cell r="E446"/>
          <cell r="F446"/>
          <cell r="G446">
            <v>1.80932</v>
          </cell>
          <cell r="H446">
            <v>0.347273</v>
          </cell>
          <cell r="I446"/>
          <cell r="J446"/>
        </row>
        <row r="447">
          <cell r="A447"/>
          <cell r="B447"/>
          <cell r="C447"/>
          <cell r="D447"/>
          <cell r="E447"/>
          <cell r="F447"/>
          <cell r="G447">
            <v>1.80935</v>
          </cell>
          <cell r="H447">
            <v>0.34715299999999999</v>
          </cell>
          <cell r="I447"/>
          <cell r="J447"/>
        </row>
        <row r="448">
          <cell r="A448"/>
          <cell r="B448"/>
          <cell r="C448"/>
          <cell r="D448"/>
          <cell r="E448"/>
          <cell r="F448"/>
          <cell r="G448">
            <v>1.8093900000000001</v>
          </cell>
          <cell r="H448">
            <v>0.346914</v>
          </cell>
          <cell r="I448"/>
          <cell r="J448"/>
        </row>
        <row r="449">
          <cell r="A449"/>
          <cell r="B449"/>
          <cell r="C449"/>
          <cell r="D449"/>
          <cell r="E449"/>
          <cell r="F449"/>
          <cell r="G449">
            <v>1.80941</v>
          </cell>
          <cell r="H449">
            <v>0.34682499999999999</v>
          </cell>
          <cell r="I449"/>
          <cell r="J449"/>
        </row>
        <row r="450">
          <cell r="A450"/>
          <cell r="B450"/>
          <cell r="C450"/>
          <cell r="D450"/>
          <cell r="E450"/>
          <cell r="F450"/>
          <cell r="G450">
            <v>1.8094300000000001</v>
          </cell>
          <cell r="H450">
            <v>0.34668599999999999</v>
          </cell>
          <cell r="I450"/>
          <cell r="J450"/>
        </row>
        <row r="451">
          <cell r="A451"/>
          <cell r="B451"/>
          <cell r="C451"/>
          <cell r="D451"/>
          <cell r="E451"/>
          <cell r="F451"/>
          <cell r="G451">
            <v>1.8094699999999999</v>
          </cell>
          <cell r="H451">
            <v>0.34645399999999998</v>
          </cell>
          <cell r="I451"/>
          <cell r="J451"/>
        </row>
        <row r="452">
          <cell r="A452"/>
          <cell r="B452"/>
          <cell r="C452"/>
          <cell r="D452"/>
          <cell r="E452"/>
          <cell r="F452"/>
          <cell r="G452">
            <v>1.80952</v>
          </cell>
          <cell r="H452">
            <v>0.34608299999999997</v>
          </cell>
          <cell r="I452"/>
          <cell r="J452"/>
        </row>
        <row r="453">
          <cell r="A453"/>
          <cell r="B453"/>
          <cell r="C453"/>
          <cell r="D453"/>
          <cell r="E453"/>
          <cell r="F453"/>
          <cell r="G453">
            <v>1.8096000000000001</v>
          </cell>
          <cell r="H453">
            <v>0.345553</v>
          </cell>
          <cell r="I453"/>
          <cell r="J453"/>
        </row>
        <row r="454">
          <cell r="A454"/>
          <cell r="B454"/>
          <cell r="C454"/>
          <cell r="D454"/>
          <cell r="E454"/>
          <cell r="F454"/>
          <cell r="G454">
            <v>1.8096000000000001</v>
          </cell>
          <cell r="H454">
            <v>0</v>
          </cell>
          <cell r="I454"/>
          <cell r="J454"/>
        </row>
      </sheetData>
      <sheetData sheetId="3">
        <row r="2">
          <cell r="A2" t="str">
            <v>2mm</v>
          </cell>
          <cell r="C2" t="str">
            <v>0.5 mm</v>
          </cell>
          <cell r="E2" t="str">
            <v>0.1 mm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</row>
        <row r="4">
          <cell r="A4">
            <v>0.122449</v>
          </cell>
          <cell r="B4">
            <v>0.40487400000000001</v>
          </cell>
          <cell r="C4">
            <v>5.5101999999999998E-2</v>
          </cell>
          <cell r="D4">
            <v>0.22389700000000001</v>
          </cell>
          <cell r="E4">
            <v>6.7346900000000001E-2</v>
          </cell>
          <cell r="F4">
            <v>0.20244200000000001</v>
          </cell>
        </row>
        <row r="5">
          <cell r="A5">
            <v>0.50204099999999996</v>
          </cell>
          <cell r="B5">
            <v>0.79463499999999998</v>
          </cell>
          <cell r="C5">
            <v>0.6</v>
          </cell>
          <cell r="D5">
            <v>0.58313499999999996</v>
          </cell>
          <cell r="E5">
            <v>0.69183700000000004</v>
          </cell>
          <cell r="F5">
            <v>0.44215700000000002</v>
          </cell>
        </row>
        <row r="6">
          <cell r="A6">
            <v>1.4755100000000001</v>
          </cell>
          <cell r="B6">
            <v>1.26156</v>
          </cell>
          <cell r="C6">
            <v>1.29796</v>
          </cell>
          <cell r="D6">
            <v>0.78918100000000002</v>
          </cell>
          <cell r="E6">
            <v>1.3408199999999999</v>
          </cell>
          <cell r="F6">
            <v>0.54083499999999995</v>
          </cell>
        </row>
        <row r="7">
          <cell r="A7">
            <v>2.46122</v>
          </cell>
          <cell r="B7">
            <v>1.54145</v>
          </cell>
          <cell r="C7">
            <v>1.8612200000000001</v>
          </cell>
          <cell r="D7">
            <v>0.92764999999999997</v>
          </cell>
          <cell r="E7">
            <v>1.76939</v>
          </cell>
          <cell r="F7">
            <v>0.57799800000000001</v>
          </cell>
        </row>
        <row r="8">
          <cell r="A8">
            <v>3.52041</v>
          </cell>
          <cell r="B8">
            <v>1.70794</v>
          </cell>
          <cell r="C8">
            <v>2.8163299999999998</v>
          </cell>
          <cell r="D8">
            <v>1.1155200000000001</v>
          </cell>
          <cell r="E8">
            <v>2.3755099999999998</v>
          </cell>
          <cell r="F8">
            <v>0.62757700000000005</v>
          </cell>
        </row>
        <row r="9">
          <cell r="A9">
            <v>3.52041</v>
          </cell>
          <cell r="B9">
            <v>0</v>
          </cell>
          <cell r="C9">
            <v>2.8040799999999999</v>
          </cell>
          <cell r="D9">
            <v>0</v>
          </cell>
          <cell r="E9">
            <v>2.4857100000000001</v>
          </cell>
          <cell r="F9">
            <v>0.63687000000000005</v>
          </cell>
        </row>
        <row r="10">
          <cell r="A10"/>
          <cell r="B10"/>
          <cell r="C10"/>
          <cell r="D10"/>
          <cell r="E10">
            <v>2.49796</v>
          </cell>
          <cell r="F10">
            <v>0</v>
          </cell>
        </row>
      </sheetData>
      <sheetData sheetId="4">
        <row r="2">
          <cell r="A2" t="str">
            <v>β=5/1</v>
          </cell>
          <cell r="C2" t="str">
            <v>β=2/1</v>
          </cell>
          <cell r="E2" t="str">
            <v>β=1/1</v>
          </cell>
          <cell r="G2" t="str">
            <v>β=0.5/1</v>
          </cell>
          <cell r="I2" t="str">
            <v>β=0.1/1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</row>
        <row r="4">
          <cell r="A4">
            <v>1.4302999999999999</v>
          </cell>
          <cell r="B4">
            <v>4.83582</v>
          </cell>
          <cell r="C4">
            <v>2.15137</v>
          </cell>
          <cell r="D4">
            <v>9.1343300000000003</v>
          </cell>
          <cell r="E4">
            <v>2.1589700000000001</v>
          </cell>
          <cell r="F4">
            <v>11.552199999999999</v>
          </cell>
          <cell r="G4">
            <v>0.59180500000000003</v>
          </cell>
          <cell r="H4">
            <v>8.1940299999999997</v>
          </cell>
          <cell r="I4">
            <v>0.166854</v>
          </cell>
          <cell r="J4">
            <v>8.0596999999999994</v>
          </cell>
        </row>
        <row r="5">
          <cell r="A5">
            <v>8.2405000000000008</v>
          </cell>
          <cell r="B5">
            <v>14</v>
          </cell>
          <cell r="C5">
            <v>5.7114900000000004</v>
          </cell>
          <cell r="D5">
            <v>16.253699999999998</v>
          </cell>
          <cell r="E5">
            <v>6.57111</v>
          </cell>
          <cell r="F5">
            <v>19.611899999999999</v>
          </cell>
          <cell r="G5">
            <v>2.0301300000000002</v>
          </cell>
          <cell r="H5">
            <v>15.582100000000001</v>
          </cell>
          <cell r="I5">
            <v>0.47648499999999999</v>
          </cell>
          <cell r="J5">
            <v>16.522400000000001</v>
          </cell>
        </row>
        <row r="6">
          <cell r="A6">
            <v>18.869800000000001</v>
          </cell>
          <cell r="B6">
            <v>21</v>
          </cell>
          <cell r="C6">
            <v>10.966799999999999</v>
          </cell>
          <cell r="D6">
            <v>22.4328</v>
          </cell>
          <cell r="E6">
            <v>11.1197</v>
          </cell>
          <cell r="F6">
            <v>26.059699999999999</v>
          </cell>
          <cell r="G6">
            <v>3.4595899999999999</v>
          </cell>
          <cell r="H6">
            <v>20.1493</v>
          </cell>
          <cell r="I6">
            <v>1.06576</v>
          </cell>
          <cell r="J6">
            <v>23.910399999999999</v>
          </cell>
        </row>
        <row r="7">
          <cell r="A7">
            <v>29.782900000000001</v>
          </cell>
          <cell r="B7">
            <v>25</v>
          </cell>
          <cell r="C7">
            <v>16.2178</v>
          </cell>
          <cell r="D7">
            <v>27.268699999999999</v>
          </cell>
          <cell r="E7">
            <v>18.785299999999999</v>
          </cell>
          <cell r="F7">
            <v>32</v>
          </cell>
          <cell r="G7">
            <v>5.7402100000000003</v>
          </cell>
          <cell r="H7">
            <v>25.388100000000001</v>
          </cell>
          <cell r="I7">
            <v>1.7944199999999999</v>
          </cell>
          <cell r="J7">
            <v>29</v>
          </cell>
        </row>
        <row r="8">
          <cell r="A8">
            <v>39.7012</v>
          </cell>
          <cell r="B8">
            <v>27</v>
          </cell>
          <cell r="C8">
            <v>23.869900000000001</v>
          </cell>
          <cell r="D8">
            <v>30.626899999999999</v>
          </cell>
          <cell r="E8">
            <v>25.172999999999998</v>
          </cell>
          <cell r="F8">
            <v>35</v>
          </cell>
          <cell r="G8">
            <v>8.8741199999999996</v>
          </cell>
          <cell r="H8">
            <v>30</v>
          </cell>
          <cell r="I8">
            <v>2.0850499999999998</v>
          </cell>
          <cell r="J8">
            <v>30.1</v>
          </cell>
        </row>
        <row r="9">
          <cell r="A9">
            <v>48.772199999999998</v>
          </cell>
          <cell r="B9">
            <v>28</v>
          </cell>
          <cell r="C9">
            <v>31.238099999999999</v>
          </cell>
          <cell r="D9">
            <v>33.7164</v>
          </cell>
          <cell r="E9"/>
          <cell r="F9"/>
          <cell r="G9">
            <v>11.147600000000001</v>
          </cell>
          <cell r="H9">
            <v>32.4</v>
          </cell>
          <cell r="I9"/>
          <cell r="J9"/>
        </row>
        <row r="10">
          <cell r="A10">
            <v>50.189</v>
          </cell>
          <cell r="B10">
            <v>28.2</v>
          </cell>
          <cell r="C10">
            <v>38.040300000000002</v>
          </cell>
          <cell r="D10">
            <v>36.805999999999997</v>
          </cell>
          <cell r="E10"/>
          <cell r="F10"/>
          <cell r="G10"/>
          <cell r="H10"/>
          <cell r="I10"/>
          <cell r="J10"/>
        </row>
        <row r="11">
          <cell r="A11"/>
          <cell r="B11"/>
          <cell r="C11">
            <v>41.865699999999997</v>
          </cell>
          <cell r="D11">
            <v>38.2836</v>
          </cell>
          <cell r="E11"/>
          <cell r="F11"/>
          <cell r="G11"/>
          <cell r="H11"/>
          <cell r="I11"/>
          <cell r="J11"/>
        </row>
      </sheetData>
      <sheetData sheetId="5">
        <row r="2">
          <cell r="A2" t="str">
            <v>2mm</v>
          </cell>
          <cell r="C2" t="str">
            <v>0.5 mm</v>
          </cell>
          <cell r="E2" t="str">
            <v>0.1 mm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</row>
        <row r="4">
          <cell r="A4">
            <v>0.22781000000000001</v>
          </cell>
          <cell r="B4">
            <v>2.4128699999999998</v>
          </cell>
          <cell r="C4">
            <v>0.33997500000000003</v>
          </cell>
          <cell r="D4">
            <v>3.2573699999999999</v>
          </cell>
          <cell r="E4">
            <v>0.44344600000000001</v>
          </cell>
          <cell r="F4">
            <v>2.29223</v>
          </cell>
        </row>
        <row r="5">
          <cell r="A5">
            <v>0.67299500000000001</v>
          </cell>
          <cell r="B5">
            <v>5.0670200000000003</v>
          </cell>
          <cell r="C5">
            <v>2.734</v>
          </cell>
          <cell r="D5">
            <v>6.5147500000000003</v>
          </cell>
          <cell r="E5">
            <v>4.0307199999999996</v>
          </cell>
          <cell r="F5">
            <v>6.3940999999999999</v>
          </cell>
        </row>
        <row r="6">
          <cell r="A6">
            <v>2.5270600000000001</v>
          </cell>
          <cell r="B6">
            <v>8.4450400000000005</v>
          </cell>
          <cell r="C6">
            <v>5.9952199999999998</v>
          </cell>
          <cell r="D6">
            <v>11.5</v>
          </cell>
          <cell r="E6">
            <v>7.6191599999999999</v>
          </cell>
          <cell r="F6">
            <v>10.737299999999999</v>
          </cell>
        </row>
        <row r="7">
          <cell r="A7">
            <v>4.38171</v>
          </cell>
          <cell r="B7">
            <v>11.9437</v>
          </cell>
          <cell r="C7">
            <v>9.9131900000000002</v>
          </cell>
          <cell r="D7">
            <v>15.6836</v>
          </cell>
          <cell r="E7">
            <v>12.502599999999999</v>
          </cell>
          <cell r="F7">
            <v>14.597899999999999</v>
          </cell>
        </row>
        <row r="8">
          <cell r="A8">
            <v>7.3215000000000003</v>
          </cell>
          <cell r="B8">
            <v>16.286899999999999</v>
          </cell>
          <cell r="C8">
            <v>15.1343</v>
          </cell>
          <cell r="D8">
            <v>20</v>
          </cell>
          <cell r="E8">
            <v>17.490600000000001</v>
          </cell>
          <cell r="F8">
            <v>17.7346</v>
          </cell>
        </row>
        <row r="9">
          <cell r="A9">
            <v>11.564399999999999</v>
          </cell>
          <cell r="B9">
            <v>21.836500000000001</v>
          </cell>
          <cell r="C9">
            <v>20.234500000000001</v>
          </cell>
          <cell r="D9">
            <v>24</v>
          </cell>
          <cell r="E9">
            <v>25.728899999999999</v>
          </cell>
          <cell r="F9">
            <v>22.318999999999999</v>
          </cell>
        </row>
        <row r="10">
          <cell r="A10">
            <v>16.884899999999998</v>
          </cell>
          <cell r="B10">
            <v>26.662199999999999</v>
          </cell>
          <cell r="C10">
            <v>25.224299999999999</v>
          </cell>
          <cell r="D10">
            <v>27</v>
          </cell>
          <cell r="E10"/>
          <cell r="F10"/>
        </row>
        <row r="11">
          <cell r="A11">
            <v>24.0426</v>
          </cell>
          <cell r="B11">
            <v>31.3673</v>
          </cell>
          <cell r="C11">
            <v>31.185300000000002</v>
          </cell>
          <cell r="D11">
            <v>29</v>
          </cell>
          <cell r="E11"/>
          <cell r="F11"/>
        </row>
        <row r="12">
          <cell r="A12">
            <v>30.760400000000001</v>
          </cell>
          <cell r="B12">
            <v>34.503999999999998</v>
          </cell>
          <cell r="C12"/>
          <cell r="D12"/>
          <cell r="E12"/>
          <cell r="F12"/>
        </row>
        <row r="13">
          <cell r="A13">
            <v>40.071599999999997</v>
          </cell>
          <cell r="B13">
            <v>37.399500000000003</v>
          </cell>
          <cell r="C13"/>
          <cell r="D13"/>
          <cell r="E13"/>
          <cell r="F13"/>
        </row>
        <row r="14">
          <cell r="A14">
            <v>49.810600000000001</v>
          </cell>
          <cell r="B14">
            <v>39.329799999999999</v>
          </cell>
          <cell r="C14"/>
          <cell r="D14"/>
          <cell r="E14"/>
          <cell r="F14"/>
        </row>
        <row r="15">
          <cell r="A15">
            <v>57.4938</v>
          </cell>
          <cell r="B15">
            <v>40.1</v>
          </cell>
          <cell r="C15"/>
          <cell r="D15"/>
          <cell r="E15"/>
          <cell r="F15"/>
        </row>
      </sheetData>
      <sheetData sheetId="6">
        <row r="2">
          <cell r="A2" t="str">
            <v>2mm, B=5</v>
          </cell>
          <cell r="C2" t="str">
            <v>0.5 mm, B=1</v>
          </cell>
          <cell r="E2" t="str">
            <v>0.1 mm, B=0.1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</row>
        <row r="4">
          <cell r="A4">
            <v>0.22781000000000001</v>
          </cell>
          <cell r="B4">
            <v>2.4128699999999998</v>
          </cell>
          <cell r="C4">
            <v>5.9480417754569193E-2</v>
          </cell>
          <cell r="D4">
            <v>1.8894831636648395</v>
          </cell>
          <cell r="E4">
            <v>6.7353575969015169E-3</v>
          </cell>
          <cell r="F4">
            <v>3.0088488899999999</v>
          </cell>
        </row>
        <row r="5">
          <cell r="A5">
            <v>0.67299500000000001</v>
          </cell>
          <cell r="B5">
            <v>5.0670200000000003</v>
          </cell>
          <cell r="C5">
            <v>0.17571671018276763</v>
          </cell>
          <cell r="D5">
            <v>3.9679091620986693</v>
          </cell>
          <cell r="E5">
            <v>1.9897554918250893E-2</v>
          </cell>
          <cell r="F5">
            <v>6.3185739400000012</v>
          </cell>
        </row>
        <row r="6">
          <cell r="A6">
            <v>2.5270600000000001</v>
          </cell>
          <cell r="B6">
            <v>8.4450400000000005</v>
          </cell>
          <cell r="C6">
            <v>0.65980678851174934</v>
          </cell>
          <cell r="D6">
            <v>6.6131871574001577</v>
          </cell>
          <cell r="E6">
            <v>7.4714247701268374E-2</v>
          </cell>
          <cell r="F6">
            <v>10.530964880000001</v>
          </cell>
        </row>
        <row r="7">
          <cell r="A7">
            <v>4.38171</v>
          </cell>
          <cell r="B7">
            <v>11.9437</v>
          </cell>
          <cell r="C7">
            <v>1.1440496083550913</v>
          </cell>
          <cell r="D7">
            <v>9.3529365700861398</v>
          </cell>
          <cell r="E7">
            <v>0.12954823640717855</v>
          </cell>
          <cell r="F7">
            <v>14.8937939</v>
          </cell>
        </row>
        <row r="8">
          <cell r="A8">
            <v>7.3215000000000003</v>
          </cell>
          <cell r="B8">
            <v>16.286899999999999</v>
          </cell>
          <cell r="C8">
            <v>1.9116187989556137</v>
          </cell>
          <cell r="D8">
            <v>12.754032889584964</v>
          </cell>
          <cell r="E8">
            <v>0.21646512728025308</v>
          </cell>
          <cell r="F8">
            <v>20.309764300000001</v>
          </cell>
        </row>
        <row r="9">
          <cell r="A9">
            <v>11.564399999999999</v>
          </cell>
          <cell r="B9">
            <v>21.836500000000001</v>
          </cell>
          <cell r="C9">
            <v>3.0194255874673628</v>
          </cell>
          <cell r="D9">
            <v>18</v>
          </cell>
          <cell r="E9">
            <v>0.34190935162463409</v>
          </cell>
          <cell r="F9">
            <v>27.230115500000004</v>
          </cell>
        </row>
        <row r="10">
          <cell r="A10">
            <v>16.884899999999998</v>
          </cell>
          <cell r="B10">
            <v>26.662199999999999</v>
          </cell>
          <cell r="C10">
            <v>4.4085900783289809</v>
          </cell>
          <cell r="D10">
            <v>22</v>
          </cell>
          <cell r="E10">
            <v>0.49921355290778457</v>
          </cell>
          <cell r="F10">
            <v>33.247763400000004</v>
          </cell>
        </row>
        <row r="11">
          <cell r="A11">
            <v>24.0426</v>
          </cell>
          <cell r="B11">
            <v>31.3673</v>
          </cell>
          <cell r="C11">
            <v>6.2774412532637074</v>
          </cell>
          <cell r="D11">
            <v>28</v>
          </cell>
          <cell r="E11">
            <v>0.71083582177808002</v>
          </cell>
          <cell r="F11">
            <v>39.115023100000002</v>
          </cell>
        </row>
        <row r="12">
          <cell r="A12">
            <v>30.760400000000001</v>
          </cell>
          <cell r="B12">
            <v>34.503999999999998</v>
          </cell>
          <cell r="C12">
            <v>8.0314360313315927</v>
          </cell>
          <cell r="D12">
            <v>32</v>
          </cell>
          <cell r="E12">
            <v>0.90945214794666351</v>
          </cell>
          <cell r="F12">
            <v>43.026488000000001</v>
          </cell>
        </row>
        <row r="13">
          <cell r="A13">
            <v>40.071599999999997</v>
          </cell>
          <cell r="B13">
            <v>37.399500000000003</v>
          </cell>
          <cell r="C13">
            <v>10.462558746736292</v>
          </cell>
          <cell r="D13">
            <v>37</v>
          </cell>
          <cell r="E13">
            <v>1.1847441090382282</v>
          </cell>
          <cell r="F13">
            <v>46.63717650000001</v>
          </cell>
        </row>
        <row r="14">
          <cell r="A14">
            <v>49.810600000000001</v>
          </cell>
          <cell r="B14">
            <v>39.329799999999999</v>
          </cell>
          <cell r="C14">
            <v>13.00537859007833</v>
          </cell>
          <cell r="D14">
            <v>42</v>
          </cell>
          <cell r="E14">
            <v>1.4726842681015877</v>
          </cell>
          <cell r="F14">
            <v>49.044260600000001</v>
          </cell>
        </row>
        <row r="15">
          <cell r="A15">
            <v>57.4938</v>
          </cell>
          <cell r="B15">
            <v>40.898099999999999</v>
          </cell>
          <cell r="C15">
            <v>15.011436031331593</v>
          </cell>
          <cell r="D15">
            <v>45</v>
          </cell>
          <cell r="E15">
            <v>1.69984330189516</v>
          </cell>
          <cell r="F15">
            <v>50.999930700000007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EE154-8AED-41AE-88CF-58DAF9EAF9FE}">
  <dimension ref="A1:F5"/>
  <sheetViews>
    <sheetView tabSelected="1" zoomScale="110" zoomScaleNormal="110" workbookViewId="0">
      <selection activeCell="J19" sqref="J19"/>
    </sheetView>
  </sheetViews>
  <sheetFormatPr defaultRowHeight="14.4" x14ac:dyDescent="0.3"/>
  <sheetData>
    <row r="1" spans="1:6" ht="18" x14ac:dyDescent="0.35">
      <c r="A1" s="26" t="s">
        <v>18</v>
      </c>
    </row>
    <row r="3" spans="1:6" x14ac:dyDescent="0.3">
      <c r="A3" s="8">
        <v>221</v>
      </c>
      <c r="B3" s="8">
        <v>3000</v>
      </c>
      <c r="C3" s="8">
        <v>7500</v>
      </c>
      <c r="D3" s="8">
        <v>8400</v>
      </c>
      <c r="E3" s="8">
        <v>9200</v>
      </c>
      <c r="F3" s="9">
        <v>10420</v>
      </c>
    </row>
    <row r="4" spans="1:6" x14ac:dyDescent="0.3">
      <c r="A4">
        <v>1</v>
      </c>
      <c r="B4">
        <v>2</v>
      </c>
      <c r="C4">
        <v>3</v>
      </c>
      <c r="D4">
        <v>4</v>
      </c>
      <c r="E4">
        <v>5</v>
      </c>
      <c r="F4">
        <v>6</v>
      </c>
    </row>
    <row r="5" spans="1:6" x14ac:dyDescent="0.3">
      <c r="A5">
        <v>6</v>
      </c>
      <c r="B5">
        <v>15.5</v>
      </c>
      <c r="C5">
        <v>19.399999999999999</v>
      </c>
      <c r="D5">
        <v>19.8</v>
      </c>
      <c r="E5">
        <v>20.100000000000001</v>
      </c>
      <c r="F5">
        <v>20.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581F6-0F7D-43FE-B6C2-49A3F5D10C37}">
  <dimension ref="A1:K456"/>
  <sheetViews>
    <sheetView zoomScale="80" zoomScaleNormal="80" workbookViewId="0">
      <selection activeCell="T30" sqref="T30"/>
    </sheetView>
  </sheetViews>
  <sheetFormatPr defaultRowHeight="14.4" x14ac:dyDescent="0.3"/>
  <cols>
    <col min="1" max="1" width="10" customWidth="1"/>
    <col min="14" max="14" width="17.44140625" customWidth="1"/>
  </cols>
  <sheetData>
    <row r="1" spans="1:11" ht="18" x14ac:dyDescent="0.35">
      <c r="A1" s="26" t="s">
        <v>19</v>
      </c>
    </row>
    <row r="3" spans="1:11" x14ac:dyDescent="0.3">
      <c r="A3" t="s">
        <v>0</v>
      </c>
      <c r="B3" t="s">
        <v>1</v>
      </c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I3" t="s">
        <v>0</v>
      </c>
      <c r="J3" t="s">
        <v>1</v>
      </c>
    </row>
    <row r="4" spans="1:11" x14ac:dyDescent="0.3">
      <c r="A4" s="12"/>
      <c r="B4" s="12" t="s">
        <v>2</v>
      </c>
      <c r="C4" s="12"/>
      <c r="D4" s="12" t="s">
        <v>3</v>
      </c>
      <c r="E4" s="12"/>
      <c r="F4" s="12" t="s">
        <v>4</v>
      </c>
      <c r="G4" s="12"/>
      <c r="H4" s="12" t="s">
        <v>5</v>
      </c>
      <c r="I4" s="12"/>
      <c r="J4" s="12" t="s">
        <v>6</v>
      </c>
      <c r="K4" s="12"/>
    </row>
    <row r="5" spans="1:11" x14ac:dyDescent="0.3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1" x14ac:dyDescent="0.3">
      <c r="A6" s="1">
        <v>1.4999999999999999E-2</v>
      </c>
      <c r="B6" s="1">
        <v>0.10767500000000001</v>
      </c>
      <c r="C6" s="1">
        <v>1.4999999999999999E-2</v>
      </c>
      <c r="D6" s="1">
        <v>7.6053700000000002E-2</v>
      </c>
      <c r="E6" s="1">
        <v>1.4999999999999999E-2</v>
      </c>
      <c r="F6" s="1">
        <v>5.7964700000000001E-2</v>
      </c>
      <c r="G6" s="1">
        <v>1.4999999999999999E-2</v>
      </c>
      <c r="H6" s="1">
        <v>3.7492999999999999E-2</v>
      </c>
      <c r="I6" s="1">
        <v>1.4999999999999999E-2</v>
      </c>
      <c r="J6" s="1">
        <v>1.0002E-2</v>
      </c>
    </row>
    <row r="7" spans="1:11" x14ac:dyDescent="0.3">
      <c r="A7" s="1">
        <v>0.03</v>
      </c>
      <c r="B7" s="1">
        <v>0.24804799999999999</v>
      </c>
      <c r="C7" s="1">
        <v>0.03</v>
      </c>
      <c r="D7" s="1">
        <v>0.181316</v>
      </c>
      <c r="E7" s="1">
        <v>0.03</v>
      </c>
      <c r="F7" s="1">
        <v>0.134245</v>
      </c>
      <c r="G7" s="1">
        <v>0.03</v>
      </c>
      <c r="H7" s="1">
        <v>8.7464E-2</v>
      </c>
      <c r="I7" s="1">
        <v>0.03</v>
      </c>
      <c r="J7" s="1">
        <v>2.4533300000000001E-2</v>
      </c>
    </row>
    <row r="8" spans="1:11" x14ac:dyDescent="0.3">
      <c r="A8" s="1">
        <v>5.2499999999999998E-2</v>
      </c>
      <c r="B8" s="1">
        <v>0.45627699999999999</v>
      </c>
      <c r="C8" s="1">
        <v>5.2499999999999998E-2</v>
      </c>
      <c r="D8" s="1">
        <v>0.33704800000000001</v>
      </c>
      <c r="E8" s="1">
        <v>5.2499999999999998E-2</v>
      </c>
      <c r="F8" s="1">
        <v>0.255413</v>
      </c>
      <c r="G8" s="1">
        <v>5.2499999999999998E-2</v>
      </c>
      <c r="H8" s="1">
        <v>0.172433</v>
      </c>
      <c r="I8" s="1">
        <v>5.2499999999999998E-2</v>
      </c>
      <c r="J8" s="1">
        <v>4.8890200000000002E-2</v>
      </c>
    </row>
    <row r="9" spans="1:11" x14ac:dyDescent="0.3">
      <c r="A9" s="1">
        <v>8.6249999999999993E-2</v>
      </c>
      <c r="B9" s="1">
        <v>0.76943300000000003</v>
      </c>
      <c r="C9" s="1">
        <v>8.6249999999999993E-2</v>
      </c>
      <c r="D9" s="1">
        <v>0.57087500000000002</v>
      </c>
      <c r="E9" s="1">
        <v>8.6249999999999993E-2</v>
      </c>
      <c r="F9" s="1">
        <v>0.44494499999999998</v>
      </c>
      <c r="G9" s="1">
        <v>8.6249999999999993E-2</v>
      </c>
      <c r="H9" s="1">
        <v>0.30500100000000002</v>
      </c>
      <c r="I9" s="1">
        <v>8.6249999999999993E-2</v>
      </c>
      <c r="J9" s="1">
        <v>9.0243599999999993E-2</v>
      </c>
    </row>
    <row r="10" spans="1:11" x14ac:dyDescent="0.3">
      <c r="A10" s="1">
        <v>0.136875</v>
      </c>
      <c r="B10" s="1">
        <v>1.2554700000000001</v>
      </c>
      <c r="C10" s="1">
        <v>9.89062E-2</v>
      </c>
      <c r="D10" s="1">
        <v>0.66477399999999998</v>
      </c>
      <c r="E10" s="1">
        <v>0.136875</v>
      </c>
      <c r="F10" s="1">
        <v>0.744757</v>
      </c>
      <c r="G10" s="1">
        <v>0.136875</v>
      </c>
      <c r="H10" s="1">
        <v>0.51835699999999996</v>
      </c>
      <c r="I10" s="1">
        <v>0.136875</v>
      </c>
      <c r="J10" s="1">
        <v>0.158857</v>
      </c>
    </row>
    <row r="11" spans="1:11" x14ac:dyDescent="0.3">
      <c r="A11" s="1">
        <v>0.212812</v>
      </c>
      <c r="B11" s="1">
        <v>1.9963900000000001</v>
      </c>
      <c r="C11" s="1">
        <v>0.117891</v>
      </c>
      <c r="D11" s="1">
        <v>0.81090899999999999</v>
      </c>
      <c r="E11" s="1">
        <v>0.212812</v>
      </c>
      <c r="F11" s="1">
        <v>1.2138</v>
      </c>
      <c r="G11" s="1">
        <v>0.212812</v>
      </c>
      <c r="H11" s="1">
        <v>0.86216000000000004</v>
      </c>
      <c r="I11" s="1">
        <v>0.155859</v>
      </c>
      <c r="J11" s="1">
        <v>0.18860499999999999</v>
      </c>
    </row>
    <row r="12" spans="1:11" x14ac:dyDescent="0.3">
      <c r="A12" s="1">
        <v>0.32671899999999998</v>
      </c>
      <c r="B12" s="1">
        <v>3.1365500000000002</v>
      </c>
      <c r="C12" s="1">
        <v>0.146367</v>
      </c>
      <c r="D12" s="1">
        <v>1.03274</v>
      </c>
      <c r="E12" s="1">
        <v>0.241289</v>
      </c>
      <c r="F12" s="1">
        <v>1.3951199999999999</v>
      </c>
      <c r="G12" s="1">
        <v>0.241289</v>
      </c>
      <c r="H12" s="1">
        <v>1.0017499999999999</v>
      </c>
      <c r="I12" s="1">
        <v>0.184336</v>
      </c>
      <c r="J12" s="1">
        <v>0.231928</v>
      </c>
    </row>
    <row r="13" spans="1:11" x14ac:dyDescent="0.3">
      <c r="A13" s="1">
        <v>0.49757800000000002</v>
      </c>
      <c r="B13" s="1">
        <v>4.9133199999999997</v>
      </c>
      <c r="C13" s="1">
        <v>0.189082</v>
      </c>
      <c r="D13" s="1">
        <v>1.3662099999999999</v>
      </c>
      <c r="E13" s="1">
        <v>0.28400399999999998</v>
      </c>
      <c r="F13" s="1">
        <v>1.67225</v>
      </c>
      <c r="G13" s="1">
        <v>0.28400399999999998</v>
      </c>
      <c r="H13" s="1">
        <v>1.2191700000000001</v>
      </c>
      <c r="I13" s="1">
        <v>0.227051</v>
      </c>
      <c r="J13" s="1">
        <v>0.301064</v>
      </c>
    </row>
    <row r="14" spans="1:11" x14ac:dyDescent="0.3">
      <c r="A14" s="1">
        <v>0.75386699999999995</v>
      </c>
      <c r="B14" s="1">
        <v>7.6761999999999997</v>
      </c>
      <c r="C14" s="1">
        <v>0.25315399999999999</v>
      </c>
      <c r="D14" s="1">
        <v>1.86822</v>
      </c>
      <c r="E14" s="1">
        <v>0.348076</v>
      </c>
      <c r="F14" s="1">
        <v>2.1040999999999999</v>
      </c>
      <c r="G14" s="1">
        <v>0.348076</v>
      </c>
      <c r="H14" s="1">
        <v>1.5416700000000001</v>
      </c>
      <c r="I14" s="1">
        <v>0.29112300000000002</v>
      </c>
      <c r="J14" s="1">
        <v>0.41241499999999998</v>
      </c>
    </row>
    <row r="15" spans="1:11" x14ac:dyDescent="0.3">
      <c r="A15" s="1">
        <v>0.84997599999999995</v>
      </c>
      <c r="B15" s="1">
        <v>8.7427799999999998</v>
      </c>
      <c r="C15" s="1">
        <v>0.34926299999999999</v>
      </c>
      <c r="D15" s="1">
        <v>2.6457000000000002</v>
      </c>
      <c r="E15" s="1">
        <v>0.37210300000000002</v>
      </c>
      <c r="F15" s="1">
        <v>2.2669199999999998</v>
      </c>
      <c r="G15" s="1">
        <v>0.37210300000000002</v>
      </c>
      <c r="H15" s="1">
        <v>1.6658599999999999</v>
      </c>
      <c r="I15" s="1">
        <v>0.31514999999999999</v>
      </c>
      <c r="J15" s="1">
        <v>0.455903</v>
      </c>
    </row>
    <row r="16" spans="1:11" x14ac:dyDescent="0.3">
      <c r="A16" s="1">
        <v>0.99413799999999997</v>
      </c>
      <c r="B16" s="1">
        <v>10.3766</v>
      </c>
      <c r="C16" s="1">
        <v>0.38530300000000001</v>
      </c>
      <c r="D16" s="1">
        <v>2.9512399999999999</v>
      </c>
      <c r="E16" s="1">
        <v>0.40814400000000001</v>
      </c>
      <c r="F16" s="1">
        <v>2.5143499999999999</v>
      </c>
      <c r="G16" s="1">
        <v>0.40814400000000001</v>
      </c>
      <c r="H16" s="1">
        <v>1.8549899999999999</v>
      </c>
      <c r="I16" s="1">
        <v>0.32416</v>
      </c>
      <c r="J16" s="1">
        <v>0.47309400000000001</v>
      </c>
    </row>
    <row r="17" spans="1:10" x14ac:dyDescent="0.3">
      <c r="A17" s="1">
        <v>1.21038</v>
      </c>
      <c r="B17" s="1">
        <v>12.901999999999999</v>
      </c>
      <c r="C17" s="1">
        <v>0.43936399999999998</v>
      </c>
      <c r="D17" s="1">
        <v>3.4237600000000001</v>
      </c>
      <c r="E17" s="1">
        <v>0.46220499999999998</v>
      </c>
      <c r="F17" s="1">
        <v>2.8883000000000001</v>
      </c>
      <c r="G17" s="1">
        <v>0.46220499999999998</v>
      </c>
      <c r="H17" s="1">
        <v>2.1442700000000001</v>
      </c>
      <c r="I17" s="1">
        <v>0.33767599999999998</v>
      </c>
      <c r="J17" s="1">
        <v>0.499137</v>
      </c>
    </row>
    <row r="18" spans="1:10" x14ac:dyDescent="0.3">
      <c r="A18" s="1">
        <v>1.2914699999999999</v>
      </c>
      <c r="B18" s="1">
        <v>13.8719</v>
      </c>
      <c r="C18" s="1">
        <v>0.52045600000000003</v>
      </c>
      <c r="D18" s="1">
        <v>4.1130399999999998</v>
      </c>
      <c r="E18" s="1">
        <v>0.543296</v>
      </c>
      <c r="F18" s="1">
        <v>3.4661900000000001</v>
      </c>
      <c r="G18" s="1">
        <v>0.543296</v>
      </c>
      <c r="H18" s="1">
        <v>2.5939000000000001</v>
      </c>
      <c r="I18" s="1">
        <v>0.35794799999999999</v>
      </c>
      <c r="J18" s="1">
        <v>0.538323</v>
      </c>
    </row>
    <row r="19" spans="1:10" x14ac:dyDescent="0.3">
      <c r="A19" s="1">
        <v>1.4131100000000001</v>
      </c>
      <c r="B19" s="1">
        <v>15.354200000000001</v>
      </c>
      <c r="C19" s="1">
        <v>0.64209300000000002</v>
      </c>
      <c r="D19" s="1">
        <v>5.17882</v>
      </c>
      <c r="E19" s="1">
        <v>0.66493400000000003</v>
      </c>
      <c r="F19" s="1">
        <v>4.3708200000000001</v>
      </c>
      <c r="G19" s="1">
        <v>0.57370600000000005</v>
      </c>
      <c r="H19" s="1">
        <v>2.7666900000000001</v>
      </c>
      <c r="I19" s="1">
        <v>0.38835799999999998</v>
      </c>
      <c r="J19" s="1">
        <v>0.59792199999999995</v>
      </c>
    </row>
    <row r="20" spans="1:10" x14ac:dyDescent="0.3">
      <c r="A20" s="1">
        <v>1.5955699999999999</v>
      </c>
      <c r="B20" s="1">
        <v>17.6281</v>
      </c>
      <c r="C20" s="1">
        <v>0.82454899999999998</v>
      </c>
      <c r="D20" s="1">
        <v>6.8181700000000003</v>
      </c>
      <c r="E20" s="1">
        <v>0.71054799999999996</v>
      </c>
      <c r="F20" s="1">
        <v>4.7118500000000001</v>
      </c>
      <c r="G20" s="1">
        <v>0.61931999999999998</v>
      </c>
      <c r="H20" s="1">
        <v>3.0297200000000002</v>
      </c>
      <c r="I20" s="1">
        <v>0.43397200000000002</v>
      </c>
      <c r="J20" s="1">
        <v>0.692693</v>
      </c>
    </row>
    <row r="21" spans="1:10" x14ac:dyDescent="0.3">
      <c r="A21" s="1">
        <v>1.6639900000000001</v>
      </c>
      <c r="B21" s="1">
        <v>18.496700000000001</v>
      </c>
      <c r="C21" s="1">
        <v>0.89297000000000004</v>
      </c>
      <c r="D21" s="1">
        <v>7.4517899999999999</v>
      </c>
      <c r="E21" s="1">
        <v>0.77896799999999999</v>
      </c>
      <c r="F21" s="1">
        <v>5.2341499999999996</v>
      </c>
      <c r="G21" s="1">
        <v>0.63642500000000002</v>
      </c>
      <c r="H21" s="1">
        <v>3.1298699999999999</v>
      </c>
      <c r="I21" s="1">
        <v>0.45107700000000001</v>
      </c>
      <c r="J21" s="1">
        <v>0.72851999999999995</v>
      </c>
    </row>
    <row r="22" spans="1:10" x14ac:dyDescent="0.3">
      <c r="A22" s="1">
        <v>1.7666200000000001</v>
      </c>
      <c r="B22" s="1">
        <v>19.82</v>
      </c>
      <c r="C22" s="1">
        <v>0.918628</v>
      </c>
      <c r="D22" s="1">
        <v>7.6956100000000003</v>
      </c>
      <c r="E22" s="1">
        <v>0.88160000000000005</v>
      </c>
      <c r="F22" s="1">
        <v>6.0321100000000003</v>
      </c>
      <c r="G22" s="1">
        <v>0.66208299999999998</v>
      </c>
      <c r="H22" s="1">
        <v>3.2803399999999998</v>
      </c>
      <c r="I22" s="1">
        <v>0.47673500000000002</v>
      </c>
      <c r="J22" s="1">
        <v>0.78492899999999999</v>
      </c>
    </row>
    <row r="23" spans="1:10" x14ac:dyDescent="0.3">
      <c r="A23" s="1">
        <v>1.9205700000000001</v>
      </c>
      <c r="B23" s="1">
        <v>21.840900000000001</v>
      </c>
      <c r="C23" s="1">
        <v>0.95711400000000002</v>
      </c>
      <c r="D23" s="1">
        <v>8.0617199999999993</v>
      </c>
      <c r="E23" s="1">
        <v>0.92008699999999999</v>
      </c>
      <c r="F23" s="1">
        <v>6.3379099999999999</v>
      </c>
      <c r="G23" s="1">
        <v>0.700569</v>
      </c>
      <c r="H23" s="1">
        <v>3.5102500000000001</v>
      </c>
      <c r="I23" s="1">
        <v>0.51522100000000004</v>
      </c>
      <c r="J23" s="1">
        <v>0.87087999999999999</v>
      </c>
    </row>
    <row r="24" spans="1:10" x14ac:dyDescent="0.3">
      <c r="A24" s="1">
        <v>1.9782999999999999</v>
      </c>
      <c r="B24" s="1">
        <v>22.610199999999999</v>
      </c>
      <c r="C24" s="1">
        <v>1.01484</v>
      </c>
      <c r="D24" s="1">
        <v>8.6131600000000006</v>
      </c>
      <c r="E24" s="1">
        <v>0.97781700000000005</v>
      </c>
      <c r="F24" s="1">
        <v>6.8014799999999997</v>
      </c>
      <c r="G24" s="1">
        <v>0.75829999999999997</v>
      </c>
      <c r="H24" s="1">
        <v>3.8601000000000001</v>
      </c>
      <c r="I24" s="1">
        <v>0.52965399999999996</v>
      </c>
      <c r="J24" s="1">
        <v>0.90363499999999997</v>
      </c>
    </row>
    <row r="25" spans="1:10" x14ac:dyDescent="0.3">
      <c r="A25" s="1">
        <v>1.9999400000000001</v>
      </c>
      <c r="B25" s="1">
        <v>22.8994</v>
      </c>
      <c r="C25" s="1">
        <v>1.10144</v>
      </c>
      <c r="D25" s="1">
        <v>9.4453899999999997</v>
      </c>
      <c r="E25" s="1">
        <v>1.0644100000000001</v>
      </c>
      <c r="F25" s="1">
        <v>7.50732</v>
      </c>
      <c r="G25" s="1">
        <v>0.77994799999999997</v>
      </c>
      <c r="H25" s="1">
        <v>3.9929100000000002</v>
      </c>
      <c r="I25" s="1">
        <v>0.55130299999999999</v>
      </c>
      <c r="J25" s="1">
        <v>0.95433599999999996</v>
      </c>
    </row>
    <row r="26" spans="1:10" x14ac:dyDescent="0.3">
      <c r="A26" s="1">
        <v>2.00806</v>
      </c>
      <c r="B26" s="1">
        <v>23.007100000000001</v>
      </c>
      <c r="C26" s="1">
        <v>1.23133</v>
      </c>
      <c r="D26" s="1">
        <v>10.710100000000001</v>
      </c>
      <c r="E26" s="1">
        <v>1.1942999999999999</v>
      </c>
      <c r="F26" s="1">
        <v>8.5995399999999993</v>
      </c>
      <c r="G26" s="1">
        <v>0.81242199999999998</v>
      </c>
      <c r="H26" s="1">
        <v>4.1948100000000004</v>
      </c>
      <c r="I26" s="1">
        <v>0.58377599999999996</v>
      </c>
      <c r="J26" s="1">
        <v>1.0318000000000001</v>
      </c>
    </row>
    <row r="27" spans="1:10" x14ac:dyDescent="0.3">
      <c r="A27" s="1">
        <v>2.01111</v>
      </c>
      <c r="B27" s="1">
        <v>23.0472</v>
      </c>
      <c r="C27" s="1">
        <v>1.2800400000000001</v>
      </c>
      <c r="D27" s="1">
        <v>11.2011</v>
      </c>
      <c r="E27" s="1">
        <v>1.2430099999999999</v>
      </c>
      <c r="F27" s="1">
        <v>9.0164899999999992</v>
      </c>
      <c r="G27" s="1">
        <v>0.86113099999999998</v>
      </c>
      <c r="H27" s="1">
        <v>4.5016499999999997</v>
      </c>
      <c r="I27" s="1">
        <v>0.63248599999999999</v>
      </c>
      <c r="J27" s="1">
        <v>1.15141</v>
      </c>
    </row>
    <row r="28" spans="1:10" x14ac:dyDescent="0.3">
      <c r="A28" s="1">
        <v>2.0156700000000001</v>
      </c>
      <c r="B28" s="1">
        <v>23.106300000000001</v>
      </c>
      <c r="C28" s="1">
        <v>1.35311</v>
      </c>
      <c r="D28" s="1">
        <v>11.9412</v>
      </c>
      <c r="E28" s="1">
        <v>1.3160799999999999</v>
      </c>
      <c r="F28" s="1">
        <v>9.6459200000000003</v>
      </c>
      <c r="G28" s="1">
        <v>0.87939800000000001</v>
      </c>
      <c r="H28" s="1">
        <v>4.6177700000000002</v>
      </c>
      <c r="I28" s="1">
        <v>0.650752</v>
      </c>
      <c r="J28" s="1">
        <v>1.1979200000000001</v>
      </c>
    </row>
    <row r="29" spans="1:10" x14ac:dyDescent="0.3">
      <c r="A29" s="1">
        <v>2.0173899999999998</v>
      </c>
      <c r="B29" s="1">
        <v>23.125299999999999</v>
      </c>
      <c r="C29" s="1">
        <v>1.4626999999999999</v>
      </c>
      <c r="D29" s="1">
        <v>13.0677</v>
      </c>
      <c r="E29" s="1">
        <v>1.34348</v>
      </c>
      <c r="F29" s="1">
        <v>9.8860299999999999</v>
      </c>
      <c r="G29" s="1">
        <v>0.90679699999999996</v>
      </c>
      <c r="H29" s="1">
        <v>4.7930599999999997</v>
      </c>
      <c r="I29" s="1">
        <v>0.67815099999999995</v>
      </c>
      <c r="J29" s="1">
        <v>1.26831</v>
      </c>
    </row>
    <row r="30" spans="1:10" x14ac:dyDescent="0.3">
      <c r="A30" s="1">
        <v>2.0174099999999999</v>
      </c>
      <c r="B30" s="1">
        <v>23.125599999999999</v>
      </c>
      <c r="C30" s="1">
        <v>1.6271</v>
      </c>
      <c r="D30" s="1">
        <v>14.793699999999999</v>
      </c>
      <c r="E30" s="1">
        <v>1.3845799999999999</v>
      </c>
      <c r="F30" s="1">
        <v>10.249499999999999</v>
      </c>
      <c r="G30" s="1">
        <v>0.94789599999999996</v>
      </c>
      <c r="H30" s="1">
        <v>5.0599100000000004</v>
      </c>
      <c r="I30" s="1">
        <v>0.71924999999999994</v>
      </c>
      <c r="J30" s="1">
        <v>1.3798699999999999</v>
      </c>
    </row>
    <row r="31" spans="1:10" x14ac:dyDescent="0.3">
      <c r="A31" s="1">
        <v>2.0174300000000001</v>
      </c>
      <c r="B31" s="1">
        <v>23.125900000000001</v>
      </c>
      <c r="C31" s="1">
        <v>1.68875</v>
      </c>
      <c r="D31" s="1">
        <v>15.4589</v>
      </c>
      <c r="E31" s="1">
        <v>1.4462299999999999</v>
      </c>
      <c r="F31" s="1">
        <v>10.7972</v>
      </c>
      <c r="G31" s="1">
        <v>1.0095400000000001</v>
      </c>
      <c r="H31" s="1">
        <v>5.4657</v>
      </c>
      <c r="I31" s="1">
        <v>0.78089900000000001</v>
      </c>
      <c r="J31" s="1">
        <v>1.5495099999999999</v>
      </c>
    </row>
    <row r="32" spans="1:10" x14ac:dyDescent="0.3">
      <c r="A32" s="1">
        <v>2.0174300000000001</v>
      </c>
      <c r="B32" s="1">
        <v>23.126100000000001</v>
      </c>
      <c r="C32" s="1">
        <v>1.78122</v>
      </c>
      <c r="D32" s="1">
        <v>16.462700000000002</v>
      </c>
      <c r="E32" s="1">
        <v>1.5387</v>
      </c>
      <c r="F32" s="1">
        <v>11.6325</v>
      </c>
      <c r="G32" s="1">
        <v>1.10202</v>
      </c>
      <c r="H32" s="1">
        <v>6.0899200000000002</v>
      </c>
      <c r="I32" s="1">
        <v>0.80401699999999998</v>
      </c>
      <c r="J32" s="1">
        <v>1.6142300000000001</v>
      </c>
    </row>
    <row r="33" spans="1:10" x14ac:dyDescent="0.3">
      <c r="A33" s="1">
        <v>2.0174500000000002</v>
      </c>
      <c r="B33" s="1">
        <v>23.126200000000001</v>
      </c>
      <c r="C33" s="1">
        <v>1.9199299999999999</v>
      </c>
      <c r="D33" s="1">
        <v>17.985800000000001</v>
      </c>
      <c r="E33" s="1">
        <v>1.6774100000000001</v>
      </c>
      <c r="F33" s="1">
        <v>12.915100000000001</v>
      </c>
      <c r="G33" s="1">
        <v>1.2407300000000001</v>
      </c>
      <c r="H33" s="1">
        <v>7.0571599999999997</v>
      </c>
      <c r="I33" s="1">
        <v>0.83869400000000005</v>
      </c>
      <c r="J33" s="1">
        <v>1.7144600000000001</v>
      </c>
    </row>
    <row r="34" spans="1:10" x14ac:dyDescent="0.3">
      <c r="A34" s="1">
        <v>2.0174599999999998</v>
      </c>
      <c r="B34" s="1">
        <v>23.1264</v>
      </c>
      <c r="C34" s="1">
        <v>2.12799</v>
      </c>
      <c r="D34" s="1">
        <v>20.378900000000002</v>
      </c>
      <c r="E34" s="1">
        <v>1.72942</v>
      </c>
      <c r="F34" s="1">
        <v>13.405900000000001</v>
      </c>
      <c r="G34" s="1">
        <v>1.29274</v>
      </c>
      <c r="H34" s="1">
        <v>7.4288499999999997</v>
      </c>
      <c r="I34" s="1">
        <v>0.89071</v>
      </c>
      <c r="J34" s="1">
        <v>1.8681000000000001</v>
      </c>
    </row>
    <row r="35" spans="1:10" x14ac:dyDescent="0.3">
      <c r="A35" s="1">
        <v>2.0174699999999999</v>
      </c>
      <c r="B35" s="1">
        <v>23.1265</v>
      </c>
      <c r="C35" s="1">
        <v>2.2060200000000001</v>
      </c>
      <c r="D35" s="1">
        <v>21.288399999999999</v>
      </c>
      <c r="E35" s="1">
        <v>1.80745</v>
      </c>
      <c r="F35" s="1">
        <v>14.149100000000001</v>
      </c>
      <c r="G35" s="1">
        <v>1.37076</v>
      </c>
      <c r="H35" s="1">
        <v>7.9973000000000001</v>
      </c>
      <c r="I35" s="1">
        <v>0.91021600000000003</v>
      </c>
      <c r="J35" s="1">
        <v>1.9263999999999999</v>
      </c>
    </row>
    <row r="36" spans="1:10" x14ac:dyDescent="0.3">
      <c r="A36" s="1">
        <v>2.0174799999999999</v>
      </c>
      <c r="B36" s="1">
        <v>23.1266</v>
      </c>
      <c r="C36" s="1">
        <v>2.3230499999999998</v>
      </c>
      <c r="D36" s="1">
        <v>22.696100000000001</v>
      </c>
      <c r="E36" s="1">
        <v>1.92448</v>
      </c>
      <c r="F36" s="1">
        <v>15.2888</v>
      </c>
      <c r="G36" s="1">
        <v>1.4878</v>
      </c>
      <c r="H36" s="1">
        <v>8.8691200000000006</v>
      </c>
      <c r="I36" s="1">
        <v>0.91752999999999996</v>
      </c>
      <c r="J36" s="1">
        <v>1.94892</v>
      </c>
    </row>
    <row r="37" spans="1:10" x14ac:dyDescent="0.3">
      <c r="A37" s="1">
        <v>2.0174799999999999</v>
      </c>
      <c r="B37" s="1">
        <v>23.1267</v>
      </c>
      <c r="C37" s="1">
        <v>2.4986100000000002</v>
      </c>
      <c r="D37" s="1">
        <v>24.831900000000001</v>
      </c>
      <c r="E37" s="1">
        <v>1.96837</v>
      </c>
      <c r="F37" s="1">
        <v>15.720700000000001</v>
      </c>
      <c r="G37" s="1">
        <v>1.53169</v>
      </c>
      <c r="H37" s="1">
        <v>9.2252500000000008</v>
      </c>
      <c r="I37" s="1">
        <v>0.92850200000000005</v>
      </c>
      <c r="J37" s="1">
        <v>1.9829699999999999</v>
      </c>
    </row>
    <row r="38" spans="1:10" x14ac:dyDescent="0.3">
      <c r="A38" s="1">
        <v>2.01749</v>
      </c>
      <c r="B38" s="1">
        <v>23.126799999999999</v>
      </c>
      <c r="C38" s="1">
        <v>2.7619400000000001</v>
      </c>
      <c r="D38" s="1">
        <v>28.1492</v>
      </c>
      <c r="E38" s="1">
        <v>2.0341999999999998</v>
      </c>
      <c r="F38" s="1">
        <v>16.380299999999998</v>
      </c>
      <c r="G38" s="1">
        <v>1.5975200000000001</v>
      </c>
      <c r="H38" s="1">
        <v>9.7538199999999993</v>
      </c>
      <c r="I38" s="1">
        <v>0.94496100000000005</v>
      </c>
      <c r="J38" s="1">
        <v>2.0341499999999999</v>
      </c>
    </row>
    <row r="39" spans="1:10" x14ac:dyDescent="0.3">
      <c r="A39" s="1">
        <v>2.01749</v>
      </c>
      <c r="B39" s="1">
        <v>23.126799999999999</v>
      </c>
      <c r="C39" s="1">
        <v>2.8606799999999999</v>
      </c>
      <c r="D39" s="1">
        <v>29.4146</v>
      </c>
      <c r="E39" s="1">
        <v>2.1329500000000001</v>
      </c>
      <c r="F39" s="1">
        <v>17.380199999999999</v>
      </c>
      <c r="G39" s="1">
        <v>1.6222099999999999</v>
      </c>
      <c r="H39" s="1">
        <v>9.9466000000000001</v>
      </c>
      <c r="I39" s="1">
        <v>0.96964799999999995</v>
      </c>
      <c r="J39" s="1">
        <v>2.1112700000000002</v>
      </c>
    </row>
    <row r="40" spans="1:10" x14ac:dyDescent="0.3">
      <c r="A40" s="1">
        <v>2.01749</v>
      </c>
      <c r="B40" s="1">
        <v>23.126799999999999</v>
      </c>
      <c r="C40" s="1">
        <v>2.89771</v>
      </c>
      <c r="D40" s="1">
        <v>29.887499999999999</v>
      </c>
      <c r="E40" s="1">
        <v>2.2810800000000002</v>
      </c>
      <c r="F40" s="1">
        <v>18.922499999999999</v>
      </c>
      <c r="G40" s="1">
        <v>1.65924</v>
      </c>
      <c r="H40" s="1">
        <v>10.237399999999999</v>
      </c>
      <c r="I40" s="1">
        <v>0.97890500000000003</v>
      </c>
      <c r="J40" s="1">
        <v>2.1403400000000001</v>
      </c>
    </row>
    <row r="41" spans="1:10" x14ac:dyDescent="0.3">
      <c r="A41" s="1">
        <v>2.0175000000000001</v>
      </c>
      <c r="B41" s="1">
        <v>23.126899999999999</v>
      </c>
      <c r="C41" s="1">
        <v>2.9532600000000002</v>
      </c>
      <c r="D41" s="1">
        <v>30.596599999999999</v>
      </c>
      <c r="E41" s="1">
        <v>2.3366199999999999</v>
      </c>
      <c r="F41" s="1">
        <v>19.509499999999999</v>
      </c>
      <c r="G41" s="1">
        <v>1.71479</v>
      </c>
      <c r="H41" s="1">
        <v>10.679</v>
      </c>
      <c r="I41" s="1">
        <v>0.99279200000000001</v>
      </c>
      <c r="J41" s="1">
        <v>2.18405</v>
      </c>
    </row>
    <row r="42" spans="1:10" x14ac:dyDescent="0.3">
      <c r="A42" s="1">
        <v>2.0175000000000001</v>
      </c>
      <c r="B42" s="1">
        <v>23.126899999999999</v>
      </c>
      <c r="C42" s="1">
        <v>2.9545599999999999</v>
      </c>
      <c r="D42" s="1">
        <v>30.6144</v>
      </c>
      <c r="E42" s="1">
        <v>2.41994</v>
      </c>
      <c r="F42" s="1">
        <v>20.3962</v>
      </c>
      <c r="G42" s="1">
        <v>1.7356199999999999</v>
      </c>
      <c r="H42" s="1">
        <v>10.8452</v>
      </c>
      <c r="I42" s="1">
        <v>0.99409400000000003</v>
      </c>
      <c r="J42" s="1">
        <v>2.1882199999999998</v>
      </c>
    </row>
    <row r="43" spans="1:10" x14ac:dyDescent="0.3">
      <c r="A43" s="1">
        <v>2.0175000000000001</v>
      </c>
      <c r="B43" s="1">
        <v>23.126899999999999</v>
      </c>
      <c r="C43" s="1">
        <v>2.9565199999999998</v>
      </c>
      <c r="D43" s="1">
        <v>30.637599999999999</v>
      </c>
      <c r="E43" s="1">
        <v>2.5449199999999998</v>
      </c>
      <c r="F43" s="1">
        <v>21.749500000000001</v>
      </c>
      <c r="G43" s="1">
        <v>1.7668600000000001</v>
      </c>
      <c r="H43" s="1">
        <v>11.0952</v>
      </c>
      <c r="I43" s="1">
        <v>0.99604700000000002</v>
      </c>
      <c r="J43" s="1">
        <v>2.1944699999999999</v>
      </c>
    </row>
    <row r="44" spans="1:10" x14ac:dyDescent="0.3">
      <c r="A44" s="1">
        <v>2.0175000000000001</v>
      </c>
      <c r="B44" s="1">
        <v>23.126899999999999</v>
      </c>
      <c r="C44" s="1">
        <v>2.9572500000000002</v>
      </c>
      <c r="D44" s="1">
        <v>30.645399999999999</v>
      </c>
      <c r="E44" s="1">
        <v>2.59179</v>
      </c>
      <c r="F44" s="1">
        <v>22.262799999999999</v>
      </c>
      <c r="G44" s="1">
        <v>1.77858</v>
      </c>
      <c r="H44" s="1">
        <v>11.1898</v>
      </c>
      <c r="I44" s="1">
        <v>0.99677899999999997</v>
      </c>
      <c r="J44" s="1">
        <v>2.1968100000000002</v>
      </c>
    </row>
    <row r="45" spans="1:10" x14ac:dyDescent="0.3">
      <c r="A45" s="1">
        <v>2.0175000000000001</v>
      </c>
      <c r="B45" s="1">
        <v>23.126999999999999</v>
      </c>
      <c r="C45" s="1">
        <v>2.9573900000000002</v>
      </c>
      <c r="D45" s="1">
        <v>30.646999999999998</v>
      </c>
      <c r="E45" s="1">
        <v>2.6620900000000001</v>
      </c>
      <c r="F45" s="1">
        <v>23.036000000000001</v>
      </c>
      <c r="G45" s="1">
        <v>1.7961499999999999</v>
      </c>
      <c r="H45" s="1">
        <v>11.3316</v>
      </c>
      <c r="I45" s="1">
        <v>0.997054</v>
      </c>
      <c r="J45" s="1">
        <v>2.1976900000000001</v>
      </c>
    </row>
    <row r="46" spans="1:10" x14ac:dyDescent="0.3">
      <c r="A46" s="1">
        <v>2.0175000000000001</v>
      </c>
      <c r="B46" s="1">
        <v>23.126999999999999</v>
      </c>
      <c r="C46" s="1">
        <v>2.9575200000000001</v>
      </c>
      <c r="D46" s="1">
        <v>30.648299999999999</v>
      </c>
      <c r="E46" s="1">
        <v>2.6686800000000002</v>
      </c>
      <c r="F46" s="1">
        <v>23.1096</v>
      </c>
      <c r="G46" s="1">
        <v>1.7978000000000001</v>
      </c>
      <c r="H46" s="1">
        <v>11.344900000000001</v>
      </c>
      <c r="I46" s="1">
        <v>0.99746500000000005</v>
      </c>
      <c r="J46" s="1">
        <v>2.1989999999999998</v>
      </c>
    </row>
    <row r="47" spans="1:10" x14ac:dyDescent="0.3">
      <c r="A47" s="1">
        <v>2.0175000000000001</v>
      </c>
      <c r="B47" s="1">
        <v>23.126999999999999</v>
      </c>
      <c r="C47" s="1">
        <v>2.95757</v>
      </c>
      <c r="D47" s="1">
        <v>30.648800000000001</v>
      </c>
      <c r="E47" s="1">
        <v>2.6785600000000001</v>
      </c>
      <c r="F47" s="1">
        <v>23.218499999999999</v>
      </c>
      <c r="G47" s="1">
        <v>1.7984199999999999</v>
      </c>
      <c r="H47" s="1">
        <v>11.3499</v>
      </c>
      <c r="I47" s="1">
        <v>0.99808300000000005</v>
      </c>
      <c r="J47" s="1">
        <v>2.2009699999999999</v>
      </c>
    </row>
    <row r="48" spans="1:10" x14ac:dyDescent="0.3">
      <c r="A48" s="1">
        <v>2.0175100000000001</v>
      </c>
      <c r="B48" s="1">
        <v>23.126999999999999</v>
      </c>
      <c r="C48" s="1">
        <v>2.9576500000000001</v>
      </c>
      <c r="D48" s="1">
        <v>30.6494</v>
      </c>
      <c r="E48" s="1">
        <v>2.6822699999999999</v>
      </c>
      <c r="F48" s="1">
        <v>23.259</v>
      </c>
      <c r="G48" s="1">
        <v>1.7993399999999999</v>
      </c>
      <c r="H48" s="1">
        <v>11.3573</v>
      </c>
      <c r="I48" s="1">
        <v>0.99814099999999994</v>
      </c>
      <c r="J48" s="1">
        <v>2.2011699999999998</v>
      </c>
    </row>
    <row r="49" spans="1:10" x14ac:dyDescent="0.3">
      <c r="A49" s="1">
        <v>2.0175100000000001</v>
      </c>
      <c r="B49" s="1">
        <v>23.126999999999999</v>
      </c>
      <c r="C49" s="1">
        <v>2.9576799999999999</v>
      </c>
      <c r="D49" s="1">
        <v>30.649699999999999</v>
      </c>
      <c r="E49" s="1">
        <v>2.6836600000000002</v>
      </c>
      <c r="F49" s="1">
        <v>23.273900000000001</v>
      </c>
      <c r="G49" s="1">
        <v>1.79969</v>
      </c>
      <c r="H49" s="1">
        <v>11.360099999999999</v>
      </c>
      <c r="I49" s="1">
        <v>0.998228</v>
      </c>
      <c r="J49" s="1">
        <v>2.2014499999999999</v>
      </c>
    </row>
    <row r="50" spans="1:10" x14ac:dyDescent="0.3">
      <c r="A50" s="1">
        <v>2.0175100000000001</v>
      </c>
      <c r="B50" s="1">
        <v>23.126999999999999</v>
      </c>
      <c r="C50" s="1">
        <v>2.9577200000000001</v>
      </c>
      <c r="D50" s="1">
        <v>30.649899999999999</v>
      </c>
      <c r="E50" s="1">
        <v>2.68418</v>
      </c>
      <c r="F50" s="1">
        <v>23.279499999999999</v>
      </c>
      <c r="G50" s="1">
        <v>1.8002100000000001</v>
      </c>
      <c r="H50" s="1">
        <v>11.3643</v>
      </c>
      <c r="I50" s="1">
        <v>0.998359</v>
      </c>
      <c r="J50" s="1">
        <v>2.20187</v>
      </c>
    </row>
    <row r="51" spans="1:10" x14ac:dyDescent="0.3">
      <c r="A51" s="1">
        <v>2.0175100000000001</v>
      </c>
      <c r="B51" s="1">
        <v>23.126999999999999</v>
      </c>
      <c r="C51" s="1">
        <v>2.9577399999999998</v>
      </c>
      <c r="D51" s="1">
        <v>30.65</v>
      </c>
      <c r="E51" s="1">
        <v>2.68438</v>
      </c>
      <c r="F51" s="1">
        <v>23.281500000000001</v>
      </c>
      <c r="G51" s="1">
        <v>1.8009999999999999</v>
      </c>
      <c r="H51" s="1">
        <v>11.3705</v>
      </c>
      <c r="I51" s="1">
        <v>0.99855400000000005</v>
      </c>
      <c r="J51" s="1">
        <v>2.2025000000000001</v>
      </c>
    </row>
    <row r="52" spans="1:10" x14ac:dyDescent="0.3">
      <c r="A52" s="1">
        <v>2.0175100000000001</v>
      </c>
      <c r="B52" s="1">
        <v>23.126999999999999</v>
      </c>
      <c r="C52" s="1">
        <v>2.9577599999999999</v>
      </c>
      <c r="D52" s="1">
        <v>30.650099999999998</v>
      </c>
      <c r="E52" s="1">
        <v>2.68445</v>
      </c>
      <c r="F52" s="1">
        <v>23.282299999999999</v>
      </c>
      <c r="G52" s="1">
        <v>1.80217</v>
      </c>
      <c r="H52" s="1">
        <v>11.3803</v>
      </c>
      <c r="I52" s="1">
        <v>0.99884700000000004</v>
      </c>
      <c r="J52" s="1">
        <v>2.20343</v>
      </c>
    </row>
    <row r="53" spans="1:10" x14ac:dyDescent="0.3">
      <c r="A53" s="1">
        <v>2.0175100000000001</v>
      </c>
      <c r="B53" s="1">
        <v>23.126999999999999</v>
      </c>
      <c r="C53" s="1">
        <v>2.95777</v>
      </c>
      <c r="D53" s="1">
        <v>30.650099999999998</v>
      </c>
      <c r="E53" s="1">
        <v>2.6845599999999998</v>
      </c>
      <c r="F53" s="1">
        <v>23.2835</v>
      </c>
      <c r="G53" s="1">
        <v>1.8022</v>
      </c>
      <c r="H53" s="1">
        <v>11.3805</v>
      </c>
      <c r="I53" s="1">
        <v>0.99895699999999998</v>
      </c>
      <c r="J53" s="1">
        <v>2.20377</v>
      </c>
    </row>
    <row r="54" spans="1:10" x14ac:dyDescent="0.3">
      <c r="A54" s="1">
        <v>2.0175100000000001</v>
      </c>
      <c r="B54" s="1">
        <v>23.126999999999999</v>
      </c>
      <c r="C54" s="1">
        <v>2.9577900000000001</v>
      </c>
      <c r="D54" s="1">
        <v>30.650099999999998</v>
      </c>
      <c r="E54" s="1">
        <v>2.6846000000000001</v>
      </c>
      <c r="F54" s="1">
        <v>23.283899999999999</v>
      </c>
      <c r="G54" s="1">
        <v>1.8022400000000001</v>
      </c>
      <c r="H54" s="1">
        <v>11.3809</v>
      </c>
      <c r="I54" s="1">
        <v>0.99899800000000005</v>
      </c>
      <c r="J54" s="1">
        <v>2.2039</v>
      </c>
    </row>
    <row r="55" spans="1:10" x14ac:dyDescent="0.3">
      <c r="A55" s="1">
        <v>2.0175100000000001</v>
      </c>
      <c r="B55" s="1">
        <v>23.126999999999999</v>
      </c>
      <c r="C55" s="1">
        <v>2.9577900000000001</v>
      </c>
      <c r="D55" s="1">
        <v>30.650099999999998</v>
      </c>
      <c r="E55" s="1">
        <v>2.68466</v>
      </c>
      <c r="F55" s="1">
        <v>23.284500000000001</v>
      </c>
      <c r="G55" s="1">
        <v>1.8023</v>
      </c>
      <c r="H55" s="1">
        <v>11.381399999999999</v>
      </c>
      <c r="I55" s="1">
        <v>0.99905999999999995</v>
      </c>
      <c r="J55" s="1">
        <v>2.2040899999999999</v>
      </c>
    </row>
    <row r="56" spans="1:10" x14ac:dyDescent="0.3">
      <c r="A56" s="1">
        <v>2.0175100000000001</v>
      </c>
      <c r="B56" s="1">
        <v>23.127099999999999</v>
      </c>
      <c r="C56" s="1">
        <v>2.9578000000000002</v>
      </c>
      <c r="D56" s="1">
        <v>30.650099999999998</v>
      </c>
      <c r="E56" s="1">
        <v>2.6846899999999998</v>
      </c>
      <c r="F56" s="1">
        <v>23.284800000000001</v>
      </c>
      <c r="G56" s="1">
        <v>1.8023899999999999</v>
      </c>
      <c r="H56" s="1">
        <v>11.382199999999999</v>
      </c>
      <c r="I56" s="1">
        <v>0.99908399999999997</v>
      </c>
      <c r="J56" s="1">
        <v>2.20417</v>
      </c>
    </row>
    <row r="57" spans="1:10" x14ac:dyDescent="0.3">
      <c r="A57" s="1">
        <v>2.0175200000000002</v>
      </c>
      <c r="B57" s="1">
        <v>23.127099999999999</v>
      </c>
      <c r="C57" s="1">
        <v>2.9578000000000002</v>
      </c>
      <c r="D57" s="1">
        <v>30.650099999999998</v>
      </c>
      <c r="E57" s="1">
        <v>2.68472</v>
      </c>
      <c r="F57" s="1">
        <v>23.2851</v>
      </c>
      <c r="G57" s="1">
        <v>1.80243</v>
      </c>
      <c r="H57" s="1">
        <v>11.3825</v>
      </c>
      <c r="I57" s="1">
        <v>0.99909199999999998</v>
      </c>
      <c r="J57" s="1">
        <v>2.2042000000000002</v>
      </c>
    </row>
    <row r="58" spans="1:10" x14ac:dyDescent="0.3">
      <c r="A58" s="1">
        <v>2.0175200000000002</v>
      </c>
      <c r="B58" s="1">
        <v>23.127199999999998</v>
      </c>
      <c r="C58" s="1">
        <v>2.9578099999999998</v>
      </c>
      <c r="D58" s="1">
        <v>30.650099999999998</v>
      </c>
      <c r="E58" s="1">
        <v>2.6847699999999999</v>
      </c>
      <c r="F58" s="1">
        <v>23.285699999999999</v>
      </c>
      <c r="G58" s="1">
        <v>1.80244</v>
      </c>
      <c r="H58" s="1">
        <v>11.3826</v>
      </c>
      <c r="I58" s="1">
        <v>0.99910500000000002</v>
      </c>
      <c r="J58" s="1">
        <v>2.20424</v>
      </c>
    </row>
    <row r="59" spans="1:10" x14ac:dyDescent="0.3">
      <c r="A59" s="1">
        <v>2.0175299999999998</v>
      </c>
      <c r="B59" s="1">
        <v>23.127300000000002</v>
      </c>
      <c r="C59" s="1">
        <v>2.9578099999999998</v>
      </c>
      <c r="D59" s="1">
        <v>30.650200000000002</v>
      </c>
      <c r="E59" s="1">
        <v>2.68479</v>
      </c>
      <c r="F59" s="1">
        <v>23.285900000000002</v>
      </c>
      <c r="G59" s="1">
        <v>1.80246</v>
      </c>
      <c r="H59" s="1">
        <v>11.3827</v>
      </c>
      <c r="I59" s="1">
        <v>0.99911000000000005</v>
      </c>
      <c r="J59" s="1">
        <v>2.20425</v>
      </c>
    </row>
    <row r="60" spans="1:10" x14ac:dyDescent="0.3">
      <c r="A60" s="1">
        <v>2.0175399999999999</v>
      </c>
      <c r="B60" s="1">
        <v>23.127400000000002</v>
      </c>
      <c r="C60" s="1">
        <v>2.9578099999999998</v>
      </c>
      <c r="D60" s="1">
        <v>30.650200000000002</v>
      </c>
      <c r="E60" s="1">
        <v>2.6848000000000001</v>
      </c>
      <c r="F60" s="1">
        <v>23.286000000000001</v>
      </c>
      <c r="G60" s="1">
        <v>1.8024899999999999</v>
      </c>
      <c r="H60" s="1">
        <v>11.382400000000001</v>
      </c>
      <c r="I60" s="1">
        <v>0.99911700000000003</v>
      </c>
      <c r="J60" s="1">
        <v>2.2042799999999998</v>
      </c>
    </row>
    <row r="61" spans="1:10" x14ac:dyDescent="0.3">
      <c r="A61" s="1">
        <v>2.01755</v>
      </c>
      <c r="B61" s="1">
        <v>23.127500000000001</v>
      </c>
      <c r="C61" s="1">
        <v>2.9578199999999999</v>
      </c>
      <c r="D61" s="1">
        <v>30.650200000000002</v>
      </c>
      <c r="E61" s="1">
        <v>2.6848100000000001</v>
      </c>
      <c r="F61" s="1">
        <v>23.286100000000001</v>
      </c>
      <c r="G61" s="1">
        <v>1.8025</v>
      </c>
      <c r="H61" s="1">
        <v>11.382300000000001</v>
      </c>
      <c r="I61" s="1">
        <v>0.99912900000000004</v>
      </c>
      <c r="J61" s="1">
        <v>2.20431</v>
      </c>
    </row>
    <row r="62" spans="1:10" x14ac:dyDescent="0.3">
      <c r="A62" s="1">
        <v>2.0175700000000001</v>
      </c>
      <c r="B62" s="1">
        <v>23.127500000000001</v>
      </c>
      <c r="C62" s="1">
        <v>2.9578199999999999</v>
      </c>
      <c r="D62" s="1">
        <v>30.650200000000002</v>
      </c>
      <c r="E62" s="1">
        <v>2.6848200000000002</v>
      </c>
      <c r="F62" s="1">
        <v>23.286100000000001</v>
      </c>
      <c r="G62" s="1">
        <v>1.8025199999999999</v>
      </c>
      <c r="H62" s="1">
        <v>11.381500000000001</v>
      </c>
      <c r="I62" s="1">
        <v>0.99914499999999995</v>
      </c>
      <c r="J62" s="1">
        <v>2.2043300000000001</v>
      </c>
    </row>
    <row r="63" spans="1:10" x14ac:dyDescent="0.3">
      <c r="A63" s="1">
        <v>2.0176099999999999</v>
      </c>
      <c r="B63" s="1">
        <v>23.126799999999999</v>
      </c>
      <c r="C63" s="1">
        <v>2.95783</v>
      </c>
      <c r="D63" s="1">
        <v>30.650200000000002</v>
      </c>
      <c r="E63" s="1">
        <v>2.6848200000000002</v>
      </c>
      <c r="F63" s="1">
        <v>23.286200000000001</v>
      </c>
      <c r="G63" s="1">
        <v>1.80254</v>
      </c>
      <c r="H63" s="1">
        <v>11.376799999999999</v>
      </c>
      <c r="I63" s="1">
        <v>0.99915100000000001</v>
      </c>
      <c r="J63" s="1">
        <v>2.2043300000000001</v>
      </c>
    </row>
    <row r="64" spans="1:10" x14ac:dyDescent="0.3">
      <c r="A64" s="1">
        <v>2.0176599999999998</v>
      </c>
      <c r="B64" s="1">
        <v>23.1249</v>
      </c>
      <c r="C64" s="1">
        <v>2.95784</v>
      </c>
      <c r="D64" s="1">
        <v>30.650099999999998</v>
      </c>
      <c r="E64" s="1">
        <v>2.6848299999999998</v>
      </c>
      <c r="F64" s="1">
        <v>23.286300000000001</v>
      </c>
      <c r="G64" s="1">
        <v>1.8025800000000001</v>
      </c>
      <c r="H64" s="1">
        <v>11.3643</v>
      </c>
      <c r="I64" s="1">
        <v>0.99916099999999997</v>
      </c>
      <c r="J64" s="1">
        <v>2.20417</v>
      </c>
    </row>
    <row r="65" spans="1:10" x14ac:dyDescent="0.3">
      <c r="A65" s="1">
        <v>2.0177299999999998</v>
      </c>
      <c r="B65" s="1">
        <v>23.120699999999999</v>
      </c>
      <c r="C65" s="1">
        <v>2.9578600000000002</v>
      </c>
      <c r="D65" s="1">
        <v>30.649899999999999</v>
      </c>
      <c r="E65" s="1">
        <v>2.6848399999999999</v>
      </c>
      <c r="F65" s="1">
        <v>23.286300000000001</v>
      </c>
      <c r="G65" s="1">
        <v>1.80263</v>
      </c>
      <c r="H65" s="1">
        <v>11.3489</v>
      </c>
      <c r="I65" s="1">
        <v>0.99916400000000005</v>
      </c>
      <c r="J65" s="1">
        <v>2.2040899999999999</v>
      </c>
    </row>
    <row r="66" spans="1:10" x14ac:dyDescent="0.3">
      <c r="A66" s="1">
        <v>2.0178400000000001</v>
      </c>
      <c r="B66" s="1">
        <v>23.113700000000001</v>
      </c>
      <c r="C66" s="1">
        <v>2.9578899999999999</v>
      </c>
      <c r="D66" s="1">
        <v>30.649100000000001</v>
      </c>
      <c r="E66" s="1">
        <v>2.6848399999999999</v>
      </c>
      <c r="F66" s="1">
        <v>23.2864</v>
      </c>
      <c r="G66" s="1">
        <v>1.8026500000000001</v>
      </c>
      <c r="H66" s="1">
        <v>11.344900000000001</v>
      </c>
      <c r="I66" s="1">
        <v>0.99916899999999997</v>
      </c>
      <c r="J66" s="1">
        <v>2.2038700000000002</v>
      </c>
    </row>
    <row r="67" spans="1:10" x14ac:dyDescent="0.3">
      <c r="A67" s="1">
        <v>2.0180099999999999</v>
      </c>
      <c r="B67" s="1">
        <v>23.104399999999998</v>
      </c>
      <c r="C67" s="1">
        <v>2.9579300000000002</v>
      </c>
      <c r="D67" s="1">
        <v>30.647200000000002</v>
      </c>
      <c r="E67" s="1">
        <v>2.68485</v>
      </c>
      <c r="F67" s="1">
        <v>23.2865</v>
      </c>
      <c r="G67" s="1">
        <v>1.8026899999999999</v>
      </c>
      <c r="H67" s="1">
        <v>11.3408</v>
      </c>
      <c r="I67" s="1">
        <v>0.99917699999999998</v>
      </c>
      <c r="J67" s="1">
        <v>2.2029399999999999</v>
      </c>
    </row>
    <row r="68" spans="1:10" x14ac:dyDescent="0.3">
      <c r="A68" s="1">
        <v>2.0182600000000002</v>
      </c>
      <c r="B68" s="1">
        <v>23.094899999999999</v>
      </c>
      <c r="C68" s="1">
        <v>2.9579900000000001</v>
      </c>
      <c r="D68" s="1">
        <v>30.6431</v>
      </c>
      <c r="E68" s="1">
        <v>2.68485</v>
      </c>
      <c r="F68" s="1">
        <v>23.2865</v>
      </c>
      <c r="G68" s="1">
        <v>1.8027299999999999</v>
      </c>
      <c r="H68" s="1">
        <v>11.335800000000001</v>
      </c>
      <c r="I68" s="1">
        <v>0.99918899999999999</v>
      </c>
      <c r="J68" s="1">
        <v>2.20017</v>
      </c>
    </row>
    <row r="69" spans="1:10" x14ac:dyDescent="0.3">
      <c r="A69" s="1">
        <v>2.01864</v>
      </c>
      <c r="B69" s="1">
        <v>23.088100000000001</v>
      </c>
      <c r="C69" s="1">
        <v>2.9580899999999999</v>
      </c>
      <c r="D69" s="1">
        <v>30.6357</v>
      </c>
      <c r="E69" s="1">
        <v>2.68485</v>
      </c>
      <c r="F69" s="1">
        <v>23.2865</v>
      </c>
      <c r="G69" s="1">
        <v>1.8027500000000001</v>
      </c>
      <c r="H69" s="1">
        <v>11.334300000000001</v>
      </c>
      <c r="I69" s="1">
        <v>0.99920600000000004</v>
      </c>
      <c r="J69" s="1">
        <v>2.19556</v>
      </c>
    </row>
    <row r="70" spans="1:10" x14ac:dyDescent="0.3">
      <c r="A70" s="1">
        <v>2.0192000000000001</v>
      </c>
      <c r="B70" s="1">
        <v>23.0871</v>
      </c>
      <c r="C70" s="1">
        <v>2.9582299999999999</v>
      </c>
      <c r="D70" s="1">
        <v>30.624300000000002</v>
      </c>
      <c r="E70" s="1">
        <v>2.68485</v>
      </c>
      <c r="F70" s="1">
        <v>23.2866</v>
      </c>
      <c r="G70" s="1">
        <v>1.80278</v>
      </c>
      <c r="H70" s="1">
        <v>11.3322</v>
      </c>
      <c r="I70" s="1">
        <v>0.99923300000000004</v>
      </c>
      <c r="J70" s="1">
        <v>2.1905899999999998</v>
      </c>
    </row>
    <row r="71" spans="1:10" x14ac:dyDescent="0.3">
      <c r="A71" s="1">
        <v>2.0200499999999999</v>
      </c>
      <c r="B71" s="1">
        <v>23.093900000000001</v>
      </c>
      <c r="C71" s="1">
        <v>2.95844</v>
      </c>
      <c r="D71" s="1">
        <v>30.607800000000001</v>
      </c>
      <c r="E71" s="1">
        <v>2.68485</v>
      </c>
      <c r="F71" s="1">
        <v>23.2866</v>
      </c>
      <c r="G71" s="1">
        <v>1.8028200000000001</v>
      </c>
      <c r="H71" s="1">
        <v>11.3286</v>
      </c>
      <c r="I71" s="1">
        <v>0.99924299999999999</v>
      </c>
      <c r="J71" s="1">
        <v>2.1892399999999999</v>
      </c>
    </row>
    <row r="72" spans="1:10" x14ac:dyDescent="0.3">
      <c r="A72" s="1">
        <v>2.0213199999999998</v>
      </c>
      <c r="B72" s="1">
        <v>23.109500000000001</v>
      </c>
      <c r="C72" s="1">
        <v>2.9587599999999998</v>
      </c>
      <c r="D72" s="1">
        <v>30.587</v>
      </c>
      <c r="E72" s="1">
        <v>2.68486</v>
      </c>
      <c r="F72" s="1">
        <v>23.2866</v>
      </c>
      <c r="G72" s="1">
        <v>1.8028299999999999</v>
      </c>
      <c r="H72" s="1">
        <v>11.327400000000001</v>
      </c>
      <c r="I72" s="1">
        <v>0.99925799999999998</v>
      </c>
      <c r="J72" s="1">
        <v>2.1878700000000002</v>
      </c>
    </row>
    <row r="73" spans="1:10" x14ac:dyDescent="0.3">
      <c r="A73" s="1">
        <v>2.0232199999999998</v>
      </c>
      <c r="B73" s="1">
        <v>23.1357</v>
      </c>
      <c r="C73" s="1">
        <v>2.9592299999999998</v>
      </c>
      <c r="D73" s="1">
        <v>30.562799999999999</v>
      </c>
      <c r="E73" s="1">
        <v>2.68486</v>
      </c>
      <c r="F73" s="1">
        <v>23.2866</v>
      </c>
      <c r="G73" s="1">
        <v>1.8028500000000001</v>
      </c>
      <c r="H73" s="1">
        <v>11.3255</v>
      </c>
      <c r="I73" s="1">
        <v>0.99927999999999995</v>
      </c>
      <c r="J73" s="1">
        <v>2.1863999999999999</v>
      </c>
    </row>
    <row r="74" spans="1:10" x14ac:dyDescent="0.3">
      <c r="A74" s="1">
        <v>2.0260799999999999</v>
      </c>
      <c r="B74" s="1">
        <v>23.175799999999999</v>
      </c>
      <c r="C74" s="1">
        <v>2.9599500000000001</v>
      </c>
      <c r="D74" s="1">
        <v>30.538900000000002</v>
      </c>
      <c r="E74" s="1">
        <v>2.68486</v>
      </c>
      <c r="F74" s="1">
        <v>23.2866</v>
      </c>
      <c r="G74" s="1">
        <v>1.8028900000000001</v>
      </c>
      <c r="H74" s="1">
        <v>11.3216</v>
      </c>
      <c r="I74" s="1">
        <v>0.99928799999999995</v>
      </c>
      <c r="J74" s="1">
        <v>2.1859600000000001</v>
      </c>
    </row>
    <row r="75" spans="1:10" x14ac:dyDescent="0.3">
      <c r="A75" s="1">
        <v>2.0303599999999999</v>
      </c>
      <c r="B75" s="1">
        <v>23.2362</v>
      </c>
      <c r="C75" s="1">
        <v>2.96102</v>
      </c>
      <c r="D75" s="1">
        <v>30.521699999999999</v>
      </c>
      <c r="E75" s="1">
        <v>2.68486</v>
      </c>
      <c r="F75" s="1">
        <v>23.2866</v>
      </c>
      <c r="G75" s="1">
        <v>1.8028999999999999</v>
      </c>
      <c r="H75" s="1">
        <v>11.3203</v>
      </c>
      <c r="I75" s="1">
        <v>0.99930099999999999</v>
      </c>
      <c r="J75" s="1">
        <v>2.1854499999999999</v>
      </c>
    </row>
    <row r="76" spans="1:10" x14ac:dyDescent="0.3">
      <c r="A76" s="1">
        <v>2.0367899999999999</v>
      </c>
      <c r="B76" s="1">
        <v>23.326899999999998</v>
      </c>
      <c r="C76" s="1">
        <v>2.9626299999999999</v>
      </c>
      <c r="D76" s="1">
        <v>30.5185</v>
      </c>
      <c r="E76" s="1">
        <v>2.68486</v>
      </c>
      <c r="F76" s="1">
        <v>23.2866</v>
      </c>
      <c r="G76" s="1">
        <v>1.8029200000000001</v>
      </c>
      <c r="H76" s="1">
        <v>11.318199999999999</v>
      </c>
      <c r="I76" s="1">
        <v>0.99931999999999999</v>
      </c>
      <c r="J76" s="1">
        <v>2.1847300000000001</v>
      </c>
    </row>
    <row r="77" spans="1:10" x14ac:dyDescent="0.3">
      <c r="A77" s="1">
        <v>2.04643</v>
      </c>
      <c r="B77" s="1">
        <v>23.463000000000001</v>
      </c>
      <c r="C77" s="1">
        <v>2.9650400000000001</v>
      </c>
      <c r="D77" s="1">
        <v>30.5349</v>
      </c>
      <c r="E77" s="1">
        <v>2.68486</v>
      </c>
      <c r="F77" s="1">
        <v>23.2866</v>
      </c>
      <c r="G77" s="1">
        <v>1.8029500000000001</v>
      </c>
      <c r="H77" s="1">
        <v>11.3142</v>
      </c>
      <c r="I77" s="1">
        <v>0.99932699999999997</v>
      </c>
      <c r="J77" s="1">
        <v>2.1844999999999999</v>
      </c>
    </row>
    <row r="78" spans="1:10" x14ac:dyDescent="0.3">
      <c r="A78" s="1">
        <v>2.0608900000000001</v>
      </c>
      <c r="B78" s="1">
        <v>23.6675</v>
      </c>
      <c r="C78" s="1">
        <v>2.9686499999999998</v>
      </c>
      <c r="D78" s="1">
        <v>30.575099999999999</v>
      </c>
      <c r="E78" s="1">
        <v>2.68486</v>
      </c>
      <c r="F78" s="1">
        <v>23.2867</v>
      </c>
      <c r="G78" s="1">
        <v>1.8029900000000001</v>
      </c>
      <c r="H78" s="1">
        <v>11.3064</v>
      </c>
      <c r="I78" s="1">
        <v>0.99933700000000003</v>
      </c>
      <c r="J78" s="1">
        <v>2.18418</v>
      </c>
    </row>
    <row r="79" spans="1:10" x14ac:dyDescent="0.3">
      <c r="A79" s="1">
        <v>2.0825900000000002</v>
      </c>
      <c r="B79" s="1">
        <v>23.974699999999999</v>
      </c>
      <c r="C79" s="1">
        <v>2.9740700000000002</v>
      </c>
      <c r="D79" s="1">
        <v>30.644200000000001</v>
      </c>
      <c r="E79" s="1">
        <v>2.6848700000000001</v>
      </c>
      <c r="F79" s="1">
        <v>23.286799999999999</v>
      </c>
      <c r="G79" s="1">
        <v>1.80301</v>
      </c>
      <c r="H79" s="1">
        <v>11.303800000000001</v>
      </c>
      <c r="I79" s="1">
        <v>0.99935300000000005</v>
      </c>
      <c r="J79" s="1">
        <v>2.1836199999999999</v>
      </c>
    </row>
    <row r="80" spans="1:10" x14ac:dyDescent="0.3">
      <c r="A80" s="1">
        <v>2.1151300000000002</v>
      </c>
      <c r="B80" s="1">
        <v>24.436800000000002</v>
      </c>
      <c r="C80" s="1">
        <v>2.9822099999999998</v>
      </c>
      <c r="D80" s="1">
        <v>30.7515</v>
      </c>
      <c r="E80" s="1">
        <v>2.6848700000000001</v>
      </c>
      <c r="F80" s="1">
        <v>23.286799999999999</v>
      </c>
      <c r="G80" s="1">
        <v>1.8030299999999999</v>
      </c>
      <c r="H80" s="1">
        <v>11.3003</v>
      </c>
      <c r="I80" s="1">
        <v>0.99937699999999996</v>
      </c>
      <c r="J80" s="1">
        <v>2.1825999999999999</v>
      </c>
    </row>
    <row r="81" spans="1:10" x14ac:dyDescent="0.3">
      <c r="A81" s="1">
        <v>2.1639400000000002</v>
      </c>
      <c r="B81" s="1">
        <v>25.1326</v>
      </c>
      <c r="C81" s="1">
        <v>2.9944099999999998</v>
      </c>
      <c r="D81" s="1">
        <v>30.913799999999998</v>
      </c>
      <c r="E81" s="1">
        <v>2.6848800000000002</v>
      </c>
      <c r="F81" s="1">
        <v>23.286999999999999</v>
      </c>
      <c r="G81" s="1">
        <v>1.8030600000000001</v>
      </c>
      <c r="H81" s="1">
        <v>11.294600000000001</v>
      </c>
      <c r="I81" s="1">
        <v>0.999386</v>
      </c>
      <c r="J81" s="1">
        <v>2.18228</v>
      </c>
    </row>
    <row r="82" spans="1:10" x14ac:dyDescent="0.3">
      <c r="A82" s="1">
        <v>2.2371599999999998</v>
      </c>
      <c r="B82" s="1">
        <v>26.195499999999999</v>
      </c>
      <c r="C82" s="1">
        <v>3.0127199999999998</v>
      </c>
      <c r="D82" s="1">
        <v>31.157800000000002</v>
      </c>
      <c r="E82" s="1">
        <v>2.6848999999999998</v>
      </c>
      <c r="F82" s="1">
        <v>23.287099999999999</v>
      </c>
      <c r="G82" s="1">
        <v>1.80308</v>
      </c>
      <c r="H82" s="1">
        <v>11.2926</v>
      </c>
      <c r="I82" s="1">
        <v>0.99939900000000004</v>
      </c>
      <c r="J82" s="1">
        <v>2.1818900000000001</v>
      </c>
    </row>
    <row r="83" spans="1:10" x14ac:dyDescent="0.3">
      <c r="A83" s="1">
        <v>2.3469899999999999</v>
      </c>
      <c r="B83" s="1">
        <v>27.825600000000001</v>
      </c>
      <c r="C83" s="1">
        <v>3.0401699999999998</v>
      </c>
      <c r="D83" s="1">
        <v>31.5245</v>
      </c>
      <c r="E83" s="1">
        <v>2.68492</v>
      </c>
      <c r="F83" s="1">
        <v>23.287299999999998</v>
      </c>
      <c r="G83" s="1">
        <v>1.8030999999999999</v>
      </c>
      <c r="H83" s="1">
        <v>11.2898</v>
      </c>
      <c r="I83" s="1">
        <v>0.99941999999999998</v>
      </c>
      <c r="J83" s="1">
        <v>2.1813099999999999</v>
      </c>
    </row>
    <row r="84" spans="1:10" x14ac:dyDescent="0.3">
      <c r="A84" s="1">
        <v>2.3881700000000001</v>
      </c>
      <c r="B84" s="1">
        <v>28.4419</v>
      </c>
      <c r="C84" s="1">
        <v>3.0813600000000001</v>
      </c>
      <c r="D84" s="1">
        <v>32.076099999999997</v>
      </c>
      <c r="E84" s="1">
        <v>2.6849500000000002</v>
      </c>
      <c r="F84" s="1">
        <v>23.287500000000001</v>
      </c>
      <c r="G84" s="1">
        <v>1.80311</v>
      </c>
      <c r="H84" s="1">
        <v>11.2888</v>
      </c>
      <c r="I84" s="1">
        <v>0.99944999999999995</v>
      </c>
      <c r="J84" s="1">
        <v>2.1803499999999998</v>
      </c>
    </row>
    <row r="85" spans="1:10" x14ac:dyDescent="0.3">
      <c r="A85" s="1">
        <v>2.4499499999999999</v>
      </c>
      <c r="B85" s="1">
        <v>29.374099999999999</v>
      </c>
      <c r="C85" s="1">
        <v>3.1431399999999998</v>
      </c>
      <c r="D85" s="1">
        <v>32.906500000000001</v>
      </c>
      <c r="E85" s="1">
        <v>2.68499</v>
      </c>
      <c r="F85" s="1">
        <v>23.287600000000001</v>
      </c>
      <c r="G85" s="1">
        <v>1.8031200000000001</v>
      </c>
      <c r="H85" s="1">
        <v>11.2872</v>
      </c>
      <c r="I85" s="1">
        <v>0.99946100000000004</v>
      </c>
      <c r="J85" s="1">
        <v>2.1800600000000001</v>
      </c>
    </row>
    <row r="86" spans="1:10" x14ac:dyDescent="0.3">
      <c r="A86" s="1">
        <v>2.5426099999999998</v>
      </c>
      <c r="B86" s="1">
        <v>30.784099999999999</v>
      </c>
      <c r="C86" s="1">
        <v>3.2357999999999998</v>
      </c>
      <c r="D86" s="1">
        <v>34.159300000000002</v>
      </c>
      <c r="E86" s="1">
        <v>2.68506</v>
      </c>
      <c r="F86" s="1">
        <v>23.287199999999999</v>
      </c>
      <c r="G86" s="1">
        <v>1.8031299999999999</v>
      </c>
      <c r="H86" s="1">
        <v>11.2843</v>
      </c>
      <c r="I86" s="1">
        <v>0.99947799999999998</v>
      </c>
      <c r="J86" s="1">
        <v>2.1796799999999998</v>
      </c>
    </row>
    <row r="87" spans="1:10" x14ac:dyDescent="0.3">
      <c r="A87" s="1">
        <v>2.5773600000000001</v>
      </c>
      <c r="B87" s="1">
        <v>31.3188</v>
      </c>
      <c r="C87" s="1">
        <v>3.3748</v>
      </c>
      <c r="D87" s="1">
        <v>36.092599999999997</v>
      </c>
      <c r="E87" s="1">
        <v>2.6851600000000002</v>
      </c>
      <c r="F87" s="1">
        <v>23.286300000000001</v>
      </c>
      <c r="G87" s="1">
        <v>1.8031600000000001</v>
      </c>
      <c r="H87" s="1">
        <v>11.276999999999999</v>
      </c>
      <c r="I87" s="1">
        <v>0.99950300000000003</v>
      </c>
      <c r="J87" s="1">
        <v>2.17896</v>
      </c>
    </row>
    <row r="88" spans="1:10" x14ac:dyDescent="0.3">
      <c r="A88" s="1">
        <v>2.6294900000000001</v>
      </c>
      <c r="B88" s="1">
        <v>32.129100000000001</v>
      </c>
      <c r="C88" s="1">
        <v>3.5832999999999999</v>
      </c>
      <c r="D88" s="1">
        <v>39.059899999999999</v>
      </c>
      <c r="E88" s="1">
        <v>2.6853099999999999</v>
      </c>
      <c r="F88" s="1">
        <v>23.284400000000002</v>
      </c>
      <c r="G88" s="1">
        <v>1.8031699999999999</v>
      </c>
      <c r="H88" s="1">
        <v>11.2743</v>
      </c>
      <c r="I88" s="1">
        <v>0.99951299999999998</v>
      </c>
      <c r="J88" s="1">
        <v>2.1787200000000002</v>
      </c>
    </row>
    <row r="89" spans="1:10" x14ac:dyDescent="0.3">
      <c r="A89" s="1">
        <v>2.7076699999999998</v>
      </c>
      <c r="B89" s="1">
        <v>33.350700000000003</v>
      </c>
      <c r="C89" s="1">
        <v>3.5832999999999999</v>
      </c>
      <c r="D89" s="1">
        <v>0</v>
      </c>
      <c r="E89" s="1">
        <v>2.68554</v>
      </c>
      <c r="F89" s="1">
        <v>23.281700000000001</v>
      </c>
      <c r="G89" s="1">
        <v>1.80318</v>
      </c>
      <c r="H89" s="1">
        <v>11.270200000000001</v>
      </c>
      <c r="I89" s="1">
        <v>0.99952700000000005</v>
      </c>
      <c r="J89" s="1">
        <v>2.1783700000000001</v>
      </c>
    </row>
    <row r="90" spans="1:10" x14ac:dyDescent="0.3">
      <c r="A90" s="1">
        <v>2.8249499999999999</v>
      </c>
      <c r="B90" s="1">
        <v>35.209499999999998</v>
      </c>
      <c r="C90" s="1"/>
      <c r="D90" s="1"/>
      <c r="E90" s="1">
        <v>2.6858900000000001</v>
      </c>
      <c r="F90" s="1">
        <v>23.278500000000001</v>
      </c>
      <c r="G90" s="1">
        <v>1.8031999999999999</v>
      </c>
      <c r="H90" s="1">
        <v>11.263500000000001</v>
      </c>
      <c r="I90" s="1">
        <v>0.99954900000000002</v>
      </c>
      <c r="J90" s="1">
        <v>2.1776399999999998</v>
      </c>
    </row>
    <row r="91" spans="1:10" x14ac:dyDescent="0.3">
      <c r="A91" s="1">
        <v>2.9129100000000001</v>
      </c>
      <c r="B91" s="1">
        <v>36.624000000000002</v>
      </c>
      <c r="C91" s="1"/>
      <c r="D91" s="1"/>
      <c r="E91" s="1">
        <v>2.6863999999999999</v>
      </c>
      <c r="F91" s="1">
        <v>23.2758</v>
      </c>
      <c r="G91" s="1">
        <v>1.80321</v>
      </c>
      <c r="H91" s="1">
        <v>11.260999999999999</v>
      </c>
      <c r="I91" s="1">
        <v>0.99955700000000003</v>
      </c>
      <c r="J91" s="1">
        <v>2.1773899999999999</v>
      </c>
    </row>
    <row r="92" spans="1:10" x14ac:dyDescent="0.3">
      <c r="A92" s="1">
        <v>3.0008699999999999</v>
      </c>
      <c r="B92" s="1">
        <v>38.059399999999997</v>
      </c>
      <c r="C92" s="1"/>
      <c r="D92" s="1"/>
      <c r="E92" s="1">
        <v>2.6871700000000001</v>
      </c>
      <c r="F92" s="1">
        <v>23.275099999999998</v>
      </c>
      <c r="G92" s="1">
        <v>1.8032300000000001</v>
      </c>
      <c r="H92" s="1">
        <v>11.2575</v>
      </c>
      <c r="I92" s="1">
        <v>0.99956900000000004</v>
      </c>
      <c r="J92" s="1">
        <v>2.1770100000000001</v>
      </c>
    </row>
    <row r="93" spans="1:10" x14ac:dyDescent="0.3">
      <c r="A93" s="1">
        <v>3.06684</v>
      </c>
      <c r="B93" s="1">
        <v>39.112400000000001</v>
      </c>
      <c r="C93" s="1"/>
      <c r="D93" s="1"/>
      <c r="E93" s="1">
        <v>2.6883300000000001</v>
      </c>
      <c r="F93" s="1">
        <v>23.2789</v>
      </c>
      <c r="G93" s="1">
        <v>1.80324</v>
      </c>
      <c r="H93" s="1">
        <v>11.252000000000001</v>
      </c>
      <c r="I93" s="1">
        <v>0.999587</v>
      </c>
      <c r="J93" s="1">
        <v>2.1762899999999998</v>
      </c>
    </row>
    <row r="94" spans="1:10" x14ac:dyDescent="0.3">
      <c r="A94" s="1">
        <v>3.11632</v>
      </c>
      <c r="B94" s="1">
        <v>39.923900000000003</v>
      </c>
      <c r="C94" s="1"/>
      <c r="D94" s="1"/>
      <c r="E94" s="1">
        <v>2.69007</v>
      </c>
      <c r="F94" s="1">
        <v>23.290900000000001</v>
      </c>
      <c r="G94" s="1">
        <v>1.80325</v>
      </c>
      <c r="H94" s="1">
        <v>11.25</v>
      </c>
      <c r="I94" s="1">
        <v>0.99959399999999998</v>
      </c>
      <c r="J94" s="1">
        <v>2.17604</v>
      </c>
    </row>
    <row r="95" spans="1:10" x14ac:dyDescent="0.3">
      <c r="A95" s="1">
        <v>3.1657999999999999</v>
      </c>
      <c r="B95" s="1">
        <v>40.751100000000001</v>
      </c>
      <c r="C95" s="1"/>
      <c r="D95" s="1"/>
      <c r="E95" s="1">
        <v>2.6926800000000002</v>
      </c>
      <c r="F95" s="1">
        <v>23.315200000000001</v>
      </c>
      <c r="G95" s="1">
        <v>1.8032600000000001</v>
      </c>
      <c r="H95" s="1">
        <v>11.247</v>
      </c>
      <c r="I95" s="1">
        <v>0.99960400000000005</v>
      </c>
      <c r="J95" s="1">
        <v>2.1756799999999998</v>
      </c>
    </row>
    <row r="96" spans="1:10" x14ac:dyDescent="0.3">
      <c r="A96" s="1">
        <v>3.2400199999999999</v>
      </c>
      <c r="B96" s="1">
        <v>42.001600000000003</v>
      </c>
      <c r="C96" s="1"/>
      <c r="D96" s="1"/>
      <c r="E96" s="1">
        <v>2.6966000000000001</v>
      </c>
      <c r="F96" s="1">
        <v>23.3567</v>
      </c>
      <c r="G96" s="1">
        <v>1.80328</v>
      </c>
      <c r="H96" s="1">
        <v>11.2425</v>
      </c>
      <c r="I96" s="1">
        <v>0.99961900000000004</v>
      </c>
      <c r="J96" s="1">
        <v>2.17502</v>
      </c>
    </row>
    <row r="97" spans="1:10" x14ac:dyDescent="0.3">
      <c r="A97" s="1">
        <v>3.35134</v>
      </c>
      <c r="B97" s="1">
        <v>43.900199999999998</v>
      </c>
      <c r="C97" s="1"/>
      <c r="D97" s="1"/>
      <c r="E97" s="1">
        <v>2.7024699999999999</v>
      </c>
      <c r="F97" s="1">
        <v>23.422000000000001</v>
      </c>
      <c r="G97" s="1">
        <v>1.80328</v>
      </c>
      <c r="H97" s="1">
        <v>11.2408</v>
      </c>
      <c r="I97" s="1">
        <v>0.99964200000000003</v>
      </c>
      <c r="J97" s="1">
        <v>2.1736900000000001</v>
      </c>
    </row>
    <row r="98" spans="1:10" x14ac:dyDescent="0.3">
      <c r="A98" s="1">
        <v>3.3930899999999999</v>
      </c>
      <c r="B98" s="1">
        <v>44.620399999999997</v>
      </c>
      <c r="C98" s="1"/>
      <c r="D98" s="1"/>
      <c r="E98" s="1">
        <v>2.7112699999999998</v>
      </c>
      <c r="F98" s="1">
        <v>23.5215</v>
      </c>
      <c r="G98" s="1">
        <v>1.8032900000000001</v>
      </c>
      <c r="H98" s="1">
        <v>11.238300000000001</v>
      </c>
      <c r="I98" s="1">
        <v>0.99965099999999996</v>
      </c>
      <c r="J98" s="1">
        <v>2.1732499999999999</v>
      </c>
    </row>
    <row r="99" spans="1:10" x14ac:dyDescent="0.3">
      <c r="A99" s="1">
        <v>3.4557099999999998</v>
      </c>
      <c r="B99" s="1">
        <v>45.704500000000003</v>
      </c>
      <c r="C99" s="1"/>
      <c r="D99" s="1"/>
      <c r="E99" s="1">
        <v>2.7244799999999998</v>
      </c>
      <c r="F99" s="1">
        <v>23.671399999999998</v>
      </c>
      <c r="G99" s="1">
        <v>1.8032999999999999</v>
      </c>
      <c r="H99" s="1">
        <v>11.234500000000001</v>
      </c>
      <c r="I99" s="1">
        <v>0.999664</v>
      </c>
      <c r="J99" s="1">
        <v>2.1726200000000002</v>
      </c>
    </row>
    <row r="100" spans="1:10" x14ac:dyDescent="0.3">
      <c r="A100" s="1">
        <v>3.5496400000000001</v>
      </c>
      <c r="B100" s="1">
        <v>47.3583</v>
      </c>
      <c r="C100" s="1"/>
      <c r="D100" s="1"/>
      <c r="E100" s="1">
        <v>2.7443</v>
      </c>
      <c r="F100" s="1">
        <v>23.896599999999999</v>
      </c>
      <c r="G100" s="1">
        <v>1.80331</v>
      </c>
      <c r="H100" s="1">
        <v>11.2331</v>
      </c>
      <c r="I100" s="1">
        <v>0.99968299999999999</v>
      </c>
      <c r="J100" s="1">
        <v>2.1714799999999999</v>
      </c>
    </row>
    <row r="101" spans="1:10" x14ac:dyDescent="0.3">
      <c r="A101" s="1">
        <v>3.5848599999999999</v>
      </c>
      <c r="B101" s="1">
        <v>47.9831</v>
      </c>
      <c r="C101" s="1"/>
      <c r="D101" s="1"/>
      <c r="E101" s="1">
        <v>2.7740200000000002</v>
      </c>
      <c r="F101" s="1">
        <v>24.235099999999999</v>
      </c>
      <c r="G101" s="1">
        <v>1.80331</v>
      </c>
      <c r="H101" s="1">
        <v>11.231</v>
      </c>
      <c r="I101" s="1">
        <v>0.99968999999999997</v>
      </c>
      <c r="J101" s="1">
        <v>2.1710799999999999</v>
      </c>
    </row>
    <row r="102" spans="1:10" x14ac:dyDescent="0.3">
      <c r="A102" s="1">
        <v>3.6377000000000002</v>
      </c>
      <c r="B102" s="1">
        <v>48.921700000000001</v>
      </c>
      <c r="C102" s="1"/>
      <c r="D102" s="1"/>
      <c r="E102" s="1">
        <v>2.8186</v>
      </c>
      <c r="F102" s="1">
        <v>24.745100000000001</v>
      </c>
      <c r="G102" s="1">
        <v>1.8033300000000001</v>
      </c>
      <c r="H102" s="1">
        <v>11.227600000000001</v>
      </c>
      <c r="I102" s="1">
        <v>0.99970099999999995</v>
      </c>
      <c r="J102" s="1">
        <v>2.17049</v>
      </c>
    </row>
    <row r="103" spans="1:10" x14ac:dyDescent="0.3">
      <c r="A103" s="1">
        <v>3.6575099999999998</v>
      </c>
      <c r="B103" s="1">
        <v>49.2789</v>
      </c>
      <c r="C103" s="1"/>
      <c r="D103" s="1"/>
      <c r="E103" s="1">
        <v>2.8353100000000002</v>
      </c>
      <c r="F103" s="1">
        <v>24.939699999999998</v>
      </c>
      <c r="G103" s="1">
        <v>1.8033300000000001</v>
      </c>
      <c r="H103" s="1">
        <v>11.2263</v>
      </c>
      <c r="I103" s="1">
        <v>0.999718</v>
      </c>
      <c r="J103" s="1">
        <v>2.1694399999999998</v>
      </c>
    </row>
    <row r="104" spans="1:10" x14ac:dyDescent="0.3">
      <c r="A104" s="1">
        <v>3.6649400000000001</v>
      </c>
      <c r="B104" s="1">
        <v>49.412700000000001</v>
      </c>
      <c r="C104" s="1"/>
      <c r="D104" s="1"/>
      <c r="E104" s="1">
        <v>2.8603900000000002</v>
      </c>
      <c r="F104" s="1">
        <v>25.230899999999998</v>
      </c>
      <c r="G104" s="1">
        <v>1.8033399999999999</v>
      </c>
      <c r="H104" s="1">
        <v>11.224399999999999</v>
      </c>
      <c r="I104" s="1">
        <v>0.99972399999999995</v>
      </c>
      <c r="J104" s="1">
        <v>2.16906</v>
      </c>
    </row>
    <row r="105" spans="1:10" x14ac:dyDescent="0.3">
      <c r="A105" s="1">
        <v>3.6760899999999999</v>
      </c>
      <c r="B105" s="1">
        <v>49.613399999999999</v>
      </c>
      <c r="C105" s="1"/>
      <c r="D105" s="1"/>
      <c r="E105" s="1">
        <v>2.8980000000000001</v>
      </c>
      <c r="F105" s="1">
        <v>25.668900000000001</v>
      </c>
      <c r="G105" s="1">
        <v>1.80335</v>
      </c>
      <c r="H105" s="1">
        <v>11.2212</v>
      </c>
      <c r="I105" s="1">
        <v>0.99973299999999998</v>
      </c>
      <c r="J105" s="1">
        <v>2.1684899999999998</v>
      </c>
    </row>
    <row r="106" spans="1:10" x14ac:dyDescent="0.3">
      <c r="A106" s="1">
        <v>3.6802600000000001</v>
      </c>
      <c r="B106" s="1">
        <v>49.688600000000001</v>
      </c>
      <c r="C106" s="1"/>
      <c r="D106" s="1"/>
      <c r="E106" s="1">
        <v>2.8982199999999998</v>
      </c>
      <c r="F106" s="1">
        <v>25.671399999999998</v>
      </c>
      <c r="G106" s="1">
        <v>1.8033600000000001</v>
      </c>
      <c r="H106" s="1">
        <v>11.2148</v>
      </c>
      <c r="I106" s="1">
        <v>0.99974700000000005</v>
      </c>
      <c r="J106" s="1">
        <v>2.1674899999999999</v>
      </c>
    </row>
    <row r="107" spans="1:10" x14ac:dyDescent="0.3">
      <c r="A107" s="1">
        <v>3.6865299999999999</v>
      </c>
      <c r="B107" s="1">
        <v>49.801400000000001</v>
      </c>
      <c r="C107" s="1"/>
      <c r="D107" s="1"/>
      <c r="E107" s="1">
        <v>2.8985500000000002</v>
      </c>
      <c r="F107" s="1">
        <v>25.674700000000001</v>
      </c>
      <c r="G107" s="1">
        <v>1.8033600000000001</v>
      </c>
      <c r="H107" s="1">
        <v>11.212300000000001</v>
      </c>
      <c r="I107" s="1">
        <v>0.99975199999999997</v>
      </c>
      <c r="J107" s="1">
        <v>2.1671299999999998</v>
      </c>
    </row>
    <row r="108" spans="1:10" x14ac:dyDescent="0.3">
      <c r="A108" s="1">
        <v>3.6888800000000002</v>
      </c>
      <c r="B108" s="1">
        <v>49.843699999999998</v>
      </c>
      <c r="C108" s="1"/>
      <c r="D108" s="1"/>
      <c r="E108" s="1">
        <v>2.8986800000000001</v>
      </c>
      <c r="F108" s="1">
        <v>25.675899999999999</v>
      </c>
      <c r="G108" s="1">
        <v>1.8033699999999999</v>
      </c>
      <c r="H108" s="1">
        <v>11.208299999999999</v>
      </c>
      <c r="I108" s="1">
        <v>0.99975999999999998</v>
      </c>
      <c r="J108" s="1">
        <v>2.1665800000000002</v>
      </c>
    </row>
    <row r="109" spans="1:10" x14ac:dyDescent="0.3">
      <c r="A109" s="1">
        <v>3.6897700000000002</v>
      </c>
      <c r="B109" s="1">
        <v>49.8596</v>
      </c>
      <c r="C109" s="1"/>
      <c r="D109" s="1"/>
      <c r="E109" s="1">
        <v>2.89873</v>
      </c>
      <c r="F109" s="1">
        <v>25.676400000000001</v>
      </c>
      <c r="G109" s="1">
        <v>1.80338</v>
      </c>
      <c r="H109" s="1">
        <v>11.2021</v>
      </c>
      <c r="I109" s="1">
        <v>0.99977099999999997</v>
      </c>
      <c r="J109" s="1">
        <v>2.1657099999999998</v>
      </c>
    </row>
    <row r="110" spans="1:10" x14ac:dyDescent="0.3">
      <c r="A110" s="1">
        <v>3.69109</v>
      </c>
      <c r="B110" s="1">
        <v>49.883299999999998</v>
      </c>
      <c r="C110" s="1"/>
      <c r="D110" s="1"/>
      <c r="E110" s="1">
        <v>2.8988</v>
      </c>
      <c r="F110" s="1">
        <v>25.676500000000001</v>
      </c>
      <c r="G110" s="1">
        <v>1.80339</v>
      </c>
      <c r="H110" s="1">
        <v>11.1998</v>
      </c>
      <c r="I110" s="1">
        <v>0.99978900000000004</v>
      </c>
      <c r="J110" s="1">
        <v>2.1642299999999999</v>
      </c>
    </row>
    <row r="111" spans="1:10" x14ac:dyDescent="0.3">
      <c r="A111" s="1">
        <v>3.6930700000000001</v>
      </c>
      <c r="B111" s="1">
        <v>49.918900000000001</v>
      </c>
      <c r="C111" s="1"/>
      <c r="D111" s="1"/>
      <c r="E111" s="1">
        <v>2.8988200000000002</v>
      </c>
      <c r="F111" s="1">
        <v>25.676600000000001</v>
      </c>
      <c r="G111" s="1">
        <v>1.80339</v>
      </c>
      <c r="H111" s="1">
        <v>11.1965</v>
      </c>
      <c r="I111" s="1">
        <v>0.99979499999999999</v>
      </c>
      <c r="J111" s="1">
        <v>2.1637</v>
      </c>
    </row>
    <row r="112" spans="1:10" x14ac:dyDescent="0.3">
      <c r="A112" s="1">
        <v>3.6938200000000001</v>
      </c>
      <c r="B112" s="1">
        <v>49.932200000000002</v>
      </c>
      <c r="C112" s="1"/>
      <c r="D112" s="1"/>
      <c r="E112" s="1">
        <v>2.8988399999999999</v>
      </c>
      <c r="F112" s="1">
        <v>25.6767</v>
      </c>
      <c r="G112" s="1">
        <v>1.8033999999999999</v>
      </c>
      <c r="H112" s="1">
        <v>11.191800000000001</v>
      </c>
      <c r="I112" s="1">
        <v>0.99980500000000005</v>
      </c>
      <c r="J112" s="1">
        <v>2.16296</v>
      </c>
    </row>
    <row r="113" spans="1:10" x14ac:dyDescent="0.3">
      <c r="A113" s="1">
        <v>3.6949299999999998</v>
      </c>
      <c r="B113" s="1">
        <v>49.951999999999998</v>
      </c>
      <c r="C113" s="1"/>
      <c r="D113" s="1"/>
      <c r="E113" s="1">
        <v>2.8988499999999999</v>
      </c>
      <c r="F113" s="1">
        <v>25.6767</v>
      </c>
      <c r="G113" s="1">
        <v>1.80342</v>
      </c>
      <c r="H113" s="1">
        <v>11.184699999999999</v>
      </c>
      <c r="I113" s="1">
        <v>0.99982000000000004</v>
      </c>
      <c r="J113" s="1">
        <v>2.1618499999999998</v>
      </c>
    </row>
    <row r="114" spans="1:10" x14ac:dyDescent="0.3">
      <c r="A114" s="1">
        <v>3.6953499999999999</v>
      </c>
      <c r="B114" s="1">
        <v>49.959400000000002</v>
      </c>
      <c r="C114" s="1"/>
      <c r="D114" s="1"/>
      <c r="E114" s="1">
        <v>2.8988499999999999</v>
      </c>
      <c r="F114" s="1">
        <v>25.6767</v>
      </c>
      <c r="G114" s="1">
        <v>1.80342</v>
      </c>
      <c r="H114" s="1">
        <v>11.1821</v>
      </c>
      <c r="I114" s="1">
        <v>0.99982499999999996</v>
      </c>
      <c r="J114" s="1">
        <v>2.1614499999999999</v>
      </c>
    </row>
    <row r="115" spans="1:10" x14ac:dyDescent="0.3">
      <c r="A115" s="1">
        <v>3.69598</v>
      </c>
      <c r="B115" s="1">
        <v>49.970399999999998</v>
      </c>
      <c r="C115" s="1"/>
      <c r="D115" s="1"/>
      <c r="E115" s="1">
        <v>2.89886</v>
      </c>
      <c r="F115" s="1">
        <v>25.6767</v>
      </c>
      <c r="G115" s="1">
        <v>1.8034300000000001</v>
      </c>
      <c r="H115" s="1">
        <v>11.1783</v>
      </c>
      <c r="I115" s="1">
        <v>0.999834</v>
      </c>
      <c r="J115" s="1">
        <v>2.1608900000000002</v>
      </c>
    </row>
    <row r="116" spans="1:10" x14ac:dyDescent="0.3">
      <c r="A116" s="1">
        <v>3.6962100000000002</v>
      </c>
      <c r="B116" s="1">
        <v>49.974499999999999</v>
      </c>
      <c r="C116" s="1"/>
      <c r="D116" s="1"/>
      <c r="E116" s="1">
        <v>2.8988800000000001</v>
      </c>
      <c r="F116" s="1">
        <v>25.674600000000002</v>
      </c>
      <c r="G116" s="1">
        <v>1.8034399999999999</v>
      </c>
      <c r="H116" s="1">
        <v>11.1714</v>
      </c>
      <c r="I116" s="1">
        <v>0.99984600000000001</v>
      </c>
      <c r="J116" s="1">
        <v>2.1600299999999999</v>
      </c>
    </row>
    <row r="117" spans="1:10" x14ac:dyDescent="0.3">
      <c r="A117" s="1">
        <v>3.6962999999999999</v>
      </c>
      <c r="B117" s="1">
        <v>49.975999999999999</v>
      </c>
      <c r="C117" s="1"/>
      <c r="D117" s="1"/>
      <c r="E117" s="1">
        <v>2.8988900000000002</v>
      </c>
      <c r="F117" s="1">
        <v>25.6694</v>
      </c>
      <c r="G117" s="1">
        <v>1.8034600000000001</v>
      </c>
      <c r="H117" s="1">
        <v>11.158200000000001</v>
      </c>
      <c r="I117" s="1">
        <v>0.999865</v>
      </c>
      <c r="J117" s="1">
        <v>2.15856</v>
      </c>
    </row>
    <row r="118" spans="1:10" x14ac:dyDescent="0.3">
      <c r="A118" s="1">
        <v>3.6964299999999999</v>
      </c>
      <c r="B118" s="1">
        <v>49.978299999999997</v>
      </c>
      <c r="C118" s="1"/>
      <c r="D118" s="1"/>
      <c r="E118" s="1">
        <v>2.8989099999999999</v>
      </c>
      <c r="F118" s="1">
        <v>25.656700000000001</v>
      </c>
      <c r="G118" s="1">
        <v>1.8034699999999999</v>
      </c>
      <c r="H118" s="1">
        <v>11.1533</v>
      </c>
      <c r="I118" s="1">
        <v>0.99987199999999998</v>
      </c>
      <c r="J118" s="1">
        <v>2.1580300000000001</v>
      </c>
    </row>
    <row r="119" spans="1:10" x14ac:dyDescent="0.3">
      <c r="A119" s="1">
        <v>3.6964800000000002</v>
      </c>
      <c r="B119" s="1">
        <v>49.979199999999999</v>
      </c>
      <c r="C119" s="1"/>
      <c r="D119" s="1"/>
      <c r="E119" s="1">
        <v>2.8989099999999999</v>
      </c>
      <c r="F119" s="1">
        <v>25.651499999999999</v>
      </c>
      <c r="G119" s="1">
        <v>1.80348</v>
      </c>
      <c r="H119" s="1">
        <v>11.146599999999999</v>
      </c>
      <c r="I119" s="1">
        <v>0.99988200000000005</v>
      </c>
      <c r="J119" s="1">
        <v>2.1572499999999999</v>
      </c>
    </row>
    <row r="120" spans="1:10" x14ac:dyDescent="0.3">
      <c r="A120" s="1">
        <v>3.6965599999999998</v>
      </c>
      <c r="B120" s="1">
        <v>49.980499999999999</v>
      </c>
      <c r="C120" s="1"/>
      <c r="D120" s="1"/>
      <c r="E120" s="1">
        <v>2.8989199999999999</v>
      </c>
      <c r="F120" s="1">
        <v>25.642600000000002</v>
      </c>
      <c r="G120" s="1">
        <v>1.8035000000000001</v>
      </c>
      <c r="H120" s="1">
        <v>11.137</v>
      </c>
      <c r="I120" s="1">
        <v>0.99989799999999995</v>
      </c>
      <c r="J120" s="1">
        <v>2.1559900000000001</v>
      </c>
    </row>
    <row r="121" spans="1:10" x14ac:dyDescent="0.3">
      <c r="A121" s="1">
        <v>3.6966700000000001</v>
      </c>
      <c r="B121" s="1">
        <v>49.982399999999998</v>
      </c>
      <c r="C121" s="1"/>
      <c r="D121" s="1"/>
      <c r="E121" s="1">
        <v>2.89893</v>
      </c>
      <c r="F121" s="1">
        <v>25.624199999999998</v>
      </c>
      <c r="G121" s="1">
        <v>1.8035000000000001</v>
      </c>
      <c r="H121" s="1">
        <v>11.1335</v>
      </c>
      <c r="I121" s="1">
        <v>0.99990400000000002</v>
      </c>
      <c r="J121" s="1">
        <v>2.1555300000000002</v>
      </c>
    </row>
    <row r="122" spans="1:10" x14ac:dyDescent="0.3">
      <c r="A122" s="1">
        <v>3.6967099999999999</v>
      </c>
      <c r="B122" s="1">
        <v>49.983199999999997</v>
      </c>
      <c r="C122" s="1"/>
      <c r="D122" s="1"/>
      <c r="E122" s="1">
        <v>2.8989400000000001</v>
      </c>
      <c r="F122" s="1">
        <v>25.590299999999999</v>
      </c>
      <c r="G122" s="1">
        <v>1.8035099999999999</v>
      </c>
      <c r="H122" s="1">
        <v>11.1286</v>
      </c>
      <c r="I122" s="1">
        <v>0.99991200000000002</v>
      </c>
      <c r="J122" s="1">
        <v>2.1548400000000001</v>
      </c>
    </row>
    <row r="123" spans="1:10" x14ac:dyDescent="0.3">
      <c r="A123" s="1">
        <v>3.6967699999999999</v>
      </c>
      <c r="B123" s="1">
        <v>49.984400000000001</v>
      </c>
      <c r="C123" s="1"/>
      <c r="D123" s="1"/>
      <c r="E123" s="1">
        <v>2.8989500000000001</v>
      </c>
      <c r="F123" s="1">
        <v>25.578900000000001</v>
      </c>
      <c r="G123" s="1">
        <v>1.80352</v>
      </c>
      <c r="H123" s="1">
        <v>11.120699999999999</v>
      </c>
      <c r="I123" s="1">
        <v>0.99992599999999998</v>
      </c>
      <c r="J123" s="1">
        <v>2.15368</v>
      </c>
    </row>
    <row r="124" spans="1:10" x14ac:dyDescent="0.3">
      <c r="A124" s="1">
        <v>3.6968700000000001</v>
      </c>
      <c r="B124" s="1">
        <v>49.9863</v>
      </c>
      <c r="C124" s="1"/>
      <c r="D124" s="1"/>
      <c r="E124" s="1">
        <v>2.8989600000000002</v>
      </c>
      <c r="F124" s="1">
        <v>25.5639</v>
      </c>
      <c r="G124" s="1">
        <v>1.8035399999999999</v>
      </c>
      <c r="H124" s="1">
        <v>11.1081</v>
      </c>
      <c r="I124" s="1">
        <v>0.99993100000000001</v>
      </c>
      <c r="J124" s="1">
        <v>2.1532399999999998</v>
      </c>
    </row>
    <row r="125" spans="1:10" x14ac:dyDescent="0.3">
      <c r="A125" s="1">
        <v>3.6968999999999999</v>
      </c>
      <c r="B125" s="1">
        <v>49.987099999999998</v>
      </c>
      <c r="C125" s="1"/>
      <c r="D125" s="1"/>
      <c r="E125" s="1">
        <v>2.8989699999999998</v>
      </c>
      <c r="F125" s="1">
        <v>25.542899999999999</v>
      </c>
      <c r="G125" s="1">
        <v>1.80355</v>
      </c>
      <c r="H125" s="1">
        <v>11.1036</v>
      </c>
      <c r="I125" s="1">
        <v>0.99993799999999999</v>
      </c>
      <c r="J125" s="1">
        <v>2.15259</v>
      </c>
    </row>
    <row r="126" spans="1:10" x14ac:dyDescent="0.3">
      <c r="A126" s="1">
        <v>3.6969599999999998</v>
      </c>
      <c r="B126" s="1">
        <v>49.988399999999999</v>
      </c>
      <c r="C126" s="1"/>
      <c r="D126" s="1"/>
      <c r="E126" s="1">
        <v>2.8989799999999999</v>
      </c>
      <c r="F126" s="1">
        <v>25.535799999999998</v>
      </c>
      <c r="G126" s="1">
        <v>1.8035600000000001</v>
      </c>
      <c r="H126" s="1">
        <v>11.0974</v>
      </c>
      <c r="I126" s="1">
        <v>0.99994899999999998</v>
      </c>
      <c r="J126" s="1">
        <v>2.15157</v>
      </c>
    </row>
    <row r="127" spans="1:10" x14ac:dyDescent="0.3">
      <c r="A127" s="1">
        <v>3.6969799999999999</v>
      </c>
      <c r="B127" s="1">
        <v>49.988900000000001</v>
      </c>
      <c r="C127" s="1"/>
      <c r="D127" s="1"/>
      <c r="E127" s="1">
        <v>2.8989799999999999</v>
      </c>
      <c r="F127" s="1">
        <v>25.526</v>
      </c>
      <c r="G127" s="1">
        <v>1.80358</v>
      </c>
      <c r="H127" s="1">
        <v>11.088800000000001</v>
      </c>
      <c r="I127" s="1">
        <v>0.99996600000000002</v>
      </c>
      <c r="J127" s="1">
        <v>2.1499700000000002</v>
      </c>
    </row>
    <row r="128" spans="1:10" x14ac:dyDescent="0.3">
      <c r="A128" s="1">
        <v>3.6970100000000001</v>
      </c>
      <c r="B128" s="1">
        <v>49.989600000000003</v>
      </c>
      <c r="C128" s="1"/>
      <c r="D128" s="1"/>
      <c r="E128" s="1">
        <v>2.89899</v>
      </c>
      <c r="F128" s="1">
        <v>25.511299999999999</v>
      </c>
      <c r="G128" s="1">
        <v>1.80359</v>
      </c>
      <c r="H128" s="1">
        <v>11.085800000000001</v>
      </c>
      <c r="I128" s="1">
        <v>0.99999099999999996</v>
      </c>
      <c r="J128" s="1">
        <v>2.14777</v>
      </c>
    </row>
    <row r="129" spans="1:10" x14ac:dyDescent="0.3">
      <c r="A129" s="1">
        <v>3.6970499999999999</v>
      </c>
      <c r="B129" s="1">
        <v>49.990699999999997</v>
      </c>
      <c r="C129" s="1"/>
      <c r="D129" s="1"/>
      <c r="E129" s="1">
        <v>2.899</v>
      </c>
      <c r="F129" s="1">
        <v>25.506</v>
      </c>
      <c r="G129" s="1">
        <v>1.8036000000000001</v>
      </c>
      <c r="H129" s="1">
        <v>11.0816</v>
      </c>
      <c r="I129" s="1">
        <v>1</v>
      </c>
      <c r="J129" s="1">
        <v>2.1470600000000002</v>
      </c>
    </row>
    <row r="130" spans="1:10" x14ac:dyDescent="0.3">
      <c r="A130" s="1">
        <v>3.6970900000000002</v>
      </c>
      <c r="B130" s="1">
        <v>49.991599999999998</v>
      </c>
      <c r="C130" s="1"/>
      <c r="D130" s="1"/>
      <c r="E130" s="1">
        <v>2.8990100000000001</v>
      </c>
      <c r="F130" s="1">
        <v>25.4983</v>
      </c>
      <c r="G130" s="1">
        <v>1.8036099999999999</v>
      </c>
      <c r="H130" s="1">
        <v>11.0753</v>
      </c>
      <c r="I130" s="1">
        <v>1.0000100000000001</v>
      </c>
      <c r="J130" s="1">
        <v>2.1461700000000001</v>
      </c>
    </row>
    <row r="131" spans="1:10" x14ac:dyDescent="0.3">
      <c r="A131" s="1">
        <v>3.69712</v>
      </c>
      <c r="B131" s="1">
        <v>49.992400000000004</v>
      </c>
      <c r="C131" s="1"/>
      <c r="D131" s="1"/>
      <c r="E131" s="1">
        <v>2.8990100000000001</v>
      </c>
      <c r="F131" s="1">
        <v>25.485399999999998</v>
      </c>
      <c r="G131" s="1">
        <v>1.8036300000000001</v>
      </c>
      <c r="H131" s="1">
        <v>11.0657</v>
      </c>
      <c r="I131" s="1">
        <v>1.00004</v>
      </c>
      <c r="J131" s="1">
        <v>2.1450800000000001</v>
      </c>
    </row>
    <row r="132" spans="1:10" x14ac:dyDescent="0.3">
      <c r="A132" s="1">
        <v>3.69713</v>
      </c>
      <c r="B132" s="1">
        <v>49.992800000000003</v>
      </c>
      <c r="C132" s="1"/>
      <c r="D132" s="1"/>
      <c r="E132" s="1">
        <v>2.8990300000000002</v>
      </c>
      <c r="F132" s="1">
        <v>25.459900000000001</v>
      </c>
      <c r="G132" s="1">
        <v>1.8036399999999999</v>
      </c>
      <c r="H132" s="1">
        <v>11.062200000000001</v>
      </c>
      <c r="I132" s="1">
        <v>1.00004</v>
      </c>
      <c r="J132" s="1">
        <v>2.14473</v>
      </c>
    </row>
    <row r="133" spans="1:10" x14ac:dyDescent="0.3">
      <c r="A133" s="1">
        <v>3.6971500000000002</v>
      </c>
      <c r="B133" s="1">
        <v>49.993299999999998</v>
      </c>
      <c r="C133" s="1"/>
      <c r="D133" s="1"/>
      <c r="E133" s="1">
        <v>2.8990300000000002</v>
      </c>
      <c r="F133" s="1">
        <v>25.450399999999998</v>
      </c>
      <c r="G133" s="1">
        <v>1.80365</v>
      </c>
      <c r="H133" s="1">
        <v>11.0573</v>
      </c>
      <c r="I133" s="1">
        <v>1.0000599999999999</v>
      </c>
      <c r="J133" s="1">
        <v>2.1442700000000001</v>
      </c>
    </row>
    <row r="134" spans="1:10" x14ac:dyDescent="0.3">
      <c r="A134" s="1">
        <v>3.6971799999999999</v>
      </c>
      <c r="B134" s="1">
        <v>49.994100000000003</v>
      </c>
      <c r="C134" s="1"/>
      <c r="D134" s="1"/>
      <c r="E134" s="1">
        <v>2.8990399999999998</v>
      </c>
      <c r="F134" s="1">
        <v>25.437100000000001</v>
      </c>
      <c r="G134" s="1">
        <v>1.8036700000000001</v>
      </c>
      <c r="H134" s="1">
        <v>11.0501</v>
      </c>
      <c r="I134" s="1">
        <v>1.00007</v>
      </c>
      <c r="J134" s="1">
        <v>2.14364</v>
      </c>
    </row>
    <row r="135" spans="1:10" x14ac:dyDescent="0.3">
      <c r="A135" s="1">
        <v>3.6972200000000002</v>
      </c>
      <c r="B135" s="1">
        <v>49.995199999999997</v>
      </c>
      <c r="C135" s="1"/>
      <c r="D135" s="1"/>
      <c r="E135" s="1">
        <v>2.8990499999999999</v>
      </c>
      <c r="F135" s="1">
        <v>25.418700000000001</v>
      </c>
      <c r="G135" s="1">
        <v>1.8036799999999999</v>
      </c>
      <c r="H135" s="1">
        <v>11.047499999999999</v>
      </c>
      <c r="I135" s="1">
        <v>1.0001</v>
      </c>
      <c r="J135" s="1">
        <v>2.1427299999999998</v>
      </c>
    </row>
    <row r="136" spans="1:10" x14ac:dyDescent="0.3">
      <c r="A136" s="1">
        <v>3.6972399999999999</v>
      </c>
      <c r="B136" s="1">
        <v>49.995699999999999</v>
      </c>
      <c r="C136" s="1"/>
      <c r="D136" s="1"/>
      <c r="E136" s="1">
        <v>2.89906</v>
      </c>
      <c r="F136" s="1">
        <v>25.412299999999998</v>
      </c>
      <c r="G136" s="1">
        <v>1.80369</v>
      </c>
      <c r="H136" s="1">
        <v>11.043799999999999</v>
      </c>
      <c r="I136" s="1">
        <v>1.0001100000000001</v>
      </c>
      <c r="J136" s="1">
        <v>2.14242</v>
      </c>
    </row>
    <row r="137" spans="1:10" x14ac:dyDescent="0.3">
      <c r="A137" s="1">
        <v>3.69726</v>
      </c>
      <c r="B137" s="1">
        <v>49.996400000000001</v>
      </c>
      <c r="C137" s="1"/>
      <c r="D137" s="1"/>
      <c r="E137" s="1">
        <v>2.89907</v>
      </c>
      <c r="F137" s="1">
        <v>25.4038</v>
      </c>
      <c r="G137" s="1">
        <v>1.8037000000000001</v>
      </c>
      <c r="H137" s="1">
        <v>11.0383</v>
      </c>
      <c r="I137" s="1">
        <v>1.00013</v>
      </c>
      <c r="J137" s="1">
        <v>2.1420300000000001</v>
      </c>
    </row>
    <row r="138" spans="1:10" x14ac:dyDescent="0.3">
      <c r="A138" s="1">
        <v>3.6972700000000001</v>
      </c>
      <c r="B138" s="1">
        <v>49.996699999999997</v>
      </c>
      <c r="C138" s="1"/>
      <c r="D138" s="1"/>
      <c r="E138" s="1">
        <v>2.8990800000000001</v>
      </c>
      <c r="F138" s="1">
        <v>25.392399999999999</v>
      </c>
      <c r="G138" s="1">
        <v>1.80372</v>
      </c>
      <c r="H138" s="1">
        <v>11.030200000000001</v>
      </c>
      <c r="I138" s="1">
        <v>1.0001500000000001</v>
      </c>
      <c r="J138" s="1">
        <v>2.1415299999999999</v>
      </c>
    </row>
    <row r="139" spans="1:10" x14ac:dyDescent="0.3">
      <c r="A139" s="1">
        <v>3.6972800000000001</v>
      </c>
      <c r="B139" s="1">
        <v>49.997100000000003</v>
      </c>
      <c r="C139" s="1"/>
      <c r="D139" s="1"/>
      <c r="E139" s="1">
        <v>2.8990800000000001</v>
      </c>
      <c r="F139" s="1">
        <v>25.388300000000001</v>
      </c>
      <c r="G139" s="1">
        <v>1.8037300000000001</v>
      </c>
      <c r="H139" s="1">
        <v>11.0273</v>
      </c>
      <c r="I139" s="1">
        <v>1.0001800000000001</v>
      </c>
      <c r="J139" s="1">
        <v>2.1408900000000002</v>
      </c>
    </row>
    <row r="140" spans="1:10" x14ac:dyDescent="0.3">
      <c r="A140" s="1">
        <v>3.6972999999999998</v>
      </c>
      <c r="B140" s="1">
        <v>49.997599999999998</v>
      </c>
      <c r="C140" s="1"/>
      <c r="D140" s="1"/>
      <c r="E140" s="1">
        <v>2.8990800000000001</v>
      </c>
      <c r="F140" s="1">
        <v>25.3828</v>
      </c>
      <c r="G140" s="1">
        <v>1.8037399999999999</v>
      </c>
      <c r="H140" s="1">
        <v>11.023300000000001</v>
      </c>
      <c r="I140" s="1">
        <v>1.0002</v>
      </c>
      <c r="J140" s="1">
        <v>2.1406999999999998</v>
      </c>
    </row>
    <row r="141" spans="1:10" x14ac:dyDescent="0.3">
      <c r="A141" s="1">
        <v>3.69733</v>
      </c>
      <c r="B141" s="1">
        <v>49.998399999999997</v>
      </c>
      <c r="C141" s="1"/>
      <c r="D141" s="1"/>
      <c r="E141" s="1">
        <v>2.8990900000000002</v>
      </c>
      <c r="F141" s="1">
        <v>25.3751</v>
      </c>
      <c r="G141" s="1">
        <v>1.80376</v>
      </c>
      <c r="H141" s="1">
        <v>11.0174</v>
      </c>
      <c r="I141" s="1">
        <v>1.00021</v>
      </c>
      <c r="J141" s="1">
        <v>2.1404800000000002</v>
      </c>
    </row>
    <row r="142" spans="1:10" x14ac:dyDescent="0.3">
      <c r="A142" s="1">
        <v>3.6973799999999999</v>
      </c>
      <c r="B142" s="1">
        <v>49.999600000000001</v>
      </c>
      <c r="C142" s="1"/>
      <c r="D142" s="1"/>
      <c r="E142" s="1">
        <v>2.8991099999999999</v>
      </c>
      <c r="F142" s="1">
        <v>25.3627</v>
      </c>
      <c r="G142" s="1">
        <v>1.8037700000000001</v>
      </c>
      <c r="H142" s="1">
        <v>11.0153</v>
      </c>
      <c r="I142" s="1">
        <v>1.00024</v>
      </c>
      <c r="J142" s="1">
        <v>2.1402100000000002</v>
      </c>
    </row>
    <row r="143" spans="1:10" x14ac:dyDescent="0.3">
      <c r="A143" s="1">
        <v>3.6974</v>
      </c>
      <c r="B143" s="1">
        <v>50.000100000000003</v>
      </c>
      <c r="C143" s="1"/>
      <c r="D143" s="1"/>
      <c r="E143" s="1">
        <v>2.8991099999999999</v>
      </c>
      <c r="F143" s="1">
        <v>25.3581</v>
      </c>
      <c r="G143" s="1">
        <v>1.8037799999999999</v>
      </c>
      <c r="H143" s="1">
        <v>11.0122</v>
      </c>
      <c r="I143" s="1">
        <v>1.0002500000000001</v>
      </c>
      <c r="J143" s="1">
        <v>2.1401300000000001</v>
      </c>
    </row>
    <row r="144" spans="1:10" x14ac:dyDescent="0.3">
      <c r="A144" s="1">
        <v>3.6974200000000002</v>
      </c>
      <c r="B144" s="1">
        <v>50.000900000000001</v>
      </c>
      <c r="C144" s="1"/>
      <c r="D144" s="1"/>
      <c r="E144" s="1">
        <v>2.8991199999999999</v>
      </c>
      <c r="F144" s="1">
        <v>25.351500000000001</v>
      </c>
      <c r="G144" s="1">
        <v>1.8038000000000001</v>
      </c>
      <c r="H144" s="1">
        <v>11.0077</v>
      </c>
      <c r="I144" s="1">
        <v>1.00027</v>
      </c>
      <c r="J144" s="1">
        <v>2.1400399999999999</v>
      </c>
    </row>
    <row r="145" spans="1:10" x14ac:dyDescent="0.3">
      <c r="A145" s="1">
        <v>3.69746</v>
      </c>
      <c r="B145" s="1">
        <v>50.002000000000002</v>
      </c>
      <c r="C145" s="1"/>
      <c r="D145" s="1"/>
      <c r="E145" s="1">
        <v>2.89913</v>
      </c>
      <c r="F145" s="1">
        <v>25.339500000000001</v>
      </c>
      <c r="G145" s="1">
        <v>1.80382</v>
      </c>
      <c r="H145" s="1">
        <v>11.0009</v>
      </c>
      <c r="I145" s="1">
        <v>1.0002899999999999</v>
      </c>
      <c r="J145" s="1">
        <v>2.1398799999999998</v>
      </c>
    </row>
    <row r="146" spans="1:10" x14ac:dyDescent="0.3">
      <c r="A146" s="1">
        <v>3.6975199999999999</v>
      </c>
      <c r="B146" s="1">
        <v>50.003700000000002</v>
      </c>
      <c r="C146" s="1"/>
      <c r="D146" s="1"/>
      <c r="E146" s="1">
        <v>2.89913</v>
      </c>
      <c r="F146" s="1">
        <v>25.334900000000001</v>
      </c>
      <c r="G146" s="1">
        <v>1.80383</v>
      </c>
      <c r="H146" s="1">
        <v>10.9985</v>
      </c>
      <c r="I146" s="1">
        <v>1.0003</v>
      </c>
      <c r="J146" s="1">
        <v>2.1398199999999998</v>
      </c>
    </row>
    <row r="147" spans="1:10" x14ac:dyDescent="0.3">
      <c r="A147" s="1">
        <v>3.6976</v>
      </c>
      <c r="B147" s="1">
        <v>50.006</v>
      </c>
      <c r="C147" s="1"/>
      <c r="D147" s="1"/>
      <c r="E147" s="1">
        <v>2.8991400000000001</v>
      </c>
      <c r="F147" s="1">
        <v>25.327100000000002</v>
      </c>
      <c r="G147" s="1">
        <v>1.8038400000000001</v>
      </c>
      <c r="H147" s="1">
        <v>10.995200000000001</v>
      </c>
      <c r="I147" s="1">
        <v>1.0003200000000001</v>
      </c>
      <c r="J147" s="1">
        <v>2.1397400000000002</v>
      </c>
    </row>
    <row r="148" spans="1:10" x14ac:dyDescent="0.3">
      <c r="A148" s="1">
        <v>3.69773</v>
      </c>
      <c r="B148" s="1">
        <v>50.0092</v>
      </c>
      <c r="C148" s="1"/>
      <c r="D148" s="1"/>
      <c r="E148" s="1">
        <v>2.8991500000000001</v>
      </c>
      <c r="F148" s="1">
        <v>25.310700000000001</v>
      </c>
      <c r="G148" s="1">
        <v>1.8038700000000001</v>
      </c>
      <c r="H148" s="1">
        <v>10.9903</v>
      </c>
      <c r="I148" s="1">
        <v>1.00034</v>
      </c>
      <c r="J148" s="1">
        <v>2.1395499999999998</v>
      </c>
    </row>
    <row r="149" spans="1:10" x14ac:dyDescent="0.3">
      <c r="A149" s="1">
        <v>3.6979299999999999</v>
      </c>
      <c r="B149" s="1">
        <v>50.013599999999997</v>
      </c>
      <c r="C149" s="1"/>
      <c r="D149" s="1"/>
      <c r="E149" s="1">
        <v>2.8991600000000002</v>
      </c>
      <c r="F149" s="1">
        <v>25.277699999999999</v>
      </c>
      <c r="G149" s="1">
        <v>1.8038700000000001</v>
      </c>
      <c r="H149" s="1">
        <v>10.9885</v>
      </c>
      <c r="I149" s="1">
        <v>1.00037</v>
      </c>
      <c r="J149" s="1">
        <v>2.13897</v>
      </c>
    </row>
    <row r="150" spans="1:10" x14ac:dyDescent="0.3">
      <c r="A150" s="1">
        <v>3.6982200000000001</v>
      </c>
      <c r="B150" s="1">
        <v>50.019199999999998</v>
      </c>
      <c r="C150" s="1"/>
      <c r="D150" s="1"/>
      <c r="E150" s="1">
        <v>2.8991699999999998</v>
      </c>
      <c r="F150" s="1">
        <v>25.266100000000002</v>
      </c>
      <c r="G150" s="1">
        <v>1.8038799999999999</v>
      </c>
      <c r="H150" s="1">
        <v>10.986000000000001</v>
      </c>
      <c r="I150" s="1">
        <v>1.00038</v>
      </c>
      <c r="J150" s="1">
        <v>2.1387800000000001</v>
      </c>
    </row>
    <row r="151" spans="1:10" x14ac:dyDescent="0.3">
      <c r="A151" s="1">
        <v>3.6986500000000002</v>
      </c>
      <c r="B151" s="1">
        <v>50.0261</v>
      </c>
      <c r="C151" s="1"/>
      <c r="D151" s="1"/>
      <c r="E151" s="1">
        <v>2.8991699999999998</v>
      </c>
      <c r="F151" s="1">
        <v>25.250699999999998</v>
      </c>
      <c r="G151" s="1">
        <v>1.8039000000000001</v>
      </c>
      <c r="H151" s="1">
        <v>10.982200000000001</v>
      </c>
      <c r="I151" s="1">
        <v>1.0004</v>
      </c>
      <c r="J151" s="1">
        <v>2.1384699999999999</v>
      </c>
    </row>
    <row r="152" spans="1:10" x14ac:dyDescent="0.3">
      <c r="A152" s="1">
        <v>3.6993100000000001</v>
      </c>
      <c r="B152" s="1">
        <v>50.034399999999998</v>
      </c>
      <c r="C152" s="1"/>
      <c r="D152" s="1"/>
      <c r="E152" s="1">
        <v>2.8991899999999999</v>
      </c>
      <c r="F152" s="1">
        <v>25.2301</v>
      </c>
      <c r="G152" s="1">
        <v>1.8039099999999999</v>
      </c>
      <c r="H152" s="1">
        <v>10.980700000000001</v>
      </c>
      <c r="I152" s="1">
        <v>1.0004200000000001</v>
      </c>
      <c r="J152" s="1">
        <v>2.1378499999999998</v>
      </c>
    </row>
    <row r="153" spans="1:10" x14ac:dyDescent="0.3">
      <c r="A153" s="1">
        <v>3.7002899999999999</v>
      </c>
      <c r="B153" s="1">
        <v>50.044199999999996</v>
      </c>
      <c r="C153" s="1"/>
      <c r="D153" s="1"/>
      <c r="E153" s="1">
        <v>2.8992</v>
      </c>
      <c r="F153" s="1">
        <v>25.200500000000002</v>
      </c>
      <c r="G153" s="1">
        <v>1.80392</v>
      </c>
      <c r="H153" s="1">
        <v>10.9786</v>
      </c>
      <c r="I153" s="1">
        <v>1.0004299999999999</v>
      </c>
      <c r="J153" s="1">
        <v>2.1376499999999998</v>
      </c>
    </row>
    <row r="154" spans="1:10" x14ac:dyDescent="0.3">
      <c r="A154" s="1">
        <v>3.7017600000000002</v>
      </c>
      <c r="B154" s="1">
        <v>50.056800000000003</v>
      </c>
      <c r="C154" s="1"/>
      <c r="D154" s="1"/>
      <c r="E154" s="1">
        <v>2.8992100000000001</v>
      </c>
      <c r="F154" s="1">
        <v>25.191199999999998</v>
      </c>
      <c r="G154" s="1">
        <v>1.80393</v>
      </c>
      <c r="H154" s="1">
        <v>10.9747</v>
      </c>
      <c r="I154" s="1">
        <v>1.0004500000000001</v>
      </c>
      <c r="J154" s="1">
        <v>2.1373700000000002</v>
      </c>
    </row>
    <row r="155" spans="1:10" x14ac:dyDescent="0.3">
      <c r="A155" s="1">
        <v>3.7023100000000002</v>
      </c>
      <c r="B155" s="1">
        <v>50.061700000000002</v>
      </c>
      <c r="C155" s="1"/>
      <c r="D155" s="1"/>
      <c r="E155" s="1">
        <v>2.8992200000000001</v>
      </c>
      <c r="F155" s="1">
        <v>25.179300000000001</v>
      </c>
      <c r="G155" s="1">
        <v>1.8039400000000001</v>
      </c>
      <c r="H155" s="1">
        <v>10.9732</v>
      </c>
      <c r="I155" s="1">
        <v>1.00047</v>
      </c>
      <c r="J155" s="1">
        <v>2.1369400000000001</v>
      </c>
    </row>
    <row r="156" spans="1:10" x14ac:dyDescent="0.3">
      <c r="A156" s="1">
        <v>3.7031399999999999</v>
      </c>
      <c r="B156" s="1">
        <v>50.069000000000003</v>
      </c>
      <c r="C156" s="1"/>
      <c r="D156" s="1"/>
      <c r="E156" s="1">
        <v>2.8992300000000002</v>
      </c>
      <c r="F156" s="1">
        <v>25.1631</v>
      </c>
      <c r="G156" s="1">
        <v>1.8039499999999999</v>
      </c>
      <c r="H156" s="1">
        <v>10.970599999999999</v>
      </c>
      <c r="I156" s="1">
        <v>1.0004999999999999</v>
      </c>
      <c r="J156" s="1">
        <v>2.13632</v>
      </c>
    </row>
    <row r="157" spans="1:10" x14ac:dyDescent="0.3">
      <c r="A157" s="1">
        <v>3.70438</v>
      </c>
      <c r="B157" s="1">
        <v>50.080199999999998</v>
      </c>
      <c r="C157" s="1"/>
      <c r="D157" s="1"/>
      <c r="E157" s="1">
        <v>2.8992599999999999</v>
      </c>
      <c r="F157" s="1">
        <v>25.142499999999998</v>
      </c>
      <c r="G157" s="1">
        <v>1.80396</v>
      </c>
      <c r="H157" s="1">
        <v>10.9655</v>
      </c>
      <c r="I157" s="1">
        <v>1.00051</v>
      </c>
      <c r="J157" s="1">
        <v>2.1361500000000002</v>
      </c>
    </row>
    <row r="158" spans="1:10" x14ac:dyDescent="0.3">
      <c r="A158" s="1">
        <v>3.7048399999999999</v>
      </c>
      <c r="B158" s="1">
        <v>50.085000000000001</v>
      </c>
      <c r="C158" s="1"/>
      <c r="D158" s="1"/>
      <c r="E158" s="1">
        <v>2.8992599999999999</v>
      </c>
      <c r="F158" s="1">
        <v>25.137</v>
      </c>
      <c r="G158" s="1">
        <v>1.8039799999999999</v>
      </c>
      <c r="H158" s="1">
        <v>10.9575</v>
      </c>
      <c r="I158" s="1">
        <v>1.0005299999999999</v>
      </c>
      <c r="J158" s="1">
        <v>2.1359599999999999</v>
      </c>
    </row>
    <row r="159" spans="1:10" x14ac:dyDescent="0.3">
      <c r="A159" s="1">
        <v>3.7055400000000001</v>
      </c>
      <c r="B159" s="1">
        <v>50.091999999999999</v>
      </c>
      <c r="C159" s="1"/>
      <c r="D159" s="1"/>
      <c r="E159" s="1">
        <v>2.8992800000000001</v>
      </c>
      <c r="F159" s="1">
        <v>25.131499999999999</v>
      </c>
      <c r="G159" s="1">
        <v>1.8039799999999999</v>
      </c>
      <c r="H159" s="1">
        <v>10.954700000000001</v>
      </c>
      <c r="I159" s="1">
        <v>1.0005599999999999</v>
      </c>
      <c r="J159" s="1">
        <v>2.1357300000000001</v>
      </c>
    </row>
    <row r="160" spans="1:10" x14ac:dyDescent="0.3">
      <c r="A160" s="1">
        <v>3.7065899999999998</v>
      </c>
      <c r="B160" s="1">
        <v>50.102699999999999</v>
      </c>
      <c r="C160" s="1"/>
      <c r="D160" s="1"/>
      <c r="E160" s="1">
        <v>2.8992900000000001</v>
      </c>
      <c r="F160" s="1">
        <v>25.125399999999999</v>
      </c>
      <c r="G160" s="1">
        <v>1.80399</v>
      </c>
      <c r="H160" s="1">
        <v>10.951000000000001</v>
      </c>
      <c r="I160" s="1">
        <v>1.0005999999999999</v>
      </c>
      <c r="J160" s="1">
        <v>2.1354000000000002</v>
      </c>
    </row>
    <row r="161" spans="1:10" x14ac:dyDescent="0.3">
      <c r="A161" s="1">
        <v>3.7081599999999999</v>
      </c>
      <c r="B161" s="1">
        <v>50.119799999999998</v>
      </c>
      <c r="C161" s="1"/>
      <c r="D161" s="1"/>
      <c r="E161" s="1">
        <v>2.8993000000000002</v>
      </c>
      <c r="F161" s="1">
        <v>25.123799999999999</v>
      </c>
      <c r="G161" s="1">
        <v>1.804</v>
      </c>
      <c r="H161" s="1">
        <v>10.9497</v>
      </c>
      <c r="I161" s="1">
        <v>1.0006200000000001</v>
      </c>
      <c r="J161" s="1">
        <v>2.1353200000000001</v>
      </c>
    </row>
    <row r="162" spans="1:10" x14ac:dyDescent="0.3">
      <c r="A162" s="1">
        <v>3.7105100000000002</v>
      </c>
      <c r="B162" s="1">
        <v>50.147799999999997</v>
      </c>
      <c r="C162" s="1"/>
      <c r="D162" s="1"/>
      <c r="E162" s="1">
        <v>2.8993099999999998</v>
      </c>
      <c r="F162" s="1">
        <v>25.122299999999999</v>
      </c>
      <c r="G162" s="1">
        <v>1.804</v>
      </c>
      <c r="H162" s="1">
        <v>10.947699999999999</v>
      </c>
      <c r="I162" s="1">
        <v>1.00064</v>
      </c>
      <c r="J162" s="1">
        <v>2.1352699999999998</v>
      </c>
    </row>
    <row r="163" spans="1:10" x14ac:dyDescent="0.3">
      <c r="A163" s="1">
        <v>3.7113999999999998</v>
      </c>
      <c r="B163" s="1">
        <v>50.159300000000002</v>
      </c>
      <c r="C163" s="1"/>
      <c r="D163" s="1"/>
      <c r="E163" s="1">
        <v>2.89933</v>
      </c>
      <c r="F163" s="1">
        <v>25.119900000000001</v>
      </c>
      <c r="G163" s="1">
        <v>1.8040099999999999</v>
      </c>
      <c r="H163" s="1">
        <v>10.946999999999999</v>
      </c>
      <c r="I163" s="1">
        <v>1.0006699999999999</v>
      </c>
      <c r="J163" s="1">
        <v>2.1352199999999999</v>
      </c>
    </row>
    <row r="164" spans="1:10" x14ac:dyDescent="0.3">
      <c r="A164" s="1">
        <v>3.71272</v>
      </c>
      <c r="B164" s="1">
        <v>50.176499999999997</v>
      </c>
      <c r="C164" s="1"/>
      <c r="D164" s="1"/>
      <c r="E164" s="1">
        <v>2.89933</v>
      </c>
      <c r="F164" s="1">
        <v>25.119299999999999</v>
      </c>
      <c r="G164" s="1">
        <v>1.8040099999999999</v>
      </c>
      <c r="H164" s="1">
        <v>10.946</v>
      </c>
      <c r="I164" s="1">
        <v>1.0006900000000001</v>
      </c>
      <c r="J164" s="1">
        <v>2.13523</v>
      </c>
    </row>
    <row r="165" spans="1:10" x14ac:dyDescent="0.3">
      <c r="A165" s="1">
        <v>3.7132200000000002</v>
      </c>
      <c r="B165" s="1">
        <v>50.183300000000003</v>
      </c>
      <c r="C165" s="1"/>
      <c r="D165" s="1"/>
      <c r="E165" s="1">
        <v>2.89934</v>
      </c>
      <c r="F165" s="1">
        <v>25.118500000000001</v>
      </c>
      <c r="G165" s="1">
        <v>1.8040099999999999</v>
      </c>
      <c r="H165" s="1">
        <v>10.945600000000001</v>
      </c>
      <c r="I165" s="1">
        <v>1.00071</v>
      </c>
      <c r="J165" s="1">
        <v>2.1352699999999998</v>
      </c>
    </row>
    <row r="166" spans="1:10" x14ac:dyDescent="0.3">
      <c r="A166" s="1">
        <v>3.7139600000000002</v>
      </c>
      <c r="B166" s="1">
        <v>50.1935</v>
      </c>
      <c r="C166" s="1"/>
      <c r="D166" s="1"/>
      <c r="E166" s="1">
        <v>2.8993500000000001</v>
      </c>
      <c r="F166" s="1">
        <v>25.116199999999999</v>
      </c>
      <c r="G166" s="1">
        <v>1.8040099999999999</v>
      </c>
      <c r="H166" s="1">
        <v>10.945</v>
      </c>
      <c r="I166" s="1">
        <v>1.00074</v>
      </c>
      <c r="J166" s="1">
        <v>2.1353</v>
      </c>
    </row>
    <row r="167" spans="1:10" x14ac:dyDescent="0.3">
      <c r="A167" s="1">
        <v>3.7150799999999999</v>
      </c>
      <c r="B167" s="1">
        <v>50.208799999999997</v>
      </c>
      <c r="C167" s="1"/>
      <c r="D167" s="1"/>
      <c r="E167" s="1">
        <v>2.8993600000000002</v>
      </c>
      <c r="F167" s="1">
        <v>25.115500000000001</v>
      </c>
      <c r="G167" s="1">
        <v>1.8040099999999999</v>
      </c>
      <c r="H167" s="1">
        <v>10.943899999999999</v>
      </c>
      <c r="I167" s="1">
        <v>1.00075</v>
      </c>
      <c r="J167" s="1">
        <v>2.1353300000000002</v>
      </c>
    </row>
    <row r="168" spans="1:10" x14ac:dyDescent="0.3">
      <c r="A168" s="1">
        <v>3.7167599999999998</v>
      </c>
      <c r="B168" s="1">
        <v>50.232199999999999</v>
      </c>
      <c r="C168" s="1"/>
      <c r="D168" s="1"/>
      <c r="E168" s="1">
        <v>2.8993699999999998</v>
      </c>
      <c r="F168" s="1">
        <v>25.1142</v>
      </c>
      <c r="G168" s="1">
        <v>1.80402</v>
      </c>
      <c r="H168" s="1">
        <v>10.9415</v>
      </c>
      <c r="I168" s="1">
        <v>1.0007600000000001</v>
      </c>
      <c r="J168" s="1">
        <v>2.1353599999999999</v>
      </c>
    </row>
    <row r="169" spans="1:10" x14ac:dyDescent="0.3">
      <c r="A169" s="1">
        <v>3.71739</v>
      </c>
      <c r="B169" s="1">
        <v>50.241599999999998</v>
      </c>
      <c r="C169" s="1"/>
      <c r="D169" s="1"/>
      <c r="E169" s="1">
        <v>2.8993799999999998</v>
      </c>
      <c r="F169" s="1">
        <v>25.1113</v>
      </c>
      <c r="G169" s="1">
        <v>1.80403</v>
      </c>
      <c r="H169" s="1">
        <v>10.936500000000001</v>
      </c>
      <c r="I169" s="1">
        <v>1.0007900000000001</v>
      </c>
      <c r="J169" s="1">
        <v>2.1351800000000001</v>
      </c>
    </row>
    <row r="170" spans="1:10" x14ac:dyDescent="0.3">
      <c r="A170" s="1">
        <v>3.7176200000000001</v>
      </c>
      <c r="B170" s="1">
        <v>50.2453</v>
      </c>
      <c r="C170" s="1"/>
      <c r="D170" s="1"/>
      <c r="E170" s="1">
        <v>2.8993899999999999</v>
      </c>
      <c r="F170" s="1">
        <v>25.1022</v>
      </c>
      <c r="G170" s="1">
        <v>1.80403</v>
      </c>
      <c r="H170" s="1">
        <v>10.928699999999999</v>
      </c>
      <c r="I170" s="1">
        <v>1.0007999999999999</v>
      </c>
      <c r="J170" s="1">
        <v>2.1351100000000001</v>
      </c>
    </row>
    <row r="171" spans="1:10" x14ac:dyDescent="0.3">
      <c r="A171" s="1">
        <v>3.7179799999999998</v>
      </c>
      <c r="B171" s="1">
        <v>50.250799999999998</v>
      </c>
      <c r="C171" s="1"/>
      <c r="D171" s="1"/>
      <c r="E171" s="1">
        <v>2.8994</v>
      </c>
      <c r="F171" s="1">
        <v>25.098800000000001</v>
      </c>
      <c r="G171" s="1">
        <v>1.8040499999999999</v>
      </c>
      <c r="H171" s="1">
        <v>10.9185</v>
      </c>
      <c r="I171" s="1">
        <v>1.00081</v>
      </c>
      <c r="J171" s="1">
        <v>2.1348699999999998</v>
      </c>
    </row>
    <row r="172" spans="1:10" x14ac:dyDescent="0.3">
      <c r="A172" s="1">
        <v>3.7181099999999998</v>
      </c>
      <c r="B172" s="1">
        <v>50.253</v>
      </c>
      <c r="C172" s="1"/>
      <c r="D172" s="1"/>
      <c r="E172" s="1">
        <v>2.89941</v>
      </c>
      <c r="F172" s="1">
        <v>25.093599999999999</v>
      </c>
      <c r="G172" s="1">
        <v>1.8040499999999999</v>
      </c>
      <c r="H172" s="1">
        <v>10.914899999999999</v>
      </c>
      <c r="I172" s="1">
        <v>1.0008300000000001</v>
      </c>
      <c r="J172" s="1">
        <v>2.13388</v>
      </c>
    </row>
    <row r="173" spans="1:10" x14ac:dyDescent="0.3">
      <c r="A173" s="1">
        <v>3.7183099999999998</v>
      </c>
      <c r="B173" s="1">
        <v>50.2562</v>
      </c>
      <c r="C173" s="1"/>
      <c r="D173" s="1"/>
      <c r="E173" s="1">
        <v>2.8994200000000001</v>
      </c>
      <c r="F173" s="1">
        <v>25.0838</v>
      </c>
      <c r="G173" s="1">
        <v>1.80406</v>
      </c>
      <c r="H173" s="1">
        <v>10.9102</v>
      </c>
      <c r="I173" s="1">
        <v>1.0008300000000001</v>
      </c>
      <c r="J173" s="1">
        <v>0</v>
      </c>
    </row>
    <row r="174" spans="1:10" x14ac:dyDescent="0.3">
      <c r="A174" s="1">
        <v>3.7183799999999998</v>
      </c>
      <c r="B174" s="1">
        <v>50.257599999999996</v>
      </c>
      <c r="C174" s="1"/>
      <c r="D174" s="1"/>
      <c r="E174" s="1">
        <v>2.8994499999999999</v>
      </c>
      <c r="F174" s="1">
        <v>25.066199999999998</v>
      </c>
      <c r="G174" s="1">
        <v>1.8040700000000001</v>
      </c>
      <c r="H174" s="1">
        <v>10.903</v>
      </c>
      <c r="I174" s="1"/>
      <c r="J174" s="1"/>
    </row>
    <row r="175" spans="1:10" x14ac:dyDescent="0.3">
      <c r="A175" s="1">
        <v>3.7185000000000001</v>
      </c>
      <c r="B175" s="1">
        <v>50.259599999999999</v>
      </c>
      <c r="C175" s="1"/>
      <c r="D175" s="1"/>
      <c r="E175" s="1">
        <v>2.8994499999999999</v>
      </c>
      <c r="F175" s="1">
        <v>25.060400000000001</v>
      </c>
      <c r="G175" s="1">
        <v>1.80409</v>
      </c>
      <c r="H175" s="1">
        <v>10.8919</v>
      </c>
      <c r="I175" s="1"/>
      <c r="J175" s="1"/>
    </row>
    <row r="176" spans="1:10" x14ac:dyDescent="0.3">
      <c r="A176" s="1">
        <v>3.7186599999999999</v>
      </c>
      <c r="B176" s="1">
        <v>50.262500000000003</v>
      </c>
      <c r="C176" s="1"/>
      <c r="D176" s="1"/>
      <c r="E176" s="1">
        <v>2.89947</v>
      </c>
      <c r="F176" s="1">
        <v>25.053100000000001</v>
      </c>
      <c r="G176" s="1">
        <v>1.8041</v>
      </c>
      <c r="H176" s="1">
        <v>10.888</v>
      </c>
      <c r="I176" s="1"/>
      <c r="J176" s="1"/>
    </row>
    <row r="177" spans="1:10" x14ac:dyDescent="0.3">
      <c r="A177" s="1">
        <v>3.7189199999999998</v>
      </c>
      <c r="B177" s="1">
        <v>50.266800000000003</v>
      </c>
      <c r="C177" s="1"/>
      <c r="D177" s="1"/>
      <c r="E177" s="1">
        <v>2.8994800000000001</v>
      </c>
      <c r="F177" s="1">
        <v>25.042200000000001</v>
      </c>
      <c r="G177" s="1">
        <v>1.8041100000000001</v>
      </c>
      <c r="H177" s="1">
        <v>10.8827</v>
      </c>
      <c r="I177" s="1"/>
      <c r="J177" s="1"/>
    </row>
    <row r="178" spans="1:10" x14ac:dyDescent="0.3">
      <c r="A178" s="1">
        <v>3.7191100000000001</v>
      </c>
      <c r="B178" s="1">
        <v>50.270200000000003</v>
      </c>
      <c r="C178" s="1"/>
      <c r="D178" s="1"/>
      <c r="E178" s="1">
        <v>2.8994900000000001</v>
      </c>
      <c r="F178" s="1">
        <v>25.038599999999999</v>
      </c>
      <c r="G178" s="1">
        <v>1.8041199999999999</v>
      </c>
      <c r="H178" s="1">
        <v>10.8759</v>
      </c>
      <c r="I178" s="1"/>
      <c r="J178" s="1"/>
    </row>
    <row r="179" spans="1:10" x14ac:dyDescent="0.3">
      <c r="A179" s="1">
        <v>3.71915</v>
      </c>
      <c r="B179" s="1">
        <v>50.2712</v>
      </c>
      <c r="C179" s="1"/>
      <c r="D179" s="1"/>
      <c r="E179" s="1">
        <v>2.8995000000000002</v>
      </c>
      <c r="F179" s="1">
        <v>25.033799999999999</v>
      </c>
      <c r="G179" s="1">
        <v>1.80413</v>
      </c>
      <c r="H179" s="1">
        <v>10.8735</v>
      </c>
      <c r="I179" s="1"/>
      <c r="J179" s="1"/>
    </row>
    <row r="180" spans="1:10" x14ac:dyDescent="0.3">
      <c r="A180" s="1">
        <v>3.71922</v>
      </c>
      <c r="B180" s="1">
        <v>50.272599999999997</v>
      </c>
      <c r="C180" s="1"/>
      <c r="D180" s="1"/>
      <c r="E180" s="1">
        <v>2.8995099999999998</v>
      </c>
      <c r="F180" s="1">
        <v>25.0259</v>
      </c>
      <c r="G180" s="1">
        <v>1.8041400000000001</v>
      </c>
      <c r="H180" s="1">
        <v>10.8703</v>
      </c>
      <c r="I180" s="1"/>
      <c r="J180" s="1"/>
    </row>
    <row r="181" spans="1:10" x14ac:dyDescent="0.3">
      <c r="A181" s="1">
        <v>3.7192500000000002</v>
      </c>
      <c r="B181" s="1">
        <v>50.273200000000003</v>
      </c>
      <c r="C181" s="1"/>
      <c r="D181" s="1"/>
      <c r="E181" s="1">
        <v>2.8995199999999999</v>
      </c>
      <c r="F181" s="1">
        <v>25.023199999999999</v>
      </c>
      <c r="G181" s="1">
        <v>1.8041499999999999</v>
      </c>
      <c r="H181" s="1">
        <v>10.8659</v>
      </c>
      <c r="I181" s="1"/>
      <c r="J181" s="1"/>
    </row>
    <row r="182" spans="1:10" x14ac:dyDescent="0.3">
      <c r="A182" s="1">
        <v>3.71929</v>
      </c>
      <c r="B182" s="1">
        <v>50.274000000000001</v>
      </c>
      <c r="C182" s="1"/>
      <c r="D182" s="1"/>
      <c r="E182" s="1">
        <v>2.8995299999999999</v>
      </c>
      <c r="F182" s="1">
        <v>25.019300000000001</v>
      </c>
      <c r="G182" s="1">
        <v>1.8041499999999999</v>
      </c>
      <c r="H182" s="1">
        <v>10.8643</v>
      </c>
      <c r="I182" s="1"/>
      <c r="J182" s="1"/>
    </row>
    <row r="183" spans="1:10" x14ac:dyDescent="0.3">
      <c r="A183" s="1">
        <v>3.7193499999999999</v>
      </c>
      <c r="B183" s="1">
        <v>50.275199999999998</v>
      </c>
      <c r="C183" s="1"/>
      <c r="D183" s="1"/>
      <c r="E183" s="1">
        <v>2.89954</v>
      </c>
      <c r="F183" s="1">
        <v>25.012599999999999</v>
      </c>
      <c r="G183" s="1">
        <v>1.80416</v>
      </c>
      <c r="H183" s="1">
        <v>10.862</v>
      </c>
      <c r="I183" s="1"/>
      <c r="J183" s="1"/>
    </row>
    <row r="184" spans="1:10" x14ac:dyDescent="0.3">
      <c r="A184" s="1">
        <v>3.7194400000000001</v>
      </c>
      <c r="B184" s="1">
        <v>50.276899999999998</v>
      </c>
      <c r="C184" s="1"/>
      <c r="D184" s="1"/>
      <c r="E184" s="1">
        <v>2.8995500000000001</v>
      </c>
      <c r="F184" s="1">
        <v>25.010200000000001</v>
      </c>
      <c r="G184" s="1">
        <v>1.8041700000000001</v>
      </c>
      <c r="H184" s="1">
        <v>10.858599999999999</v>
      </c>
      <c r="I184" s="1"/>
      <c r="J184" s="1"/>
    </row>
    <row r="185" spans="1:10" x14ac:dyDescent="0.3">
      <c r="A185" s="1">
        <v>3.71957</v>
      </c>
      <c r="B185" s="1">
        <v>50.279499999999999</v>
      </c>
      <c r="C185" s="1"/>
      <c r="D185" s="1"/>
      <c r="E185" s="1">
        <v>2.8995500000000001</v>
      </c>
      <c r="F185" s="1">
        <v>25.006499999999999</v>
      </c>
      <c r="G185" s="1">
        <v>1.80419</v>
      </c>
      <c r="H185" s="1">
        <v>10.8535</v>
      </c>
      <c r="I185" s="1"/>
      <c r="J185" s="1"/>
    </row>
    <row r="186" spans="1:10" x14ac:dyDescent="0.3">
      <c r="A186" s="1">
        <v>3.7196699999999998</v>
      </c>
      <c r="B186" s="1">
        <v>50.281500000000001</v>
      </c>
      <c r="C186" s="1"/>
      <c r="D186" s="1"/>
      <c r="E186" s="1">
        <v>2.8995600000000001</v>
      </c>
      <c r="F186" s="1">
        <v>24.999700000000001</v>
      </c>
      <c r="G186" s="1">
        <v>1.80419</v>
      </c>
      <c r="H186" s="1">
        <v>10.851599999999999</v>
      </c>
      <c r="I186" s="1"/>
      <c r="J186" s="1"/>
    </row>
    <row r="187" spans="1:10" x14ac:dyDescent="0.3">
      <c r="A187" s="1">
        <v>3.7197800000000001</v>
      </c>
      <c r="B187" s="1">
        <v>50.283499999999997</v>
      </c>
      <c r="C187" s="1"/>
      <c r="D187" s="1"/>
      <c r="E187" s="1">
        <v>2.8995799999999998</v>
      </c>
      <c r="F187" s="1">
        <v>24.988600000000002</v>
      </c>
      <c r="G187" s="1">
        <v>1.8042</v>
      </c>
      <c r="H187" s="1">
        <v>10.8489</v>
      </c>
      <c r="I187" s="1"/>
      <c r="J187" s="1"/>
    </row>
    <row r="188" spans="1:10" x14ac:dyDescent="0.3">
      <c r="A188" s="1">
        <v>3.7198099999999998</v>
      </c>
      <c r="B188" s="1">
        <v>50.284399999999998</v>
      </c>
      <c r="C188" s="1"/>
      <c r="D188" s="1"/>
      <c r="E188" s="1">
        <v>2.8995899999999999</v>
      </c>
      <c r="F188" s="1">
        <v>24.9849</v>
      </c>
      <c r="G188" s="1">
        <v>1.8042199999999999</v>
      </c>
      <c r="H188" s="1">
        <v>10.844799999999999</v>
      </c>
      <c r="I188" s="1"/>
      <c r="J188" s="1"/>
    </row>
    <row r="189" spans="1:10" x14ac:dyDescent="0.3">
      <c r="A189" s="1">
        <v>3.7198699999999998</v>
      </c>
      <c r="B189" s="1">
        <v>50.285499999999999</v>
      </c>
      <c r="C189" s="1"/>
      <c r="D189" s="1"/>
      <c r="E189" s="1">
        <v>2.8995899999999999</v>
      </c>
      <c r="F189" s="1">
        <v>24.979900000000001</v>
      </c>
      <c r="G189" s="1">
        <v>1.8042199999999999</v>
      </c>
      <c r="H189" s="1">
        <v>10.8432</v>
      </c>
      <c r="I189" s="1"/>
      <c r="J189" s="1"/>
    </row>
    <row r="190" spans="1:10" x14ac:dyDescent="0.3">
      <c r="A190" s="1">
        <v>3.7199499999999999</v>
      </c>
      <c r="B190" s="1">
        <v>50.287199999999999</v>
      </c>
      <c r="C190" s="1"/>
      <c r="D190" s="1"/>
      <c r="E190" s="1">
        <v>2.8996</v>
      </c>
      <c r="F190" s="1">
        <v>24.978200000000001</v>
      </c>
      <c r="G190" s="1">
        <v>1.80423</v>
      </c>
      <c r="H190" s="1">
        <v>10.8409</v>
      </c>
      <c r="I190" s="1"/>
      <c r="J190" s="1"/>
    </row>
    <row r="191" spans="1:10" x14ac:dyDescent="0.3">
      <c r="A191" s="1">
        <v>3.7200799999999998</v>
      </c>
      <c r="B191" s="1">
        <v>50.2898</v>
      </c>
      <c r="C191" s="1"/>
      <c r="D191" s="1"/>
      <c r="E191" s="1">
        <v>2.8996</v>
      </c>
      <c r="F191" s="1">
        <v>24.975899999999999</v>
      </c>
      <c r="G191" s="1">
        <v>1.8042400000000001</v>
      </c>
      <c r="H191" s="1">
        <v>10.837199999999999</v>
      </c>
      <c r="I191" s="1"/>
      <c r="J191" s="1"/>
    </row>
    <row r="192" spans="1:10" x14ac:dyDescent="0.3">
      <c r="A192" s="1">
        <v>3.7201300000000002</v>
      </c>
      <c r="B192" s="1">
        <v>50.290799999999997</v>
      </c>
      <c r="C192" s="1"/>
      <c r="D192" s="1"/>
      <c r="E192" s="1">
        <v>2.89961</v>
      </c>
      <c r="F192" s="1">
        <v>24.972799999999999</v>
      </c>
      <c r="G192" s="1">
        <v>1.8042400000000001</v>
      </c>
      <c r="H192" s="1">
        <v>10.835900000000001</v>
      </c>
      <c r="I192" s="1"/>
      <c r="J192" s="1"/>
    </row>
    <row r="193" spans="1:10" x14ac:dyDescent="0.3">
      <c r="A193" s="1">
        <v>3.7202000000000002</v>
      </c>
      <c r="B193" s="1">
        <v>50.292299999999997</v>
      </c>
      <c r="C193" s="1"/>
      <c r="D193" s="1"/>
      <c r="E193" s="1">
        <v>2.89961</v>
      </c>
      <c r="F193" s="1">
        <v>24.971599999999999</v>
      </c>
      <c r="G193" s="1">
        <v>1.8042499999999999</v>
      </c>
      <c r="H193" s="1">
        <v>10.8338</v>
      </c>
      <c r="I193" s="1"/>
      <c r="J193" s="1"/>
    </row>
    <row r="194" spans="1:10" x14ac:dyDescent="0.3">
      <c r="A194" s="1">
        <v>3.72031</v>
      </c>
      <c r="B194" s="1">
        <v>50.294400000000003</v>
      </c>
      <c r="C194" s="1"/>
      <c r="D194" s="1"/>
      <c r="E194" s="1">
        <v>2.8996200000000001</v>
      </c>
      <c r="F194" s="1">
        <v>24.97</v>
      </c>
      <c r="G194" s="1">
        <v>1.80426</v>
      </c>
      <c r="H194" s="1">
        <v>10.829700000000001</v>
      </c>
      <c r="I194" s="1"/>
      <c r="J194" s="1"/>
    </row>
    <row r="195" spans="1:10" x14ac:dyDescent="0.3">
      <c r="A195" s="1">
        <v>3.7203499999999998</v>
      </c>
      <c r="B195" s="1">
        <v>50.295299999999997</v>
      </c>
      <c r="C195" s="1"/>
      <c r="D195" s="1"/>
      <c r="E195" s="1">
        <v>2.8996200000000001</v>
      </c>
      <c r="F195" s="1">
        <v>24.967400000000001</v>
      </c>
      <c r="G195" s="1">
        <v>1.80427</v>
      </c>
      <c r="H195" s="1">
        <v>10.8187</v>
      </c>
      <c r="I195" s="1"/>
      <c r="J195" s="1"/>
    </row>
    <row r="196" spans="1:10" x14ac:dyDescent="0.3">
      <c r="A196" s="1">
        <v>3.7204100000000002</v>
      </c>
      <c r="B196" s="1">
        <v>50.296500000000002</v>
      </c>
      <c r="C196" s="1"/>
      <c r="D196" s="1"/>
      <c r="E196" s="1">
        <v>2.8996300000000002</v>
      </c>
      <c r="F196" s="1">
        <v>24.9663</v>
      </c>
      <c r="G196" s="1">
        <v>1.8042800000000001</v>
      </c>
      <c r="H196" s="1">
        <v>10.814299999999999</v>
      </c>
      <c r="I196" s="1"/>
      <c r="J196" s="1"/>
    </row>
    <row r="197" spans="1:10" x14ac:dyDescent="0.3">
      <c r="A197" s="1">
        <v>3.7204999999999999</v>
      </c>
      <c r="B197" s="1">
        <v>50.298400000000001</v>
      </c>
      <c r="C197" s="1"/>
      <c r="D197" s="1"/>
      <c r="E197" s="1">
        <v>2.8996300000000002</v>
      </c>
      <c r="F197" s="1">
        <v>24.964700000000001</v>
      </c>
      <c r="G197" s="1">
        <v>1.8042899999999999</v>
      </c>
      <c r="H197" s="1">
        <v>10.808</v>
      </c>
      <c r="I197" s="1"/>
      <c r="J197" s="1"/>
    </row>
    <row r="198" spans="1:10" x14ac:dyDescent="0.3">
      <c r="A198" s="1">
        <v>3.7205400000000002</v>
      </c>
      <c r="B198" s="1">
        <v>50.299199999999999</v>
      </c>
      <c r="C198" s="1"/>
      <c r="D198" s="1"/>
      <c r="E198" s="1">
        <v>2.8996400000000002</v>
      </c>
      <c r="F198" s="1">
        <v>24.961300000000001</v>
      </c>
      <c r="G198" s="1">
        <v>1.8043</v>
      </c>
      <c r="H198" s="1">
        <v>10.7996</v>
      </c>
      <c r="I198" s="1"/>
      <c r="J198" s="1"/>
    </row>
    <row r="199" spans="1:10" x14ac:dyDescent="0.3">
      <c r="A199" s="1">
        <v>3.7205900000000001</v>
      </c>
      <c r="B199" s="1">
        <v>50.300199999999997</v>
      </c>
      <c r="C199" s="1"/>
      <c r="D199" s="1"/>
      <c r="E199" s="1">
        <v>2.8996400000000002</v>
      </c>
      <c r="F199" s="1">
        <v>24.958200000000001</v>
      </c>
      <c r="G199" s="1">
        <v>1.8043</v>
      </c>
      <c r="H199" s="1">
        <v>10.7967</v>
      </c>
      <c r="I199" s="1"/>
      <c r="J199" s="1"/>
    </row>
    <row r="200" spans="1:10" x14ac:dyDescent="0.3">
      <c r="A200" s="1">
        <v>3.7206600000000001</v>
      </c>
      <c r="B200" s="1">
        <v>50.301699999999997</v>
      </c>
      <c r="C200" s="1"/>
      <c r="D200" s="1"/>
      <c r="E200" s="1">
        <v>2.8996400000000002</v>
      </c>
      <c r="F200" s="1">
        <v>24.9544</v>
      </c>
      <c r="G200" s="1">
        <v>1.8043100000000001</v>
      </c>
      <c r="H200" s="1">
        <v>10.792899999999999</v>
      </c>
      <c r="I200" s="1"/>
      <c r="J200" s="1"/>
    </row>
    <row r="201" spans="1:10" x14ac:dyDescent="0.3">
      <c r="A201" s="1">
        <v>3.72078</v>
      </c>
      <c r="B201" s="1">
        <v>50.304000000000002</v>
      </c>
      <c r="C201" s="1"/>
      <c r="D201" s="1"/>
      <c r="E201" s="1">
        <v>2.8996499999999998</v>
      </c>
      <c r="F201" s="1">
        <v>24.9467</v>
      </c>
      <c r="G201" s="1">
        <v>1.8043199999999999</v>
      </c>
      <c r="H201" s="1">
        <v>10.7879</v>
      </c>
      <c r="I201" s="1"/>
      <c r="J201" s="1"/>
    </row>
    <row r="202" spans="1:10" x14ac:dyDescent="0.3">
      <c r="A202" s="1">
        <v>3.7209500000000002</v>
      </c>
      <c r="B202" s="1">
        <v>50.307400000000001</v>
      </c>
      <c r="C202" s="1"/>
      <c r="D202" s="1"/>
      <c r="E202" s="1">
        <v>2.8996599999999999</v>
      </c>
      <c r="F202" s="1">
        <v>24.931100000000001</v>
      </c>
      <c r="G202" s="1">
        <v>1.80433</v>
      </c>
      <c r="H202" s="1">
        <v>10.786199999999999</v>
      </c>
      <c r="I202" s="1"/>
      <c r="J202" s="1"/>
    </row>
    <row r="203" spans="1:10" x14ac:dyDescent="0.3">
      <c r="A203" s="1">
        <v>3.7212100000000001</v>
      </c>
      <c r="B203" s="1">
        <v>50.312199999999997</v>
      </c>
      <c r="C203" s="1"/>
      <c r="D203" s="1"/>
      <c r="E203" s="1">
        <v>2.8996599999999999</v>
      </c>
      <c r="F203" s="1">
        <v>24.9251</v>
      </c>
      <c r="G203" s="1">
        <v>1.80433</v>
      </c>
      <c r="H203" s="1">
        <v>10.783799999999999</v>
      </c>
      <c r="I203" s="1"/>
      <c r="J203" s="1"/>
    </row>
    <row r="204" spans="1:10" x14ac:dyDescent="0.3">
      <c r="A204" s="1">
        <v>3.7214</v>
      </c>
      <c r="B204" s="1">
        <v>50.316000000000003</v>
      </c>
      <c r="C204" s="1"/>
      <c r="D204" s="1"/>
      <c r="E204" s="1">
        <v>2.89967</v>
      </c>
      <c r="F204" s="1">
        <v>24.915900000000001</v>
      </c>
      <c r="G204" s="1">
        <v>1.8043400000000001</v>
      </c>
      <c r="H204" s="1">
        <v>10.7805</v>
      </c>
      <c r="I204" s="1"/>
      <c r="J204" s="1"/>
    </row>
    <row r="205" spans="1:10" x14ac:dyDescent="0.3">
      <c r="A205" s="1">
        <v>3.7216</v>
      </c>
      <c r="B205" s="1">
        <v>50.319600000000001</v>
      </c>
      <c r="C205" s="1"/>
      <c r="D205" s="1"/>
      <c r="E205" s="1">
        <v>2.89967</v>
      </c>
      <c r="F205" s="1">
        <v>24.912400000000002</v>
      </c>
      <c r="G205" s="1">
        <v>1.8043499999999999</v>
      </c>
      <c r="H205" s="1">
        <v>10.7752</v>
      </c>
      <c r="I205" s="1"/>
      <c r="J205" s="1"/>
    </row>
    <row r="206" spans="1:10" x14ac:dyDescent="0.3">
      <c r="A206" s="1">
        <v>3.72167</v>
      </c>
      <c r="B206" s="1">
        <v>50.321199999999997</v>
      </c>
      <c r="C206" s="1"/>
      <c r="D206" s="1"/>
      <c r="E206" s="1">
        <v>2.89967</v>
      </c>
      <c r="F206" s="1">
        <v>24.907299999999999</v>
      </c>
      <c r="G206" s="1">
        <v>1.80437</v>
      </c>
      <c r="H206" s="1">
        <v>10.7676</v>
      </c>
      <c r="I206" s="1"/>
      <c r="J206" s="1"/>
    </row>
    <row r="207" spans="1:10" x14ac:dyDescent="0.3">
      <c r="A207" s="1">
        <v>3.7217799999999999</v>
      </c>
      <c r="B207" s="1">
        <v>50.323399999999999</v>
      </c>
      <c r="C207" s="1"/>
      <c r="D207" s="1"/>
      <c r="E207" s="1">
        <v>2.89968</v>
      </c>
      <c r="F207" s="1">
        <v>24.8995</v>
      </c>
      <c r="G207" s="1">
        <v>1.8043800000000001</v>
      </c>
      <c r="H207" s="1">
        <v>10.765000000000001</v>
      </c>
      <c r="I207" s="1"/>
      <c r="J207" s="1"/>
    </row>
    <row r="208" spans="1:10" x14ac:dyDescent="0.3">
      <c r="A208" s="1">
        <v>3.72194</v>
      </c>
      <c r="B208" s="1">
        <v>50.326500000000003</v>
      </c>
      <c r="C208" s="1"/>
      <c r="D208" s="1"/>
      <c r="E208" s="1">
        <v>2.89968</v>
      </c>
      <c r="F208" s="1">
        <v>24.886900000000001</v>
      </c>
      <c r="G208" s="1">
        <v>1.8043899999999999</v>
      </c>
      <c r="H208" s="1">
        <v>10.7616</v>
      </c>
      <c r="I208" s="1"/>
      <c r="J208" s="1"/>
    </row>
    <row r="209" spans="1:10" x14ac:dyDescent="0.3">
      <c r="A209" s="1">
        <v>3.7221899999999999</v>
      </c>
      <c r="B209" s="1">
        <v>50.331099999999999</v>
      </c>
      <c r="C209" s="1"/>
      <c r="D209" s="1"/>
      <c r="E209" s="1">
        <v>2.89968</v>
      </c>
      <c r="F209" s="1">
        <v>24.882100000000001</v>
      </c>
      <c r="G209" s="1">
        <v>1.8044100000000001</v>
      </c>
      <c r="H209" s="1">
        <v>10.7576</v>
      </c>
      <c r="I209" s="1"/>
      <c r="J209" s="1"/>
    </row>
    <row r="210" spans="1:10" x14ac:dyDescent="0.3">
      <c r="A210" s="1">
        <v>3.7223700000000002</v>
      </c>
      <c r="B210" s="1">
        <v>50.334600000000002</v>
      </c>
      <c r="C210" s="1"/>
      <c r="D210" s="1"/>
      <c r="E210" s="1">
        <v>2.8996900000000001</v>
      </c>
      <c r="F210" s="1">
        <v>24.8748</v>
      </c>
      <c r="G210" s="1">
        <v>1.8044100000000001</v>
      </c>
      <c r="H210" s="1">
        <v>10.7562</v>
      </c>
      <c r="I210" s="1"/>
      <c r="J210" s="1"/>
    </row>
    <row r="211" spans="1:10" x14ac:dyDescent="0.3">
      <c r="A211" s="1">
        <v>3.7225600000000001</v>
      </c>
      <c r="B211" s="1">
        <v>50.338099999999997</v>
      </c>
      <c r="C211" s="1"/>
      <c r="D211" s="1"/>
      <c r="E211" s="1">
        <v>2.8996900000000001</v>
      </c>
      <c r="F211" s="1">
        <v>24.863600000000002</v>
      </c>
      <c r="G211" s="1">
        <v>1.8044199999999999</v>
      </c>
      <c r="H211" s="1">
        <v>10.7545</v>
      </c>
      <c r="I211" s="1"/>
      <c r="J211" s="1"/>
    </row>
    <row r="212" spans="1:10" x14ac:dyDescent="0.3">
      <c r="A212" s="1">
        <v>3.7226300000000001</v>
      </c>
      <c r="B212" s="1">
        <v>50.339500000000001</v>
      </c>
      <c r="C212" s="1"/>
      <c r="D212" s="1"/>
      <c r="E212" s="1">
        <v>2.8997000000000002</v>
      </c>
      <c r="F212" s="1">
        <v>24.846599999999999</v>
      </c>
      <c r="G212" s="1">
        <v>1.80444</v>
      </c>
      <c r="H212" s="1">
        <v>10.7522</v>
      </c>
      <c r="I212" s="1"/>
      <c r="J212" s="1"/>
    </row>
    <row r="213" spans="1:10" x14ac:dyDescent="0.3">
      <c r="A213" s="1">
        <v>3.7227299999999999</v>
      </c>
      <c r="B213" s="1">
        <v>50.3416</v>
      </c>
      <c r="C213" s="1"/>
      <c r="D213" s="1"/>
      <c r="E213" s="1">
        <v>2.8997099999999998</v>
      </c>
      <c r="F213" s="1">
        <v>24.840399999999999</v>
      </c>
      <c r="G213" s="1">
        <v>1.80446</v>
      </c>
      <c r="H213" s="1">
        <v>10.7491</v>
      </c>
      <c r="I213" s="1"/>
      <c r="J213" s="1"/>
    </row>
    <row r="214" spans="1:10" x14ac:dyDescent="0.3">
      <c r="A214" s="1">
        <v>3.72289</v>
      </c>
      <c r="B214" s="1">
        <v>50.3446</v>
      </c>
      <c r="C214" s="1"/>
      <c r="D214" s="1"/>
      <c r="E214" s="1">
        <v>2.8997099999999998</v>
      </c>
      <c r="F214" s="1">
        <v>24.831299999999999</v>
      </c>
      <c r="G214" s="1">
        <v>1.80447</v>
      </c>
      <c r="H214" s="1">
        <v>10.748100000000001</v>
      </c>
      <c r="I214" s="1"/>
      <c r="J214" s="1"/>
    </row>
    <row r="215" spans="1:10" x14ac:dyDescent="0.3">
      <c r="A215" s="1">
        <v>3.7231200000000002</v>
      </c>
      <c r="B215" s="1">
        <v>50.348999999999997</v>
      </c>
      <c r="C215" s="1"/>
      <c r="D215" s="1"/>
      <c r="E215" s="1">
        <v>2.8997199999999999</v>
      </c>
      <c r="F215" s="1">
        <v>24.8188</v>
      </c>
      <c r="G215" s="1">
        <v>1.8044800000000001</v>
      </c>
      <c r="H215" s="1">
        <v>10.7468</v>
      </c>
      <c r="I215" s="1"/>
      <c r="J215" s="1"/>
    </row>
    <row r="216" spans="1:10" x14ac:dyDescent="0.3">
      <c r="A216" s="1">
        <v>3.7234699999999998</v>
      </c>
      <c r="B216" s="1">
        <v>50.355400000000003</v>
      </c>
      <c r="C216" s="1"/>
      <c r="D216" s="1"/>
      <c r="E216" s="1">
        <v>2.8997199999999999</v>
      </c>
      <c r="F216" s="1">
        <v>24.814299999999999</v>
      </c>
      <c r="G216" s="1">
        <v>1.8044899999999999</v>
      </c>
      <c r="H216" s="1">
        <v>10.744999999999999</v>
      </c>
      <c r="I216" s="1"/>
      <c r="J216" s="1"/>
    </row>
    <row r="217" spans="1:10" x14ac:dyDescent="0.3">
      <c r="A217" s="1">
        <v>3.7235999999999998</v>
      </c>
      <c r="B217" s="1">
        <v>50.357999999999997</v>
      </c>
      <c r="C217" s="1"/>
      <c r="D217" s="1"/>
      <c r="E217" s="1">
        <v>2.8997199999999999</v>
      </c>
      <c r="F217" s="1">
        <v>24.8079</v>
      </c>
      <c r="G217" s="1">
        <v>1.8045199999999999</v>
      </c>
      <c r="H217" s="1">
        <v>10.742599999999999</v>
      </c>
      <c r="I217" s="1"/>
      <c r="J217" s="1"/>
    </row>
    <row r="218" spans="1:10" x14ac:dyDescent="0.3">
      <c r="A218" s="1">
        <v>3.7238000000000002</v>
      </c>
      <c r="B218" s="1">
        <v>50.361800000000002</v>
      </c>
      <c r="C218" s="1"/>
      <c r="D218" s="1"/>
      <c r="E218" s="1">
        <v>2.8997299999999999</v>
      </c>
      <c r="F218" s="1">
        <v>24.7988</v>
      </c>
      <c r="G218" s="1">
        <v>1.80454</v>
      </c>
      <c r="H218" s="1">
        <v>10.741099999999999</v>
      </c>
      <c r="I218" s="1"/>
      <c r="J218" s="1"/>
    </row>
    <row r="219" spans="1:10" x14ac:dyDescent="0.3">
      <c r="A219" s="1">
        <v>3.7240899999999999</v>
      </c>
      <c r="B219" s="1">
        <v>50.3673</v>
      </c>
      <c r="C219" s="1"/>
      <c r="D219" s="1"/>
      <c r="E219" s="1">
        <v>2.89974</v>
      </c>
      <c r="F219" s="1">
        <v>24.7849</v>
      </c>
      <c r="G219" s="1">
        <v>1.8045599999999999</v>
      </c>
      <c r="H219" s="1">
        <v>10.739699999999999</v>
      </c>
      <c r="I219" s="1"/>
      <c r="J219" s="1"/>
    </row>
    <row r="220" spans="1:10" x14ac:dyDescent="0.3">
      <c r="A220" s="1">
        <v>3.7245300000000001</v>
      </c>
      <c r="B220" s="1">
        <v>50.3752</v>
      </c>
      <c r="C220" s="1"/>
      <c r="D220" s="1"/>
      <c r="E220" s="1">
        <v>2.89974</v>
      </c>
      <c r="F220" s="1">
        <v>24.779699999999998</v>
      </c>
      <c r="G220" s="1">
        <v>1.80457</v>
      </c>
      <c r="H220" s="1">
        <v>10.7392</v>
      </c>
      <c r="I220" s="1"/>
      <c r="J220" s="1"/>
    </row>
    <row r="221" spans="1:10" x14ac:dyDescent="0.3">
      <c r="A221" s="1">
        <v>3.7252000000000001</v>
      </c>
      <c r="B221" s="1">
        <v>50.386600000000001</v>
      </c>
      <c r="C221" s="1"/>
      <c r="D221" s="1"/>
      <c r="E221" s="1">
        <v>2.89975</v>
      </c>
      <c r="F221" s="1">
        <v>24.771799999999999</v>
      </c>
      <c r="G221" s="1">
        <v>1.8045800000000001</v>
      </c>
      <c r="H221" s="1">
        <v>10.7385</v>
      </c>
      <c r="I221" s="1"/>
      <c r="J221" s="1"/>
    </row>
    <row r="222" spans="1:10" x14ac:dyDescent="0.3">
      <c r="A222" s="1">
        <v>3.7261899999999999</v>
      </c>
      <c r="B222" s="1">
        <v>50.403599999999997</v>
      </c>
      <c r="C222" s="1"/>
      <c r="D222" s="1"/>
      <c r="E222" s="1">
        <v>2.89975</v>
      </c>
      <c r="F222" s="1">
        <v>24.758099999999999</v>
      </c>
      <c r="G222" s="1">
        <v>1.8045899999999999</v>
      </c>
      <c r="H222" s="1">
        <v>10.7372</v>
      </c>
      <c r="I222" s="1"/>
      <c r="J222" s="1"/>
    </row>
    <row r="223" spans="1:10" x14ac:dyDescent="0.3">
      <c r="A223" s="1">
        <v>3.7276899999999999</v>
      </c>
      <c r="B223" s="1">
        <v>50.426699999999997</v>
      </c>
      <c r="C223" s="1"/>
      <c r="D223" s="1"/>
      <c r="E223" s="1">
        <v>2.8997600000000001</v>
      </c>
      <c r="F223" s="1">
        <v>24.7346</v>
      </c>
      <c r="G223" s="1">
        <v>1.8046199999999999</v>
      </c>
      <c r="H223" s="1">
        <v>10.7338</v>
      </c>
      <c r="I223" s="1"/>
      <c r="J223" s="1"/>
    </row>
    <row r="224" spans="1:10" x14ac:dyDescent="0.3">
      <c r="A224" s="1">
        <v>3.72993</v>
      </c>
      <c r="B224" s="1">
        <v>50.460599999999999</v>
      </c>
      <c r="C224" s="1"/>
      <c r="D224" s="1"/>
      <c r="E224" s="1">
        <v>2.8997700000000002</v>
      </c>
      <c r="F224" s="1">
        <v>24.725899999999999</v>
      </c>
      <c r="G224" s="1">
        <v>1.80463</v>
      </c>
      <c r="H224" s="1">
        <v>10.7326</v>
      </c>
      <c r="I224" s="1"/>
      <c r="J224" s="1"/>
    </row>
    <row r="225" spans="1:10" x14ac:dyDescent="0.3">
      <c r="A225" s="1">
        <v>3.7307700000000001</v>
      </c>
      <c r="B225" s="1">
        <v>50.474200000000003</v>
      </c>
      <c r="C225" s="1"/>
      <c r="D225" s="1"/>
      <c r="E225" s="1">
        <v>2.8997799999999998</v>
      </c>
      <c r="F225" s="1">
        <v>24.713699999999999</v>
      </c>
      <c r="G225" s="1">
        <v>1.80464</v>
      </c>
      <c r="H225" s="1">
        <v>10.7309</v>
      </c>
      <c r="I225" s="1"/>
      <c r="J225" s="1"/>
    </row>
    <row r="226" spans="1:10" x14ac:dyDescent="0.3">
      <c r="A226" s="1">
        <v>3.73203</v>
      </c>
      <c r="B226" s="1">
        <v>50.493600000000001</v>
      </c>
      <c r="C226" s="1"/>
      <c r="D226" s="1"/>
      <c r="E226" s="1">
        <v>2.8997799999999998</v>
      </c>
      <c r="F226" s="1">
        <v>24.6967</v>
      </c>
      <c r="G226" s="1">
        <v>1.8046599999999999</v>
      </c>
      <c r="H226" s="1">
        <v>10.728199999999999</v>
      </c>
      <c r="I226" s="1"/>
      <c r="J226" s="1"/>
    </row>
    <row r="227" spans="1:10" x14ac:dyDescent="0.3">
      <c r="A227" s="1">
        <v>3.7339199999999999</v>
      </c>
      <c r="B227" s="1">
        <v>50.522100000000002</v>
      </c>
      <c r="C227" s="1"/>
      <c r="D227" s="1"/>
      <c r="E227" s="1">
        <v>2.8997899999999999</v>
      </c>
      <c r="F227" s="1">
        <v>24.6906</v>
      </c>
      <c r="G227" s="1">
        <v>1.80467</v>
      </c>
      <c r="H227" s="1">
        <v>10.7273</v>
      </c>
      <c r="I227" s="1"/>
      <c r="J227" s="1"/>
    </row>
    <row r="228" spans="1:10" x14ac:dyDescent="0.3">
      <c r="A228" s="1">
        <v>3.7346300000000001</v>
      </c>
      <c r="B228" s="1">
        <v>50.533200000000001</v>
      </c>
      <c r="C228" s="1"/>
      <c r="D228" s="1"/>
      <c r="E228" s="1">
        <v>2.8997899999999999</v>
      </c>
      <c r="F228" s="1">
        <v>24.681799999999999</v>
      </c>
      <c r="G228" s="1">
        <v>1.8046800000000001</v>
      </c>
      <c r="H228" s="1">
        <v>10.7263</v>
      </c>
      <c r="I228" s="1"/>
      <c r="J228" s="1"/>
    </row>
    <row r="229" spans="1:10" x14ac:dyDescent="0.3">
      <c r="A229" s="1">
        <v>3.73569</v>
      </c>
      <c r="B229" s="1">
        <v>50.549599999999998</v>
      </c>
      <c r="C229" s="1"/>
      <c r="D229" s="1"/>
      <c r="E229" s="1">
        <v>2.8997999999999999</v>
      </c>
      <c r="F229" s="1">
        <v>24.668500000000002</v>
      </c>
      <c r="G229" s="1">
        <v>1.8047</v>
      </c>
      <c r="H229" s="1">
        <v>10.725099999999999</v>
      </c>
      <c r="I229" s="1"/>
      <c r="J229" s="1"/>
    </row>
    <row r="230" spans="1:10" x14ac:dyDescent="0.3">
      <c r="A230" s="1">
        <v>3.7360899999999999</v>
      </c>
      <c r="B230" s="1">
        <v>50.556100000000001</v>
      </c>
      <c r="C230" s="1"/>
      <c r="D230" s="1"/>
      <c r="E230" s="1">
        <v>2.89981</v>
      </c>
      <c r="F230" s="1">
        <v>24.648700000000002</v>
      </c>
      <c r="G230" s="1">
        <v>1.80471</v>
      </c>
      <c r="H230" s="1">
        <v>10.7247</v>
      </c>
      <c r="I230" s="1"/>
      <c r="J230" s="1"/>
    </row>
    <row r="231" spans="1:10" x14ac:dyDescent="0.3">
      <c r="A231" s="1">
        <v>3.7366899999999998</v>
      </c>
      <c r="B231" s="1">
        <v>50.565600000000003</v>
      </c>
      <c r="C231" s="1"/>
      <c r="D231" s="1"/>
      <c r="E231" s="1">
        <v>2.8998200000000001</v>
      </c>
      <c r="F231" s="1">
        <v>24.6417</v>
      </c>
      <c r="G231" s="1">
        <v>1.8047200000000001</v>
      </c>
      <c r="H231" s="1">
        <v>10.724299999999999</v>
      </c>
      <c r="I231" s="1"/>
      <c r="J231" s="1"/>
    </row>
    <row r="232" spans="1:10" x14ac:dyDescent="0.3">
      <c r="A232" s="1">
        <v>3.73759</v>
      </c>
      <c r="B232" s="1">
        <v>50.579799999999999</v>
      </c>
      <c r="C232" s="1"/>
      <c r="D232" s="1"/>
      <c r="E232" s="1">
        <v>2.8998200000000001</v>
      </c>
      <c r="F232" s="1">
        <v>24.632200000000001</v>
      </c>
      <c r="G232" s="1">
        <v>1.8047299999999999</v>
      </c>
      <c r="H232" s="1">
        <v>10.723800000000001</v>
      </c>
      <c r="I232" s="1"/>
      <c r="J232" s="1"/>
    </row>
    <row r="233" spans="1:10" x14ac:dyDescent="0.3">
      <c r="A233" s="1">
        <v>3.7379199999999999</v>
      </c>
      <c r="B233" s="1">
        <v>50.5854</v>
      </c>
      <c r="C233" s="1"/>
      <c r="D233" s="1"/>
      <c r="E233" s="1">
        <v>2.8998300000000001</v>
      </c>
      <c r="F233" s="1">
        <v>24.619399999999999</v>
      </c>
      <c r="G233" s="1">
        <v>1.8047599999999999</v>
      </c>
      <c r="H233" s="1">
        <v>10.723100000000001</v>
      </c>
      <c r="I233" s="1"/>
      <c r="J233" s="1"/>
    </row>
    <row r="234" spans="1:10" x14ac:dyDescent="0.3">
      <c r="A234" s="1">
        <v>3.7384300000000001</v>
      </c>
      <c r="B234" s="1">
        <v>50.593699999999998</v>
      </c>
      <c r="C234" s="1"/>
      <c r="D234" s="1"/>
      <c r="E234" s="1">
        <v>2.8998499999999998</v>
      </c>
      <c r="F234" s="1">
        <v>24.6005</v>
      </c>
      <c r="G234" s="1">
        <v>1.8047599999999999</v>
      </c>
      <c r="H234" s="1">
        <v>10.722899999999999</v>
      </c>
      <c r="I234" s="1"/>
      <c r="J234" s="1"/>
    </row>
    <row r="235" spans="1:10" x14ac:dyDescent="0.3">
      <c r="A235" s="1">
        <v>3.7391899999999998</v>
      </c>
      <c r="B235" s="1">
        <v>50.605899999999998</v>
      </c>
      <c r="C235" s="1"/>
      <c r="D235" s="1"/>
      <c r="E235" s="1">
        <v>2.8998699999999999</v>
      </c>
      <c r="F235" s="1">
        <v>24.572099999999999</v>
      </c>
      <c r="G235" s="1">
        <v>1.8047800000000001</v>
      </c>
      <c r="H235" s="1">
        <v>10.7226</v>
      </c>
      <c r="I235" s="1"/>
      <c r="J235" s="1"/>
    </row>
    <row r="236" spans="1:10" x14ac:dyDescent="0.3">
      <c r="A236" s="1">
        <v>3.7394699999999998</v>
      </c>
      <c r="B236" s="1">
        <v>50.610900000000001</v>
      </c>
      <c r="C236" s="1"/>
      <c r="D236" s="1"/>
      <c r="E236" s="1">
        <v>2.89988</v>
      </c>
      <c r="F236" s="1">
        <v>24.5626</v>
      </c>
      <c r="G236" s="1">
        <v>1.8048</v>
      </c>
      <c r="H236" s="1">
        <v>10.722200000000001</v>
      </c>
      <c r="I236" s="1"/>
      <c r="J236" s="1"/>
    </row>
    <row r="237" spans="1:10" x14ac:dyDescent="0.3">
      <c r="A237" s="1">
        <v>3.7399</v>
      </c>
      <c r="B237" s="1">
        <v>50.618099999999998</v>
      </c>
      <c r="C237" s="1"/>
      <c r="D237" s="1"/>
      <c r="E237" s="1">
        <v>2.8998900000000001</v>
      </c>
      <c r="F237" s="1">
        <v>24.550799999999999</v>
      </c>
      <c r="G237" s="1">
        <v>1.8048</v>
      </c>
      <c r="H237" s="1">
        <v>10.722</v>
      </c>
      <c r="I237" s="1"/>
      <c r="J237" s="1"/>
    </row>
    <row r="238" spans="1:10" x14ac:dyDescent="0.3">
      <c r="A238" s="1">
        <v>3.7399</v>
      </c>
      <c r="B238" s="1">
        <v>0</v>
      </c>
      <c r="C238" s="1"/>
      <c r="D238" s="1"/>
      <c r="E238" s="1">
        <v>2.8999100000000002</v>
      </c>
      <c r="F238" s="1">
        <v>24.536300000000001</v>
      </c>
      <c r="G238" s="1">
        <v>1.80481</v>
      </c>
      <c r="H238" s="1">
        <v>10.7219</v>
      </c>
      <c r="I238" s="1"/>
      <c r="J238" s="1"/>
    </row>
    <row r="239" spans="1:10" x14ac:dyDescent="0.3">
      <c r="A239" s="1"/>
      <c r="B239" s="1"/>
      <c r="C239" s="1"/>
      <c r="D239" s="1"/>
      <c r="E239" s="1">
        <v>2.89994</v>
      </c>
      <c r="F239" s="1">
        <v>24.5185</v>
      </c>
      <c r="G239" s="1">
        <v>1.8048299999999999</v>
      </c>
      <c r="H239" s="1">
        <v>10.7216</v>
      </c>
      <c r="I239" s="1"/>
      <c r="J239" s="1"/>
    </row>
    <row r="240" spans="1:10" x14ac:dyDescent="0.3">
      <c r="A240" s="1"/>
      <c r="B240" s="1"/>
      <c r="C240" s="1"/>
      <c r="D240" s="1"/>
      <c r="E240" s="1">
        <v>2.89995</v>
      </c>
      <c r="F240" s="1">
        <v>24.513200000000001</v>
      </c>
      <c r="G240" s="1">
        <v>1.8048500000000001</v>
      </c>
      <c r="H240" s="1">
        <v>10.720800000000001</v>
      </c>
      <c r="I240" s="1"/>
      <c r="J240" s="1"/>
    </row>
    <row r="241" spans="1:10" x14ac:dyDescent="0.3">
      <c r="A241" s="1"/>
      <c r="B241" s="1"/>
      <c r="C241" s="1"/>
      <c r="D241" s="1"/>
      <c r="E241" s="1">
        <v>2.8999700000000002</v>
      </c>
      <c r="F241" s="1">
        <v>24.506900000000002</v>
      </c>
      <c r="G241" s="1">
        <v>1.8048599999999999</v>
      </c>
      <c r="H241" s="1">
        <v>10.720599999999999</v>
      </c>
      <c r="I241" s="1"/>
      <c r="J241" s="1"/>
    </row>
    <row r="242" spans="1:10" x14ac:dyDescent="0.3">
      <c r="A242" s="1"/>
      <c r="B242" s="1"/>
      <c r="C242" s="1"/>
      <c r="D242" s="1"/>
      <c r="E242" s="1">
        <v>2.8999899999999998</v>
      </c>
      <c r="F242" s="1">
        <v>24.499400000000001</v>
      </c>
      <c r="G242" s="1">
        <v>1.80488</v>
      </c>
      <c r="H242" s="1">
        <v>10.7204</v>
      </c>
      <c r="I242" s="1"/>
      <c r="J242" s="1"/>
    </row>
    <row r="243" spans="1:10" x14ac:dyDescent="0.3">
      <c r="A243" s="1"/>
      <c r="B243" s="1"/>
      <c r="C243" s="1"/>
      <c r="D243" s="1"/>
      <c r="E243" s="1">
        <v>2.9</v>
      </c>
      <c r="F243" s="1">
        <v>24.497199999999999</v>
      </c>
      <c r="G243" s="1">
        <v>1.8048999999999999</v>
      </c>
      <c r="H243" s="1">
        <v>10.7201</v>
      </c>
      <c r="I243" s="1"/>
      <c r="J243" s="1"/>
    </row>
    <row r="244" spans="1:10" x14ac:dyDescent="0.3">
      <c r="A244" s="1"/>
      <c r="B244" s="1"/>
      <c r="C244" s="1"/>
      <c r="D244" s="1"/>
      <c r="E244" s="1">
        <v>2.90001</v>
      </c>
      <c r="F244" s="1">
        <v>24.494700000000002</v>
      </c>
      <c r="G244" s="1">
        <v>1.8048999999999999</v>
      </c>
      <c r="H244" s="1">
        <v>10.72</v>
      </c>
      <c r="I244" s="1"/>
      <c r="J244" s="1"/>
    </row>
    <row r="245" spans="1:10" x14ac:dyDescent="0.3">
      <c r="A245" s="1"/>
      <c r="B245" s="1"/>
      <c r="C245" s="1"/>
      <c r="D245" s="1"/>
      <c r="E245" s="1">
        <v>2.90002</v>
      </c>
      <c r="F245" s="1">
        <v>24.4939</v>
      </c>
      <c r="G245" s="1">
        <v>1.8049200000000001</v>
      </c>
      <c r="H245" s="1">
        <v>10.719900000000001</v>
      </c>
      <c r="I245" s="1"/>
      <c r="J245" s="1"/>
    </row>
    <row r="246" spans="1:10" x14ac:dyDescent="0.3">
      <c r="A246" s="1"/>
      <c r="B246" s="1"/>
      <c r="C246" s="1"/>
      <c r="D246" s="1"/>
      <c r="E246" s="1">
        <v>2.9000300000000001</v>
      </c>
      <c r="F246" s="1">
        <v>24.492899999999999</v>
      </c>
      <c r="G246" s="1">
        <v>1.8049299999999999</v>
      </c>
      <c r="H246" s="1">
        <v>10.719799999999999</v>
      </c>
      <c r="I246" s="1"/>
      <c r="J246" s="1"/>
    </row>
    <row r="247" spans="1:10" x14ac:dyDescent="0.3">
      <c r="A247" s="1"/>
      <c r="B247" s="1"/>
      <c r="C247" s="1"/>
      <c r="D247" s="1"/>
      <c r="E247" s="1">
        <v>2.9000400000000002</v>
      </c>
      <c r="F247" s="1">
        <v>24.491299999999999</v>
      </c>
      <c r="G247" s="1">
        <v>1.8049599999999999</v>
      </c>
      <c r="H247" s="1">
        <v>10.7194</v>
      </c>
      <c r="I247" s="1"/>
      <c r="J247" s="1"/>
    </row>
    <row r="248" spans="1:10" x14ac:dyDescent="0.3">
      <c r="A248" s="1"/>
      <c r="B248" s="1"/>
      <c r="C248" s="1"/>
      <c r="D248" s="1"/>
      <c r="E248" s="1">
        <v>2.9000499999999998</v>
      </c>
      <c r="F248" s="1">
        <v>24.488</v>
      </c>
      <c r="G248" s="1">
        <v>1.80497</v>
      </c>
      <c r="H248" s="1">
        <v>10.7193</v>
      </c>
      <c r="I248" s="1"/>
      <c r="J248" s="1"/>
    </row>
    <row r="249" spans="1:10" x14ac:dyDescent="0.3">
      <c r="A249" s="1"/>
      <c r="B249" s="1"/>
      <c r="C249" s="1"/>
      <c r="D249" s="1"/>
      <c r="E249" s="1">
        <v>2.90008</v>
      </c>
      <c r="F249" s="1">
        <v>24.482099999999999</v>
      </c>
      <c r="G249" s="1">
        <v>1.80498</v>
      </c>
      <c r="H249" s="1">
        <v>10.7193</v>
      </c>
      <c r="I249" s="1"/>
      <c r="J249" s="1"/>
    </row>
    <row r="250" spans="1:10" x14ac:dyDescent="0.3">
      <c r="A250" s="1"/>
      <c r="B250" s="1"/>
      <c r="C250" s="1"/>
      <c r="D250" s="1"/>
      <c r="E250" s="1">
        <v>2.9000900000000001</v>
      </c>
      <c r="F250" s="1">
        <v>24.480499999999999</v>
      </c>
      <c r="G250" s="1">
        <v>1.8049999999999999</v>
      </c>
      <c r="H250" s="1">
        <v>10.7194</v>
      </c>
      <c r="I250" s="1"/>
      <c r="J250" s="1"/>
    </row>
    <row r="251" spans="1:10" x14ac:dyDescent="0.3">
      <c r="A251" s="1"/>
      <c r="B251" s="1"/>
      <c r="C251" s="1"/>
      <c r="D251" s="1"/>
      <c r="E251" s="1">
        <v>2.9001000000000001</v>
      </c>
      <c r="F251" s="1">
        <v>24.4788</v>
      </c>
      <c r="G251" s="1">
        <v>1.80501</v>
      </c>
      <c r="H251" s="1">
        <v>10.7194</v>
      </c>
      <c r="I251" s="1"/>
      <c r="J251" s="1"/>
    </row>
    <row r="252" spans="1:10" x14ac:dyDescent="0.3">
      <c r="A252" s="1"/>
      <c r="B252" s="1"/>
      <c r="C252" s="1"/>
      <c r="D252" s="1"/>
      <c r="E252" s="1">
        <v>2.9001100000000002</v>
      </c>
      <c r="F252" s="1">
        <v>24.478400000000001</v>
      </c>
      <c r="G252" s="1">
        <v>1.8050200000000001</v>
      </c>
      <c r="H252" s="1">
        <v>10.7197</v>
      </c>
      <c r="I252" s="1"/>
      <c r="J252" s="1"/>
    </row>
    <row r="253" spans="1:10" x14ac:dyDescent="0.3">
      <c r="A253" s="1"/>
      <c r="B253" s="1"/>
      <c r="C253" s="1"/>
      <c r="D253" s="1"/>
      <c r="E253" s="1">
        <v>2.9001199999999998</v>
      </c>
      <c r="F253" s="1">
        <v>24.478100000000001</v>
      </c>
      <c r="G253" s="1">
        <v>1.80504</v>
      </c>
      <c r="H253" s="1">
        <v>10.7201</v>
      </c>
      <c r="I253" s="1"/>
      <c r="J253" s="1"/>
    </row>
    <row r="254" spans="1:10" x14ac:dyDescent="0.3">
      <c r="A254" s="1"/>
      <c r="B254" s="1"/>
      <c r="C254" s="1"/>
      <c r="D254" s="1"/>
      <c r="E254" s="1">
        <v>2.9001299999999999</v>
      </c>
      <c r="F254" s="1">
        <v>24.478000000000002</v>
      </c>
      <c r="G254" s="1">
        <v>1.80507</v>
      </c>
      <c r="H254" s="1">
        <v>10.720700000000001</v>
      </c>
      <c r="I254" s="1"/>
      <c r="J254" s="1"/>
    </row>
    <row r="255" spans="1:10" x14ac:dyDescent="0.3">
      <c r="A255" s="1"/>
      <c r="B255" s="1"/>
      <c r="C255" s="1"/>
      <c r="D255" s="1"/>
      <c r="E255" s="1">
        <v>2.9001299999999999</v>
      </c>
      <c r="F255" s="1">
        <v>24.478000000000002</v>
      </c>
      <c r="G255" s="1">
        <v>1.80508</v>
      </c>
      <c r="H255" s="1">
        <v>10.7211</v>
      </c>
      <c r="I255" s="1"/>
      <c r="J255" s="1"/>
    </row>
    <row r="256" spans="1:10" x14ac:dyDescent="0.3">
      <c r="A256" s="1"/>
      <c r="B256" s="1"/>
      <c r="C256" s="1"/>
      <c r="D256" s="1"/>
      <c r="E256" s="1">
        <v>2.9001399999999999</v>
      </c>
      <c r="F256" s="1">
        <v>24.478300000000001</v>
      </c>
      <c r="G256" s="1">
        <v>1.8050900000000001</v>
      </c>
      <c r="H256" s="1">
        <v>10.7219</v>
      </c>
      <c r="I256" s="1"/>
      <c r="J256" s="1"/>
    </row>
    <row r="257" spans="1:10" x14ac:dyDescent="0.3">
      <c r="A257" s="1"/>
      <c r="B257" s="1"/>
      <c r="C257" s="1"/>
      <c r="D257" s="1"/>
      <c r="E257" s="1">
        <v>2.90015</v>
      </c>
      <c r="F257" s="1">
        <v>24.4786</v>
      </c>
      <c r="G257" s="1">
        <v>1.8050999999999999</v>
      </c>
      <c r="H257" s="1">
        <v>10.722200000000001</v>
      </c>
      <c r="I257" s="1"/>
      <c r="J257" s="1"/>
    </row>
    <row r="258" spans="1:10" x14ac:dyDescent="0.3">
      <c r="A258" s="1"/>
      <c r="B258" s="1"/>
      <c r="C258" s="1"/>
      <c r="D258" s="1"/>
      <c r="E258" s="1">
        <v>2.9001700000000001</v>
      </c>
      <c r="F258" s="1">
        <v>24.476900000000001</v>
      </c>
      <c r="G258" s="1">
        <v>1.80511</v>
      </c>
      <c r="H258" s="1">
        <v>10.722799999999999</v>
      </c>
      <c r="I258" s="1"/>
      <c r="J258" s="1"/>
    </row>
    <row r="259" spans="1:10" x14ac:dyDescent="0.3">
      <c r="A259" s="1"/>
      <c r="B259" s="1"/>
      <c r="C259" s="1"/>
      <c r="D259" s="1"/>
      <c r="E259" s="1">
        <v>2.9001700000000001</v>
      </c>
      <c r="F259" s="1">
        <v>24.476199999999999</v>
      </c>
      <c r="G259" s="1">
        <v>1.8051200000000001</v>
      </c>
      <c r="H259" s="1">
        <v>10.723800000000001</v>
      </c>
      <c r="I259" s="1"/>
      <c r="J259" s="1"/>
    </row>
    <row r="260" spans="1:10" x14ac:dyDescent="0.3">
      <c r="A260" s="1"/>
      <c r="B260" s="1"/>
      <c r="C260" s="1"/>
      <c r="D260" s="1"/>
      <c r="E260" s="1">
        <v>2.9001800000000002</v>
      </c>
      <c r="F260" s="1">
        <v>24.474299999999999</v>
      </c>
      <c r="G260" s="1">
        <v>1.80514</v>
      </c>
      <c r="H260" s="1">
        <v>10.725300000000001</v>
      </c>
      <c r="I260" s="1"/>
      <c r="J260" s="1"/>
    </row>
    <row r="261" spans="1:10" x14ac:dyDescent="0.3">
      <c r="A261" s="1"/>
      <c r="B261" s="1"/>
      <c r="C261" s="1"/>
      <c r="D261" s="1"/>
      <c r="E261" s="1">
        <v>2.9001899999999998</v>
      </c>
      <c r="F261" s="1">
        <v>24.467099999999999</v>
      </c>
      <c r="G261" s="1">
        <v>1.80515</v>
      </c>
      <c r="H261" s="1">
        <v>10.726000000000001</v>
      </c>
      <c r="I261" s="1"/>
      <c r="J261" s="1"/>
    </row>
    <row r="262" spans="1:10" x14ac:dyDescent="0.3">
      <c r="A262" s="1"/>
      <c r="B262" s="1"/>
      <c r="C262" s="1"/>
      <c r="D262" s="1"/>
      <c r="E262" s="1">
        <v>2.90021</v>
      </c>
      <c r="F262" s="1">
        <v>24.451599999999999</v>
      </c>
      <c r="G262" s="1">
        <v>1.8051600000000001</v>
      </c>
      <c r="H262" s="1">
        <v>10.7271</v>
      </c>
      <c r="I262" s="1"/>
      <c r="J262" s="1"/>
    </row>
    <row r="263" spans="1:10" x14ac:dyDescent="0.3">
      <c r="A263" s="1"/>
      <c r="B263" s="1"/>
      <c r="C263" s="1"/>
      <c r="D263" s="1"/>
      <c r="E263" s="1">
        <v>2.90022</v>
      </c>
      <c r="F263" s="1">
        <v>24.446400000000001</v>
      </c>
      <c r="G263" s="1">
        <v>1.80518</v>
      </c>
      <c r="H263" s="1">
        <v>10.7286</v>
      </c>
      <c r="I263" s="1"/>
      <c r="J263" s="1"/>
    </row>
    <row r="264" spans="1:10" x14ac:dyDescent="0.3">
      <c r="A264" s="1"/>
      <c r="B264" s="1"/>
      <c r="C264" s="1"/>
      <c r="D264" s="1"/>
      <c r="E264" s="1">
        <v>2.9002300000000001</v>
      </c>
      <c r="F264" s="1">
        <v>24.4404</v>
      </c>
      <c r="G264" s="1">
        <v>1.8051999999999999</v>
      </c>
      <c r="H264" s="1">
        <v>10.730499999999999</v>
      </c>
      <c r="I264" s="1"/>
      <c r="J264" s="1"/>
    </row>
    <row r="265" spans="1:10" x14ac:dyDescent="0.3">
      <c r="A265" s="1"/>
      <c r="B265" s="1"/>
      <c r="C265" s="1"/>
      <c r="D265" s="1"/>
      <c r="E265" s="1">
        <v>2.9002500000000002</v>
      </c>
      <c r="F265" s="1">
        <v>24.4346</v>
      </c>
      <c r="G265" s="1">
        <v>1.80521</v>
      </c>
      <c r="H265" s="1">
        <v>10.731199999999999</v>
      </c>
      <c r="I265" s="1"/>
      <c r="J265" s="1"/>
    </row>
    <row r="266" spans="1:10" x14ac:dyDescent="0.3">
      <c r="A266" s="1"/>
      <c r="B266" s="1"/>
      <c r="C266" s="1"/>
      <c r="D266" s="1"/>
      <c r="E266" s="1">
        <v>2.9002699999999999</v>
      </c>
      <c r="F266" s="1">
        <v>24.430199999999999</v>
      </c>
      <c r="G266" s="1">
        <v>1.80522</v>
      </c>
      <c r="H266" s="1">
        <v>10.7324</v>
      </c>
      <c r="I266" s="1"/>
      <c r="J266" s="1"/>
    </row>
    <row r="267" spans="1:10" x14ac:dyDescent="0.3">
      <c r="A267" s="1"/>
      <c r="B267" s="1"/>
      <c r="C267" s="1"/>
      <c r="D267" s="1"/>
      <c r="E267" s="1">
        <v>2.90028</v>
      </c>
      <c r="F267" s="1">
        <v>24.429400000000001</v>
      </c>
      <c r="G267" s="1">
        <v>1.80525</v>
      </c>
      <c r="H267" s="1">
        <v>10.7341</v>
      </c>
      <c r="I267" s="1"/>
      <c r="J267" s="1"/>
    </row>
    <row r="268" spans="1:10" x14ac:dyDescent="0.3">
      <c r="A268" s="1"/>
      <c r="B268" s="1"/>
      <c r="C268" s="1"/>
      <c r="D268" s="1"/>
      <c r="E268" s="1">
        <v>2.9003000000000001</v>
      </c>
      <c r="F268" s="1">
        <v>24.429500000000001</v>
      </c>
      <c r="G268" s="1">
        <v>1.80528</v>
      </c>
      <c r="H268" s="1">
        <v>10.7362</v>
      </c>
      <c r="I268" s="1"/>
      <c r="J268" s="1"/>
    </row>
    <row r="269" spans="1:10" x14ac:dyDescent="0.3">
      <c r="A269" s="1"/>
      <c r="B269" s="1"/>
      <c r="C269" s="1"/>
      <c r="D269" s="1"/>
      <c r="E269" s="1">
        <v>2.9003000000000001</v>
      </c>
      <c r="F269" s="1">
        <v>24.4298</v>
      </c>
      <c r="G269" s="1">
        <v>1.8052900000000001</v>
      </c>
      <c r="H269" s="1">
        <v>10.7371</v>
      </c>
      <c r="I269" s="1"/>
      <c r="J269" s="1"/>
    </row>
    <row r="270" spans="1:10" x14ac:dyDescent="0.3">
      <c r="A270" s="1"/>
      <c r="B270" s="1"/>
      <c r="C270" s="1"/>
      <c r="D270" s="1"/>
      <c r="E270" s="1">
        <v>2.9003100000000002</v>
      </c>
      <c r="F270" s="1">
        <v>24.430499999999999</v>
      </c>
      <c r="G270" s="1">
        <v>1.80531</v>
      </c>
      <c r="H270" s="1">
        <v>10.7386</v>
      </c>
      <c r="I270" s="1"/>
      <c r="J270" s="1"/>
    </row>
    <row r="271" spans="1:10" x14ac:dyDescent="0.3">
      <c r="A271" s="1"/>
      <c r="B271" s="1"/>
      <c r="C271" s="1"/>
      <c r="D271" s="1"/>
      <c r="E271" s="1">
        <v>2.9003199999999998</v>
      </c>
      <c r="F271" s="1">
        <v>24.431899999999999</v>
      </c>
      <c r="G271" s="1">
        <v>1.8053300000000001</v>
      </c>
      <c r="H271" s="1">
        <v>10.7407</v>
      </c>
      <c r="I271" s="1"/>
      <c r="J271" s="1"/>
    </row>
    <row r="272" spans="1:10" x14ac:dyDescent="0.3">
      <c r="A272" s="1"/>
      <c r="B272" s="1"/>
      <c r="C272" s="1"/>
      <c r="D272" s="1"/>
      <c r="E272" s="1">
        <v>2.9003199999999998</v>
      </c>
      <c r="F272" s="1">
        <v>24.432400000000001</v>
      </c>
      <c r="G272" s="1">
        <v>1.8053399999999999</v>
      </c>
      <c r="H272" s="1">
        <v>10.7416</v>
      </c>
      <c r="I272" s="1"/>
      <c r="J272" s="1"/>
    </row>
    <row r="273" spans="1:10" x14ac:dyDescent="0.3">
      <c r="A273" s="1"/>
      <c r="B273" s="1"/>
      <c r="C273" s="1"/>
      <c r="D273" s="1"/>
      <c r="E273" s="1">
        <v>2.9003299999999999</v>
      </c>
      <c r="F273" s="1">
        <v>24.433399999999999</v>
      </c>
      <c r="G273" s="1">
        <v>1.8053600000000001</v>
      </c>
      <c r="H273" s="1">
        <v>10.742900000000001</v>
      </c>
      <c r="I273" s="1"/>
      <c r="J273" s="1"/>
    </row>
    <row r="274" spans="1:10" x14ac:dyDescent="0.3">
      <c r="A274" s="1"/>
      <c r="B274" s="1"/>
      <c r="C274" s="1"/>
      <c r="D274" s="1"/>
      <c r="E274" s="1">
        <v>2.9003399999999999</v>
      </c>
      <c r="F274" s="1">
        <v>24.434799999999999</v>
      </c>
      <c r="G274" s="1">
        <v>1.8053600000000001</v>
      </c>
      <c r="H274" s="1">
        <v>10.743499999999999</v>
      </c>
      <c r="I274" s="1"/>
      <c r="J274" s="1"/>
    </row>
    <row r="275" spans="1:10" x14ac:dyDescent="0.3">
      <c r="A275" s="1"/>
      <c r="B275" s="1"/>
      <c r="C275" s="1"/>
      <c r="D275" s="1"/>
      <c r="E275" s="1">
        <v>2.9003399999999999</v>
      </c>
      <c r="F275" s="1">
        <v>24.435300000000002</v>
      </c>
      <c r="G275" s="1">
        <v>1.8053699999999999</v>
      </c>
      <c r="H275" s="1">
        <v>10.744300000000001</v>
      </c>
      <c r="I275" s="1"/>
      <c r="J275" s="1"/>
    </row>
    <row r="276" spans="1:10" x14ac:dyDescent="0.3">
      <c r="A276" s="1"/>
      <c r="B276" s="1"/>
      <c r="C276" s="1"/>
      <c r="D276" s="1"/>
      <c r="E276" s="1">
        <v>2.90035</v>
      </c>
      <c r="F276" s="1">
        <v>24.436</v>
      </c>
      <c r="G276" s="1">
        <v>1.80538</v>
      </c>
      <c r="H276" s="1">
        <v>10.7455</v>
      </c>
      <c r="I276" s="1"/>
      <c r="J276" s="1"/>
    </row>
    <row r="277" spans="1:10" x14ac:dyDescent="0.3">
      <c r="A277" s="1"/>
      <c r="B277" s="1"/>
      <c r="C277" s="1"/>
      <c r="D277" s="1"/>
      <c r="E277" s="1">
        <v>2.90036</v>
      </c>
      <c r="F277" s="1">
        <v>24.436699999999998</v>
      </c>
      <c r="G277" s="1">
        <v>1.8053900000000001</v>
      </c>
      <c r="H277" s="1">
        <v>10.746</v>
      </c>
      <c r="I277" s="1"/>
      <c r="J277" s="1"/>
    </row>
    <row r="278" spans="1:10" x14ac:dyDescent="0.3">
      <c r="A278" s="1"/>
      <c r="B278" s="1"/>
      <c r="C278" s="1"/>
      <c r="D278" s="1"/>
      <c r="E278" s="1">
        <v>2.9003700000000001</v>
      </c>
      <c r="F278" s="1">
        <v>24.435300000000002</v>
      </c>
      <c r="G278" s="1">
        <v>1.8053900000000001</v>
      </c>
      <c r="H278" s="1">
        <v>10.746700000000001</v>
      </c>
      <c r="I278" s="1"/>
      <c r="J278" s="1"/>
    </row>
    <row r="279" spans="1:10" x14ac:dyDescent="0.3">
      <c r="A279" s="1"/>
      <c r="B279" s="1"/>
      <c r="C279" s="1"/>
      <c r="D279" s="1"/>
      <c r="E279" s="1">
        <v>2.9003800000000002</v>
      </c>
      <c r="F279" s="1">
        <v>24.4345</v>
      </c>
      <c r="G279" s="1">
        <v>1.80541</v>
      </c>
      <c r="H279" s="1">
        <v>10.7475</v>
      </c>
      <c r="I279" s="1"/>
      <c r="J279" s="1"/>
    </row>
    <row r="280" spans="1:10" x14ac:dyDescent="0.3">
      <c r="A280" s="1"/>
      <c r="B280" s="1"/>
      <c r="C280" s="1"/>
      <c r="D280" s="1"/>
      <c r="E280" s="1">
        <v>2.9003800000000002</v>
      </c>
      <c r="F280" s="1">
        <v>24.4331</v>
      </c>
      <c r="G280" s="1">
        <v>1.80541</v>
      </c>
      <c r="H280" s="1">
        <v>10.7478</v>
      </c>
      <c r="I280" s="1"/>
      <c r="J280" s="1"/>
    </row>
    <row r="281" spans="1:10" x14ac:dyDescent="0.3">
      <c r="A281" s="1"/>
      <c r="B281" s="1"/>
      <c r="C281" s="1"/>
      <c r="D281" s="1"/>
      <c r="E281" s="1">
        <v>2.9003899999999998</v>
      </c>
      <c r="F281" s="1">
        <v>24.430199999999999</v>
      </c>
      <c r="G281" s="1">
        <v>1.80542</v>
      </c>
      <c r="H281" s="1">
        <v>10.747999999999999</v>
      </c>
      <c r="I281" s="1"/>
      <c r="J281" s="1"/>
    </row>
    <row r="282" spans="1:10" x14ac:dyDescent="0.3">
      <c r="A282" s="1"/>
      <c r="B282" s="1"/>
      <c r="C282" s="1"/>
      <c r="D282" s="1"/>
      <c r="E282" s="1">
        <v>2.9004099999999999</v>
      </c>
      <c r="F282" s="1">
        <v>24.423500000000001</v>
      </c>
      <c r="G282" s="1">
        <v>1.80542</v>
      </c>
      <c r="H282" s="1">
        <v>10.7469</v>
      </c>
      <c r="I282" s="1"/>
      <c r="J282" s="1"/>
    </row>
    <row r="283" spans="1:10" x14ac:dyDescent="0.3">
      <c r="A283" s="1"/>
      <c r="B283" s="1"/>
      <c r="C283" s="1"/>
      <c r="D283" s="1"/>
      <c r="E283" s="1">
        <v>2.90042</v>
      </c>
      <c r="F283" s="1">
        <v>24.418700000000001</v>
      </c>
      <c r="G283" s="1">
        <v>1.8054399999999999</v>
      </c>
      <c r="H283" s="1">
        <v>10.7439</v>
      </c>
      <c r="I283" s="1"/>
      <c r="J283" s="1"/>
    </row>
    <row r="284" spans="1:10" x14ac:dyDescent="0.3">
      <c r="A284" s="1"/>
      <c r="B284" s="1"/>
      <c r="C284" s="1"/>
      <c r="D284" s="1"/>
      <c r="E284" s="1">
        <v>2.9004300000000001</v>
      </c>
      <c r="F284" s="1">
        <v>24.4147</v>
      </c>
      <c r="G284" s="1">
        <v>1.8054399999999999</v>
      </c>
      <c r="H284" s="1">
        <v>10.742800000000001</v>
      </c>
      <c r="I284" s="1"/>
      <c r="J284" s="1"/>
    </row>
    <row r="285" spans="1:10" x14ac:dyDescent="0.3">
      <c r="A285" s="1"/>
      <c r="B285" s="1"/>
      <c r="C285" s="1"/>
      <c r="D285" s="1"/>
      <c r="E285" s="1">
        <v>2.9004500000000002</v>
      </c>
      <c r="F285" s="1">
        <v>24.4102</v>
      </c>
      <c r="G285" s="1">
        <v>1.80545</v>
      </c>
      <c r="H285" s="1">
        <v>10.741400000000001</v>
      </c>
      <c r="I285" s="1"/>
      <c r="J285" s="1"/>
    </row>
    <row r="286" spans="1:10" x14ac:dyDescent="0.3">
      <c r="A286" s="1"/>
      <c r="B286" s="1"/>
      <c r="C286" s="1"/>
      <c r="D286" s="1"/>
      <c r="E286" s="1">
        <v>2.9004799999999999</v>
      </c>
      <c r="F286" s="1">
        <v>24.4069</v>
      </c>
      <c r="G286" s="1">
        <v>1.8054600000000001</v>
      </c>
      <c r="H286" s="1">
        <v>10.740399999999999</v>
      </c>
      <c r="I286" s="1"/>
      <c r="J286" s="1"/>
    </row>
    <row r="287" spans="1:10" x14ac:dyDescent="0.3">
      <c r="A287" s="1"/>
      <c r="B287" s="1"/>
      <c r="C287" s="1"/>
      <c r="D287" s="1"/>
      <c r="E287" s="1">
        <v>2.90049</v>
      </c>
      <c r="F287" s="1">
        <v>24.406500000000001</v>
      </c>
      <c r="G287" s="1">
        <v>1.8054699999999999</v>
      </c>
      <c r="H287" s="1">
        <v>10.7401</v>
      </c>
      <c r="I287" s="1"/>
      <c r="J287" s="1"/>
    </row>
    <row r="288" spans="1:10" x14ac:dyDescent="0.3">
      <c r="A288" s="1"/>
      <c r="B288" s="1"/>
      <c r="C288" s="1"/>
      <c r="D288" s="1"/>
      <c r="E288" s="1">
        <v>2.9005000000000001</v>
      </c>
      <c r="F288" s="1">
        <v>24.407299999999999</v>
      </c>
      <c r="G288" s="1">
        <v>1.8054699999999999</v>
      </c>
      <c r="H288" s="1">
        <v>10.7399</v>
      </c>
      <c r="I288" s="1"/>
      <c r="J288" s="1"/>
    </row>
    <row r="289" spans="1:10" x14ac:dyDescent="0.3">
      <c r="A289" s="1"/>
      <c r="B289" s="1"/>
      <c r="C289" s="1"/>
      <c r="D289" s="1"/>
      <c r="E289" s="1">
        <v>2.9005200000000002</v>
      </c>
      <c r="F289" s="1">
        <v>24.409800000000001</v>
      </c>
      <c r="G289" s="1">
        <v>1.80548</v>
      </c>
      <c r="H289" s="1">
        <v>10.74</v>
      </c>
      <c r="I289" s="1"/>
      <c r="J289" s="1"/>
    </row>
    <row r="290" spans="1:10" x14ac:dyDescent="0.3">
      <c r="A290" s="1"/>
      <c r="B290" s="1"/>
      <c r="C290" s="1"/>
      <c r="D290" s="1"/>
      <c r="E290" s="1">
        <v>2.9005299999999998</v>
      </c>
      <c r="F290" s="1">
        <v>24.411000000000001</v>
      </c>
      <c r="G290" s="1">
        <v>1.8055000000000001</v>
      </c>
      <c r="H290" s="1">
        <v>10.740399999999999</v>
      </c>
      <c r="I290" s="1"/>
      <c r="J290" s="1"/>
    </row>
    <row r="291" spans="1:10" x14ac:dyDescent="0.3">
      <c r="A291" s="1"/>
      <c r="B291" s="1"/>
      <c r="C291" s="1"/>
      <c r="D291" s="1"/>
      <c r="E291" s="1">
        <v>2.90055</v>
      </c>
      <c r="F291" s="1">
        <v>24.4132</v>
      </c>
      <c r="G291" s="1">
        <v>1.80552</v>
      </c>
      <c r="H291" s="1">
        <v>10.7407</v>
      </c>
      <c r="I291" s="1"/>
      <c r="J291" s="1"/>
    </row>
    <row r="292" spans="1:10" x14ac:dyDescent="0.3">
      <c r="A292" s="1"/>
      <c r="B292" s="1"/>
      <c r="C292" s="1"/>
      <c r="D292" s="1"/>
      <c r="E292" s="1">
        <v>2.90056</v>
      </c>
      <c r="F292" s="1">
        <v>24.416699999999999</v>
      </c>
      <c r="G292" s="1">
        <v>1.80552</v>
      </c>
      <c r="H292" s="1">
        <v>10.7408</v>
      </c>
      <c r="I292" s="1"/>
      <c r="J292" s="1"/>
    </row>
    <row r="293" spans="1:10" x14ac:dyDescent="0.3">
      <c r="A293" s="1"/>
      <c r="B293" s="1"/>
      <c r="C293" s="1"/>
      <c r="D293" s="1"/>
      <c r="E293" s="1">
        <v>2.9005700000000001</v>
      </c>
      <c r="F293" s="1">
        <v>24.418099999999999</v>
      </c>
      <c r="G293" s="1">
        <v>1.8055399999999999</v>
      </c>
      <c r="H293" s="1">
        <v>10.741</v>
      </c>
      <c r="I293" s="1"/>
      <c r="J293" s="1"/>
    </row>
    <row r="294" spans="1:10" x14ac:dyDescent="0.3">
      <c r="A294" s="1"/>
      <c r="B294" s="1"/>
      <c r="C294" s="1"/>
      <c r="D294" s="1"/>
      <c r="E294" s="1">
        <v>2.9005800000000002</v>
      </c>
      <c r="F294" s="1">
        <v>24.420400000000001</v>
      </c>
      <c r="G294" s="1">
        <v>1.80555</v>
      </c>
      <c r="H294" s="1">
        <v>10.7403</v>
      </c>
      <c r="I294" s="1"/>
      <c r="J294" s="1"/>
    </row>
    <row r="295" spans="1:10" x14ac:dyDescent="0.3">
      <c r="A295" s="1"/>
      <c r="B295" s="1"/>
      <c r="C295" s="1"/>
      <c r="D295" s="1"/>
      <c r="E295" s="1">
        <v>2.9005899999999998</v>
      </c>
      <c r="F295" s="1">
        <v>24.421299999999999</v>
      </c>
      <c r="G295" s="1">
        <v>1.8055600000000001</v>
      </c>
      <c r="H295" s="1">
        <v>10.74</v>
      </c>
      <c r="I295" s="1"/>
      <c r="J295" s="1"/>
    </row>
    <row r="296" spans="1:10" x14ac:dyDescent="0.3">
      <c r="A296" s="1"/>
      <c r="B296" s="1"/>
      <c r="C296" s="1"/>
      <c r="D296" s="1"/>
      <c r="E296" s="1">
        <v>2.9005899999999998</v>
      </c>
      <c r="F296" s="1">
        <v>24.422699999999999</v>
      </c>
      <c r="G296" s="1">
        <v>1.8055699999999999</v>
      </c>
      <c r="H296" s="1">
        <v>10.7395</v>
      </c>
      <c r="I296" s="1"/>
      <c r="J296" s="1"/>
    </row>
    <row r="297" spans="1:10" x14ac:dyDescent="0.3">
      <c r="A297" s="1"/>
      <c r="B297" s="1"/>
      <c r="C297" s="1"/>
      <c r="D297" s="1"/>
      <c r="E297" s="1">
        <v>2.9005999999999998</v>
      </c>
      <c r="F297" s="1">
        <v>24.424900000000001</v>
      </c>
      <c r="G297" s="1">
        <v>1.80559</v>
      </c>
      <c r="H297" s="1">
        <v>10.7385</v>
      </c>
      <c r="I297" s="1"/>
      <c r="J297" s="1"/>
    </row>
    <row r="298" spans="1:10" x14ac:dyDescent="0.3">
      <c r="A298" s="1"/>
      <c r="B298" s="1"/>
      <c r="C298" s="1"/>
      <c r="D298" s="1"/>
      <c r="E298" s="1">
        <v>2.9006099999999999</v>
      </c>
      <c r="F298" s="1">
        <v>24.425699999999999</v>
      </c>
      <c r="G298" s="1">
        <v>1.80559</v>
      </c>
      <c r="H298" s="1">
        <v>10.738200000000001</v>
      </c>
      <c r="I298" s="1"/>
      <c r="J298" s="1"/>
    </row>
    <row r="299" spans="1:10" x14ac:dyDescent="0.3">
      <c r="A299" s="1"/>
      <c r="B299" s="1"/>
      <c r="C299" s="1"/>
      <c r="D299" s="1"/>
      <c r="E299" s="1">
        <v>2.9006099999999999</v>
      </c>
      <c r="F299" s="1">
        <v>24.427</v>
      </c>
      <c r="G299" s="1">
        <v>1.8056000000000001</v>
      </c>
      <c r="H299" s="1">
        <v>10.7377</v>
      </c>
      <c r="I299" s="1"/>
      <c r="J299" s="1"/>
    </row>
    <row r="300" spans="1:10" x14ac:dyDescent="0.3">
      <c r="A300" s="1"/>
      <c r="B300" s="1"/>
      <c r="C300" s="1"/>
      <c r="D300" s="1"/>
      <c r="E300" s="1">
        <v>2.90062</v>
      </c>
      <c r="F300" s="1">
        <v>24.428899999999999</v>
      </c>
      <c r="G300" s="1">
        <v>1.8056099999999999</v>
      </c>
      <c r="H300" s="1">
        <v>10.7371</v>
      </c>
      <c r="I300" s="1"/>
      <c r="J300" s="1"/>
    </row>
    <row r="301" spans="1:10" x14ac:dyDescent="0.3">
      <c r="A301" s="1"/>
      <c r="B301" s="1"/>
      <c r="C301" s="1"/>
      <c r="D301" s="1"/>
      <c r="E301" s="1">
        <v>2.90062</v>
      </c>
      <c r="F301" s="1">
        <v>24.429600000000001</v>
      </c>
      <c r="G301" s="1">
        <v>1.8056300000000001</v>
      </c>
      <c r="H301" s="1">
        <v>10.735900000000001</v>
      </c>
      <c r="I301" s="1"/>
      <c r="J301" s="1"/>
    </row>
    <row r="302" spans="1:10" x14ac:dyDescent="0.3">
      <c r="A302" s="1"/>
      <c r="B302" s="1"/>
      <c r="C302" s="1"/>
      <c r="D302" s="1"/>
      <c r="E302" s="1">
        <v>2.90062</v>
      </c>
      <c r="F302" s="1">
        <v>24.430700000000002</v>
      </c>
      <c r="G302" s="1">
        <v>1.8056399999999999</v>
      </c>
      <c r="H302" s="1">
        <v>10.7355</v>
      </c>
      <c r="I302" s="1"/>
      <c r="J302" s="1"/>
    </row>
    <row r="303" spans="1:10" x14ac:dyDescent="0.3">
      <c r="A303" s="1"/>
      <c r="B303" s="1"/>
      <c r="C303" s="1"/>
      <c r="D303" s="1"/>
      <c r="E303" s="1">
        <v>2.90063</v>
      </c>
      <c r="F303" s="1">
        <v>24.432300000000001</v>
      </c>
      <c r="G303" s="1">
        <v>1.80565</v>
      </c>
      <c r="H303" s="1">
        <v>10.735099999999999</v>
      </c>
      <c r="I303" s="1"/>
      <c r="J303" s="1"/>
    </row>
    <row r="304" spans="1:10" x14ac:dyDescent="0.3">
      <c r="A304" s="1"/>
      <c r="B304" s="1"/>
      <c r="C304" s="1"/>
      <c r="D304" s="1"/>
      <c r="E304" s="1">
        <v>2.9006400000000001</v>
      </c>
      <c r="F304" s="1">
        <v>24.4345</v>
      </c>
      <c r="G304" s="1">
        <v>1.8056700000000001</v>
      </c>
      <c r="H304" s="1">
        <v>10.7347</v>
      </c>
      <c r="I304" s="1"/>
      <c r="J304" s="1"/>
    </row>
    <row r="305" spans="1:10" x14ac:dyDescent="0.3">
      <c r="A305" s="1"/>
      <c r="B305" s="1"/>
      <c r="C305" s="1"/>
      <c r="D305" s="1"/>
      <c r="E305" s="1">
        <v>2.9006400000000001</v>
      </c>
      <c r="F305" s="1">
        <v>24.435300000000002</v>
      </c>
      <c r="G305" s="1">
        <v>1.80569</v>
      </c>
      <c r="H305" s="1">
        <v>10.734</v>
      </c>
      <c r="I305" s="1"/>
      <c r="J305" s="1"/>
    </row>
    <row r="306" spans="1:10" x14ac:dyDescent="0.3">
      <c r="A306" s="1"/>
      <c r="B306" s="1"/>
      <c r="C306" s="1"/>
      <c r="D306" s="1"/>
      <c r="E306" s="1">
        <v>2.9006500000000002</v>
      </c>
      <c r="F306" s="1">
        <v>24.436499999999999</v>
      </c>
      <c r="G306" s="1">
        <v>1.8057300000000001</v>
      </c>
      <c r="H306" s="1">
        <v>10.734</v>
      </c>
      <c r="I306" s="1"/>
      <c r="J306" s="1"/>
    </row>
    <row r="307" spans="1:10" x14ac:dyDescent="0.3">
      <c r="A307" s="1"/>
      <c r="B307" s="1"/>
      <c r="C307" s="1"/>
      <c r="D307" s="1"/>
      <c r="E307" s="1">
        <v>2.9006599999999998</v>
      </c>
      <c r="F307" s="1">
        <v>24.438300000000002</v>
      </c>
      <c r="G307" s="1">
        <v>1.8057399999999999</v>
      </c>
      <c r="H307" s="1">
        <v>10.734400000000001</v>
      </c>
      <c r="I307" s="1"/>
      <c r="J307" s="1"/>
    </row>
    <row r="308" spans="1:10" x14ac:dyDescent="0.3">
      <c r="A308" s="1"/>
      <c r="B308" s="1"/>
      <c r="C308" s="1"/>
      <c r="D308" s="1"/>
      <c r="E308" s="1">
        <v>2.9006599999999998</v>
      </c>
      <c r="F308" s="1">
        <v>24.4389</v>
      </c>
      <c r="G308" s="1">
        <v>1.80576</v>
      </c>
      <c r="H308" s="1">
        <v>10.735300000000001</v>
      </c>
      <c r="I308" s="1"/>
      <c r="J308" s="1"/>
    </row>
    <row r="309" spans="1:10" x14ac:dyDescent="0.3">
      <c r="A309" s="1"/>
      <c r="B309" s="1"/>
      <c r="C309" s="1"/>
      <c r="D309" s="1"/>
      <c r="E309" s="1">
        <v>2.9006699999999999</v>
      </c>
      <c r="F309" s="1">
        <v>24.439900000000002</v>
      </c>
      <c r="G309" s="1">
        <v>1.80579</v>
      </c>
      <c r="H309" s="1">
        <v>10.7371</v>
      </c>
      <c r="I309" s="1"/>
      <c r="J309" s="1"/>
    </row>
    <row r="310" spans="1:10" x14ac:dyDescent="0.3">
      <c r="A310" s="1"/>
      <c r="B310" s="1"/>
      <c r="C310" s="1"/>
      <c r="D310" s="1"/>
      <c r="E310" s="1">
        <v>2.9006699999999999</v>
      </c>
      <c r="F310" s="1">
        <v>24.441400000000002</v>
      </c>
      <c r="G310" s="1">
        <v>1.8058000000000001</v>
      </c>
      <c r="H310" s="1">
        <v>10.7379</v>
      </c>
      <c r="I310" s="1"/>
      <c r="J310" s="1"/>
    </row>
    <row r="311" spans="1:10" x14ac:dyDescent="0.3">
      <c r="A311" s="1"/>
      <c r="B311" s="1"/>
      <c r="C311" s="1"/>
      <c r="D311" s="1"/>
      <c r="E311" s="1">
        <v>2.9006799999999999</v>
      </c>
      <c r="F311" s="1">
        <v>24.442</v>
      </c>
      <c r="G311" s="1">
        <v>1.80582</v>
      </c>
      <c r="H311" s="1">
        <v>10.739100000000001</v>
      </c>
      <c r="I311" s="1"/>
      <c r="J311" s="1"/>
    </row>
    <row r="312" spans="1:10" x14ac:dyDescent="0.3">
      <c r="A312" s="1"/>
      <c r="B312" s="1"/>
      <c r="C312" s="1"/>
      <c r="D312" s="1"/>
      <c r="E312" s="1">
        <v>2.9006799999999999</v>
      </c>
      <c r="F312" s="1">
        <v>24.442799999999998</v>
      </c>
      <c r="G312" s="1">
        <v>1.80585</v>
      </c>
      <c r="H312" s="1">
        <v>10.7407</v>
      </c>
      <c r="I312" s="1"/>
      <c r="J312" s="1"/>
    </row>
    <row r="313" spans="1:10" x14ac:dyDescent="0.3">
      <c r="A313" s="1"/>
      <c r="B313" s="1"/>
      <c r="C313" s="1"/>
      <c r="D313" s="1"/>
      <c r="E313" s="1">
        <v>2.9006799999999999</v>
      </c>
      <c r="F313" s="1">
        <v>24.444199999999999</v>
      </c>
      <c r="G313" s="1">
        <v>1.80589</v>
      </c>
      <c r="H313" s="1">
        <v>10.742800000000001</v>
      </c>
      <c r="I313" s="1"/>
      <c r="J313" s="1"/>
    </row>
    <row r="314" spans="1:10" x14ac:dyDescent="0.3">
      <c r="A314" s="1"/>
      <c r="B314" s="1"/>
      <c r="C314" s="1"/>
      <c r="D314" s="1"/>
      <c r="E314" s="1">
        <v>2.90069</v>
      </c>
      <c r="F314" s="1">
        <v>24.446100000000001</v>
      </c>
      <c r="G314" s="1">
        <v>1.8059000000000001</v>
      </c>
      <c r="H314" s="1">
        <v>10.7438</v>
      </c>
      <c r="I314" s="1"/>
      <c r="J314" s="1"/>
    </row>
    <row r="315" spans="1:10" x14ac:dyDescent="0.3">
      <c r="A315" s="1"/>
      <c r="B315" s="1"/>
      <c r="C315" s="1"/>
      <c r="D315" s="1"/>
      <c r="E315" s="1">
        <v>2.9007000000000001</v>
      </c>
      <c r="F315" s="1">
        <v>24.446899999999999</v>
      </c>
      <c r="G315" s="1">
        <v>1.80592</v>
      </c>
      <c r="H315" s="1">
        <v>10.7456</v>
      </c>
      <c r="I315" s="1"/>
      <c r="J315" s="1"/>
    </row>
    <row r="316" spans="1:10" x14ac:dyDescent="0.3">
      <c r="A316" s="1"/>
      <c r="B316" s="1"/>
      <c r="C316" s="1"/>
      <c r="D316" s="1"/>
      <c r="E316" s="1">
        <v>2.9007000000000001</v>
      </c>
      <c r="F316" s="1">
        <v>24.448</v>
      </c>
      <c r="G316" s="1">
        <v>1.80596</v>
      </c>
      <c r="H316" s="1">
        <v>10.7483</v>
      </c>
      <c r="I316" s="1"/>
      <c r="J316" s="1"/>
    </row>
    <row r="317" spans="1:10" x14ac:dyDescent="0.3">
      <c r="A317" s="1"/>
      <c r="B317" s="1"/>
      <c r="C317" s="1"/>
      <c r="D317" s="1"/>
      <c r="E317" s="1">
        <v>2.9007100000000001</v>
      </c>
      <c r="F317" s="1">
        <v>24.4497</v>
      </c>
      <c r="G317" s="1">
        <v>1.8059700000000001</v>
      </c>
      <c r="H317" s="1">
        <v>10.749499999999999</v>
      </c>
      <c r="I317" s="1"/>
      <c r="J317" s="1"/>
    </row>
    <row r="318" spans="1:10" x14ac:dyDescent="0.3">
      <c r="A318" s="1"/>
      <c r="B318" s="1"/>
      <c r="C318" s="1"/>
      <c r="D318" s="1"/>
      <c r="E318" s="1">
        <v>2.9007200000000002</v>
      </c>
      <c r="F318" s="1">
        <v>24.451899999999998</v>
      </c>
      <c r="G318" s="1">
        <v>1.80599</v>
      </c>
      <c r="H318" s="1">
        <v>10.751200000000001</v>
      </c>
      <c r="I318" s="1"/>
      <c r="J318" s="1"/>
    </row>
    <row r="319" spans="1:10" x14ac:dyDescent="0.3">
      <c r="A319" s="1"/>
      <c r="B319" s="1"/>
      <c r="C319" s="1"/>
      <c r="D319" s="1"/>
      <c r="E319" s="1">
        <v>2.9007200000000002</v>
      </c>
      <c r="F319" s="1">
        <v>24.4527</v>
      </c>
      <c r="G319" s="1">
        <v>1.80599</v>
      </c>
      <c r="H319" s="1">
        <v>10.751899999999999</v>
      </c>
      <c r="I319" s="1"/>
      <c r="J319" s="1"/>
    </row>
    <row r="320" spans="1:10" x14ac:dyDescent="0.3">
      <c r="A320" s="1"/>
      <c r="B320" s="1"/>
      <c r="C320" s="1"/>
      <c r="D320" s="1"/>
      <c r="E320" s="1">
        <v>2.9007299999999998</v>
      </c>
      <c r="F320" s="1">
        <v>24.453800000000001</v>
      </c>
      <c r="G320" s="1">
        <v>1.8060099999999999</v>
      </c>
      <c r="H320" s="1">
        <v>10.7529</v>
      </c>
      <c r="I320" s="1"/>
      <c r="J320" s="1"/>
    </row>
    <row r="321" spans="1:10" x14ac:dyDescent="0.3">
      <c r="A321" s="1"/>
      <c r="B321" s="1"/>
      <c r="C321" s="1"/>
      <c r="D321" s="1"/>
      <c r="E321" s="1">
        <v>2.9007399999999999</v>
      </c>
      <c r="F321" s="1">
        <v>24.454899999999999</v>
      </c>
      <c r="G321" s="1">
        <v>1.80602</v>
      </c>
      <c r="H321" s="1">
        <v>10.754200000000001</v>
      </c>
      <c r="I321" s="1"/>
      <c r="J321" s="1"/>
    </row>
    <row r="322" spans="1:10" x14ac:dyDescent="0.3">
      <c r="A322" s="1"/>
      <c r="B322" s="1"/>
      <c r="C322" s="1"/>
      <c r="D322" s="1"/>
      <c r="E322" s="1">
        <v>2.9007499999999999</v>
      </c>
      <c r="F322" s="1">
        <v>24.455100000000002</v>
      </c>
      <c r="G322" s="1">
        <v>1.8060400000000001</v>
      </c>
      <c r="H322" s="1">
        <v>10.7547</v>
      </c>
      <c r="I322" s="1"/>
      <c r="J322" s="1"/>
    </row>
    <row r="323" spans="1:10" x14ac:dyDescent="0.3">
      <c r="A323" s="1"/>
      <c r="B323" s="1"/>
      <c r="C323" s="1"/>
      <c r="D323" s="1"/>
      <c r="E323" s="1">
        <v>2.90076</v>
      </c>
      <c r="F323" s="1">
        <v>24.455100000000002</v>
      </c>
      <c r="G323" s="1">
        <v>1.8060799999999999</v>
      </c>
      <c r="H323" s="1">
        <v>10.7546</v>
      </c>
      <c r="I323" s="1"/>
      <c r="J323" s="1"/>
    </row>
    <row r="324" spans="1:10" x14ac:dyDescent="0.3">
      <c r="A324" s="1"/>
      <c r="B324" s="1"/>
      <c r="C324" s="1"/>
      <c r="D324" s="1"/>
      <c r="E324" s="1">
        <v>2.9007700000000001</v>
      </c>
      <c r="F324" s="1">
        <v>24.454999999999998</v>
      </c>
      <c r="G324" s="1">
        <v>1.80609</v>
      </c>
      <c r="H324" s="1">
        <v>10.7547</v>
      </c>
      <c r="I324" s="1"/>
      <c r="J324" s="1"/>
    </row>
    <row r="325" spans="1:10" x14ac:dyDescent="0.3">
      <c r="A325" s="1"/>
      <c r="B325" s="1"/>
      <c r="C325" s="1"/>
      <c r="D325" s="1"/>
      <c r="E325" s="1">
        <v>2.9007800000000001</v>
      </c>
      <c r="F325" s="1">
        <v>24.454999999999998</v>
      </c>
      <c r="G325" s="1">
        <v>1.8061100000000001</v>
      </c>
      <c r="H325" s="1">
        <v>10.7552</v>
      </c>
      <c r="I325" s="1"/>
      <c r="J325" s="1"/>
    </row>
    <row r="326" spans="1:10" x14ac:dyDescent="0.3">
      <c r="A326" s="1"/>
      <c r="B326" s="1"/>
      <c r="C326" s="1"/>
      <c r="D326" s="1"/>
      <c r="E326" s="1">
        <v>2.9007800000000001</v>
      </c>
      <c r="F326" s="1">
        <v>24.455100000000002</v>
      </c>
      <c r="G326" s="1">
        <v>1.8061400000000001</v>
      </c>
      <c r="H326" s="1">
        <v>10.7568</v>
      </c>
      <c r="I326" s="1"/>
      <c r="J326" s="1"/>
    </row>
    <row r="327" spans="1:10" x14ac:dyDescent="0.3">
      <c r="A327" s="1"/>
      <c r="B327" s="1"/>
      <c r="C327" s="1"/>
      <c r="D327" s="1"/>
      <c r="E327" s="1">
        <v>2.9007900000000002</v>
      </c>
      <c r="F327" s="1">
        <v>24.455300000000001</v>
      </c>
      <c r="G327" s="1">
        <v>1.8061499999999999</v>
      </c>
      <c r="H327" s="1">
        <v>10.7575</v>
      </c>
      <c r="I327" s="1"/>
      <c r="J327" s="1"/>
    </row>
    <row r="328" spans="1:10" x14ac:dyDescent="0.3">
      <c r="A328" s="1"/>
      <c r="B328" s="1"/>
      <c r="C328" s="1"/>
      <c r="D328" s="1"/>
      <c r="E328" s="1">
        <v>2.9007999999999998</v>
      </c>
      <c r="F328" s="1">
        <v>24.4559</v>
      </c>
      <c r="G328" s="1">
        <v>1.8061700000000001</v>
      </c>
      <c r="H328" s="1">
        <v>10.758800000000001</v>
      </c>
      <c r="I328" s="1"/>
      <c r="J328" s="1"/>
    </row>
    <row r="329" spans="1:10" x14ac:dyDescent="0.3">
      <c r="A329" s="1"/>
      <c r="B329" s="1"/>
      <c r="C329" s="1"/>
      <c r="D329" s="1"/>
      <c r="E329" s="1">
        <v>2.9008099999999999</v>
      </c>
      <c r="F329" s="1">
        <v>24.456900000000001</v>
      </c>
      <c r="G329" s="1">
        <v>1.80619</v>
      </c>
      <c r="H329" s="1">
        <v>10.760899999999999</v>
      </c>
      <c r="I329" s="1"/>
      <c r="J329" s="1"/>
    </row>
    <row r="330" spans="1:10" x14ac:dyDescent="0.3">
      <c r="A330" s="1"/>
      <c r="B330" s="1"/>
      <c r="C330" s="1"/>
      <c r="D330" s="1"/>
      <c r="E330" s="1">
        <v>2.9008400000000001</v>
      </c>
      <c r="F330" s="1">
        <v>24.458300000000001</v>
      </c>
      <c r="G330" s="1">
        <v>1.8062</v>
      </c>
      <c r="H330" s="1">
        <v>10.761799999999999</v>
      </c>
      <c r="I330" s="1"/>
      <c r="J330" s="1"/>
    </row>
    <row r="331" spans="1:10" x14ac:dyDescent="0.3">
      <c r="A331" s="1"/>
      <c r="B331" s="1"/>
      <c r="C331" s="1"/>
      <c r="D331" s="1"/>
      <c r="E331" s="1">
        <v>2.9008400000000001</v>
      </c>
      <c r="F331" s="1">
        <v>24.459</v>
      </c>
      <c r="G331" s="1">
        <v>1.8062199999999999</v>
      </c>
      <c r="H331" s="1">
        <v>10.7631</v>
      </c>
      <c r="I331" s="1"/>
      <c r="J331" s="1"/>
    </row>
    <row r="332" spans="1:10" x14ac:dyDescent="0.3">
      <c r="A332" s="1"/>
      <c r="B332" s="1"/>
      <c r="C332" s="1"/>
      <c r="D332" s="1"/>
      <c r="E332" s="1">
        <v>2.9008600000000002</v>
      </c>
      <c r="F332" s="1">
        <v>24.4603</v>
      </c>
      <c r="G332" s="1">
        <v>1.8062400000000001</v>
      </c>
      <c r="H332" s="1">
        <v>10.765000000000001</v>
      </c>
      <c r="I332" s="1"/>
      <c r="J332" s="1"/>
    </row>
    <row r="333" spans="1:10" x14ac:dyDescent="0.3">
      <c r="A333" s="1"/>
      <c r="B333" s="1"/>
      <c r="C333" s="1"/>
      <c r="D333" s="1"/>
      <c r="E333" s="1">
        <v>2.9008799999999999</v>
      </c>
      <c r="F333" s="1">
        <v>24.462599999999998</v>
      </c>
      <c r="G333" s="1">
        <v>1.8062499999999999</v>
      </c>
      <c r="H333" s="1">
        <v>10.7658</v>
      </c>
      <c r="I333" s="1"/>
      <c r="J333" s="1"/>
    </row>
    <row r="334" spans="1:10" x14ac:dyDescent="0.3">
      <c r="A334" s="1"/>
      <c r="B334" s="1"/>
      <c r="C334" s="1"/>
      <c r="D334" s="1"/>
      <c r="E334" s="1">
        <v>2.9008799999999999</v>
      </c>
      <c r="F334" s="1">
        <v>24.4636</v>
      </c>
      <c r="G334" s="1">
        <v>1.80626</v>
      </c>
      <c r="H334" s="1">
        <v>10.7669</v>
      </c>
      <c r="I334" s="1"/>
      <c r="J334" s="1"/>
    </row>
    <row r="335" spans="1:10" x14ac:dyDescent="0.3">
      <c r="A335" s="1"/>
      <c r="B335" s="1"/>
      <c r="C335" s="1"/>
      <c r="D335" s="1"/>
      <c r="E335" s="1">
        <v>2.90089</v>
      </c>
      <c r="F335" s="1">
        <v>24.465199999999999</v>
      </c>
      <c r="G335" s="1">
        <v>1.8062800000000001</v>
      </c>
      <c r="H335" s="1">
        <v>10.7683</v>
      </c>
      <c r="I335" s="1"/>
      <c r="J335" s="1"/>
    </row>
    <row r="336" spans="1:10" x14ac:dyDescent="0.3">
      <c r="A336" s="1"/>
      <c r="B336" s="1"/>
      <c r="C336" s="1"/>
      <c r="D336" s="1"/>
      <c r="E336" s="1">
        <v>2.9009100000000001</v>
      </c>
      <c r="F336" s="1">
        <v>24.468</v>
      </c>
      <c r="G336" s="1">
        <v>1.8063</v>
      </c>
      <c r="H336" s="1">
        <v>10.7699</v>
      </c>
      <c r="I336" s="1"/>
      <c r="J336" s="1"/>
    </row>
    <row r="337" spans="1:10" x14ac:dyDescent="0.3">
      <c r="A337" s="1"/>
      <c r="B337" s="1"/>
      <c r="C337" s="1"/>
      <c r="D337" s="1"/>
      <c r="E337" s="1">
        <v>2.9009299999999998</v>
      </c>
      <c r="F337" s="1">
        <v>24.472300000000001</v>
      </c>
      <c r="G337" s="1">
        <v>1.8063100000000001</v>
      </c>
      <c r="H337" s="1">
        <v>10.7705</v>
      </c>
      <c r="I337" s="1"/>
      <c r="J337" s="1"/>
    </row>
    <row r="338" spans="1:10" x14ac:dyDescent="0.3">
      <c r="A338" s="1"/>
      <c r="B338" s="1"/>
      <c r="C338" s="1"/>
      <c r="D338" s="1"/>
      <c r="E338" s="1">
        <v>2.9009399999999999</v>
      </c>
      <c r="F338" s="1">
        <v>24.474</v>
      </c>
      <c r="G338" s="1">
        <v>1.80633</v>
      </c>
      <c r="H338" s="1">
        <v>10.7715</v>
      </c>
      <c r="I338" s="1"/>
      <c r="J338" s="1"/>
    </row>
    <row r="339" spans="1:10" x14ac:dyDescent="0.3">
      <c r="A339" s="1"/>
      <c r="B339" s="1"/>
      <c r="C339" s="1"/>
      <c r="D339" s="1"/>
      <c r="E339" s="1">
        <v>2.90096</v>
      </c>
      <c r="F339" s="1">
        <v>24.476800000000001</v>
      </c>
      <c r="G339" s="1">
        <v>1.8063499999999999</v>
      </c>
      <c r="H339" s="1">
        <v>10.773</v>
      </c>
      <c r="I339" s="1"/>
      <c r="J339" s="1"/>
    </row>
    <row r="340" spans="1:10" x14ac:dyDescent="0.3">
      <c r="A340" s="1"/>
      <c r="B340" s="1"/>
      <c r="C340" s="1"/>
      <c r="D340" s="1"/>
      <c r="E340" s="1">
        <v>2.9009800000000001</v>
      </c>
      <c r="F340" s="1">
        <v>24.481000000000002</v>
      </c>
      <c r="G340" s="1">
        <v>1.8063899999999999</v>
      </c>
      <c r="H340" s="1">
        <v>10.7752</v>
      </c>
      <c r="I340" s="1"/>
      <c r="J340" s="1"/>
    </row>
    <row r="341" spans="1:10" x14ac:dyDescent="0.3">
      <c r="A341" s="1"/>
      <c r="B341" s="1"/>
      <c r="C341" s="1"/>
      <c r="D341" s="1"/>
      <c r="E341" s="1">
        <v>2.9010099999999999</v>
      </c>
      <c r="F341" s="1">
        <v>24.485499999999998</v>
      </c>
      <c r="G341" s="1">
        <v>1.8064</v>
      </c>
      <c r="H341" s="1">
        <v>10.776</v>
      </c>
      <c r="I341" s="1"/>
      <c r="J341" s="1"/>
    </row>
    <row r="342" spans="1:10" x14ac:dyDescent="0.3">
      <c r="A342" s="1"/>
      <c r="B342" s="1"/>
      <c r="C342" s="1"/>
      <c r="D342" s="1"/>
      <c r="E342" s="1">
        <v>2.9010199999999999</v>
      </c>
      <c r="F342" s="1">
        <v>24.487200000000001</v>
      </c>
      <c r="G342" s="1">
        <v>1.8064199999999999</v>
      </c>
      <c r="H342" s="1">
        <v>10.7774</v>
      </c>
      <c r="I342" s="1"/>
      <c r="J342" s="1"/>
    </row>
    <row r="343" spans="1:10" x14ac:dyDescent="0.3">
      <c r="A343" s="1"/>
      <c r="B343" s="1"/>
      <c r="C343" s="1"/>
      <c r="D343" s="1"/>
      <c r="E343" s="1">
        <v>2.90103</v>
      </c>
      <c r="F343" s="1">
        <v>24.4879</v>
      </c>
      <c r="G343" s="1">
        <v>1.8064499999999999</v>
      </c>
      <c r="H343" s="1">
        <v>10.779400000000001</v>
      </c>
      <c r="I343" s="1"/>
      <c r="J343" s="1"/>
    </row>
    <row r="344" spans="1:10" x14ac:dyDescent="0.3">
      <c r="A344" s="1"/>
      <c r="B344" s="1"/>
      <c r="C344" s="1"/>
      <c r="D344" s="1"/>
      <c r="E344" s="1">
        <v>2.9010400000000001</v>
      </c>
      <c r="F344" s="1">
        <v>24.488099999999999</v>
      </c>
      <c r="G344" s="1">
        <v>1.80646</v>
      </c>
      <c r="H344" s="1">
        <v>10.780200000000001</v>
      </c>
      <c r="I344" s="1"/>
      <c r="J344" s="1"/>
    </row>
    <row r="345" spans="1:10" x14ac:dyDescent="0.3">
      <c r="A345" s="1"/>
      <c r="B345" s="1"/>
      <c r="C345" s="1"/>
      <c r="D345" s="1"/>
      <c r="E345" s="1">
        <v>2.9010500000000001</v>
      </c>
      <c r="F345" s="1">
        <v>24.487500000000001</v>
      </c>
      <c r="G345" s="1">
        <v>1.80647</v>
      </c>
      <c r="H345" s="1">
        <v>10.7814</v>
      </c>
      <c r="I345" s="1"/>
      <c r="J345" s="1"/>
    </row>
    <row r="346" spans="1:10" x14ac:dyDescent="0.3">
      <c r="A346" s="1"/>
      <c r="B346" s="1"/>
      <c r="C346" s="1"/>
      <c r="D346" s="1"/>
      <c r="E346" s="1">
        <v>2.9010600000000002</v>
      </c>
      <c r="F346" s="1">
        <v>24.482900000000001</v>
      </c>
      <c r="G346" s="1">
        <v>1.8065</v>
      </c>
      <c r="H346" s="1">
        <v>10.783099999999999</v>
      </c>
      <c r="I346" s="1"/>
      <c r="J346" s="1"/>
    </row>
    <row r="347" spans="1:10" x14ac:dyDescent="0.3">
      <c r="A347" s="1"/>
      <c r="B347" s="1"/>
      <c r="C347" s="1"/>
      <c r="D347" s="1"/>
      <c r="E347" s="1">
        <v>2.9010699999999998</v>
      </c>
      <c r="F347" s="1">
        <v>24.481000000000002</v>
      </c>
      <c r="G347" s="1">
        <v>1.80653</v>
      </c>
      <c r="H347" s="1">
        <v>10.7852</v>
      </c>
      <c r="I347" s="1"/>
      <c r="J347" s="1"/>
    </row>
    <row r="348" spans="1:10" x14ac:dyDescent="0.3">
      <c r="A348" s="1"/>
      <c r="B348" s="1"/>
      <c r="C348" s="1"/>
      <c r="D348" s="1"/>
      <c r="E348" s="1">
        <v>2.9010799999999999</v>
      </c>
      <c r="F348" s="1">
        <v>24.478100000000001</v>
      </c>
      <c r="G348" s="1">
        <v>1.8065899999999999</v>
      </c>
      <c r="H348" s="1">
        <v>10.7887</v>
      </c>
      <c r="I348" s="1"/>
      <c r="J348" s="1"/>
    </row>
    <row r="349" spans="1:10" x14ac:dyDescent="0.3">
      <c r="A349" s="1"/>
      <c r="B349" s="1"/>
      <c r="C349" s="1"/>
      <c r="D349" s="1"/>
      <c r="E349" s="1">
        <v>2.9010899999999999</v>
      </c>
      <c r="F349" s="1">
        <v>24.472999999999999</v>
      </c>
      <c r="G349" s="1">
        <v>1.80661</v>
      </c>
      <c r="H349" s="1">
        <v>10.7902</v>
      </c>
      <c r="I349" s="1"/>
      <c r="J349" s="1"/>
    </row>
    <row r="350" spans="1:10" x14ac:dyDescent="0.3">
      <c r="A350" s="1"/>
      <c r="B350" s="1"/>
      <c r="C350" s="1"/>
      <c r="D350" s="1"/>
      <c r="E350" s="1">
        <v>2.9010899999999999</v>
      </c>
      <c r="F350" s="1">
        <v>24.471299999999999</v>
      </c>
      <c r="G350" s="1">
        <v>1.80664</v>
      </c>
      <c r="H350" s="1">
        <v>10.7928</v>
      </c>
      <c r="I350" s="1"/>
      <c r="J350" s="1"/>
    </row>
    <row r="351" spans="1:10" x14ac:dyDescent="0.3">
      <c r="A351" s="1"/>
      <c r="B351" s="1"/>
      <c r="C351" s="1"/>
      <c r="D351" s="1"/>
      <c r="E351" s="1">
        <v>2.9011</v>
      </c>
      <c r="F351" s="1">
        <v>24.469000000000001</v>
      </c>
      <c r="G351" s="1">
        <v>1.8066800000000001</v>
      </c>
      <c r="H351" s="1">
        <v>10.797000000000001</v>
      </c>
      <c r="I351" s="1"/>
      <c r="J351" s="1"/>
    </row>
    <row r="352" spans="1:10" x14ac:dyDescent="0.3">
      <c r="A352" s="1"/>
      <c r="B352" s="1"/>
      <c r="C352" s="1"/>
      <c r="D352" s="1"/>
      <c r="E352" s="1">
        <v>2.9011100000000001</v>
      </c>
      <c r="F352" s="1">
        <v>24.4663</v>
      </c>
      <c r="G352" s="1">
        <v>1.8067</v>
      </c>
      <c r="H352" s="1">
        <v>10.7987</v>
      </c>
      <c r="I352" s="1"/>
      <c r="J352" s="1"/>
    </row>
    <row r="353" spans="1:10" x14ac:dyDescent="0.3">
      <c r="A353" s="1"/>
      <c r="B353" s="1"/>
      <c r="C353" s="1"/>
      <c r="D353" s="1"/>
      <c r="E353" s="1">
        <v>2.9011100000000001</v>
      </c>
      <c r="F353" s="1">
        <v>24.465499999999999</v>
      </c>
      <c r="G353" s="1">
        <v>1.8067299999999999</v>
      </c>
      <c r="H353" s="1">
        <v>10.8012</v>
      </c>
      <c r="I353" s="1"/>
      <c r="J353" s="1"/>
    </row>
    <row r="354" spans="1:10" x14ac:dyDescent="0.3">
      <c r="A354" s="1"/>
      <c r="B354" s="1"/>
      <c r="C354" s="1"/>
      <c r="D354" s="1"/>
      <c r="E354" s="1">
        <v>2.9011200000000001</v>
      </c>
      <c r="F354" s="1">
        <v>24.464500000000001</v>
      </c>
      <c r="G354" s="1">
        <v>1.80674</v>
      </c>
      <c r="H354" s="1">
        <v>10.802199999999999</v>
      </c>
      <c r="I354" s="1"/>
      <c r="J354" s="1"/>
    </row>
    <row r="355" spans="1:10" x14ac:dyDescent="0.3">
      <c r="A355" s="1"/>
      <c r="B355" s="1"/>
      <c r="C355" s="1"/>
      <c r="D355" s="1"/>
      <c r="E355" s="1">
        <v>2.9011300000000002</v>
      </c>
      <c r="F355" s="1">
        <v>24.463200000000001</v>
      </c>
      <c r="G355" s="1">
        <v>1.8067500000000001</v>
      </c>
      <c r="H355" s="1">
        <v>10.803599999999999</v>
      </c>
      <c r="I355" s="1"/>
      <c r="J355" s="1"/>
    </row>
    <row r="356" spans="1:10" x14ac:dyDescent="0.3">
      <c r="A356" s="1"/>
      <c r="B356" s="1"/>
      <c r="C356" s="1"/>
      <c r="D356" s="1"/>
      <c r="E356" s="1">
        <v>2.9011399999999998</v>
      </c>
      <c r="F356" s="1">
        <v>24.4604</v>
      </c>
      <c r="G356" s="1">
        <v>1.80677</v>
      </c>
      <c r="H356" s="1">
        <v>10.8058</v>
      </c>
      <c r="I356" s="1"/>
      <c r="J356" s="1"/>
    </row>
    <row r="357" spans="1:10" x14ac:dyDescent="0.3">
      <c r="A357" s="1"/>
      <c r="B357" s="1"/>
      <c r="C357" s="1"/>
      <c r="D357" s="1"/>
      <c r="E357" s="1">
        <v>2.90116</v>
      </c>
      <c r="F357" s="1">
        <v>24.457100000000001</v>
      </c>
      <c r="G357" s="1">
        <v>1.8067800000000001</v>
      </c>
      <c r="H357" s="1">
        <v>10.8066</v>
      </c>
      <c r="I357" s="1"/>
      <c r="J357" s="1"/>
    </row>
    <row r="358" spans="1:10" x14ac:dyDescent="0.3">
      <c r="A358" s="1"/>
      <c r="B358" s="1"/>
      <c r="C358" s="1"/>
      <c r="D358" s="1"/>
      <c r="E358" s="1">
        <v>2.90117</v>
      </c>
      <c r="F358" s="1">
        <v>24.456199999999999</v>
      </c>
      <c r="G358" s="1">
        <v>1.8067899999999999</v>
      </c>
      <c r="H358" s="1">
        <v>10.8078</v>
      </c>
      <c r="I358" s="1"/>
      <c r="J358" s="1"/>
    </row>
    <row r="359" spans="1:10" x14ac:dyDescent="0.3">
      <c r="A359" s="1"/>
      <c r="B359" s="1"/>
      <c r="C359" s="1"/>
      <c r="D359" s="1"/>
      <c r="E359" s="1">
        <v>2.9011800000000001</v>
      </c>
      <c r="F359" s="1">
        <v>24.456</v>
      </c>
      <c r="G359" s="1">
        <v>1.80681</v>
      </c>
      <c r="H359" s="1">
        <v>10.8095</v>
      </c>
      <c r="I359" s="1"/>
      <c r="J359" s="1"/>
    </row>
    <row r="360" spans="1:10" x14ac:dyDescent="0.3">
      <c r="A360" s="1"/>
      <c r="B360" s="1"/>
      <c r="C360" s="1"/>
      <c r="D360" s="1"/>
      <c r="E360" s="1">
        <v>2.9011999999999998</v>
      </c>
      <c r="F360" s="1">
        <v>24.4575</v>
      </c>
      <c r="G360" s="1">
        <v>1.8068200000000001</v>
      </c>
      <c r="H360" s="1">
        <v>10.8102</v>
      </c>
      <c r="I360" s="1"/>
      <c r="J360" s="1"/>
    </row>
    <row r="361" spans="1:10" x14ac:dyDescent="0.3">
      <c r="A361" s="1"/>
      <c r="B361" s="1"/>
      <c r="C361" s="1"/>
      <c r="D361" s="1"/>
      <c r="E361" s="1">
        <v>2.9011999999999998</v>
      </c>
      <c r="F361" s="1">
        <v>24.458300000000001</v>
      </c>
      <c r="G361" s="1">
        <v>1.8068299999999999</v>
      </c>
      <c r="H361" s="1">
        <v>10.811199999999999</v>
      </c>
      <c r="I361" s="1"/>
      <c r="J361" s="1"/>
    </row>
    <row r="362" spans="1:10" x14ac:dyDescent="0.3">
      <c r="A362" s="1"/>
      <c r="B362" s="1"/>
      <c r="C362" s="1"/>
      <c r="D362" s="1"/>
      <c r="E362" s="1">
        <v>2.9012099999999998</v>
      </c>
      <c r="F362" s="1">
        <v>24.459900000000001</v>
      </c>
      <c r="G362" s="1">
        <v>1.80684</v>
      </c>
      <c r="H362" s="1">
        <v>10.8126</v>
      </c>
      <c r="I362" s="1"/>
      <c r="J362" s="1"/>
    </row>
    <row r="363" spans="1:10" x14ac:dyDescent="0.3">
      <c r="A363" s="1"/>
      <c r="B363" s="1"/>
      <c r="C363" s="1"/>
      <c r="D363" s="1"/>
      <c r="E363" s="1">
        <v>2.9012199999999999</v>
      </c>
      <c r="F363" s="1">
        <v>24.463000000000001</v>
      </c>
      <c r="G363" s="1">
        <v>1.80687</v>
      </c>
      <c r="H363" s="1">
        <v>10.814500000000001</v>
      </c>
      <c r="I363" s="1"/>
      <c r="J363" s="1"/>
    </row>
    <row r="364" spans="1:10" x14ac:dyDescent="0.3">
      <c r="A364" s="1"/>
      <c r="B364" s="1"/>
      <c r="C364" s="1"/>
      <c r="D364" s="1"/>
      <c r="E364" s="1">
        <v>2.90123</v>
      </c>
      <c r="F364" s="1">
        <v>24.464200000000002</v>
      </c>
      <c r="G364" s="1">
        <v>1.80687</v>
      </c>
      <c r="H364" s="1">
        <v>10.815200000000001</v>
      </c>
      <c r="I364" s="1"/>
      <c r="J364" s="1"/>
    </row>
    <row r="365" spans="1:10" x14ac:dyDescent="0.3">
      <c r="A365" s="1"/>
      <c r="B365" s="1"/>
      <c r="C365" s="1"/>
      <c r="D365" s="1"/>
      <c r="E365" s="1">
        <v>2.90124</v>
      </c>
      <c r="F365" s="1">
        <v>24.466200000000001</v>
      </c>
      <c r="G365" s="1">
        <v>1.8068900000000001</v>
      </c>
      <c r="H365" s="1">
        <v>10.8163</v>
      </c>
      <c r="I365" s="1"/>
      <c r="J365" s="1"/>
    </row>
    <row r="366" spans="1:10" x14ac:dyDescent="0.3">
      <c r="A366" s="1"/>
      <c r="B366" s="1"/>
      <c r="C366" s="1"/>
      <c r="D366" s="1"/>
      <c r="E366" s="1">
        <v>2.9012500000000001</v>
      </c>
      <c r="F366" s="1">
        <v>24.4694</v>
      </c>
      <c r="G366" s="1">
        <v>1.80691</v>
      </c>
      <c r="H366" s="1">
        <v>10.818</v>
      </c>
      <c r="I366" s="1"/>
      <c r="J366" s="1"/>
    </row>
    <row r="367" spans="1:10" x14ac:dyDescent="0.3">
      <c r="A367" s="1"/>
      <c r="B367" s="1"/>
      <c r="C367" s="1"/>
      <c r="D367" s="1"/>
      <c r="E367" s="1">
        <v>2.9012699999999998</v>
      </c>
      <c r="F367" s="1">
        <v>24.474399999999999</v>
      </c>
      <c r="G367" s="1">
        <v>1.80691</v>
      </c>
      <c r="H367" s="1">
        <v>10.8186</v>
      </c>
      <c r="I367" s="1"/>
      <c r="J367" s="1"/>
    </row>
    <row r="368" spans="1:10" x14ac:dyDescent="0.3">
      <c r="A368" s="1"/>
      <c r="B368" s="1"/>
      <c r="C368" s="1"/>
      <c r="D368" s="1"/>
      <c r="E368" s="1">
        <v>2.9012699999999998</v>
      </c>
      <c r="F368" s="1">
        <v>24.476299999999998</v>
      </c>
      <c r="G368" s="1">
        <v>1.8069299999999999</v>
      </c>
      <c r="H368" s="1">
        <v>10.819599999999999</v>
      </c>
      <c r="I368" s="1"/>
      <c r="J368" s="1"/>
    </row>
    <row r="369" spans="1:10" x14ac:dyDescent="0.3">
      <c r="A369" s="1"/>
      <c r="B369" s="1"/>
      <c r="C369" s="1"/>
      <c r="D369" s="1"/>
      <c r="E369" s="1">
        <v>2.9012799999999999</v>
      </c>
      <c r="F369" s="1">
        <v>24.479299999999999</v>
      </c>
      <c r="G369" s="1">
        <v>1.80694</v>
      </c>
      <c r="H369" s="1">
        <v>10.8209</v>
      </c>
      <c r="I369" s="1"/>
      <c r="J369" s="1"/>
    </row>
    <row r="370" spans="1:10" x14ac:dyDescent="0.3">
      <c r="A370" s="1"/>
      <c r="B370" s="1"/>
      <c r="C370" s="1"/>
      <c r="D370" s="1"/>
      <c r="E370" s="1">
        <v>2.9013</v>
      </c>
      <c r="F370" s="1">
        <v>24.483699999999999</v>
      </c>
      <c r="G370" s="1">
        <v>1.80697</v>
      </c>
      <c r="H370" s="1">
        <v>10.822699999999999</v>
      </c>
      <c r="I370" s="1"/>
      <c r="J370" s="1"/>
    </row>
    <row r="371" spans="1:10" x14ac:dyDescent="0.3">
      <c r="A371" s="1"/>
      <c r="B371" s="1"/>
      <c r="C371" s="1"/>
      <c r="D371" s="1"/>
      <c r="E371" s="1">
        <v>2.9013</v>
      </c>
      <c r="F371" s="1">
        <v>24.485399999999998</v>
      </c>
      <c r="G371" s="1">
        <v>1.80698</v>
      </c>
      <c r="H371" s="1">
        <v>10.8233</v>
      </c>
      <c r="I371" s="1"/>
      <c r="J371" s="1"/>
    </row>
    <row r="372" spans="1:10" x14ac:dyDescent="0.3">
      <c r="A372" s="1"/>
      <c r="B372" s="1"/>
      <c r="C372" s="1"/>
      <c r="D372" s="1"/>
      <c r="E372" s="1">
        <v>2.9013100000000001</v>
      </c>
      <c r="F372" s="1">
        <v>24.4879</v>
      </c>
      <c r="G372" s="1">
        <v>1.8069900000000001</v>
      </c>
      <c r="H372" s="1">
        <v>10.824299999999999</v>
      </c>
      <c r="I372" s="1"/>
      <c r="J372" s="1"/>
    </row>
    <row r="373" spans="1:10" x14ac:dyDescent="0.3">
      <c r="A373" s="1"/>
      <c r="B373" s="1"/>
      <c r="C373" s="1"/>
      <c r="D373" s="1"/>
      <c r="E373" s="1">
        <v>2.9013200000000001</v>
      </c>
      <c r="F373" s="1">
        <v>24.491700000000002</v>
      </c>
      <c r="G373" s="1">
        <v>1.80701</v>
      </c>
      <c r="H373" s="1">
        <v>10.825799999999999</v>
      </c>
      <c r="I373" s="1"/>
      <c r="J373" s="1"/>
    </row>
    <row r="374" spans="1:10" x14ac:dyDescent="0.3">
      <c r="A374" s="1"/>
      <c r="B374" s="1"/>
      <c r="C374" s="1"/>
      <c r="D374" s="1"/>
      <c r="E374" s="1">
        <v>2.9013300000000002</v>
      </c>
      <c r="F374" s="1">
        <v>24.493200000000002</v>
      </c>
      <c r="G374" s="1">
        <v>1.8070200000000001</v>
      </c>
      <c r="H374" s="1">
        <v>10.8264</v>
      </c>
      <c r="I374" s="1"/>
      <c r="J374" s="1"/>
    </row>
    <row r="375" spans="1:10" x14ac:dyDescent="0.3">
      <c r="A375" s="1"/>
      <c r="B375" s="1"/>
      <c r="C375" s="1"/>
      <c r="D375" s="1"/>
      <c r="E375" s="1">
        <v>2.9013300000000002</v>
      </c>
      <c r="F375" s="1">
        <v>24.4953</v>
      </c>
      <c r="G375" s="1">
        <v>1.8070299999999999</v>
      </c>
      <c r="H375" s="1">
        <v>10.827299999999999</v>
      </c>
      <c r="I375" s="1"/>
      <c r="J375" s="1"/>
    </row>
    <row r="376" spans="1:10" x14ac:dyDescent="0.3">
      <c r="A376" s="1"/>
      <c r="B376" s="1"/>
      <c r="C376" s="1"/>
      <c r="D376" s="1"/>
      <c r="E376" s="1">
        <v>2.9013300000000002</v>
      </c>
      <c r="F376" s="1">
        <v>0</v>
      </c>
      <c r="G376" s="1">
        <v>1.80705</v>
      </c>
      <c r="H376" s="1">
        <v>10.8287</v>
      </c>
      <c r="I376" s="1"/>
      <c r="J376" s="1"/>
    </row>
    <row r="377" spans="1:10" x14ac:dyDescent="0.3">
      <c r="A377" s="1"/>
      <c r="B377" s="1"/>
      <c r="C377" s="1"/>
      <c r="D377" s="1"/>
      <c r="E377" s="1"/>
      <c r="F377" s="1"/>
      <c r="G377" s="1">
        <v>1.80707</v>
      </c>
      <c r="H377" s="1">
        <v>10.830500000000001</v>
      </c>
      <c r="I377" s="1"/>
      <c r="J377" s="1"/>
    </row>
    <row r="378" spans="1:10" x14ac:dyDescent="0.3">
      <c r="A378" s="1"/>
      <c r="B378" s="1"/>
      <c r="C378" s="1"/>
      <c r="D378" s="1"/>
      <c r="E378" s="1"/>
      <c r="F378" s="1"/>
      <c r="G378" s="1">
        <v>1.80708</v>
      </c>
      <c r="H378" s="1">
        <v>10.831200000000001</v>
      </c>
      <c r="I378" s="1"/>
      <c r="J378" s="1"/>
    </row>
    <row r="379" spans="1:10" x14ac:dyDescent="0.3">
      <c r="A379" s="1"/>
      <c r="B379" s="1"/>
      <c r="C379" s="1"/>
      <c r="D379" s="1"/>
      <c r="E379" s="1"/>
      <c r="F379" s="1"/>
      <c r="G379" s="1">
        <v>1.8070999999999999</v>
      </c>
      <c r="H379" s="1">
        <v>10.8322</v>
      </c>
      <c r="I379" s="1"/>
      <c r="J379" s="1"/>
    </row>
    <row r="380" spans="1:10" x14ac:dyDescent="0.3">
      <c r="A380" s="1"/>
      <c r="B380" s="1"/>
      <c r="C380" s="1"/>
      <c r="D380" s="1"/>
      <c r="E380" s="1"/>
      <c r="F380" s="1"/>
      <c r="G380" s="1">
        <v>1.8071200000000001</v>
      </c>
      <c r="H380" s="1">
        <v>10.8337</v>
      </c>
      <c r="I380" s="1"/>
      <c r="J380" s="1"/>
    </row>
    <row r="381" spans="1:10" x14ac:dyDescent="0.3">
      <c r="A381" s="1"/>
      <c r="B381" s="1"/>
      <c r="C381" s="1"/>
      <c r="D381" s="1"/>
      <c r="E381" s="1"/>
      <c r="F381" s="1"/>
      <c r="G381" s="1">
        <v>1.8071600000000001</v>
      </c>
      <c r="H381" s="1">
        <v>10.835699999999999</v>
      </c>
      <c r="I381" s="1"/>
      <c r="J381" s="1"/>
    </row>
    <row r="382" spans="1:10" x14ac:dyDescent="0.3">
      <c r="A382" s="1"/>
      <c r="B382" s="1"/>
      <c r="C382" s="1"/>
      <c r="D382" s="1"/>
      <c r="E382" s="1"/>
      <c r="F382" s="1"/>
      <c r="G382" s="1">
        <v>1.8071699999999999</v>
      </c>
      <c r="H382" s="1">
        <v>10.836499999999999</v>
      </c>
      <c r="I382" s="1"/>
      <c r="J382" s="1"/>
    </row>
    <row r="383" spans="1:10" x14ac:dyDescent="0.3">
      <c r="A383" s="1"/>
      <c r="B383" s="1"/>
      <c r="C383" s="1"/>
      <c r="D383" s="1"/>
      <c r="E383" s="1"/>
      <c r="F383" s="1"/>
      <c r="G383" s="1">
        <v>1.8071900000000001</v>
      </c>
      <c r="H383" s="1">
        <v>10.8377</v>
      </c>
      <c r="I383" s="1"/>
      <c r="J383" s="1"/>
    </row>
    <row r="384" spans="1:10" x14ac:dyDescent="0.3">
      <c r="A384" s="1"/>
      <c r="B384" s="1"/>
      <c r="C384" s="1"/>
      <c r="D384" s="1"/>
      <c r="E384" s="1"/>
      <c r="F384" s="1"/>
      <c r="G384" s="1">
        <v>1.80721</v>
      </c>
      <c r="H384" s="1">
        <v>10.839399999999999</v>
      </c>
      <c r="I384" s="1"/>
      <c r="J384" s="1"/>
    </row>
    <row r="385" spans="1:10" x14ac:dyDescent="0.3">
      <c r="A385" s="1"/>
      <c r="B385" s="1"/>
      <c r="C385" s="1"/>
      <c r="D385" s="1"/>
      <c r="E385" s="1"/>
      <c r="F385" s="1"/>
      <c r="G385" s="1">
        <v>1.8072299999999999</v>
      </c>
      <c r="H385" s="1">
        <v>10.84</v>
      </c>
      <c r="I385" s="1"/>
      <c r="J385" s="1"/>
    </row>
    <row r="386" spans="1:10" x14ac:dyDescent="0.3">
      <c r="A386" s="1"/>
      <c r="B386" s="1"/>
      <c r="C386" s="1"/>
      <c r="D386" s="1"/>
      <c r="E386" s="1"/>
      <c r="F386" s="1"/>
      <c r="G386" s="1">
        <v>1.80724</v>
      </c>
      <c r="H386" s="1">
        <v>10.840999999999999</v>
      </c>
      <c r="I386" s="1"/>
      <c r="J386" s="1"/>
    </row>
    <row r="387" spans="1:10" x14ac:dyDescent="0.3">
      <c r="A387" s="1"/>
      <c r="B387" s="1"/>
      <c r="C387" s="1"/>
      <c r="D387" s="1"/>
      <c r="E387" s="1"/>
      <c r="F387" s="1"/>
      <c r="G387" s="1">
        <v>1.8072699999999999</v>
      </c>
      <c r="H387" s="1">
        <v>10.8424</v>
      </c>
      <c r="I387" s="1"/>
      <c r="J387" s="1"/>
    </row>
    <row r="388" spans="1:10" x14ac:dyDescent="0.3">
      <c r="A388" s="1"/>
      <c r="B388" s="1"/>
      <c r="C388" s="1"/>
      <c r="D388" s="1"/>
      <c r="E388" s="1"/>
      <c r="F388" s="1"/>
      <c r="G388" s="1">
        <v>1.8072999999999999</v>
      </c>
      <c r="H388" s="1">
        <v>10.8445</v>
      </c>
      <c r="I388" s="1"/>
      <c r="J388" s="1"/>
    </row>
    <row r="389" spans="1:10" x14ac:dyDescent="0.3">
      <c r="A389" s="1"/>
      <c r="B389" s="1"/>
      <c r="C389" s="1"/>
      <c r="D389" s="1"/>
      <c r="E389" s="1"/>
      <c r="F389" s="1"/>
      <c r="G389" s="1">
        <v>1.80731</v>
      </c>
      <c r="H389" s="1">
        <v>10.8454</v>
      </c>
      <c r="I389" s="1"/>
      <c r="J389" s="1"/>
    </row>
    <row r="390" spans="1:10" x14ac:dyDescent="0.3">
      <c r="A390" s="1"/>
      <c r="B390" s="1"/>
      <c r="C390" s="1"/>
      <c r="D390" s="1"/>
      <c r="E390" s="1"/>
      <c r="F390" s="1"/>
      <c r="G390" s="1">
        <v>1.8073300000000001</v>
      </c>
      <c r="H390" s="1">
        <v>10.8467</v>
      </c>
      <c r="I390" s="1"/>
      <c r="J390" s="1"/>
    </row>
    <row r="391" spans="1:10" x14ac:dyDescent="0.3">
      <c r="A391" s="1"/>
      <c r="B391" s="1"/>
      <c r="C391" s="1"/>
      <c r="D391" s="1"/>
      <c r="E391" s="1"/>
      <c r="F391" s="1"/>
      <c r="G391" s="1">
        <v>1.8073399999999999</v>
      </c>
      <c r="H391" s="1">
        <v>10.847200000000001</v>
      </c>
      <c r="I391" s="1"/>
      <c r="J391" s="1"/>
    </row>
    <row r="392" spans="1:10" x14ac:dyDescent="0.3">
      <c r="A392" s="1"/>
      <c r="B392" s="1"/>
      <c r="C392" s="1"/>
      <c r="D392" s="1"/>
      <c r="E392" s="1"/>
      <c r="F392" s="1"/>
      <c r="G392" s="1">
        <v>1.80735</v>
      </c>
      <c r="H392" s="1">
        <v>10.848000000000001</v>
      </c>
      <c r="I392" s="1"/>
      <c r="J392" s="1"/>
    </row>
    <row r="393" spans="1:10" x14ac:dyDescent="0.3">
      <c r="A393" s="1"/>
      <c r="B393" s="1"/>
      <c r="C393" s="1"/>
      <c r="D393" s="1"/>
      <c r="E393" s="1"/>
      <c r="F393" s="1"/>
      <c r="G393" s="1">
        <v>1.8073699999999999</v>
      </c>
      <c r="H393" s="1">
        <v>10.8492</v>
      </c>
      <c r="I393" s="1"/>
      <c r="J393" s="1"/>
    </row>
    <row r="394" spans="1:10" x14ac:dyDescent="0.3">
      <c r="A394" s="1"/>
      <c r="B394" s="1"/>
      <c r="C394" s="1"/>
      <c r="D394" s="1"/>
      <c r="E394" s="1"/>
      <c r="F394" s="1"/>
      <c r="G394" s="1">
        <v>1.8073999999999999</v>
      </c>
      <c r="H394" s="1">
        <v>10.850899999999999</v>
      </c>
      <c r="I394" s="1"/>
      <c r="J394" s="1"/>
    </row>
    <row r="395" spans="1:10" x14ac:dyDescent="0.3">
      <c r="A395" s="1"/>
      <c r="B395" s="1"/>
      <c r="C395" s="1"/>
      <c r="D395" s="1"/>
      <c r="E395" s="1"/>
      <c r="F395" s="1"/>
      <c r="G395" s="1">
        <v>1.80741</v>
      </c>
      <c r="H395" s="1">
        <v>10.8515</v>
      </c>
      <c r="I395" s="1"/>
      <c r="J395" s="1"/>
    </row>
    <row r="396" spans="1:10" x14ac:dyDescent="0.3">
      <c r="A396" s="1"/>
      <c r="B396" s="1"/>
      <c r="C396" s="1"/>
      <c r="D396" s="1"/>
      <c r="E396" s="1"/>
      <c r="F396" s="1"/>
      <c r="G396" s="1">
        <v>1.80742</v>
      </c>
      <c r="H396" s="1">
        <v>10.8523</v>
      </c>
      <c r="I396" s="1"/>
      <c r="J396" s="1"/>
    </row>
    <row r="397" spans="1:10" x14ac:dyDescent="0.3">
      <c r="A397" s="1"/>
      <c r="B397" s="1"/>
      <c r="C397" s="1"/>
      <c r="D397" s="1"/>
      <c r="E397" s="1"/>
      <c r="F397" s="1"/>
      <c r="G397" s="1">
        <v>1.8074399999999999</v>
      </c>
      <c r="H397" s="1">
        <v>10.851800000000001</v>
      </c>
      <c r="I397" s="1"/>
      <c r="J397" s="1"/>
    </row>
    <row r="398" spans="1:10" x14ac:dyDescent="0.3">
      <c r="A398" s="1"/>
      <c r="B398" s="1"/>
      <c r="C398" s="1"/>
      <c r="D398" s="1"/>
      <c r="E398" s="1"/>
      <c r="F398" s="1"/>
      <c r="G398" s="1">
        <v>1.8074699999999999</v>
      </c>
      <c r="H398" s="1">
        <v>10.844099999999999</v>
      </c>
      <c r="I398" s="1"/>
      <c r="J398" s="1"/>
    </row>
    <row r="399" spans="1:10" x14ac:dyDescent="0.3">
      <c r="A399" s="1"/>
      <c r="B399" s="1"/>
      <c r="C399" s="1"/>
      <c r="D399" s="1"/>
      <c r="E399" s="1"/>
      <c r="F399" s="1"/>
      <c r="G399" s="1">
        <v>1.80752</v>
      </c>
      <c r="H399" s="1">
        <v>10.8262</v>
      </c>
      <c r="I399" s="1"/>
      <c r="J399" s="1"/>
    </row>
    <row r="400" spans="1:10" x14ac:dyDescent="0.3">
      <c r="A400" s="1"/>
      <c r="B400" s="1"/>
      <c r="C400" s="1"/>
      <c r="D400" s="1"/>
      <c r="E400" s="1"/>
      <c r="F400" s="1"/>
      <c r="G400" s="1">
        <v>1.80759</v>
      </c>
      <c r="H400" s="1">
        <v>10.8104</v>
      </c>
      <c r="I400" s="1"/>
      <c r="J400" s="1"/>
    </row>
    <row r="401" spans="1:10" x14ac:dyDescent="0.3">
      <c r="A401" s="1"/>
      <c r="B401" s="1"/>
      <c r="C401" s="1"/>
      <c r="D401" s="1"/>
      <c r="E401" s="1"/>
      <c r="F401" s="1"/>
      <c r="G401" s="1">
        <v>1.80762</v>
      </c>
      <c r="H401" s="1">
        <v>10.807</v>
      </c>
      <c r="I401" s="1"/>
      <c r="J401" s="1"/>
    </row>
    <row r="402" spans="1:10" x14ac:dyDescent="0.3">
      <c r="A402" s="1"/>
      <c r="B402" s="1"/>
      <c r="C402" s="1"/>
      <c r="D402" s="1"/>
      <c r="E402" s="1"/>
      <c r="F402" s="1"/>
      <c r="G402" s="1">
        <v>1.80766</v>
      </c>
      <c r="H402" s="1">
        <v>10.8049</v>
      </c>
      <c r="I402" s="1"/>
      <c r="J402" s="1"/>
    </row>
    <row r="403" spans="1:10" x14ac:dyDescent="0.3">
      <c r="A403" s="1"/>
      <c r="B403" s="1"/>
      <c r="C403" s="1"/>
      <c r="D403" s="1"/>
      <c r="E403" s="1"/>
      <c r="F403" s="1"/>
      <c r="G403" s="1">
        <v>1.80772</v>
      </c>
      <c r="H403" s="1">
        <v>10.8047</v>
      </c>
      <c r="I403" s="1"/>
      <c r="J403" s="1"/>
    </row>
    <row r="404" spans="1:10" x14ac:dyDescent="0.3">
      <c r="A404" s="1"/>
      <c r="B404" s="1"/>
      <c r="C404" s="1"/>
      <c r="D404" s="1"/>
      <c r="E404" s="1"/>
      <c r="F404" s="1"/>
      <c r="G404" s="1">
        <v>1.80775</v>
      </c>
      <c r="H404" s="1">
        <v>10.805099999999999</v>
      </c>
      <c r="I404" s="1"/>
      <c r="J404" s="1"/>
    </row>
    <row r="405" spans="1:10" x14ac:dyDescent="0.3">
      <c r="A405" s="1"/>
      <c r="B405" s="1"/>
      <c r="C405" s="1"/>
      <c r="D405" s="1"/>
      <c r="E405" s="1"/>
      <c r="F405" s="1"/>
      <c r="G405" s="1">
        <v>1.8077799999999999</v>
      </c>
      <c r="H405" s="1">
        <v>10.806100000000001</v>
      </c>
      <c r="I405" s="1"/>
      <c r="J405" s="1"/>
    </row>
    <row r="406" spans="1:10" x14ac:dyDescent="0.3">
      <c r="A406" s="1"/>
      <c r="B406" s="1"/>
      <c r="C406" s="1"/>
      <c r="D406" s="1"/>
      <c r="E406" s="1"/>
      <c r="F406" s="1"/>
      <c r="G406" s="1">
        <v>1.80779</v>
      </c>
      <c r="H406" s="1">
        <v>10.8066</v>
      </c>
      <c r="I406" s="1"/>
      <c r="J406" s="1"/>
    </row>
    <row r="407" spans="1:10" x14ac:dyDescent="0.3">
      <c r="A407" s="1"/>
      <c r="B407" s="1"/>
      <c r="C407" s="1"/>
      <c r="D407" s="1"/>
      <c r="E407" s="1"/>
      <c r="F407" s="1"/>
      <c r="G407" s="1">
        <v>1.8078099999999999</v>
      </c>
      <c r="H407" s="1">
        <v>10.807399999999999</v>
      </c>
      <c r="I407" s="1"/>
      <c r="J407" s="1"/>
    </row>
    <row r="408" spans="1:10" x14ac:dyDescent="0.3">
      <c r="A408" s="1"/>
      <c r="B408" s="1"/>
      <c r="C408" s="1"/>
      <c r="D408" s="1"/>
      <c r="E408" s="1"/>
      <c r="F408" s="1"/>
      <c r="G408" s="1">
        <v>1.8078399999999999</v>
      </c>
      <c r="H408" s="1">
        <v>10.808400000000001</v>
      </c>
      <c r="I408" s="1"/>
      <c r="J408" s="1"/>
    </row>
    <row r="409" spans="1:10" x14ac:dyDescent="0.3">
      <c r="A409" s="1"/>
      <c r="B409" s="1"/>
      <c r="C409" s="1"/>
      <c r="D409" s="1"/>
      <c r="E409" s="1"/>
      <c r="F409" s="1"/>
      <c r="G409" s="1">
        <v>1.80785</v>
      </c>
      <c r="H409" s="1">
        <v>10.8088</v>
      </c>
      <c r="I409" s="1"/>
      <c r="J409" s="1"/>
    </row>
    <row r="410" spans="1:10" x14ac:dyDescent="0.3">
      <c r="A410" s="1"/>
      <c r="B410" s="1"/>
      <c r="C410" s="1"/>
      <c r="D410" s="1"/>
      <c r="E410" s="1"/>
      <c r="F410" s="1"/>
      <c r="G410" s="1">
        <v>1.8078700000000001</v>
      </c>
      <c r="H410" s="1">
        <v>10.8094</v>
      </c>
      <c r="I410" s="1"/>
      <c r="J410" s="1"/>
    </row>
    <row r="411" spans="1:10" x14ac:dyDescent="0.3">
      <c r="A411" s="1"/>
      <c r="B411" s="1"/>
      <c r="C411" s="1"/>
      <c r="D411" s="1"/>
      <c r="E411" s="1"/>
      <c r="F411" s="1"/>
      <c r="G411" s="1">
        <v>1.80789</v>
      </c>
      <c r="H411" s="1">
        <v>10.809900000000001</v>
      </c>
      <c r="I411" s="1"/>
      <c r="J411" s="1"/>
    </row>
    <row r="412" spans="1:10" x14ac:dyDescent="0.3">
      <c r="A412" s="1"/>
      <c r="B412" s="1"/>
      <c r="C412" s="1"/>
      <c r="D412" s="1"/>
      <c r="E412" s="1"/>
      <c r="F412" s="1"/>
      <c r="G412" s="1">
        <v>1.80793</v>
      </c>
      <c r="H412" s="1">
        <v>10.8103</v>
      </c>
      <c r="I412" s="1"/>
      <c r="J412" s="1"/>
    </row>
    <row r="413" spans="1:10" x14ac:dyDescent="0.3">
      <c r="A413" s="1"/>
      <c r="B413" s="1"/>
      <c r="C413" s="1"/>
      <c r="D413" s="1"/>
      <c r="E413" s="1"/>
      <c r="F413" s="1"/>
      <c r="G413" s="1">
        <v>1.8079799999999999</v>
      </c>
      <c r="H413" s="1">
        <v>10.811199999999999</v>
      </c>
      <c r="I413" s="1"/>
      <c r="J413" s="1"/>
    </row>
    <row r="414" spans="1:10" x14ac:dyDescent="0.3">
      <c r="A414" s="1"/>
      <c r="B414" s="1"/>
      <c r="C414" s="1"/>
      <c r="D414" s="1"/>
      <c r="E414" s="1"/>
      <c r="F414" s="1"/>
      <c r="G414" s="1">
        <v>1.8080099999999999</v>
      </c>
      <c r="H414" s="1">
        <v>10.8119</v>
      </c>
      <c r="I414" s="1"/>
      <c r="J414" s="1"/>
    </row>
    <row r="415" spans="1:10" x14ac:dyDescent="0.3">
      <c r="A415" s="1"/>
      <c r="B415" s="1"/>
      <c r="C415" s="1"/>
      <c r="D415" s="1"/>
      <c r="E415" s="1"/>
      <c r="F415" s="1"/>
      <c r="G415" s="1">
        <v>1.8080400000000001</v>
      </c>
      <c r="H415" s="1">
        <v>10.8133</v>
      </c>
      <c r="I415" s="1"/>
      <c r="J415" s="1"/>
    </row>
    <row r="416" spans="1:10" x14ac:dyDescent="0.3">
      <c r="A416" s="1"/>
      <c r="B416" s="1"/>
      <c r="C416" s="1"/>
      <c r="D416" s="1"/>
      <c r="E416" s="1"/>
      <c r="F416" s="1"/>
      <c r="G416" s="1">
        <v>1.8080799999999999</v>
      </c>
      <c r="H416" s="1">
        <v>10.8157</v>
      </c>
      <c r="I416" s="1"/>
      <c r="J416" s="1"/>
    </row>
    <row r="417" spans="1:10" x14ac:dyDescent="0.3">
      <c r="A417" s="1"/>
      <c r="B417" s="1"/>
      <c r="C417" s="1"/>
      <c r="D417" s="1"/>
      <c r="E417" s="1"/>
      <c r="F417" s="1"/>
      <c r="G417" s="1">
        <v>1.8081</v>
      </c>
      <c r="H417" s="1">
        <v>10.816800000000001</v>
      </c>
      <c r="I417" s="1"/>
      <c r="J417" s="1"/>
    </row>
    <row r="418" spans="1:10" x14ac:dyDescent="0.3">
      <c r="A418" s="1"/>
      <c r="B418" s="1"/>
      <c r="C418" s="1"/>
      <c r="D418" s="1"/>
      <c r="E418" s="1"/>
      <c r="F418" s="1"/>
      <c r="G418" s="1">
        <v>1.80813</v>
      </c>
      <c r="H418" s="1">
        <v>10.8184</v>
      </c>
      <c r="I418" s="1"/>
      <c r="J418" s="1"/>
    </row>
    <row r="419" spans="1:10" x14ac:dyDescent="0.3">
      <c r="A419" s="1"/>
      <c r="B419" s="1"/>
      <c r="C419" s="1"/>
      <c r="D419" s="1"/>
      <c r="E419" s="1"/>
      <c r="F419" s="1"/>
      <c r="G419" s="1">
        <v>1.8081700000000001</v>
      </c>
      <c r="H419" s="1">
        <v>10.8209</v>
      </c>
      <c r="I419" s="1"/>
      <c r="J419" s="1"/>
    </row>
    <row r="420" spans="1:10" x14ac:dyDescent="0.3">
      <c r="A420" s="1"/>
      <c r="B420" s="1"/>
      <c r="C420" s="1"/>
      <c r="D420" s="1"/>
      <c r="E420" s="1"/>
      <c r="F420" s="1"/>
      <c r="G420" s="1">
        <v>1.8081799999999999</v>
      </c>
      <c r="H420" s="1">
        <v>10.8218</v>
      </c>
      <c r="I420" s="1"/>
      <c r="J420" s="1"/>
    </row>
    <row r="421" spans="1:10" x14ac:dyDescent="0.3">
      <c r="A421" s="1"/>
      <c r="B421" s="1"/>
      <c r="C421" s="1"/>
      <c r="D421" s="1"/>
      <c r="E421" s="1"/>
      <c r="F421" s="1"/>
      <c r="G421" s="1">
        <v>1.8082</v>
      </c>
      <c r="H421" s="1">
        <v>10.8233</v>
      </c>
      <c r="I421" s="1"/>
      <c r="J421" s="1"/>
    </row>
    <row r="422" spans="1:10" x14ac:dyDescent="0.3">
      <c r="A422" s="1"/>
      <c r="B422" s="1"/>
      <c r="C422" s="1"/>
      <c r="D422" s="1"/>
      <c r="E422" s="1"/>
      <c r="F422" s="1"/>
      <c r="G422" s="1">
        <v>1.8082400000000001</v>
      </c>
      <c r="H422" s="1">
        <v>10.824999999999999</v>
      </c>
      <c r="I422" s="1"/>
      <c r="J422" s="1"/>
    </row>
    <row r="423" spans="1:10" x14ac:dyDescent="0.3">
      <c r="A423" s="1"/>
      <c r="B423" s="1"/>
      <c r="C423" s="1"/>
      <c r="D423" s="1"/>
      <c r="E423" s="1"/>
      <c r="F423" s="1"/>
      <c r="G423" s="1">
        <v>1.8082800000000001</v>
      </c>
      <c r="H423" s="1">
        <v>10.8268</v>
      </c>
      <c r="I423" s="1"/>
      <c r="J423" s="1"/>
    </row>
    <row r="424" spans="1:10" x14ac:dyDescent="0.3">
      <c r="A424" s="1"/>
      <c r="B424" s="1"/>
      <c r="C424" s="1"/>
      <c r="D424" s="1"/>
      <c r="E424" s="1"/>
      <c r="F424" s="1"/>
      <c r="G424" s="1">
        <v>1.80836</v>
      </c>
      <c r="H424" s="1">
        <v>10.829800000000001</v>
      </c>
      <c r="I424" s="1"/>
      <c r="J424" s="1"/>
    </row>
    <row r="425" spans="1:10" x14ac:dyDescent="0.3">
      <c r="A425" s="1"/>
      <c r="B425" s="1"/>
      <c r="C425" s="1"/>
      <c r="D425" s="1"/>
      <c r="E425" s="1"/>
      <c r="F425" s="1"/>
      <c r="G425" s="1">
        <v>1.8083899999999999</v>
      </c>
      <c r="H425" s="1">
        <v>10.831300000000001</v>
      </c>
      <c r="I425" s="1"/>
      <c r="J425" s="1"/>
    </row>
    <row r="426" spans="1:10" x14ac:dyDescent="0.3">
      <c r="A426" s="1"/>
      <c r="B426" s="1"/>
      <c r="C426" s="1"/>
      <c r="D426" s="1"/>
      <c r="E426" s="1"/>
      <c r="F426" s="1"/>
      <c r="G426" s="1">
        <v>1.80843</v>
      </c>
      <c r="H426" s="1">
        <v>10.8339</v>
      </c>
      <c r="I426" s="1"/>
      <c r="J426" s="1"/>
    </row>
    <row r="427" spans="1:10" x14ac:dyDescent="0.3">
      <c r="A427" s="1"/>
      <c r="B427" s="1"/>
      <c r="C427" s="1"/>
      <c r="D427" s="1"/>
      <c r="E427" s="1"/>
      <c r="F427" s="1"/>
      <c r="G427" s="1">
        <v>1.8084899999999999</v>
      </c>
      <c r="H427" s="1">
        <v>10.837999999999999</v>
      </c>
      <c r="I427" s="1"/>
      <c r="J427" s="1"/>
    </row>
    <row r="428" spans="1:10" x14ac:dyDescent="0.3">
      <c r="A428" s="1"/>
      <c r="B428" s="1"/>
      <c r="C428" s="1"/>
      <c r="D428" s="1"/>
      <c r="E428" s="1"/>
      <c r="F428" s="1"/>
      <c r="G428" s="1">
        <v>1.8085199999999999</v>
      </c>
      <c r="H428" s="1">
        <v>10.839700000000001</v>
      </c>
      <c r="I428" s="1"/>
      <c r="J428" s="1"/>
    </row>
    <row r="429" spans="1:10" x14ac:dyDescent="0.3">
      <c r="A429" s="1"/>
      <c r="B429" s="1"/>
      <c r="C429" s="1"/>
      <c r="D429" s="1"/>
      <c r="E429" s="1"/>
      <c r="F429" s="1"/>
      <c r="G429" s="1">
        <v>1.8085500000000001</v>
      </c>
      <c r="H429" s="1">
        <v>10.8423</v>
      </c>
      <c r="I429" s="1"/>
      <c r="J429" s="1"/>
    </row>
    <row r="430" spans="1:10" x14ac:dyDescent="0.3">
      <c r="A430" s="1"/>
      <c r="B430" s="1"/>
      <c r="C430" s="1"/>
      <c r="D430" s="1"/>
      <c r="E430" s="1"/>
      <c r="F430" s="1"/>
      <c r="G430" s="1">
        <v>1.8086</v>
      </c>
      <c r="H430" s="1">
        <v>10.845800000000001</v>
      </c>
      <c r="I430" s="1"/>
      <c r="J430" s="1"/>
    </row>
    <row r="431" spans="1:10" x14ac:dyDescent="0.3">
      <c r="A431" s="1"/>
      <c r="B431" s="1"/>
      <c r="C431" s="1"/>
      <c r="D431" s="1"/>
      <c r="E431" s="1"/>
      <c r="F431" s="1"/>
      <c r="G431" s="1">
        <v>1.8086800000000001</v>
      </c>
      <c r="H431" s="1">
        <v>10.8505</v>
      </c>
      <c r="I431" s="1"/>
      <c r="J431" s="1"/>
    </row>
    <row r="432" spans="1:10" x14ac:dyDescent="0.3">
      <c r="A432" s="1"/>
      <c r="B432" s="1"/>
      <c r="C432" s="1"/>
      <c r="D432" s="1"/>
      <c r="E432" s="1"/>
      <c r="F432" s="1"/>
      <c r="G432" s="1">
        <v>1.80871</v>
      </c>
      <c r="H432" s="1">
        <v>10.852399999999999</v>
      </c>
      <c r="I432" s="1"/>
      <c r="J432" s="1"/>
    </row>
    <row r="433" spans="1:10" x14ac:dyDescent="0.3">
      <c r="A433" s="1"/>
      <c r="B433" s="1"/>
      <c r="C433" s="1"/>
      <c r="D433" s="1"/>
      <c r="E433" s="1"/>
      <c r="F433" s="1"/>
      <c r="G433" s="1">
        <v>1.8087599999999999</v>
      </c>
      <c r="H433" s="1">
        <v>10.855499999999999</v>
      </c>
      <c r="I433" s="1"/>
      <c r="J433" s="1"/>
    </row>
    <row r="434" spans="1:10" x14ac:dyDescent="0.3">
      <c r="A434" s="1"/>
      <c r="B434" s="1"/>
      <c r="C434" s="1"/>
      <c r="D434" s="1"/>
      <c r="E434" s="1"/>
      <c r="F434" s="1"/>
      <c r="G434" s="1">
        <v>1.80877</v>
      </c>
      <c r="H434" s="1">
        <v>10.8567</v>
      </c>
      <c r="I434" s="1"/>
      <c r="J434" s="1"/>
    </row>
    <row r="435" spans="1:10" x14ac:dyDescent="0.3">
      <c r="A435" s="1"/>
      <c r="B435" s="1"/>
      <c r="C435" s="1"/>
      <c r="D435" s="1"/>
      <c r="E435" s="1"/>
      <c r="F435" s="1"/>
      <c r="G435" s="1">
        <v>1.8088</v>
      </c>
      <c r="H435" s="1">
        <v>10.858599999999999</v>
      </c>
      <c r="I435" s="1"/>
      <c r="J435" s="1"/>
    </row>
    <row r="436" spans="1:10" x14ac:dyDescent="0.3">
      <c r="A436" s="1"/>
      <c r="B436" s="1"/>
      <c r="C436" s="1"/>
      <c r="D436" s="1"/>
      <c r="E436" s="1"/>
      <c r="F436" s="1"/>
      <c r="G436" s="1">
        <v>1.80884</v>
      </c>
      <c r="H436" s="1">
        <v>10.8613</v>
      </c>
      <c r="I436" s="1"/>
      <c r="J436" s="1"/>
    </row>
    <row r="437" spans="1:10" x14ac:dyDescent="0.3">
      <c r="A437" s="1"/>
      <c r="B437" s="1"/>
      <c r="C437" s="1"/>
      <c r="D437" s="1"/>
      <c r="E437" s="1"/>
      <c r="F437" s="1"/>
      <c r="G437" s="1">
        <v>1.8088900000000001</v>
      </c>
      <c r="H437" s="1">
        <v>10.8651</v>
      </c>
      <c r="I437" s="1"/>
      <c r="J437" s="1"/>
    </row>
    <row r="438" spans="1:10" x14ac:dyDescent="0.3">
      <c r="A438" s="1"/>
      <c r="B438" s="1"/>
      <c r="C438" s="1"/>
      <c r="D438" s="1"/>
      <c r="E438" s="1"/>
      <c r="F438" s="1"/>
      <c r="G438" s="1">
        <v>1.80891</v>
      </c>
      <c r="H438" s="1">
        <v>10.8665</v>
      </c>
      <c r="I438" s="1"/>
      <c r="J438" s="1"/>
    </row>
    <row r="439" spans="1:10" x14ac:dyDescent="0.3">
      <c r="A439" s="1"/>
      <c r="B439" s="1"/>
      <c r="C439" s="1"/>
      <c r="D439" s="1"/>
      <c r="E439" s="1"/>
      <c r="F439" s="1"/>
      <c r="G439" s="1">
        <v>1.8089500000000001</v>
      </c>
      <c r="H439" s="1">
        <v>10.8687</v>
      </c>
      <c r="I439" s="1"/>
      <c r="J439" s="1"/>
    </row>
    <row r="440" spans="1:10" x14ac:dyDescent="0.3">
      <c r="A440" s="1"/>
      <c r="B440" s="1"/>
      <c r="C440" s="1"/>
      <c r="D440" s="1"/>
      <c r="E440" s="1"/>
      <c r="F440" s="1"/>
      <c r="G440" s="1">
        <v>1.8089900000000001</v>
      </c>
      <c r="H440" s="1">
        <v>10.871700000000001</v>
      </c>
      <c r="I440" s="1"/>
      <c r="J440" s="1"/>
    </row>
    <row r="441" spans="1:10" x14ac:dyDescent="0.3">
      <c r="A441" s="1"/>
      <c r="B441" s="1"/>
      <c r="C441" s="1"/>
      <c r="D441" s="1"/>
      <c r="E441" s="1"/>
      <c r="F441" s="1"/>
      <c r="G441" s="1">
        <v>1.80907</v>
      </c>
      <c r="H441" s="1">
        <v>10.8758</v>
      </c>
      <c r="I441" s="1"/>
      <c r="J441" s="1"/>
    </row>
    <row r="442" spans="1:10" x14ac:dyDescent="0.3">
      <c r="A442" s="1"/>
      <c r="B442" s="1"/>
      <c r="C442" s="1"/>
      <c r="D442" s="1"/>
      <c r="E442" s="1"/>
      <c r="F442" s="1"/>
      <c r="G442" s="1">
        <v>1.8090900000000001</v>
      </c>
      <c r="H442" s="1">
        <v>10.8774</v>
      </c>
      <c r="I442" s="1"/>
      <c r="J442" s="1"/>
    </row>
    <row r="443" spans="1:10" x14ac:dyDescent="0.3">
      <c r="A443" s="1"/>
      <c r="B443" s="1"/>
      <c r="C443" s="1"/>
      <c r="D443" s="1"/>
      <c r="E443" s="1"/>
      <c r="F443" s="1"/>
      <c r="G443" s="1">
        <v>1.8091299999999999</v>
      </c>
      <c r="H443" s="1">
        <v>10.879899999999999</v>
      </c>
      <c r="I443" s="1"/>
      <c r="J443" s="1"/>
    </row>
    <row r="444" spans="1:10" x14ac:dyDescent="0.3">
      <c r="A444" s="1"/>
      <c r="B444" s="1"/>
      <c r="C444" s="1"/>
      <c r="D444" s="1"/>
      <c r="E444" s="1"/>
      <c r="F444" s="1"/>
      <c r="G444" s="1">
        <v>1.8091900000000001</v>
      </c>
      <c r="H444" s="1">
        <v>10.8835</v>
      </c>
      <c r="I444" s="1"/>
      <c r="J444" s="1"/>
    </row>
    <row r="445" spans="1:10" x14ac:dyDescent="0.3">
      <c r="A445" s="1"/>
      <c r="B445" s="1"/>
      <c r="C445" s="1"/>
      <c r="D445" s="1"/>
      <c r="E445" s="1"/>
      <c r="F445" s="1"/>
      <c r="G445" s="1">
        <v>1.8092200000000001</v>
      </c>
      <c r="H445" s="1">
        <v>10.8849</v>
      </c>
      <c r="I445" s="1"/>
      <c r="J445" s="1"/>
    </row>
    <row r="446" spans="1:10" x14ac:dyDescent="0.3">
      <c r="A446" s="1"/>
      <c r="B446" s="1"/>
      <c r="C446" s="1"/>
      <c r="D446" s="1"/>
      <c r="E446" s="1"/>
      <c r="F446" s="1"/>
      <c r="G446" s="1">
        <v>1.80925</v>
      </c>
      <c r="H446" s="1">
        <v>10.8871</v>
      </c>
      <c r="I446" s="1"/>
      <c r="J446" s="1"/>
    </row>
    <row r="447" spans="1:10" x14ac:dyDescent="0.3">
      <c r="A447" s="1"/>
      <c r="B447" s="1"/>
      <c r="C447" s="1"/>
      <c r="D447" s="1"/>
      <c r="E447" s="1"/>
      <c r="F447" s="1"/>
      <c r="G447" s="1">
        <v>1.8092999999999999</v>
      </c>
      <c r="H447" s="1">
        <v>10.8902</v>
      </c>
      <c r="I447" s="1"/>
      <c r="J447" s="1"/>
    </row>
    <row r="448" spans="1:10" x14ac:dyDescent="0.3">
      <c r="A448" s="1"/>
      <c r="B448" s="1"/>
      <c r="C448" s="1"/>
      <c r="D448" s="1"/>
      <c r="E448" s="1"/>
      <c r="F448" s="1"/>
      <c r="G448" s="1">
        <v>1.80932</v>
      </c>
      <c r="H448" s="1">
        <v>10.891400000000001</v>
      </c>
      <c r="I448" s="1"/>
      <c r="J448" s="1"/>
    </row>
    <row r="449" spans="1:10" x14ac:dyDescent="0.3">
      <c r="A449" s="1"/>
      <c r="B449" s="1"/>
      <c r="C449" s="1"/>
      <c r="D449" s="1"/>
      <c r="E449" s="1"/>
      <c r="F449" s="1"/>
      <c r="G449" s="1">
        <v>1.80935</v>
      </c>
      <c r="H449" s="1">
        <v>10.8932</v>
      </c>
      <c r="I449" s="1"/>
      <c r="J449" s="1"/>
    </row>
    <row r="450" spans="1:10" x14ac:dyDescent="0.3">
      <c r="A450" s="1"/>
      <c r="B450" s="1"/>
      <c r="C450" s="1"/>
      <c r="D450" s="1"/>
      <c r="E450" s="1"/>
      <c r="F450" s="1"/>
      <c r="G450" s="1">
        <v>1.8093900000000001</v>
      </c>
      <c r="H450" s="1">
        <v>10.8956</v>
      </c>
      <c r="I450" s="1"/>
      <c r="J450" s="1"/>
    </row>
    <row r="451" spans="1:10" x14ac:dyDescent="0.3">
      <c r="A451" s="1"/>
      <c r="B451" s="1"/>
      <c r="C451" s="1"/>
      <c r="D451" s="1"/>
      <c r="E451" s="1"/>
      <c r="F451" s="1"/>
      <c r="G451" s="1">
        <v>1.80941</v>
      </c>
      <c r="H451" s="1">
        <v>10.8965</v>
      </c>
      <c r="I451" s="1"/>
      <c r="J451" s="1"/>
    </row>
    <row r="452" spans="1:10" x14ac:dyDescent="0.3">
      <c r="A452" s="1"/>
      <c r="B452" s="1"/>
      <c r="C452" s="1"/>
      <c r="D452" s="1"/>
      <c r="E452" s="1"/>
      <c r="F452" s="1"/>
      <c r="G452" s="1">
        <v>1.8094300000000001</v>
      </c>
      <c r="H452" s="1">
        <v>10.8977</v>
      </c>
      <c r="I452" s="1"/>
      <c r="J452" s="1"/>
    </row>
    <row r="453" spans="1:10" x14ac:dyDescent="0.3">
      <c r="A453" s="1"/>
      <c r="B453" s="1"/>
      <c r="C453" s="1"/>
      <c r="D453" s="1"/>
      <c r="E453" s="1"/>
      <c r="F453" s="1"/>
      <c r="G453" s="1">
        <v>1.8094699999999999</v>
      </c>
      <c r="H453" s="1">
        <v>10.8995</v>
      </c>
      <c r="I453" s="1"/>
      <c r="J453" s="1"/>
    </row>
    <row r="454" spans="1:10" x14ac:dyDescent="0.3">
      <c r="A454" s="1"/>
      <c r="B454" s="1"/>
      <c r="C454" s="1"/>
      <c r="D454" s="1"/>
      <c r="E454" s="1"/>
      <c r="F454" s="1"/>
      <c r="G454" s="1">
        <v>1.80952</v>
      </c>
      <c r="H454" s="1">
        <v>10.9018</v>
      </c>
      <c r="I454" s="1"/>
      <c r="J454" s="1"/>
    </row>
    <row r="455" spans="1:10" x14ac:dyDescent="0.3">
      <c r="A455" s="1"/>
      <c r="B455" s="1"/>
      <c r="C455" s="1"/>
      <c r="D455" s="1"/>
      <c r="E455" s="1"/>
      <c r="F455" s="1"/>
      <c r="G455" s="1">
        <v>1.8096000000000001</v>
      </c>
      <c r="H455" s="1">
        <v>10.904999999999999</v>
      </c>
      <c r="I455" s="1"/>
      <c r="J455" s="1"/>
    </row>
    <row r="456" spans="1:10" x14ac:dyDescent="0.3">
      <c r="A456" s="1"/>
      <c r="B456" s="1"/>
      <c r="C456" s="1"/>
      <c r="D456" s="1"/>
      <c r="E456" s="1"/>
      <c r="F456" s="1"/>
      <c r="G456" s="1">
        <v>1.8096000000000001</v>
      </c>
      <c r="H456" s="1">
        <v>0</v>
      </c>
      <c r="I456" s="1"/>
      <c r="J456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1B628-3601-404B-86CE-D1B070E2A54E}">
  <dimension ref="A1:F338"/>
  <sheetViews>
    <sheetView zoomScale="70" zoomScaleNormal="70" workbookViewId="0">
      <selection activeCell="J24" sqref="J24"/>
    </sheetView>
  </sheetViews>
  <sheetFormatPr defaultRowHeight="14.4" x14ac:dyDescent="0.3"/>
  <cols>
    <col min="1" max="1" width="10.109375" customWidth="1"/>
  </cols>
  <sheetData>
    <row r="1" spans="1:6" ht="21" x14ac:dyDescent="0.4">
      <c r="A1" s="27" t="s">
        <v>20</v>
      </c>
    </row>
    <row r="3" spans="1:6" x14ac:dyDescent="0.3">
      <c r="A3" t="s">
        <v>0</v>
      </c>
      <c r="B3" t="s">
        <v>7</v>
      </c>
      <c r="C3" t="s">
        <v>0</v>
      </c>
      <c r="D3" t="s">
        <v>7</v>
      </c>
      <c r="E3" t="s">
        <v>0</v>
      </c>
      <c r="F3" t="s">
        <v>7</v>
      </c>
    </row>
    <row r="4" spans="1:6" x14ac:dyDescent="0.3">
      <c r="A4" s="10" t="s">
        <v>8</v>
      </c>
      <c r="B4" s="11"/>
      <c r="C4" s="10" t="s">
        <v>9</v>
      </c>
      <c r="D4" s="11"/>
      <c r="E4" s="10" t="s">
        <v>10</v>
      </c>
      <c r="F4" s="11"/>
    </row>
    <row r="5" spans="1:6" x14ac:dyDescent="0.3">
      <c r="A5" s="2">
        <v>0</v>
      </c>
      <c r="B5" s="2">
        <v>0</v>
      </c>
      <c r="C5" s="2">
        <v>0</v>
      </c>
      <c r="D5" s="2">
        <v>0</v>
      </c>
      <c r="E5" s="2">
        <v>0</v>
      </c>
      <c r="F5" s="2">
        <v>0</v>
      </c>
    </row>
    <row r="6" spans="1:6" x14ac:dyDescent="0.3">
      <c r="A6" s="2">
        <v>1.4999999999999999E-2</v>
      </c>
      <c r="B6" s="2">
        <v>0.13995099999999999</v>
      </c>
      <c r="C6" s="2">
        <v>1.4999999999999999E-2</v>
      </c>
      <c r="D6" s="2">
        <v>9.2427700000000002E-2</v>
      </c>
      <c r="E6" s="2">
        <v>1.4999999999999999E-2</v>
      </c>
      <c r="F6" s="2">
        <v>7.3540700000000001E-2</v>
      </c>
    </row>
    <row r="7" spans="1:6" x14ac:dyDescent="0.3">
      <c r="A7" s="2">
        <v>0.03</v>
      </c>
      <c r="B7" s="2">
        <v>0.28081</v>
      </c>
      <c r="C7" s="2">
        <v>0.03</v>
      </c>
      <c r="D7" s="2">
        <v>0.21249399999999999</v>
      </c>
      <c r="E7" s="2">
        <v>0.03</v>
      </c>
      <c r="F7" s="2">
        <v>0.170263</v>
      </c>
    </row>
    <row r="8" spans="1:6" x14ac:dyDescent="0.3">
      <c r="A8" s="2">
        <v>5.2499999999999998E-2</v>
      </c>
      <c r="B8" s="2">
        <v>0.49757099999999999</v>
      </c>
      <c r="C8" s="2">
        <v>5.2499999999999998E-2</v>
      </c>
      <c r="D8" s="2">
        <v>0.39044600000000002</v>
      </c>
      <c r="E8" s="2">
        <v>5.2499999999999998E-2</v>
      </c>
      <c r="F8" s="2">
        <v>0.31415500000000002</v>
      </c>
    </row>
    <row r="9" spans="1:6" x14ac:dyDescent="0.3">
      <c r="A9" s="2">
        <v>8.6249999999999993E-2</v>
      </c>
      <c r="B9" s="2">
        <v>0.82743900000000004</v>
      </c>
      <c r="C9" s="2">
        <v>8.6249999999999993E-2</v>
      </c>
      <c r="D9" s="2">
        <v>0.657779</v>
      </c>
      <c r="E9" s="2">
        <v>8.6249999999999993E-2</v>
      </c>
      <c r="F9" s="2">
        <v>0.53209399999999996</v>
      </c>
    </row>
    <row r="10" spans="1:6" x14ac:dyDescent="0.3">
      <c r="A10" s="2">
        <v>0.136875</v>
      </c>
      <c r="B10" s="2">
        <v>1.3334600000000001</v>
      </c>
      <c r="C10" s="2">
        <v>0.136875</v>
      </c>
      <c r="D10" s="2">
        <v>1.0688800000000001</v>
      </c>
      <c r="E10" s="2">
        <v>0.136875</v>
      </c>
      <c r="F10" s="2">
        <v>0.87591600000000003</v>
      </c>
    </row>
    <row r="11" spans="1:6" x14ac:dyDescent="0.3">
      <c r="A11" s="2">
        <v>0.212812</v>
      </c>
      <c r="B11" s="2">
        <v>2.1097100000000002</v>
      </c>
      <c r="C11" s="2">
        <v>0.212812</v>
      </c>
      <c r="D11" s="2">
        <v>1.69757</v>
      </c>
      <c r="E11" s="2">
        <v>0.212812</v>
      </c>
      <c r="F11" s="2">
        <v>1.41317</v>
      </c>
    </row>
    <row r="12" spans="1:6" x14ac:dyDescent="0.3">
      <c r="A12" s="2">
        <v>0.32671899999999998</v>
      </c>
      <c r="B12" s="2">
        <v>3.3069500000000001</v>
      </c>
      <c r="C12" s="2">
        <v>0.32671899999999998</v>
      </c>
      <c r="D12" s="2">
        <v>2.6640100000000002</v>
      </c>
      <c r="E12" s="2">
        <v>0.241289</v>
      </c>
      <c r="F12" s="2">
        <v>1.6197900000000001</v>
      </c>
    </row>
    <row r="13" spans="1:6" x14ac:dyDescent="0.3">
      <c r="A13" s="2">
        <v>0.49757800000000002</v>
      </c>
      <c r="B13" s="2">
        <v>5.1854800000000001</v>
      </c>
      <c r="C13" s="2">
        <v>0.49757800000000002</v>
      </c>
      <c r="D13" s="2">
        <v>4.1736899999999997</v>
      </c>
      <c r="E13" s="2">
        <v>0.28400399999999998</v>
      </c>
      <c r="F13" s="2">
        <v>1.94655</v>
      </c>
    </row>
    <row r="14" spans="1:6" x14ac:dyDescent="0.3">
      <c r="A14" s="2">
        <v>0.56164999999999998</v>
      </c>
      <c r="B14" s="2">
        <v>5.91153</v>
      </c>
      <c r="C14" s="2">
        <v>0.75386699999999995</v>
      </c>
      <c r="D14" s="2">
        <v>6.5227700000000004</v>
      </c>
      <c r="E14" s="2">
        <v>0.348076</v>
      </c>
      <c r="F14" s="2">
        <v>2.4359000000000002</v>
      </c>
    </row>
    <row r="15" spans="1:6" x14ac:dyDescent="0.3">
      <c r="A15" s="2">
        <v>0.65775899999999998</v>
      </c>
      <c r="B15" s="2">
        <v>7.0125299999999999</v>
      </c>
      <c r="C15" s="2">
        <v>0.84997599999999995</v>
      </c>
      <c r="D15" s="2">
        <v>7.4490699999999999</v>
      </c>
      <c r="E15" s="2">
        <v>0.444185</v>
      </c>
      <c r="F15" s="2">
        <v>3.1966299999999999</v>
      </c>
    </row>
    <row r="16" spans="1:6" x14ac:dyDescent="0.3">
      <c r="A16" s="2">
        <v>0.80192099999999999</v>
      </c>
      <c r="B16" s="2">
        <v>8.7092299999999998</v>
      </c>
      <c r="C16" s="2">
        <v>0.99413799999999997</v>
      </c>
      <c r="D16" s="2">
        <v>8.8594200000000001</v>
      </c>
      <c r="E16" s="2">
        <v>0.48022500000000001</v>
      </c>
      <c r="F16" s="2">
        <v>3.5045799999999998</v>
      </c>
    </row>
    <row r="17" spans="1:6" x14ac:dyDescent="0.3">
      <c r="A17" s="2">
        <v>0.85598200000000002</v>
      </c>
      <c r="B17" s="2">
        <v>9.3610799999999994</v>
      </c>
      <c r="C17" s="2">
        <v>1.0482</v>
      </c>
      <c r="D17" s="2">
        <v>9.3974200000000003</v>
      </c>
      <c r="E17" s="2">
        <v>0.53428600000000004</v>
      </c>
      <c r="F17" s="2">
        <v>3.95126</v>
      </c>
    </row>
    <row r="18" spans="1:6" x14ac:dyDescent="0.3">
      <c r="A18" s="2">
        <v>0.93707399999999996</v>
      </c>
      <c r="B18" s="2">
        <v>10.3522</v>
      </c>
      <c r="C18" s="2">
        <v>1.1292899999999999</v>
      </c>
      <c r="D18" s="2">
        <v>10.2212</v>
      </c>
      <c r="E18" s="2">
        <v>0.61537799999999998</v>
      </c>
      <c r="F18" s="2">
        <v>4.64107</v>
      </c>
    </row>
    <row r="19" spans="1:6" x14ac:dyDescent="0.3">
      <c r="A19" s="2">
        <v>1.05871</v>
      </c>
      <c r="B19" s="2">
        <v>11.8726</v>
      </c>
      <c r="C19" s="2">
        <v>1.2509300000000001</v>
      </c>
      <c r="D19" s="2">
        <v>11.4815</v>
      </c>
      <c r="E19" s="2">
        <v>0.73701499999999998</v>
      </c>
      <c r="F19" s="2">
        <v>5.7090500000000004</v>
      </c>
    </row>
    <row r="20" spans="1:6" x14ac:dyDescent="0.3">
      <c r="A20" s="2">
        <v>1.2411700000000001</v>
      </c>
      <c r="B20" s="2">
        <v>14.2317</v>
      </c>
      <c r="C20" s="2">
        <v>1.4333800000000001</v>
      </c>
      <c r="D20" s="2">
        <v>13.436400000000001</v>
      </c>
      <c r="E20" s="2">
        <v>0.91947100000000004</v>
      </c>
      <c r="F20" s="2">
        <v>7.3879000000000001</v>
      </c>
    </row>
    <row r="21" spans="1:6" x14ac:dyDescent="0.3">
      <c r="A21" s="2">
        <v>1.30959</v>
      </c>
      <c r="B21" s="2">
        <v>15.139900000000001</v>
      </c>
      <c r="C21" s="2">
        <v>1.5018</v>
      </c>
      <c r="D21" s="2">
        <v>14.1891</v>
      </c>
      <c r="E21" s="2">
        <v>0.98789199999999999</v>
      </c>
      <c r="F21" s="2">
        <v>8.0504999999999995</v>
      </c>
    </row>
    <row r="22" spans="1:6" x14ac:dyDescent="0.3">
      <c r="A22" s="2">
        <v>1.41222</v>
      </c>
      <c r="B22" s="2">
        <v>16.529399999999999</v>
      </c>
      <c r="C22" s="2">
        <v>1.6044400000000001</v>
      </c>
      <c r="D22" s="2">
        <v>15.344099999999999</v>
      </c>
      <c r="E22" s="2">
        <v>1.0905199999999999</v>
      </c>
      <c r="F22" s="2">
        <v>9.0526999999999997</v>
      </c>
    </row>
    <row r="23" spans="1:6" x14ac:dyDescent="0.3">
      <c r="A23" s="2">
        <v>1.5661700000000001</v>
      </c>
      <c r="B23" s="2">
        <v>18.6738</v>
      </c>
      <c r="C23" s="2">
        <v>1.7583800000000001</v>
      </c>
      <c r="D23" s="2">
        <v>17.122</v>
      </c>
      <c r="E23" s="2">
        <v>1.1290100000000001</v>
      </c>
      <c r="F23" s="2">
        <v>9.4386899999999994</v>
      </c>
    </row>
    <row r="24" spans="1:6" x14ac:dyDescent="0.3">
      <c r="A24" s="2">
        <v>1.7970900000000001</v>
      </c>
      <c r="B24" s="2">
        <v>22.024999999999999</v>
      </c>
      <c r="C24" s="2">
        <v>1.8161099999999999</v>
      </c>
      <c r="D24" s="2">
        <v>17.803799999999999</v>
      </c>
      <c r="E24" s="2">
        <v>1.1867399999999999</v>
      </c>
      <c r="F24" s="2">
        <v>10.020300000000001</v>
      </c>
    </row>
    <row r="25" spans="1:6" x14ac:dyDescent="0.3">
      <c r="A25" s="2">
        <v>1.81874</v>
      </c>
      <c r="B25" s="2">
        <v>22.347999999999999</v>
      </c>
      <c r="C25" s="2">
        <v>1.9027099999999999</v>
      </c>
      <c r="D25" s="2">
        <v>18.846800000000002</v>
      </c>
      <c r="E25" s="2">
        <v>1.2733399999999999</v>
      </c>
      <c r="F25" s="2">
        <v>10.911099999999999</v>
      </c>
    </row>
    <row r="26" spans="1:6" x14ac:dyDescent="0.3">
      <c r="A26" s="2">
        <v>1.85121</v>
      </c>
      <c r="B26" s="2">
        <v>22.832100000000001</v>
      </c>
      <c r="C26" s="2">
        <v>2.0326</v>
      </c>
      <c r="D26" s="2">
        <v>20.453600000000002</v>
      </c>
      <c r="E26" s="2">
        <v>1.40323</v>
      </c>
      <c r="F26" s="2">
        <v>12.283899999999999</v>
      </c>
    </row>
    <row r="27" spans="1:6" x14ac:dyDescent="0.3">
      <c r="A27" s="2">
        <v>1.8633900000000001</v>
      </c>
      <c r="B27" s="2">
        <v>23.012899999999998</v>
      </c>
      <c r="C27" s="2">
        <v>2.2274400000000001</v>
      </c>
      <c r="D27" s="2">
        <v>22.929400000000001</v>
      </c>
      <c r="E27" s="2">
        <v>1.5980700000000001</v>
      </c>
      <c r="F27" s="2">
        <v>14.424799999999999</v>
      </c>
    </row>
    <row r="28" spans="1:6" x14ac:dyDescent="0.3">
      <c r="A28" s="2">
        <v>1.86795</v>
      </c>
      <c r="B28" s="2">
        <v>23.080300000000001</v>
      </c>
      <c r="C28" s="2">
        <v>2.2457099999999999</v>
      </c>
      <c r="D28" s="2">
        <v>23.166399999999999</v>
      </c>
      <c r="E28" s="2">
        <v>1.67113</v>
      </c>
      <c r="F28" s="2">
        <v>15.254099999999999</v>
      </c>
    </row>
    <row r="29" spans="1:6" x14ac:dyDescent="0.3">
      <c r="A29" s="2">
        <v>1.8748</v>
      </c>
      <c r="B29" s="2">
        <v>23.1799</v>
      </c>
      <c r="C29" s="2">
        <v>2.2525599999999999</v>
      </c>
      <c r="D29" s="2">
        <v>23.254300000000001</v>
      </c>
      <c r="E29" s="2">
        <v>1.7807299999999999</v>
      </c>
      <c r="F29" s="2">
        <v>16.5243</v>
      </c>
    </row>
    <row r="30" spans="1:6" x14ac:dyDescent="0.3">
      <c r="A30" s="2">
        <v>1.87544</v>
      </c>
      <c r="B30" s="2">
        <v>23.189</v>
      </c>
      <c r="C30" s="2">
        <v>2.2551299999999999</v>
      </c>
      <c r="D30" s="2">
        <v>23.2864</v>
      </c>
      <c r="E30" s="2">
        <v>1.8218300000000001</v>
      </c>
      <c r="F30" s="2">
        <v>17.0139</v>
      </c>
    </row>
    <row r="31" spans="1:6" x14ac:dyDescent="0.3">
      <c r="A31" s="2">
        <v>1.8764099999999999</v>
      </c>
      <c r="B31" s="2">
        <v>23.200199999999999</v>
      </c>
      <c r="C31" s="2">
        <v>2.2553700000000001</v>
      </c>
      <c r="D31" s="2">
        <v>23.2896</v>
      </c>
      <c r="E31" s="2">
        <v>1.88348</v>
      </c>
      <c r="F31" s="2">
        <v>17.748899999999999</v>
      </c>
    </row>
    <row r="32" spans="1:6" x14ac:dyDescent="0.3">
      <c r="A32" s="2">
        <v>1.87643</v>
      </c>
      <c r="B32" s="2">
        <v>23.200600000000001</v>
      </c>
      <c r="C32" s="2">
        <v>2.2554599999999998</v>
      </c>
      <c r="D32" s="2">
        <v>23.290800000000001</v>
      </c>
      <c r="E32" s="2">
        <v>1.9759500000000001</v>
      </c>
      <c r="F32" s="2">
        <v>18.874400000000001</v>
      </c>
    </row>
    <row r="33" spans="1:6" x14ac:dyDescent="0.3">
      <c r="A33" s="2">
        <v>1.87646</v>
      </c>
      <c r="B33" s="2">
        <v>23.201000000000001</v>
      </c>
      <c r="C33" s="2">
        <v>2.2555900000000002</v>
      </c>
      <c r="D33" s="2">
        <v>23.2925</v>
      </c>
      <c r="E33" s="2">
        <v>2.0106299999999999</v>
      </c>
      <c r="F33" s="2">
        <v>19.299299999999999</v>
      </c>
    </row>
    <row r="34" spans="1:6" x14ac:dyDescent="0.3">
      <c r="A34" s="2">
        <v>1.8764799999999999</v>
      </c>
      <c r="B34" s="2">
        <v>23.2012</v>
      </c>
      <c r="C34" s="2">
        <v>2.2556400000000001</v>
      </c>
      <c r="D34" s="2">
        <v>23.293099999999999</v>
      </c>
      <c r="E34" s="2">
        <v>2.06264</v>
      </c>
      <c r="F34" s="2">
        <v>19.940999999999999</v>
      </c>
    </row>
    <row r="35" spans="1:6" x14ac:dyDescent="0.3">
      <c r="A35" s="2">
        <v>1.8764799999999999</v>
      </c>
      <c r="B35" s="2">
        <v>23.2012</v>
      </c>
      <c r="C35" s="2">
        <v>2.2557200000000002</v>
      </c>
      <c r="D35" s="2">
        <v>23.2941</v>
      </c>
      <c r="E35" s="2">
        <v>2.1406700000000001</v>
      </c>
      <c r="F35" s="2">
        <v>20.917200000000001</v>
      </c>
    </row>
    <row r="36" spans="1:6" x14ac:dyDescent="0.3">
      <c r="A36" s="2">
        <v>1.87649</v>
      </c>
      <c r="B36" s="2">
        <v>23.2013</v>
      </c>
      <c r="C36" s="2">
        <v>2.2557499999999999</v>
      </c>
      <c r="D36" s="2">
        <v>23.2944</v>
      </c>
      <c r="E36" s="2">
        <v>2.2576999999999998</v>
      </c>
      <c r="F36" s="2">
        <v>22.4087</v>
      </c>
    </row>
    <row r="37" spans="1:6" x14ac:dyDescent="0.3">
      <c r="A37" s="2">
        <v>1.8765000000000001</v>
      </c>
      <c r="B37" s="2">
        <v>23.2014</v>
      </c>
      <c r="C37" s="2">
        <v>2.2557900000000002</v>
      </c>
      <c r="D37" s="2">
        <v>23.294899999999998</v>
      </c>
      <c r="E37" s="2">
        <v>2.30159</v>
      </c>
      <c r="F37" s="2">
        <v>22.972300000000001</v>
      </c>
    </row>
    <row r="38" spans="1:6" x14ac:dyDescent="0.3">
      <c r="A38" s="2">
        <v>1.8765000000000001</v>
      </c>
      <c r="B38" s="2">
        <v>23.201499999999999</v>
      </c>
      <c r="C38" s="2">
        <v>2.2558099999999999</v>
      </c>
      <c r="D38" s="2">
        <v>23.295100000000001</v>
      </c>
      <c r="E38" s="2">
        <v>2.3180499999999999</v>
      </c>
      <c r="F38" s="2">
        <v>23.1816</v>
      </c>
    </row>
    <row r="39" spans="1:6" x14ac:dyDescent="0.3">
      <c r="A39" s="2">
        <v>1.8765099999999999</v>
      </c>
      <c r="B39" s="2">
        <v>23.201499999999999</v>
      </c>
      <c r="C39" s="2">
        <v>2.25583</v>
      </c>
      <c r="D39" s="2">
        <v>23.295400000000001</v>
      </c>
      <c r="E39" s="2">
        <v>2.3195899999999998</v>
      </c>
      <c r="F39" s="2">
        <v>23.2014</v>
      </c>
    </row>
    <row r="40" spans="1:6" x14ac:dyDescent="0.3">
      <c r="A40" s="2">
        <v>1.8765099999999999</v>
      </c>
      <c r="B40" s="2">
        <v>23.201599999999999</v>
      </c>
      <c r="C40" s="2">
        <v>2.2558400000000001</v>
      </c>
      <c r="D40" s="2">
        <v>23.295500000000001</v>
      </c>
      <c r="E40" s="2">
        <v>2.3218999999999999</v>
      </c>
      <c r="F40" s="2">
        <v>23.23</v>
      </c>
    </row>
    <row r="41" spans="1:6" x14ac:dyDescent="0.3">
      <c r="A41" s="2">
        <v>1.87652</v>
      </c>
      <c r="B41" s="2">
        <v>23.201599999999999</v>
      </c>
      <c r="C41" s="2">
        <v>2.2558500000000001</v>
      </c>
      <c r="D41" s="2">
        <v>23.2957</v>
      </c>
      <c r="E41" s="2">
        <v>2.32212</v>
      </c>
      <c r="F41" s="2">
        <v>23.232700000000001</v>
      </c>
    </row>
    <row r="42" spans="1:6" x14ac:dyDescent="0.3">
      <c r="A42" s="2">
        <v>1.87652</v>
      </c>
      <c r="B42" s="2">
        <v>23.201699999999999</v>
      </c>
      <c r="C42" s="2">
        <v>2.2558699999999998</v>
      </c>
      <c r="D42" s="2">
        <v>23.295999999999999</v>
      </c>
      <c r="E42" s="2">
        <v>2.3222</v>
      </c>
      <c r="F42" s="2">
        <v>23.233699999999999</v>
      </c>
    </row>
    <row r="43" spans="1:6" x14ac:dyDescent="0.3">
      <c r="A43" s="2">
        <v>1.87652</v>
      </c>
      <c r="B43" s="2">
        <v>23.201699999999999</v>
      </c>
      <c r="C43" s="2">
        <v>2.2558799999999999</v>
      </c>
      <c r="D43" s="2">
        <v>23.296099999999999</v>
      </c>
      <c r="E43" s="2">
        <v>2.32233</v>
      </c>
      <c r="F43" s="2">
        <v>23.235199999999999</v>
      </c>
    </row>
    <row r="44" spans="1:6" x14ac:dyDescent="0.3">
      <c r="A44" s="2">
        <v>1.87653</v>
      </c>
      <c r="B44" s="2">
        <v>23.201699999999999</v>
      </c>
      <c r="C44" s="2">
        <v>2.25589</v>
      </c>
      <c r="D44" s="2">
        <v>23.296199999999999</v>
      </c>
      <c r="E44" s="2">
        <v>2.3223699999999998</v>
      </c>
      <c r="F44" s="2">
        <v>23.235700000000001</v>
      </c>
    </row>
    <row r="45" spans="1:6" x14ac:dyDescent="0.3">
      <c r="A45" s="2">
        <v>1.87653</v>
      </c>
      <c r="B45" s="2">
        <v>23.201699999999999</v>
      </c>
      <c r="C45" s="2">
        <v>2.2559</v>
      </c>
      <c r="D45" s="2">
        <v>23.296199999999999</v>
      </c>
      <c r="E45" s="2">
        <v>2.32239</v>
      </c>
      <c r="F45" s="2">
        <v>23.235900000000001</v>
      </c>
    </row>
    <row r="46" spans="1:6" x14ac:dyDescent="0.3">
      <c r="A46" s="2">
        <v>1.87653</v>
      </c>
      <c r="B46" s="2">
        <v>23.201699999999999</v>
      </c>
      <c r="C46" s="2">
        <v>2.2559</v>
      </c>
      <c r="D46" s="2">
        <v>23.296299999999999</v>
      </c>
      <c r="E46" s="2">
        <v>2.3224100000000001</v>
      </c>
      <c r="F46" s="2">
        <v>23.2362</v>
      </c>
    </row>
    <row r="47" spans="1:6" x14ac:dyDescent="0.3">
      <c r="A47" s="2">
        <v>1.87653</v>
      </c>
      <c r="B47" s="2">
        <v>23.201699999999999</v>
      </c>
      <c r="C47" s="2">
        <v>2.2559100000000001</v>
      </c>
      <c r="D47" s="2">
        <v>23.296399999999998</v>
      </c>
      <c r="E47" s="2">
        <v>2.3224200000000002</v>
      </c>
      <c r="F47" s="2">
        <v>23.2364</v>
      </c>
    </row>
    <row r="48" spans="1:6" x14ac:dyDescent="0.3">
      <c r="A48" s="2">
        <v>1.87653</v>
      </c>
      <c r="B48" s="2">
        <v>23.201799999999999</v>
      </c>
      <c r="C48" s="2">
        <v>2.2559100000000001</v>
      </c>
      <c r="D48" s="2">
        <v>23.296399999999998</v>
      </c>
      <c r="E48" s="2">
        <v>2.3224399999999998</v>
      </c>
      <c r="F48" s="2">
        <v>23.236499999999999</v>
      </c>
    </row>
    <row r="49" spans="1:6" x14ac:dyDescent="0.3">
      <c r="A49" s="2">
        <v>1.87653</v>
      </c>
      <c r="B49" s="2">
        <v>23.201799999999999</v>
      </c>
      <c r="C49" s="2">
        <v>2.2559100000000001</v>
      </c>
      <c r="D49" s="2">
        <v>23.296500000000002</v>
      </c>
      <c r="E49" s="2">
        <v>2.32246</v>
      </c>
      <c r="F49" s="2">
        <v>23.236799999999999</v>
      </c>
    </row>
    <row r="50" spans="1:6" x14ac:dyDescent="0.3">
      <c r="A50" s="2">
        <v>1.87653</v>
      </c>
      <c r="B50" s="2">
        <v>23.201799999999999</v>
      </c>
      <c r="C50" s="2">
        <v>2.2559200000000001</v>
      </c>
      <c r="D50" s="2">
        <v>23.296500000000002</v>
      </c>
      <c r="E50" s="2">
        <v>2.32247</v>
      </c>
      <c r="F50" s="2">
        <v>23.236899999999999</v>
      </c>
    </row>
    <row r="51" spans="1:6" x14ac:dyDescent="0.3">
      <c r="A51" s="2">
        <v>1.87653</v>
      </c>
      <c r="B51" s="2">
        <v>23.201799999999999</v>
      </c>
      <c r="C51" s="2">
        <v>2.2559200000000001</v>
      </c>
      <c r="D51" s="2">
        <v>23.296500000000002</v>
      </c>
      <c r="E51" s="2">
        <v>2.32247</v>
      </c>
      <c r="F51" s="2">
        <v>23.236999999999998</v>
      </c>
    </row>
    <row r="52" spans="1:6" x14ac:dyDescent="0.3">
      <c r="A52" s="2">
        <v>1.87653</v>
      </c>
      <c r="B52" s="2">
        <v>23.201799999999999</v>
      </c>
      <c r="C52" s="2">
        <v>2.2559200000000001</v>
      </c>
      <c r="D52" s="2">
        <v>23.296500000000002</v>
      </c>
      <c r="E52" s="2">
        <v>2.3224800000000001</v>
      </c>
      <c r="F52" s="2">
        <v>23.236999999999998</v>
      </c>
    </row>
    <row r="53" spans="1:6" x14ac:dyDescent="0.3">
      <c r="A53" s="2">
        <v>1.87653</v>
      </c>
      <c r="B53" s="2">
        <v>23.201799999999999</v>
      </c>
      <c r="C53" s="2">
        <v>2.2559200000000001</v>
      </c>
      <c r="D53" s="2">
        <v>23.296500000000002</v>
      </c>
      <c r="E53" s="2">
        <v>2.3224800000000001</v>
      </c>
      <c r="F53" s="2">
        <v>23.237100000000002</v>
      </c>
    </row>
    <row r="54" spans="1:6" x14ac:dyDescent="0.3">
      <c r="A54" s="2">
        <v>1.87653</v>
      </c>
      <c r="B54" s="2">
        <v>23.201799999999999</v>
      </c>
      <c r="C54" s="2">
        <v>2.2559200000000001</v>
      </c>
      <c r="D54" s="2">
        <v>23.296500000000002</v>
      </c>
      <c r="E54" s="2">
        <v>2.3224800000000001</v>
      </c>
      <c r="F54" s="2">
        <v>23.237200000000001</v>
      </c>
    </row>
    <row r="55" spans="1:6" x14ac:dyDescent="0.3">
      <c r="A55" s="2">
        <v>1.87653</v>
      </c>
      <c r="B55" s="2">
        <v>23.201799999999999</v>
      </c>
      <c r="C55" s="2">
        <v>2.2559200000000001</v>
      </c>
      <c r="D55" s="2">
        <v>23.296600000000002</v>
      </c>
      <c r="E55" s="2">
        <v>2.3224900000000002</v>
      </c>
      <c r="F55" s="2">
        <v>23.237200000000001</v>
      </c>
    </row>
    <row r="56" spans="1:6" x14ac:dyDescent="0.3">
      <c r="A56" s="2">
        <v>1.87653</v>
      </c>
      <c r="B56" s="2">
        <v>23.201799999999999</v>
      </c>
      <c r="C56" s="2">
        <v>2.2559200000000001</v>
      </c>
      <c r="D56" s="2">
        <v>23.296600000000002</v>
      </c>
      <c r="E56" s="2">
        <v>2.3224900000000002</v>
      </c>
      <c r="F56" s="2">
        <v>23.237300000000001</v>
      </c>
    </row>
    <row r="57" spans="1:6" x14ac:dyDescent="0.3">
      <c r="A57" s="2">
        <v>1.8765400000000001</v>
      </c>
      <c r="B57" s="2">
        <v>23.201799999999999</v>
      </c>
      <c r="C57" s="2">
        <v>2.2559300000000002</v>
      </c>
      <c r="D57" s="2">
        <v>23.296600000000002</v>
      </c>
      <c r="E57" s="2">
        <v>2.3224999999999998</v>
      </c>
      <c r="F57" s="2">
        <v>23.237300000000001</v>
      </c>
    </row>
    <row r="58" spans="1:6" x14ac:dyDescent="0.3">
      <c r="A58" s="2">
        <v>1.8765400000000001</v>
      </c>
      <c r="B58" s="2">
        <v>23.201899999999998</v>
      </c>
      <c r="C58" s="2">
        <v>2.2559300000000002</v>
      </c>
      <c r="D58" s="2">
        <v>23.296700000000001</v>
      </c>
      <c r="E58" s="2">
        <v>2.3224999999999998</v>
      </c>
      <c r="F58" s="2">
        <v>23.237400000000001</v>
      </c>
    </row>
    <row r="59" spans="1:6" x14ac:dyDescent="0.3">
      <c r="A59" s="2">
        <v>1.8765499999999999</v>
      </c>
      <c r="B59" s="2">
        <v>23.202000000000002</v>
      </c>
      <c r="C59" s="2">
        <v>2.2559300000000002</v>
      </c>
      <c r="D59" s="2">
        <v>23.296800000000001</v>
      </c>
      <c r="E59" s="2">
        <v>2.3224999999999998</v>
      </c>
      <c r="F59" s="2">
        <v>23.237400000000001</v>
      </c>
    </row>
    <row r="60" spans="1:6" x14ac:dyDescent="0.3">
      <c r="A60" s="2">
        <v>1.8765499999999999</v>
      </c>
      <c r="B60" s="2">
        <v>23.202000000000002</v>
      </c>
      <c r="C60" s="2">
        <v>2.2559399999999998</v>
      </c>
      <c r="D60" s="2">
        <v>23.297000000000001</v>
      </c>
      <c r="E60" s="2">
        <v>2.3224999999999998</v>
      </c>
      <c r="F60" s="2">
        <v>23.237400000000001</v>
      </c>
    </row>
    <row r="61" spans="1:6" x14ac:dyDescent="0.3">
      <c r="A61" s="2">
        <v>1.87656</v>
      </c>
      <c r="B61" s="2">
        <v>23.202000000000002</v>
      </c>
      <c r="C61" s="2">
        <v>2.2559499999999999</v>
      </c>
      <c r="D61" s="2">
        <v>23.2972</v>
      </c>
      <c r="E61" s="2">
        <v>2.3224999999999998</v>
      </c>
      <c r="F61" s="2">
        <v>23.237400000000001</v>
      </c>
    </row>
    <row r="62" spans="1:6" x14ac:dyDescent="0.3">
      <c r="A62" s="2">
        <v>1.8765799999999999</v>
      </c>
      <c r="B62" s="2">
        <v>23.201599999999999</v>
      </c>
      <c r="C62" s="2">
        <v>2.25597</v>
      </c>
      <c r="D62" s="2">
        <v>23.297499999999999</v>
      </c>
      <c r="E62" s="2">
        <v>2.3224999999999998</v>
      </c>
      <c r="F62" s="2">
        <v>23.237400000000001</v>
      </c>
    </row>
    <row r="63" spans="1:6" x14ac:dyDescent="0.3">
      <c r="A63" s="2">
        <v>1.8766</v>
      </c>
      <c r="B63" s="2">
        <v>23.200099999999999</v>
      </c>
      <c r="C63" s="2">
        <v>2.2559900000000002</v>
      </c>
      <c r="D63" s="2">
        <v>23.297799999999999</v>
      </c>
      <c r="E63" s="2">
        <v>2.3224999999999998</v>
      </c>
      <c r="F63" s="2">
        <v>23.237400000000001</v>
      </c>
    </row>
    <row r="64" spans="1:6" x14ac:dyDescent="0.3">
      <c r="A64" s="2">
        <v>1.8766400000000001</v>
      </c>
      <c r="B64" s="2">
        <v>23.196300000000001</v>
      </c>
      <c r="C64" s="2">
        <v>2.25603</v>
      </c>
      <c r="D64" s="2">
        <v>23.297999999999998</v>
      </c>
      <c r="E64" s="2">
        <v>2.3224999999999998</v>
      </c>
      <c r="F64" s="2">
        <v>23.237500000000001</v>
      </c>
    </row>
    <row r="65" spans="1:6" x14ac:dyDescent="0.3">
      <c r="A65" s="2">
        <v>1.8767</v>
      </c>
      <c r="B65" s="2">
        <v>23.1889</v>
      </c>
      <c r="C65" s="2">
        <v>2.2560899999999999</v>
      </c>
      <c r="D65" s="2">
        <v>23.297999999999998</v>
      </c>
      <c r="E65" s="2">
        <v>2.3225099999999999</v>
      </c>
      <c r="F65" s="2">
        <v>23.2376</v>
      </c>
    </row>
    <row r="66" spans="1:6" x14ac:dyDescent="0.3">
      <c r="A66" s="2">
        <v>1.8767799999999999</v>
      </c>
      <c r="B66" s="2">
        <v>23.178100000000001</v>
      </c>
      <c r="C66" s="2">
        <v>2.25617</v>
      </c>
      <c r="D66" s="2">
        <v>23.2974</v>
      </c>
      <c r="E66" s="2">
        <v>2.3225099999999999</v>
      </c>
      <c r="F66" s="2">
        <v>23.2377</v>
      </c>
    </row>
    <row r="67" spans="1:6" x14ac:dyDescent="0.3">
      <c r="A67" s="2">
        <v>1.8769100000000001</v>
      </c>
      <c r="B67" s="2">
        <v>23.165700000000001</v>
      </c>
      <c r="C67" s="2">
        <v>2.2563</v>
      </c>
      <c r="D67" s="2">
        <v>23.295500000000001</v>
      </c>
      <c r="E67" s="2">
        <v>2.3225199999999999</v>
      </c>
      <c r="F67" s="2">
        <v>23.2378</v>
      </c>
    </row>
    <row r="68" spans="1:6" x14ac:dyDescent="0.3">
      <c r="A68" s="2">
        <v>1.8770899999999999</v>
      </c>
      <c r="B68" s="2">
        <v>23.154800000000002</v>
      </c>
      <c r="C68" s="2">
        <v>2.2564799999999998</v>
      </c>
      <c r="D68" s="2">
        <v>23.292200000000001</v>
      </c>
      <c r="E68" s="2">
        <v>2.32253</v>
      </c>
      <c r="F68" s="2">
        <v>23.238</v>
      </c>
    </row>
    <row r="69" spans="1:6" x14ac:dyDescent="0.3">
      <c r="A69" s="2">
        <v>1.87738</v>
      </c>
      <c r="B69" s="2">
        <v>23.148099999999999</v>
      </c>
      <c r="C69" s="2">
        <v>2.2567699999999999</v>
      </c>
      <c r="D69" s="2">
        <v>23.287400000000002</v>
      </c>
      <c r="E69" s="2">
        <v>2.3225500000000001</v>
      </c>
      <c r="F69" s="2">
        <v>23.238199999999999</v>
      </c>
    </row>
    <row r="70" spans="1:6" x14ac:dyDescent="0.3">
      <c r="A70" s="2">
        <v>1.8777999999999999</v>
      </c>
      <c r="B70" s="2">
        <v>23.147500000000001</v>
      </c>
      <c r="C70" s="2">
        <v>2.25719</v>
      </c>
      <c r="D70" s="2">
        <v>23.2822</v>
      </c>
      <c r="E70" s="2">
        <v>2.3225799999999999</v>
      </c>
      <c r="F70" s="2">
        <v>23.238299999999999</v>
      </c>
    </row>
    <row r="71" spans="1:6" x14ac:dyDescent="0.3">
      <c r="A71" s="2">
        <v>1.8784400000000001</v>
      </c>
      <c r="B71" s="2">
        <v>23.1538</v>
      </c>
      <c r="C71" s="2">
        <v>2.2578200000000002</v>
      </c>
      <c r="D71" s="2">
        <v>23.278400000000001</v>
      </c>
      <c r="E71" s="2">
        <v>2.3226200000000001</v>
      </c>
      <c r="F71" s="2">
        <v>23.238299999999999</v>
      </c>
    </row>
    <row r="72" spans="1:6" x14ac:dyDescent="0.3">
      <c r="A72" s="2">
        <v>1.8793899999999999</v>
      </c>
      <c r="B72" s="2">
        <v>23.1676</v>
      </c>
      <c r="C72" s="2">
        <v>2.2587799999999998</v>
      </c>
      <c r="D72" s="2">
        <v>23.2789</v>
      </c>
      <c r="E72" s="2">
        <v>2.3226800000000001</v>
      </c>
      <c r="F72" s="2">
        <v>23.2378</v>
      </c>
    </row>
    <row r="73" spans="1:6" x14ac:dyDescent="0.3">
      <c r="A73" s="2">
        <v>1.8808199999999999</v>
      </c>
      <c r="B73" s="2">
        <v>23.189900000000002</v>
      </c>
      <c r="C73" s="2">
        <v>2.2602099999999998</v>
      </c>
      <c r="D73" s="2">
        <v>23.287800000000001</v>
      </c>
      <c r="E73" s="2">
        <v>2.3227699999999998</v>
      </c>
      <c r="F73" s="2">
        <v>23.236699999999999</v>
      </c>
    </row>
    <row r="74" spans="1:6" x14ac:dyDescent="0.3">
      <c r="A74" s="2">
        <v>1.88296</v>
      </c>
      <c r="B74" s="2">
        <v>23.2241</v>
      </c>
      <c r="C74" s="2">
        <v>2.2623500000000001</v>
      </c>
      <c r="D74" s="2">
        <v>23.309100000000001</v>
      </c>
      <c r="E74" s="2">
        <v>2.3229000000000002</v>
      </c>
      <c r="F74" s="2">
        <v>23.2346</v>
      </c>
    </row>
    <row r="75" spans="1:6" x14ac:dyDescent="0.3">
      <c r="A75" s="2">
        <v>1.8861699999999999</v>
      </c>
      <c r="B75" s="2">
        <v>23.275600000000001</v>
      </c>
      <c r="C75" s="2">
        <v>2.2655599999999998</v>
      </c>
      <c r="D75" s="2">
        <v>23.3477</v>
      </c>
      <c r="E75" s="2">
        <v>2.3231000000000002</v>
      </c>
      <c r="F75" s="2">
        <v>23.231300000000001</v>
      </c>
    </row>
    <row r="76" spans="1:6" x14ac:dyDescent="0.3">
      <c r="A76" s="2">
        <v>1.8909899999999999</v>
      </c>
      <c r="B76" s="2">
        <v>23.3535</v>
      </c>
      <c r="C76" s="2">
        <v>2.2703799999999998</v>
      </c>
      <c r="D76" s="2">
        <v>23.409400000000002</v>
      </c>
      <c r="E76" s="2">
        <v>2.3233999999999999</v>
      </c>
      <c r="F76" s="2">
        <v>23.2272</v>
      </c>
    </row>
    <row r="77" spans="1:6" x14ac:dyDescent="0.3">
      <c r="A77" s="2">
        <v>1.89822</v>
      </c>
      <c r="B77" s="2">
        <v>23.470500000000001</v>
      </c>
      <c r="C77" s="2">
        <v>2.2776100000000001</v>
      </c>
      <c r="D77" s="2">
        <v>23.503599999999999</v>
      </c>
      <c r="E77" s="2">
        <v>2.3238500000000002</v>
      </c>
      <c r="F77" s="2">
        <v>23.223199999999999</v>
      </c>
    </row>
    <row r="78" spans="1:6" x14ac:dyDescent="0.3">
      <c r="A78" s="2">
        <v>1.90907</v>
      </c>
      <c r="B78" s="2">
        <v>23.645800000000001</v>
      </c>
      <c r="C78" s="2">
        <v>2.2884600000000002</v>
      </c>
      <c r="D78" s="2">
        <v>23.645600000000002</v>
      </c>
      <c r="E78" s="2">
        <v>2.3245300000000002</v>
      </c>
      <c r="F78" s="2">
        <v>23.2209</v>
      </c>
    </row>
    <row r="79" spans="1:6" x14ac:dyDescent="0.3">
      <c r="A79" s="2">
        <v>1.9253400000000001</v>
      </c>
      <c r="B79" s="2">
        <v>23.909300000000002</v>
      </c>
      <c r="C79" s="2">
        <v>2.3047300000000002</v>
      </c>
      <c r="D79" s="2">
        <v>23.859100000000002</v>
      </c>
      <c r="E79" s="2">
        <v>2.3255499999999998</v>
      </c>
      <c r="F79" s="2">
        <v>23.223199999999999</v>
      </c>
    </row>
    <row r="80" spans="1:6" x14ac:dyDescent="0.3">
      <c r="A80" s="2">
        <v>1.9497500000000001</v>
      </c>
      <c r="B80" s="2">
        <v>24.305700000000002</v>
      </c>
      <c r="C80" s="2">
        <v>2.3291400000000002</v>
      </c>
      <c r="D80" s="2">
        <v>24.18</v>
      </c>
      <c r="E80" s="2">
        <v>2.32707</v>
      </c>
      <c r="F80" s="2">
        <v>23.234100000000002</v>
      </c>
    </row>
    <row r="81" spans="1:6" x14ac:dyDescent="0.3">
      <c r="A81" s="2">
        <v>1.9863599999999999</v>
      </c>
      <c r="B81" s="2">
        <v>24.904800000000002</v>
      </c>
      <c r="C81" s="2">
        <v>2.3657499999999998</v>
      </c>
      <c r="D81" s="2">
        <v>24.663</v>
      </c>
      <c r="E81" s="2">
        <v>2.3293599999999999</v>
      </c>
      <c r="F81" s="2">
        <v>23.257899999999999</v>
      </c>
    </row>
    <row r="82" spans="1:6" x14ac:dyDescent="0.3">
      <c r="A82" s="2">
        <v>2.0412699999999999</v>
      </c>
      <c r="B82" s="2">
        <v>25.8155</v>
      </c>
      <c r="C82" s="2">
        <v>2.4206599999999998</v>
      </c>
      <c r="D82" s="2">
        <v>25.3979</v>
      </c>
      <c r="E82" s="2">
        <v>2.3327900000000001</v>
      </c>
      <c r="F82" s="2">
        <v>23.299600000000002</v>
      </c>
    </row>
    <row r="83" spans="1:6" x14ac:dyDescent="0.3">
      <c r="A83" s="2">
        <v>2.12364</v>
      </c>
      <c r="B83" s="2">
        <v>27.2026</v>
      </c>
      <c r="C83" s="2">
        <v>2.5030299999999999</v>
      </c>
      <c r="D83" s="2">
        <v>26.519600000000001</v>
      </c>
      <c r="E83" s="2">
        <v>2.3379400000000001</v>
      </c>
      <c r="F83" s="2">
        <v>23.3659</v>
      </c>
    </row>
    <row r="84" spans="1:6" x14ac:dyDescent="0.3">
      <c r="A84" s="2">
        <v>2.2471899999999998</v>
      </c>
      <c r="B84" s="2">
        <v>29.337399999999999</v>
      </c>
      <c r="C84" s="2">
        <v>2.6265800000000001</v>
      </c>
      <c r="D84" s="2">
        <v>28.234100000000002</v>
      </c>
      <c r="E84" s="2">
        <v>2.3456600000000001</v>
      </c>
      <c r="F84" s="2">
        <v>23.466899999999999</v>
      </c>
    </row>
    <row r="85" spans="1:6" x14ac:dyDescent="0.3">
      <c r="A85" s="2">
        <v>2.4325299999999999</v>
      </c>
      <c r="B85" s="2">
        <v>32.666800000000002</v>
      </c>
      <c r="C85" s="2">
        <v>2.67292</v>
      </c>
      <c r="D85" s="2">
        <v>28.8889</v>
      </c>
      <c r="E85" s="2">
        <v>2.3572500000000001</v>
      </c>
      <c r="F85" s="2">
        <v>23.6191</v>
      </c>
    </row>
    <row r="86" spans="1:6" x14ac:dyDescent="0.3">
      <c r="A86" s="2">
        <v>2.7105199999999998</v>
      </c>
      <c r="B86" s="2">
        <v>37.968499999999999</v>
      </c>
      <c r="C86" s="2">
        <v>2.7424200000000001</v>
      </c>
      <c r="D86" s="2">
        <v>29.879200000000001</v>
      </c>
      <c r="E86" s="2">
        <v>2.3746200000000002</v>
      </c>
      <c r="F86" s="2">
        <v>23.847799999999999</v>
      </c>
    </row>
    <row r="87" spans="1:6" x14ac:dyDescent="0.3">
      <c r="A87" s="2">
        <v>2.8147700000000002</v>
      </c>
      <c r="B87" s="2">
        <v>40.058900000000001</v>
      </c>
      <c r="C87" s="2">
        <v>2.7684799999999998</v>
      </c>
      <c r="D87" s="2">
        <v>30.2532</v>
      </c>
      <c r="E87" s="2">
        <v>2.4006799999999999</v>
      </c>
      <c r="F87" s="2">
        <v>24.1922</v>
      </c>
    </row>
    <row r="88" spans="1:6" x14ac:dyDescent="0.3">
      <c r="A88" s="2">
        <v>2.8538700000000001</v>
      </c>
      <c r="B88" s="2">
        <v>40.862900000000003</v>
      </c>
      <c r="C88" s="2">
        <v>2.8075700000000001</v>
      </c>
      <c r="D88" s="2">
        <v>30.822199999999999</v>
      </c>
      <c r="E88" s="2">
        <v>2.4397799999999998</v>
      </c>
      <c r="F88" s="2">
        <v>24.711400000000001</v>
      </c>
    </row>
    <row r="89" spans="1:6" x14ac:dyDescent="0.3">
      <c r="A89" s="2">
        <v>2.8575300000000001</v>
      </c>
      <c r="B89" s="2">
        <v>40.942700000000002</v>
      </c>
      <c r="C89" s="2">
        <v>2.8084899999999999</v>
      </c>
      <c r="D89" s="2">
        <v>30.835699999999999</v>
      </c>
      <c r="E89" s="2">
        <v>2.4984199999999999</v>
      </c>
      <c r="F89" s="2">
        <v>25.499400000000001</v>
      </c>
    </row>
    <row r="90" spans="1:6" x14ac:dyDescent="0.3">
      <c r="A90" s="2">
        <v>2.8630300000000002</v>
      </c>
      <c r="B90" s="2">
        <v>41.0625</v>
      </c>
      <c r="C90" s="2">
        <v>2.80986</v>
      </c>
      <c r="D90" s="2">
        <v>30.856000000000002</v>
      </c>
      <c r="E90" s="2">
        <v>2.4987599999999999</v>
      </c>
      <c r="F90" s="2">
        <v>25.503799999999998</v>
      </c>
    </row>
    <row r="91" spans="1:6" x14ac:dyDescent="0.3">
      <c r="A91" s="2">
        <v>2.87127</v>
      </c>
      <c r="B91" s="2">
        <v>41.243099999999998</v>
      </c>
      <c r="C91" s="2">
        <v>2.80999</v>
      </c>
      <c r="D91" s="2">
        <v>30.857900000000001</v>
      </c>
      <c r="E91" s="2">
        <v>2.4992800000000002</v>
      </c>
      <c r="F91" s="2">
        <v>25.5108</v>
      </c>
    </row>
    <row r="92" spans="1:6" x14ac:dyDescent="0.3">
      <c r="A92" s="2">
        <v>2.8836400000000002</v>
      </c>
      <c r="B92" s="2">
        <v>41.515000000000001</v>
      </c>
      <c r="C92" s="2">
        <v>2.8101799999999999</v>
      </c>
      <c r="D92" s="2">
        <v>30.860700000000001</v>
      </c>
      <c r="E92" s="2">
        <v>2.4994700000000001</v>
      </c>
      <c r="F92" s="2">
        <v>25.5139</v>
      </c>
    </row>
    <row r="93" spans="1:6" x14ac:dyDescent="0.3">
      <c r="A93" s="2">
        <v>2.9022000000000001</v>
      </c>
      <c r="B93" s="2">
        <v>41.928699999999999</v>
      </c>
      <c r="C93" s="2">
        <v>2.81047</v>
      </c>
      <c r="D93" s="2">
        <v>30.864999999999998</v>
      </c>
      <c r="E93" s="2">
        <v>2.4997600000000002</v>
      </c>
      <c r="F93" s="2">
        <v>25.518000000000001</v>
      </c>
    </row>
    <row r="94" spans="1:6" x14ac:dyDescent="0.3">
      <c r="A94" s="2">
        <v>2.9300299999999999</v>
      </c>
      <c r="B94" s="2">
        <v>42.564399999999999</v>
      </c>
      <c r="C94" s="2">
        <v>2.8105799999999999</v>
      </c>
      <c r="D94" s="2">
        <v>30.866599999999998</v>
      </c>
      <c r="E94" s="2">
        <v>2.5002</v>
      </c>
      <c r="F94" s="2">
        <v>25.524100000000001</v>
      </c>
    </row>
    <row r="95" spans="1:6" x14ac:dyDescent="0.3">
      <c r="A95" s="2">
        <v>2.9404699999999999</v>
      </c>
      <c r="B95" s="2">
        <v>42.802999999999997</v>
      </c>
      <c r="C95" s="2">
        <v>2.8107500000000001</v>
      </c>
      <c r="D95" s="2">
        <v>30.869</v>
      </c>
      <c r="E95" s="2">
        <v>2.5003600000000001</v>
      </c>
      <c r="F95" s="2">
        <v>25.526599999999998</v>
      </c>
    </row>
    <row r="96" spans="1:6" x14ac:dyDescent="0.3">
      <c r="A96" s="2">
        <v>2.9561199999999999</v>
      </c>
      <c r="B96" s="2">
        <v>43.162300000000002</v>
      </c>
      <c r="C96" s="2">
        <v>2.8109899999999999</v>
      </c>
      <c r="D96" s="2">
        <v>30.872599999999998</v>
      </c>
      <c r="E96" s="2">
        <v>2.5005999999999999</v>
      </c>
      <c r="F96" s="2">
        <v>25.53</v>
      </c>
    </row>
    <row r="97" spans="1:6" x14ac:dyDescent="0.3">
      <c r="A97" s="2">
        <v>2.9796</v>
      </c>
      <c r="B97" s="2">
        <v>43.703299999999999</v>
      </c>
      <c r="C97" s="2">
        <v>2.81108</v>
      </c>
      <c r="D97" s="2">
        <v>30.873999999999999</v>
      </c>
      <c r="E97" s="2">
        <v>2.5006900000000001</v>
      </c>
      <c r="F97" s="2">
        <v>25.531300000000002</v>
      </c>
    </row>
    <row r="98" spans="1:6" x14ac:dyDescent="0.3">
      <c r="A98" s="2">
        <v>3.0148299999999999</v>
      </c>
      <c r="B98" s="2">
        <v>44.518999999999998</v>
      </c>
      <c r="C98" s="2">
        <v>2.8112200000000001</v>
      </c>
      <c r="D98" s="2">
        <v>30.875900000000001</v>
      </c>
      <c r="E98" s="2">
        <v>2.5008300000000001</v>
      </c>
      <c r="F98" s="2">
        <v>25.533200000000001</v>
      </c>
    </row>
    <row r="99" spans="1:6" x14ac:dyDescent="0.3">
      <c r="A99" s="2">
        <v>3.0676600000000001</v>
      </c>
      <c r="B99" s="2">
        <v>45.753399999999999</v>
      </c>
      <c r="C99" s="2">
        <v>2.8114300000000001</v>
      </c>
      <c r="D99" s="2">
        <v>30.878599999999999</v>
      </c>
      <c r="E99" s="2">
        <v>2.50088</v>
      </c>
      <c r="F99" s="2">
        <v>25.533999999999999</v>
      </c>
    </row>
    <row r="100" spans="1:6" x14ac:dyDescent="0.3">
      <c r="A100" s="2">
        <v>3.1469200000000002</v>
      </c>
      <c r="B100" s="2">
        <v>47.633600000000001</v>
      </c>
      <c r="C100" s="2">
        <v>2.8115000000000001</v>
      </c>
      <c r="D100" s="2">
        <v>30.879899999999999</v>
      </c>
      <c r="E100" s="2">
        <v>2.5009600000000001</v>
      </c>
      <c r="F100" s="2">
        <v>25.535</v>
      </c>
    </row>
    <row r="101" spans="1:6" x14ac:dyDescent="0.3">
      <c r="A101" s="2">
        <v>3.2658</v>
      </c>
      <c r="B101" s="2">
        <v>50.540300000000002</v>
      </c>
      <c r="C101" s="2">
        <v>2.81162</v>
      </c>
      <c r="D101" s="2">
        <v>30.881</v>
      </c>
      <c r="E101" s="2">
        <v>2.50108</v>
      </c>
      <c r="F101" s="2">
        <v>25.536300000000001</v>
      </c>
    </row>
    <row r="102" spans="1:6" x14ac:dyDescent="0.3">
      <c r="A102" s="2">
        <v>3.3103799999999999</v>
      </c>
      <c r="B102" s="2">
        <v>51.642699999999998</v>
      </c>
      <c r="C102" s="2">
        <v>2.8116599999999998</v>
      </c>
      <c r="D102" s="2">
        <v>30.881499999999999</v>
      </c>
      <c r="E102" s="2">
        <v>2.5011199999999998</v>
      </c>
      <c r="F102" s="2">
        <v>25.536799999999999</v>
      </c>
    </row>
    <row r="103" spans="1:6" x14ac:dyDescent="0.3">
      <c r="A103" s="2">
        <v>3.3772500000000001</v>
      </c>
      <c r="B103" s="2">
        <v>53.311599999999999</v>
      </c>
      <c r="C103" s="2">
        <v>2.8117299999999998</v>
      </c>
      <c r="D103" s="2">
        <v>30.881599999999999</v>
      </c>
      <c r="E103" s="2">
        <v>2.5011899999999998</v>
      </c>
      <c r="F103" s="2">
        <v>25.537299999999998</v>
      </c>
    </row>
    <row r="104" spans="1:6" x14ac:dyDescent="0.3">
      <c r="A104" s="2">
        <v>3.40232</v>
      </c>
      <c r="B104" s="2">
        <v>53.943199999999997</v>
      </c>
      <c r="C104" s="2">
        <v>2.81175</v>
      </c>
      <c r="D104" s="2">
        <v>30.881699999999999</v>
      </c>
      <c r="E104" s="2">
        <v>2.5012099999999999</v>
      </c>
      <c r="F104" s="2">
        <v>25.537500000000001</v>
      </c>
    </row>
    <row r="105" spans="1:6" x14ac:dyDescent="0.3">
      <c r="A105" s="2">
        <v>3.4117299999999999</v>
      </c>
      <c r="B105" s="2">
        <v>54.181199999999997</v>
      </c>
      <c r="C105" s="2">
        <v>2.8117899999999998</v>
      </c>
      <c r="D105" s="2">
        <v>30.881399999999999</v>
      </c>
      <c r="E105" s="2">
        <v>2.5012500000000002</v>
      </c>
      <c r="F105" s="2">
        <v>25.537700000000001</v>
      </c>
    </row>
    <row r="106" spans="1:6" x14ac:dyDescent="0.3">
      <c r="A106" s="2">
        <v>3.4258299999999999</v>
      </c>
      <c r="B106" s="2">
        <v>54.538400000000003</v>
      </c>
      <c r="C106" s="2">
        <v>2.8118400000000001</v>
      </c>
      <c r="D106" s="2">
        <v>30.877500000000001</v>
      </c>
      <c r="E106" s="2">
        <v>2.5013000000000001</v>
      </c>
      <c r="F106" s="2">
        <v>25.536799999999999</v>
      </c>
    </row>
    <row r="107" spans="1:6" x14ac:dyDescent="0.3">
      <c r="A107" s="2">
        <v>3.4311199999999999</v>
      </c>
      <c r="B107" s="2">
        <v>54.672400000000003</v>
      </c>
      <c r="C107" s="2">
        <v>2.8118699999999999</v>
      </c>
      <c r="D107" s="2">
        <v>30.8764</v>
      </c>
      <c r="E107" s="2">
        <v>2.5013200000000002</v>
      </c>
      <c r="F107" s="2">
        <v>25.5365</v>
      </c>
    </row>
    <row r="108" spans="1:6" x14ac:dyDescent="0.3">
      <c r="A108" s="2">
        <v>3.43906</v>
      </c>
      <c r="B108" s="2">
        <v>54.873199999999997</v>
      </c>
      <c r="C108" s="2">
        <v>2.8119000000000001</v>
      </c>
      <c r="D108" s="2">
        <v>30.873100000000001</v>
      </c>
      <c r="E108" s="2">
        <v>2.50135</v>
      </c>
      <c r="F108" s="2">
        <v>25.535599999999999</v>
      </c>
    </row>
    <row r="109" spans="1:6" x14ac:dyDescent="0.3">
      <c r="A109" s="2">
        <v>3.4420299999999999</v>
      </c>
      <c r="B109" s="2">
        <v>54.948500000000003</v>
      </c>
      <c r="C109" s="2">
        <v>2.8119399999999999</v>
      </c>
      <c r="D109" s="2">
        <v>30.860199999999999</v>
      </c>
      <c r="E109" s="2">
        <v>2.5013999999999998</v>
      </c>
      <c r="F109" s="2">
        <v>25.530999999999999</v>
      </c>
    </row>
    <row r="110" spans="1:6" x14ac:dyDescent="0.3">
      <c r="A110" s="2">
        <v>3.4464899999999998</v>
      </c>
      <c r="B110" s="2">
        <v>55.061199999999999</v>
      </c>
      <c r="C110" s="2">
        <v>2.81196</v>
      </c>
      <c r="D110" s="2">
        <v>30.8567</v>
      </c>
      <c r="E110" s="2">
        <v>2.50142</v>
      </c>
      <c r="F110" s="2">
        <v>25.529599999999999</v>
      </c>
    </row>
    <row r="111" spans="1:6" x14ac:dyDescent="0.3">
      <c r="A111" s="2">
        <v>3.4531900000000002</v>
      </c>
      <c r="B111" s="2">
        <v>55.228200000000001</v>
      </c>
      <c r="C111" s="2">
        <v>2.8119900000000002</v>
      </c>
      <c r="D111" s="2">
        <v>30.8504</v>
      </c>
      <c r="E111" s="2">
        <v>2.5014400000000001</v>
      </c>
      <c r="F111" s="2">
        <v>25.526700000000002</v>
      </c>
    </row>
    <row r="112" spans="1:6" x14ac:dyDescent="0.3">
      <c r="A112" s="2">
        <v>3.4557000000000002</v>
      </c>
      <c r="B112" s="2">
        <v>55.290300000000002</v>
      </c>
      <c r="C112" s="2">
        <v>2.81203</v>
      </c>
      <c r="D112" s="2">
        <v>30.835799999999999</v>
      </c>
      <c r="E112" s="2">
        <v>2.5014799999999999</v>
      </c>
      <c r="F112" s="2">
        <v>25.518799999999999</v>
      </c>
    </row>
    <row r="113" spans="1:6" x14ac:dyDescent="0.3">
      <c r="A113" s="2">
        <v>3.45947</v>
      </c>
      <c r="B113" s="2">
        <v>55.378300000000003</v>
      </c>
      <c r="C113" s="2">
        <v>2.8120400000000001</v>
      </c>
      <c r="D113" s="2">
        <v>30.831700000000001</v>
      </c>
      <c r="E113" s="2">
        <v>2.5015000000000001</v>
      </c>
      <c r="F113" s="2">
        <v>25.516300000000001</v>
      </c>
    </row>
    <row r="114" spans="1:6" x14ac:dyDescent="0.3">
      <c r="A114" s="2">
        <v>3.46088</v>
      </c>
      <c r="B114" s="2">
        <v>55.409700000000001</v>
      </c>
      <c r="C114" s="2">
        <v>2.8120599999999998</v>
      </c>
      <c r="D114" s="2">
        <v>30.826000000000001</v>
      </c>
      <c r="E114" s="2">
        <v>2.5015200000000002</v>
      </c>
      <c r="F114" s="2">
        <v>25.5124</v>
      </c>
    </row>
    <row r="115" spans="1:6" x14ac:dyDescent="0.3">
      <c r="A115" s="2">
        <v>3.4614099999999999</v>
      </c>
      <c r="B115" s="2">
        <v>55.421199999999999</v>
      </c>
      <c r="C115" s="2">
        <v>2.8121</v>
      </c>
      <c r="D115" s="2">
        <v>30.814399999999999</v>
      </c>
      <c r="E115" s="2">
        <v>2.5015499999999999</v>
      </c>
      <c r="F115" s="2">
        <v>25.503799999999998</v>
      </c>
    </row>
    <row r="116" spans="1:6" x14ac:dyDescent="0.3">
      <c r="A116" s="2">
        <v>3.4622000000000002</v>
      </c>
      <c r="B116" s="2">
        <v>55.4375</v>
      </c>
      <c r="C116" s="2">
        <v>2.8121100000000001</v>
      </c>
      <c r="D116" s="2">
        <v>30.8111</v>
      </c>
      <c r="E116" s="2">
        <v>2.5015700000000001</v>
      </c>
      <c r="F116" s="2">
        <v>25.501000000000001</v>
      </c>
    </row>
    <row r="117" spans="1:6" x14ac:dyDescent="0.3">
      <c r="A117" s="2">
        <v>3.4624999999999999</v>
      </c>
      <c r="B117" s="2">
        <v>55.443399999999997</v>
      </c>
      <c r="C117" s="2">
        <v>2.8121299999999998</v>
      </c>
      <c r="D117" s="2">
        <v>30.806699999999999</v>
      </c>
      <c r="E117" s="2">
        <v>2.5015800000000001</v>
      </c>
      <c r="F117" s="2">
        <v>25.4969</v>
      </c>
    </row>
    <row r="118" spans="1:6" x14ac:dyDescent="0.3">
      <c r="A118" s="2">
        <v>3.4629500000000002</v>
      </c>
      <c r="B118" s="2">
        <v>55.451900000000002</v>
      </c>
      <c r="C118" s="2">
        <v>2.8121499999999999</v>
      </c>
      <c r="D118" s="2">
        <v>30.797899999999998</v>
      </c>
      <c r="E118" s="2">
        <v>2.5016099999999999</v>
      </c>
      <c r="F118" s="2">
        <v>25.488900000000001</v>
      </c>
    </row>
    <row r="119" spans="1:6" x14ac:dyDescent="0.3">
      <c r="A119" s="2">
        <v>3.4631099999999999</v>
      </c>
      <c r="B119" s="2">
        <v>55.454999999999998</v>
      </c>
      <c r="C119" s="2">
        <v>2.81216</v>
      </c>
      <c r="D119" s="2">
        <v>30.795300000000001</v>
      </c>
      <c r="E119" s="2">
        <v>2.50162</v>
      </c>
      <c r="F119" s="2">
        <v>25.4862</v>
      </c>
    </row>
    <row r="120" spans="1:6" x14ac:dyDescent="0.3">
      <c r="A120" s="2">
        <v>3.4633600000000002</v>
      </c>
      <c r="B120" s="2">
        <v>55.459499999999998</v>
      </c>
      <c r="C120" s="2">
        <v>2.8121800000000001</v>
      </c>
      <c r="D120" s="2">
        <v>30.791899999999998</v>
      </c>
      <c r="E120" s="2">
        <v>2.5016400000000001</v>
      </c>
      <c r="F120" s="2">
        <v>25.482299999999999</v>
      </c>
    </row>
    <row r="121" spans="1:6" x14ac:dyDescent="0.3">
      <c r="A121" s="2">
        <v>3.46374</v>
      </c>
      <c r="B121" s="2">
        <v>55.465800000000002</v>
      </c>
      <c r="C121" s="2">
        <v>2.8121999999999998</v>
      </c>
      <c r="D121" s="2">
        <v>30.785</v>
      </c>
      <c r="E121" s="2">
        <v>2.5016600000000002</v>
      </c>
      <c r="F121" s="2">
        <v>25.475200000000001</v>
      </c>
    </row>
    <row r="122" spans="1:6" x14ac:dyDescent="0.3">
      <c r="A122" s="2">
        <v>3.4637799999999999</v>
      </c>
      <c r="B122" s="2">
        <v>55.466500000000003</v>
      </c>
      <c r="C122" s="2">
        <v>2.8122400000000001</v>
      </c>
      <c r="D122" s="2">
        <v>30.771599999999999</v>
      </c>
      <c r="E122" s="2">
        <v>2.5017</v>
      </c>
      <c r="F122" s="2">
        <v>25.461099999999998</v>
      </c>
    </row>
    <row r="123" spans="1:6" x14ac:dyDescent="0.3">
      <c r="A123" s="2">
        <v>3.4638300000000002</v>
      </c>
      <c r="B123" s="2">
        <v>55.467500000000001</v>
      </c>
      <c r="C123" s="2">
        <v>2.8122500000000001</v>
      </c>
      <c r="D123" s="2">
        <v>30.7681</v>
      </c>
      <c r="E123" s="2">
        <v>2.5017100000000001</v>
      </c>
      <c r="F123" s="2">
        <v>25.456800000000001</v>
      </c>
    </row>
    <row r="124" spans="1:6" x14ac:dyDescent="0.3">
      <c r="A124" s="2">
        <v>3.4639099999999998</v>
      </c>
      <c r="B124" s="2">
        <v>55.468800000000002</v>
      </c>
      <c r="C124" s="2">
        <v>2.8122699999999998</v>
      </c>
      <c r="D124" s="2">
        <v>30.764299999999999</v>
      </c>
      <c r="E124" s="2">
        <v>2.5017299999999998</v>
      </c>
      <c r="F124" s="2">
        <v>25.450800000000001</v>
      </c>
    </row>
    <row r="125" spans="1:6" x14ac:dyDescent="0.3">
      <c r="A125" s="2">
        <v>3.4640300000000002</v>
      </c>
      <c r="B125" s="2">
        <v>55.470799999999997</v>
      </c>
      <c r="C125" s="2">
        <v>2.8123</v>
      </c>
      <c r="D125" s="2">
        <v>30.757999999999999</v>
      </c>
      <c r="E125" s="2">
        <v>2.50176</v>
      </c>
      <c r="F125" s="2">
        <v>25.440200000000001</v>
      </c>
    </row>
    <row r="126" spans="1:6" x14ac:dyDescent="0.3">
      <c r="A126" s="2">
        <v>3.46421</v>
      </c>
      <c r="B126" s="2">
        <v>55.473599999999998</v>
      </c>
      <c r="C126" s="2">
        <v>2.8123100000000001</v>
      </c>
      <c r="D126" s="2">
        <v>30.756499999999999</v>
      </c>
      <c r="E126" s="2">
        <v>2.50177</v>
      </c>
      <c r="F126" s="2">
        <v>25.436900000000001</v>
      </c>
    </row>
    <row r="127" spans="1:6" x14ac:dyDescent="0.3">
      <c r="A127" s="2">
        <v>3.46448</v>
      </c>
      <c r="B127" s="2">
        <v>55.477499999999999</v>
      </c>
      <c r="C127" s="2">
        <v>2.8123300000000002</v>
      </c>
      <c r="D127" s="2">
        <v>30.754899999999999</v>
      </c>
      <c r="E127" s="2">
        <v>2.5017900000000002</v>
      </c>
      <c r="F127" s="2">
        <v>25.432200000000002</v>
      </c>
    </row>
    <row r="128" spans="1:6" x14ac:dyDescent="0.3">
      <c r="A128" s="2">
        <v>3.4645000000000001</v>
      </c>
      <c r="B128" s="2">
        <v>55.478000000000002</v>
      </c>
      <c r="C128" s="2">
        <v>2.81236</v>
      </c>
      <c r="D128" s="2">
        <v>30.7517</v>
      </c>
      <c r="E128" s="2">
        <v>2.5018099999999999</v>
      </c>
      <c r="F128" s="2">
        <v>25.423100000000002</v>
      </c>
    </row>
    <row r="129" spans="1:6" x14ac:dyDescent="0.3">
      <c r="A129" s="2">
        <v>3.46454</v>
      </c>
      <c r="B129" s="2">
        <v>55.4786</v>
      </c>
      <c r="C129" s="2">
        <v>2.8123900000000002</v>
      </c>
      <c r="D129" s="2">
        <v>30.745100000000001</v>
      </c>
      <c r="E129" s="2">
        <v>2.5018199999999999</v>
      </c>
      <c r="F129" s="2">
        <v>25.420100000000001</v>
      </c>
    </row>
    <row r="130" spans="1:6" x14ac:dyDescent="0.3">
      <c r="A130" s="2">
        <v>3.4645999999999999</v>
      </c>
      <c r="B130" s="2">
        <v>55.479399999999998</v>
      </c>
      <c r="C130" s="2">
        <v>2.8124099999999999</v>
      </c>
      <c r="D130" s="2">
        <v>30.7441</v>
      </c>
      <c r="E130" s="2">
        <v>2.5018400000000001</v>
      </c>
      <c r="F130" s="2">
        <v>25.415700000000001</v>
      </c>
    </row>
    <row r="131" spans="1:6" x14ac:dyDescent="0.3">
      <c r="A131" s="2">
        <v>3.46468</v>
      </c>
      <c r="B131" s="2">
        <v>55.480600000000003</v>
      </c>
      <c r="C131" s="2">
        <v>2.81243</v>
      </c>
      <c r="D131" s="2">
        <v>30.743500000000001</v>
      </c>
      <c r="E131" s="2">
        <v>2.5018600000000002</v>
      </c>
      <c r="F131" s="2">
        <v>25.406600000000001</v>
      </c>
    </row>
    <row r="132" spans="1:6" x14ac:dyDescent="0.3">
      <c r="A132" s="2">
        <v>3.4648099999999999</v>
      </c>
      <c r="B132" s="2">
        <v>55.482399999999998</v>
      </c>
      <c r="C132" s="2">
        <v>2.8124600000000002</v>
      </c>
      <c r="D132" s="2">
        <v>30.742100000000001</v>
      </c>
      <c r="E132" s="2">
        <v>2.5018699999999998</v>
      </c>
      <c r="F132" s="2">
        <v>25.403500000000001</v>
      </c>
    </row>
    <row r="133" spans="1:6" x14ac:dyDescent="0.3">
      <c r="A133" s="2">
        <v>3.4649999999999999</v>
      </c>
      <c r="B133" s="2">
        <v>55.484999999999999</v>
      </c>
      <c r="C133" s="2">
        <v>2.8124699999999998</v>
      </c>
      <c r="D133" s="2">
        <v>30.7422</v>
      </c>
      <c r="E133" s="2">
        <v>2.5018799999999999</v>
      </c>
      <c r="F133" s="2">
        <v>25.398599999999998</v>
      </c>
    </row>
    <row r="134" spans="1:6" x14ac:dyDescent="0.3">
      <c r="A134" s="2">
        <v>3.4651399999999999</v>
      </c>
      <c r="B134" s="2">
        <v>55.486899999999999</v>
      </c>
      <c r="C134" s="2">
        <v>2.8124899999999999</v>
      </c>
      <c r="D134" s="2">
        <v>30.742799999999999</v>
      </c>
      <c r="E134" s="2">
        <v>2.5019</v>
      </c>
      <c r="F134" s="2">
        <v>25.3887</v>
      </c>
    </row>
    <row r="135" spans="1:6" x14ac:dyDescent="0.3">
      <c r="A135" s="2">
        <v>3.46529</v>
      </c>
      <c r="B135" s="2">
        <v>55.488900000000001</v>
      </c>
      <c r="C135" s="2">
        <v>2.8125200000000001</v>
      </c>
      <c r="D135" s="2">
        <v>30.742899999999999</v>
      </c>
      <c r="E135" s="2">
        <v>2.5019</v>
      </c>
      <c r="F135" s="2">
        <v>25.385100000000001</v>
      </c>
    </row>
    <row r="136" spans="1:6" x14ac:dyDescent="0.3">
      <c r="A136" s="2">
        <v>3.4655</v>
      </c>
      <c r="B136" s="2">
        <v>55.491599999999998</v>
      </c>
      <c r="C136" s="2">
        <v>2.8125599999999999</v>
      </c>
      <c r="D136" s="2">
        <v>30.741</v>
      </c>
      <c r="E136" s="2">
        <v>2.5019100000000001</v>
      </c>
      <c r="F136" s="2">
        <v>25.3797</v>
      </c>
    </row>
    <row r="137" spans="1:6" x14ac:dyDescent="0.3">
      <c r="A137" s="2">
        <v>3.4658199999999999</v>
      </c>
      <c r="B137" s="2">
        <v>55.495199999999997</v>
      </c>
      <c r="C137" s="2">
        <v>2.81257</v>
      </c>
      <c r="D137" s="2">
        <v>30.741199999999999</v>
      </c>
      <c r="E137" s="2">
        <v>2.5019300000000002</v>
      </c>
      <c r="F137" s="2">
        <v>25.369499999999999</v>
      </c>
    </row>
    <row r="138" spans="1:6" x14ac:dyDescent="0.3">
      <c r="A138" s="2">
        <v>3.46631</v>
      </c>
      <c r="B138" s="2">
        <v>55.4998</v>
      </c>
      <c r="C138" s="2">
        <v>2.8126000000000002</v>
      </c>
      <c r="D138" s="2">
        <v>30.7424</v>
      </c>
      <c r="E138" s="2">
        <v>2.5019499999999999</v>
      </c>
      <c r="F138" s="2">
        <v>25.349699999999999</v>
      </c>
    </row>
    <row r="139" spans="1:6" x14ac:dyDescent="0.3">
      <c r="A139" s="2">
        <v>3.4664899999999998</v>
      </c>
      <c r="B139" s="2">
        <v>55.5017</v>
      </c>
      <c r="C139" s="2">
        <v>2.81263</v>
      </c>
      <c r="D139" s="2">
        <v>30.743400000000001</v>
      </c>
      <c r="E139" s="2">
        <v>2.50196</v>
      </c>
      <c r="F139" s="2">
        <v>25.3431</v>
      </c>
    </row>
    <row r="140" spans="1:6" x14ac:dyDescent="0.3">
      <c r="A140" s="2">
        <v>3.4667599999999998</v>
      </c>
      <c r="B140" s="2">
        <v>55.504199999999997</v>
      </c>
      <c r="C140" s="2">
        <v>2.81264</v>
      </c>
      <c r="D140" s="2">
        <v>30.744299999999999</v>
      </c>
      <c r="E140" s="2">
        <v>2.50197</v>
      </c>
      <c r="F140" s="2">
        <v>25.3339</v>
      </c>
    </row>
    <row r="141" spans="1:6" x14ac:dyDescent="0.3">
      <c r="A141" s="2">
        <v>3.4671699999999999</v>
      </c>
      <c r="B141" s="2">
        <v>55.507800000000003</v>
      </c>
      <c r="C141" s="2">
        <v>2.8126600000000002</v>
      </c>
      <c r="D141" s="2">
        <v>30.745899999999999</v>
      </c>
      <c r="E141" s="2">
        <v>2.5019900000000002</v>
      </c>
      <c r="F141" s="2">
        <v>25.317299999999999</v>
      </c>
    </row>
    <row r="142" spans="1:6" x14ac:dyDescent="0.3">
      <c r="A142" s="2">
        <v>3.4677799999999999</v>
      </c>
      <c r="B142" s="2">
        <v>55.512900000000002</v>
      </c>
      <c r="C142" s="2">
        <v>2.8126899999999999</v>
      </c>
      <c r="D142" s="2">
        <v>30.747499999999999</v>
      </c>
      <c r="E142" s="2">
        <v>2.5019999999999998</v>
      </c>
      <c r="F142" s="2">
        <v>25.311599999999999</v>
      </c>
    </row>
    <row r="143" spans="1:6" x14ac:dyDescent="0.3">
      <c r="A143" s="2">
        <v>3.4687000000000001</v>
      </c>
      <c r="B143" s="2">
        <v>55.521000000000001</v>
      </c>
      <c r="C143" s="2">
        <v>2.8127300000000002</v>
      </c>
      <c r="D143" s="2">
        <v>30.7484</v>
      </c>
      <c r="E143" s="2">
        <v>2.5020099999999998</v>
      </c>
      <c r="F143" s="2">
        <v>25.3033</v>
      </c>
    </row>
    <row r="144" spans="1:6" x14ac:dyDescent="0.3">
      <c r="A144" s="2">
        <v>3.4700799999999998</v>
      </c>
      <c r="B144" s="2">
        <v>55.535600000000002</v>
      </c>
      <c r="C144" s="2">
        <v>2.8127499999999999</v>
      </c>
      <c r="D144" s="2">
        <v>30.749500000000001</v>
      </c>
      <c r="E144" s="2">
        <v>2.50203</v>
      </c>
      <c r="F144" s="2">
        <v>25.288599999999999</v>
      </c>
    </row>
    <row r="145" spans="1:6" x14ac:dyDescent="0.3">
      <c r="A145" s="2">
        <v>3.47214</v>
      </c>
      <c r="B145" s="2">
        <v>55.564399999999999</v>
      </c>
      <c r="C145" s="2">
        <v>2.81277</v>
      </c>
      <c r="D145" s="2">
        <v>30.751899999999999</v>
      </c>
      <c r="E145" s="2">
        <v>2.50203</v>
      </c>
      <c r="F145" s="2">
        <v>25.283300000000001</v>
      </c>
    </row>
    <row r="146" spans="1:6" x14ac:dyDescent="0.3">
      <c r="A146" s="2">
        <v>3.4752399999999999</v>
      </c>
      <c r="B146" s="2">
        <v>55.620399999999997</v>
      </c>
      <c r="C146" s="2">
        <v>2.8128099999999998</v>
      </c>
      <c r="D146" s="2">
        <v>30.7545</v>
      </c>
      <c r="E146" s="2">
        <v>2.50204</v>
      </c>
      <c r="F146" s="2">
        <v>25.275700000000001</v>
      </c>
    </row>
    <row r="147" spans="1:6" x14ac:dyDescent="0.3">
      <c r="A147" s="2">
        <v>3.4798900000000001</v>
      </c>
      <c r="B147" s="2">
        <v>55.721499999999999</v>
      </c>
      <c r="C147" s="2">
        <v>2.8128199999999999</v>
      </c>
      <c r="D147" s="2">
        <v>30.756</v>
      </c>
      <c r="E147" s="2">
        <v>2.5020500000000001</v>
      </c>
      <c r="F147" s="2">
        <v>25.262799999999999</v>
      </c>
    </row>
    <row r="148" spans="1:6" x14ac:dyDescent="0.3">
      <c r="A148" s="2">
        <v>3.48163</v>
      </c>
      <c r="B148" s="2">
        <v>55.761600000000001</v>
      </c>
      <c r="C148" s="2">
        <v>2.81284</v>
      </c>
      <c r="D148" s="2">
        <v>30.758199999999999</v>
      </c>
      <c r="E148" s="2">
        <v>2.5020699999999998</v>
      </c>
      <c r="F148" s="2">
        <v>25.238800000000001</v>
      </c>
    </row>
    <row r="149" spans="1:6" x14ac:dyDescent="0.3">
      <c r="A149" s="2">
        <v>3.4842499999999998</v>
      </c>
      <c r="B149" s="2">
        <v>55.823999999999998</v>
      </c>
      <c r="C149" s="2">
        <v>2.8128700000000002</v>
      </c>
      <c r="D149" s="2">
        <v>30.7607</v>
      </c>
      <c r="E149" s="2">
        <v>2.5020799999999999</v>
      </c>
      <c r="F149" s="2">
        <v>25.230599999999999</v>
      </c>
    </row>
    <row r="150" spans="1:6" x14ac:dyDescent="0.3">
      <c r="A150" s="2">
        <v>3.4881700000000002</v>
      </c>
      <c r="B150" s="2">
        <v>55.919800000000002</v>
      </c>
      <c r="C150" s="2">
        <v>2.8129200000000001</v>
      </c>
      <c r="D150" s="2">
        <v>30.762599999999999</v>
      </c>
      <c r="E150" s="2">
        <v>2.5020899999999999</v>
      </c>
      <c r="F150" s="2">
        <v>25.2193</v>
      </c>
    </row>
    <row r="151" spans="1:6" x14ac:dyDescent="0.3">
      <c r="A151" s="2">
        <v>3.4940500000000001</v>
      </c>
      <c r="B151" s="2">
        <v>56.064900000000002</v>
      </c>
      <c r="C151" s="2">
        <v>2.8129400000000002</v>
      </c>
      <c r="D151" s="2">
        <v>30.764199999999999</v>
      </c>
      <c r="E151" s="2">
        <v>2.5021100000000001</v>
      </c>
      <c r="F151" s="2">
        <v>25.201699999999999</v>
      </c>
    </row>
    <row r="152" spans="1:6" x14ac:dyDescent="0.3">
      <c r="A152" s="2">
        <v>3.4962599999999999</v>
      </c>
      <c r="B152" s="2">
        <v>56.12</v>
      </c>
      <c r="C152" s="2">
        <v>2.8129599999999999</v>
      </c>
      <c r="D152" s="2">
        <v>30.7669</v>
      </c>
      <c r="E152" s="2">
        <v>2.5021200000000001</v>
      </c>
      <c r="F152" s="2">
        <v>25.195699999999999</v>
      </c>
    </row>
    <row r="153" spans="1:6" x14ac:dyDescent="0.3">
      <c r="A153" s="2">
        <v>3.4995699999999998</v>
      </c>
      <c r="B153" s="2">
        <v>56.202199999999998</v>
      </c>
      <c r="C153" s="2">
        <v>2.8130000000000002</v>
      </c>
      <c r="D153" s="2">
        <v>30.7699</v>
      </c>
      <c r="E153" s="2">
        <v>2.5021300000000002</v>
      </c>
      <c r="F153" s="2">
        <v>25.1874</v>
      </c>
    </row>
    <row r="154" spans="1:6" x14ac:dyDescent="0.3">
      <c r="A154" s="2">
        <v>3.5045299999999999</v>
      </c>
      <c r="B154" s="2">
        <v>56.324599999999997</v>
      </c>
      <c r="C154" s="2">
        <v>2.8130199999999999</v>
      </c>
      <c r="D154" s="2">
        <v>30.7714</v>
      </c>
      <c r="E154" s="2">
        <v>2.5021399999999998</v>
      </c>
      <c r="F154" s="2">
        <v>25.1751</v>
      </c>
    </row>
    <row r="155" spans="1:6" x14ac:dyDescent="0.3">
      <c r="A155" s="2">
        <v>3.5063900000000001</v>
      </c>
      <c r="B155" s="2">
        <v>56.370899999999999</v>
      </c>
      <c r="C155" s="2">
        <v>2.81304</v>
      </c>
      <c r="D155" s="2">
        <v>30.773700000000002</v>
      </c>
      <c r="E155" s="2">
        <v>2.5021599999999999</v>
      </c>
      <c r="F155" s="2">
        <v>25.155799999999999</v>
      </c>
    </row>
    <row r="156" spans="1:6" x14ac:dyDescent="0.3">
      <c r="A156" s="2">
        <v>3.5091800000000002</v>
      </c>
      <c r="B156" s="2">
        <v>56.44</v>
      </c>
      <c r="C156" s="2">
        <v>2.8130700000000002</v>
      </c>
      <c r="D156" s="2">
        <v>30.7759</v>
      </c>
      <c r="E156" s="2">
        <v>2.50217</v>
      </c>
      <c r="F156" s="2">
        <v>25.1495</v>
      </c>
    </row>
    <row r="157" spans="1:6" x14ac:dyDescent="0.3">
      <c r="A157" s="2">
        <v>3.5133700000000001</v>
      </c>
      <c r="B157" s="2">
        <v>56.543199999999999</v>
      </c>
      <c r="C157" s="2">
        <v>2.8130799999999998</v>
      </c>
      <c r="D157" s="2">
        <v>30.777000000000001</v>
      </c>
      <c r="E157" s="2">
        <v>2.5021800000000001</v>
      </c>
      <c r="F157" s="2">
        <v>25.141500000000001</v>
      </c>
    </row>
    <row r="158" spans="1:6" x14ac:dyDescent="0.3">
      <c r="A158" s="2">
        <v>3.5149400000000002</v>
      </c>
      <c r="B158" s="2">
        <v>56.582799999999999</v>
      </c>
      <c r="C158" s="2">
        <v>2.8130999999999999</v>
      </c>
      <c r="D158" s="2">
        <v>30.7788</v>
      </c>
      <c r="E158" s="2">
        <v>2.5021800000000001</v>
      </c>
      <c r="F158" s="2">
        <v>0</v>
      </c>
    </row>
    <row r="159" spans="1:6" x14ac:dyDescent="0.3">
      <c r="A159" s="2">
        <v>3.51553</v>
      </c>
      <c r="B159" s="2">
        <v>56.597700000000003</v>
      </c>
      <c r="C159" s="2">
        <v>2.8131300000000001</v>
      </c>
      <c r="D159" s="2">
        <v>30.780999999999999</v>
      </c>
      <c r="E159" s="2"/>
      <c r="F159" s="2"/>
    </row>
    <row r="160" spans="1:6" x14ac:dyDescent="0.3">
      <c r="A160" s="2">
        <v>3.51641</v>
      </c>
      <c r="B160" s="2">
        <v>56.619599999999998</v>
      </c>
      <c r="C160" s="2">
        <v>2.8131400000000002</v>
      </c>
      <c r="D160" s="2">
        <v>30.782</v>
      </c>
      <c r="E160" s="2"/>
      <c r="F160" s="2"/>
    </row>
    <row r="161" spans="1:6" x14ac:dyDescent="0.3">
      <c r="A161" s="2">
        <v>3.51708</v>
      </c>
      <c r="B161" s="2">
        <v>56.636099999999999</v>
      </c>
      <c r="C161" s="2">
        <v>2.8131599999999999</v>
      </c>
      <c r="D161" s="2">
        <v>30.7837</v>
      </c>
      <c r="E161" s="2"/>
      <c r="F161" s="2"/>
    </row>
    <row r="162" spans="1:6" x14ac:dyDescent="0.3">
      <c r="A162" s="2">
        <v>3.5177399999999999</v>
      </c>
      <c r="B162" s="2">
        <v>56.652500000000003</v>
      </c>
      <c r="C162" s="2">
        <v>2.81318</v>
      </c>
      <c r="D162" s="2">
        <v>30.785799999999998</v>
      </c>
      <c r="E162" s="2"/>
      <c r="F162" s="2"/>
    </row>
    <row r="163" spans="1:6" x14ac:dyDescent="0.3">
      <c r="A163" s="2">
        <v>3.5187300000000001</v>
      </c>
      <c r="B163" s="2">
        <v>56.676900000000003</v>
      </c>
      <c r="C163" s="2">
        <v>2.8131900000000001</v>
      </c>
      <c r="D163" s="2">
        <v>30.7867</v>
      </c>
      <c r="E163" s="2"/>
      <c r="F163" s="2"/>
    </row>
    <row r="164" spans="1:6" x14ac:dyDescent="0.3">
      <c r="A164" s="2">
        <v>3.5194800000000002</v>
      </c>
      <c r="B164" s="2">
        <v>56.695500000000003</v>
      </c>
      <c r="C164" s="2">
        <v>2.8132000000000001</v>
      </c>
      <c r="D164" s="2">
        <v>30.788</v>
      </c>
      <c r="E164" s="2"/>
      <c r="F164" s="2"/>
    </row>
    <row r="165" spans="1:6" x14ac:dyDescent="0.3">
      <c r="A165" s="2">
        <v>3.5202200000000001</v>
      </c>
      <c r="B165" s="2">
        <v>56.713500000000003</v>
      </c>
      <c r="C165" s="2">
        <v>2.8132199999999998</v>
      </c>
      <c r="D165" s="2">
        <v>30.789300000000001</v>
      </c>
      <c r="E165" s="2"/>
      <c r="F165" s="2"/>
    </row>
    <row r="166" spans="1:6" x14ac:dyDescent="0.3">
      <c r="A166" s="2">
        <v>3.5213399999999999</v>
      </c>
      <c r="B166" s="2">
        <v>56.739899999999999</v>
      </c>
      <c r="C166" s="2">
        <v>2.81325</v>
      </c>
      <c r="D166" s="2">
        <v>30.789300000000001</v>
      </c>
      <c r="E166" s="2"/>
      <c r="F166" s="2"/>
    </row>
    <row r="167" spans="1:6" x14ac:dyDescent="0.3">
      <c r="A167" s="2">
        <v>3.5230199999999998</v>
      </c>
      <c r="B167" s="2">
        <v>56.779499999999999</v>
      </c>
      <c r="C167" s="2">
        <v>2.8132600000000001</v>
      </c>
      <c r="D167" s="2">
        <v>30.7896</v>
      </c>
      <c r="E167" s="2"/>
      <c r="F167" s="2"/>
    </row>
    <row r="168" spans="1:6" x14ac:dyDescent="0.3">
      <c r="A168" s="2">
        <v>3.5233300000000001</v>
      </c>
      <c r="B168" s="2">
        <v>56.787300000000002</v>
      </c>
      <c r="C168" s="2">
        <v>2.8132799999999998</v>
      </c>
      <c r="D168" s="2">
        <v>30.790299999999998</v>
      </c>
      <c r="E168" s="2"/>
      <c r="F168" s="2"/>
    </row>
    <row r="169" spans="1:6" x14ac:dyDescent="0.3">
      <c r="A169" s="2">
        <v>3.5236499999999999</v>
      </c>
      <c r="B169" s="2">
        <v>56.794899999999998</v>
      </c>
      <c r="C169" s="2">
        <v>2.8132999999999999</v>
      </c>
      <c r="D169" s="2">
        <v>30.790900000000001</v>
      </c>
      <c r="E169" s="2"/>
      <c r="F169" s="2"/>
    </row>
    <row r="170" spans="1:6" x14ac:dyDescent="0.3">
      <c r="A170" s="2">
        <v>3.5241199999999999</v>
      </c>
      <c r="B170" s="2">
        <v>56.805999999999997</v>
      </c>
      <c r="C170" s="2">
        <v>2.81331</v>
      </c>
      <c r="D170" s="2">
        <v>30.791399999999999</v>
      </c>
      <c r="E170" s="2"/>
      <c r="F170" s="2"/>
    </row>
    <row r="171" spans="1:6" x14ac:dyDescent="0.3">
      <c r="A171" s="2">
        <v>3.5243000000000002</v>
      </c>
      <c r="B171" s="2">
        <v>56.810299999999998</v>
      </c>
      <c r="C171" s="2">
        <v>2.8133300000000001</v>
      </c>
      <c r="D171" s="2">
        <v>30.792300000000001</v>
      </c>
      <c r="E171" s="2"/>
      <c r="F171" s="2"/>
    </row>
    <row r="172" spans="1:6" x14ac:dyDescent="0.3">
      <c r="A172" s="2">
        <v>3.5243600000000002</v>
      </c>
      <c r="B172" s="2">
        <v>56.811900000000001</v>
      </c>
      <c r="C172" s="2">
        <v>2.8133300000000001</v>
      </c>
      <c r="D172" s="2">
        <v>30.7927</v>
      </c>
      <c r="E172" s="2"/>
      <c r="F172" s="2"/>
    </row>
    <row r="173" spans="1:6" x14ac:dyDescent="0.3">
      <c r="A173" s="2">
        <v>3.5244599999999999</v>
      </c>
      <c r="B173" s="2">
        <v>56.814300000000003</v>
      </c>
      <c r="C173" s="2">
        <v>2.8133400000000002</v>
      </c>
      <c r="D173" s="2">
        <v>30.793399999999998</v>
      </c>
      <c r="E173" s="2"/>
      <c r="F173" s="2"/>
    </row>
    <row r="174" spans="1:6" x14ac:dyDescent="0.3">
      <c r="A174" s="2">
        <v>3.52461</v>
      </c>
      <c r="B174" s="2">
        <v>56.817900000000002</v>
      </c>
      <c r="C174" s="2">
        <v>2.8133499999999998</v>
      </c>
      <c r="D174" s="2">
        <v>30.7943</v>
      </c>
      <c r="E174" s="2"/>
      <c r="F174" s="2"/>
    </row>
    <row r="175" spans="1:6" x14ac:dyDescent="0.3">
      <c r="A175" s="2">
        <v>3.5246400000000002</v>
      </c>
      <c r="B175" s="2">
        <v>56.8187</v>
      </c>
      <c r="C175" s="2">
        <v>2.8133499999999998</v>
      </c>
      <c r="D175" s="2">
        <v>0</v>
      </c>
      <c r="E175" s="2"/>
      <c r="F175" s="2"/>
    </row>
    <row r="176" spans="1:6" x14ac:dyDescent="0.3">
      <c r="A176" s="2">
        <v>3.52467</v>
      </c>
      <c r="B176" s="2">
        <v>56.819499999999998</v>
      </c>
      <c r="C176" s="2"/>
      <c r="D176" s="2"/>
      <c r="E176" s="2"/>
      <c r="F176" s="2"/>
    </row>
    <row r="177" spans="1:6" x14ac:dyDescent="0.3">
      <c r="A177" s="2">
        <v>3.5247099999999998</v>
      </c>
      <c r="B177" s="2">
        <v>56.820500000000003</v>
      </c>
      <c r="C177" s="2"/>
      <c r="D177" s="2"/>
      <c r="E177" s="2"/>
      <c r="F177" s="2"/>
    </row>
    <row r="178" spans="1:6" x14ac:dyDescent="0.3">
      <c r="A178" s="2">
        <v>3.5247700000000002</v>
      </c>
      <c r="B178" s="2">
        <v>56.822099999999999</v>
      </c>
      <c r="C178" s="2"/>
      <c r="D178" s="2"/>
      <c r="E178" s="2"/>
      <c r="F178" s="2"/>
    </row>
    <row r="179" spans="1:6" x14ac:dyDescent="0.3">
      <c r="A179" s="2">
        <v>3.5248200000000001</v>
      </c>
      <c r="B179" s="2">
        <v>56.823399999999999</v>
      </c>
      <c r="C179" s="2"/>
      <c r="D179" s="2"/>
      <c r="E179" s="2"/>
      <c r="F179" s="2"/>
    </row>
    <row r="180" spans="1:6" x14ac:dyDescent="0.3">
      <c r="A180" s="2">
        <v>3.5248300000000001</v>
      </c>
      <c r="B180" s="2">
        <v>56.823799999999999</v>
      </c>
      <c r="C180" s="2"/>
      <c r="D180" s="2"/>
      <c r="E180" s="2"/>
      <c r="F180" s="2"/>
    </row>
    <row r="181" spans="1:6" x14ac:dyDescent="0.3">
      <c r="A181" s="2">
        <v>3.5248499999999998</v>
      </c>
      <c r="B181" s="2">
        <v>56.824300000000001</v>
      </c>
      <c r="C181" s="2"/>
      <c r="D181" s="2"/>
      <c r="E181" s="2"/>
      <c r="F181" s="2"/>
    </row>
    <row r="182" spans="1:6" x14ac:dyDescent="0.3">
      <c r="A182" s="2">
        <v>3.52488</v>
      </c>
      <c r="B182" s="2">
        <v>56.825000000000003</v>
      </c>
      <c r="C182" s="2"/>
      <c r="D182" s="2"/>
      <c r="E182" s="2"/>
      <c r="F182" s="2"/>
    </row>
    <row r="183" spans="1:6" x14ac:dyDescent="0.3">
      <c r="A183" s="2">
        <v>3.5248900000000001</v>
      </c>
      <c r="B183" s="2">
        <v>56.825400000000002</v>
      </c>
      <c r="C183" s="2"/>
      <c r="D183" s="2"/>
      <c r="E183" s="2"/>
      <c r="F183" s="2"/>
    </row>
    <row r="184" spans="1:6" x14ac:dyDescent="0.3">
      <c r="A184" s="2">
        <v>3.5249000000000001</v>
      </c>
      <c r="B184" s="2">
        <v>56.825800000000001</v>
      </c>
      <c r="C184" s="2"/>
      <c r="D184" s="2"/>
      <c r="E184" s="2"/>
      <c r="F184" s="2"/>
    </row>
    <row r="185" spans="1:6" x14ac:dyDescent="0.3">
      <c r="A185" s="2">
        <v>3.5249199999999998</v>
      </c>
      <c r="B185" s="2">
        <v>56.8264</v>
      </c>
      <c r="C185" s="2"/>
      <c r="D185" s="2"/>
      <c r="E185" s="2"/>
      <c r="F185" s="2"/>
    </row>
    <row r="186" spans="1:6" x14ac:dyDescent="0.3">
      <c r="A186" s="2">
        <v>3.5249299999999999</v>
      </c>
      <c r="B186" s="2">
        <v>56.826700000000002</v>
      </c>
      <c r="C186" s="2"/>
      <c r="D186" s="2"/>
      <c r="E186" s="2"/>
      <c r="F186" s="2"/>
    </row>
    <row r="187" spans="1:6" x14ac:dyDescent="0.3">
      <c r="A187" s="2">
        <v>3.52494</v>
      </c>
      <c r="B187" s="2">
        <v>56.826999999999998</v>
      </c>
      <c r="C187" s="2"/>
      <c r="D187" s="2"/>
      <c r="E187" s="2"/>
      <c r="F187" s="2"/>
    </row>
    <row r="188" spans="1:6" x14ac:dyDescent="0.3">
      <c r="A188" s="2">
        <v>3.5249600000000001</v>
      </c>
      <c r="B188" s="2">
        <v>56.827500000000001</v>
      </c>
      <c r="C188" s="2"/>
      <c r="D188" s="2"/>
      <c r="E188" s="2"/>
      <c r="F188" s="2"/>
    </row>
    <row r="189" spans="1:6" x14ac:dyDescent="0.3">
      <c r="A189" s="2">
        <v>3.5249700000000002</v>
      </c>
      <c r="B189" s="2">
        <v>56.8277</v>
      </c>
      <c r="C189" s="2"/>
      <c r="D189" s="2"/>
      <c r="E189" s="2"/>
      <c r="F189" s="2"/>
    </row>
    <row r="190" spans="1:6" x14ac:dyDescent="0.3">
      <c r="A190" s="2">
        <v>3.5249799999999998</v>
      </c>
      <c r="B190" s="2">
        <v>56.828000000000003</v>
      </c>
      <c r="C190" s="2"/>
      <c r="D190" s="2"/>
      <c r="E190" s="2"/>
      <c r="F190" s="2"/>
    </row>
    <row r="191" spans="1:6" x14ac:dyDescent="0.3">
      <c r="A191" s="2">
        <v>3.5249999999999999</v>
      </c>
      <c r="B191" s="2">
        <v>56.828400000000002</v>
      </c>
      <c r="C191" s="2"/>
      <c r="D191" s="2"/>
      <c r="E191" s="2"/>
      <c r="F191" s="2"/>
    </row>
    <row r="192" spans="1:6" x14ac:dyDescent="0.3">
      <c r="A192" s="2">
        <v>3.52502</v>
      </c>
      <c r="B192" s="2">
        <v>56.829000000000001</v>
      </c>
      <c r="C192" s="2"/>
      <c r="D192" s="2"/>
      <c r="E192" s="2"/>
      <c r="F192" s="2"/>
    </row>
    <row r="193" spans="1:6" x14ac:dyDescent="0.3">
      <c r="A193" s="2">
        <v>3.5250300000000001</v>
      </c>
      <c r="B193" s="2">
        <v>56.8292</v>
      </c>
      <c r="C193" s="2"/>
      <c r="D193" s="2"/>
      <c r="E193" s="2"/>
      <c r="F193" s="2"/>
    </row>
    <row r="194" spans="1:6" x14ac:dyDescent="0.3">
      <c r="A194" s="2">
        <v>3.5250400000000002</v>
      </c>
      <c r="B194" s="2">
        <v>56.829599999999999</v>
      </c>
      <c r="C194" s="2"/>
      <c r="D194" s="2"/>
      <c r="E194" s="2"/>
      <c r="F194" s="2"/>
    </row>
    <row r="195" spans="1:6" x14ac:dyDescent="0.3">
      <c r="A195" s="2">
        <v>3.5250599999999999</v>
      </c>
      <c r="B195" s="2">
        <v>56.830100000000002</v>
      </c>
      <c r="C195" s="2"/>
      <c r="D195" s="2"/>
      <c r="E195" s="2"/>
      <c r="F195" s="2"/>
    </row>
    <row r="196" spans="1:6" x14ac:dyDescent="0.3">
      <c r="A196" s="2">
        <v>3.5250900000000001</v>
      </c>
      <c r="B196" s="2">
        <v>56.830800000000004</v>
      </c>
      <c r="C196" s="2"/>
      <c r="D196" s="2"/>
      <c r="E196" s="2"/>
      <c r="F196" s="2"/>
    </row>
    <row r="197" spans="1:6" x14ac:dyDescent="0.3">
      <c r="A197" s="2">
        <v>3.5251399999999999</v>
      </c>
      <c r="B197" s="2">
        <v>56.831899999999997</v>
      </c>
      <c r="C197" s="2"/>
      <c r="D197" s="2"/>
      <c r="E197" s="2"/>
      <c r="F197" s="2"/>
    </row>
    <row r="198" spans="1:6" x14ac:dyDescent="0.3">
      <c r="A198" s="2">
        <v>3.5251700000000001</v>
      </c>
      <c r="B198" s="2">
        <v>56.832799999999999</v>
      </c>
      <c r="C198" s="2"/>
      <c r="D198" s="2"/>
      <c r="E198" s="2"/>
      <c r="F198" s="2"/>
    </row>
    <row r="199" spans="1:6" x14ac:dyDescent="0.3">
      <c r="A199" s="2">
        <v>3.52521</v>
      </c>
      <c r="B199" s="2">
        <v>56.8337</v>
      </c>
      <c r="C199" s="2"/>
      <c r="D199" s="2"/>
      <c r="E199" s="2"/>
      <c r="F199" s="2"/>
    </row>
    <row r="200" spans="1:6" x14ac:dyDescent="0.3">
      <c r="A200" s="2">
        <v>3.5252599999999998</v>
      </c>
      <c r="B200" s="2">
        <v>56.834899999999998</v>
      </c>
      <c r="C200" s="2"/>
      <c r="D200" s="2"/>
      <c r="E200" s="2"/>
      <c r="F200" s="2"/>
    </row>
    <row r="201" spans="1:6" x14ac:dyDescent="0.3">
      <c r="A201" s="2">
        <v>3.5253000000000001</v>
      </c>
      <c r="B201" s="2">
        <v>56.835900000000002</v>
      </c>
      <c r="C201" s="2"/>
      <c r="D201" s="2"/>
      <c r="E201" s="2"/>
      <c r="F201" s="2"/>
    </row>
    <row r="202" spans="1:6" x14ac:dyDescent="0.3">
      <c r="A202" s="2">
        <v>3.5253399999999999</v>
      </c>
      <c r="B202" s="2">
        <v>56.8369</v>
      </c>
      <c r="C202" s="2"/>
      <c r="D202" s="2"/>
      <c r="E202" s="2"/>
      <c r="F202" s="2"/>
    </row>
    <row r="203" spans="1:6" x14ac:dyDescent="0.3">
      <c r="A203" s="2">
        <v>3.5253899999999998</v>
      </c>
      <c r="B203" s="2">
        <v>56.838299999999997</v>
      </c>
      <c r="C203" s="2"/>
      <c r="D203" s="2"/>
      <c r="E203" s="2"/>
      <c r="F203" s="2"/>
    </row>
    <row r="204" spans="1:6" x14ac:dyDescent="0.3">
      <c r="A204" s="2">
        <v>3.5254799999999999</v>
      </c>
      <c r="B204" s="2">
        <v>56.840299999999999</v>
      </c>
      <c r="C204" s="2"/>
      <c r="D204" s="2"/>
      <c r="E204" s="2"/>
      <c r="F204" s="2"/>
    </row>
    <row r="205" spans="1:6" x14ac:dyDescent="0.3">
      <c r="A205" s="2">
        <v>3.5255399999999999</v>
      </c>
      <c r="B205" s="2">
        <v>56.841999999999999</v>
      </c>
      <c r="C205" s="2"/>
      <c r="D205" s="2"/>
      <c r="E205" s="2"/>
      <c r="F205" s="2"/>
    </row>
    <row r="206" spans="1:6" x14ac:dyDescent="0.3">
      <c r="A206" s="2">
        <v>3.5256099999999999</v>
      </c>
      <c r="B206" s="2">
        <v>56.843499999999999</v>
      </c>
      <c r="C206" s="2"/>
      <c r="D206" s="2"/>
      <c r="E206" s="2"/>
      <c r="F206" s="2"/>
    </row>
    <row r="207" spans="1:6" x14ac:dyDescent="0.3">
      <c r="A207" s="2">
        <v>3.5257100000000001</v>
      </c>
      <c r="B207" s="2">
        <v>56.8459</v>
      </c>
      <c r="C207" s="2"/>
      <c r="D207" s="2"/>
      <c r="E207" s="2"/>
      <c r="F207" s="2"/>
    </row>
    <row r="208" spans="1:6" x14ac:dyDescent="0.3">
      <c r="A208" s="2">
        <v>3.5257399999999999</v>
      </c>
      <c r="B208" s="2">
        <v>56.846800000000002</v>
      </c>
      <c r="C208" s="2"/>
      <c r="D208" s="2"/>
      <c r="E208" s="2"/>
      <c r="F208" s="2"/>
    </row>
    <row r="209" spans="1:6" x14ac:dyDescent="0.3">
      <c r="A209" s="2">
        <v>3.5257999999999998</v>
      </c>
      <c r="B209" s="2">
        <v>56.848199999999999</v>
      </c>
      <c r="C209" s="2"/>
      <c r="D209" s="2"/>
      <c r="E209" s="2"/>
      <c r="F209" s="2"/>
    </row>
    <row r="210" spans="1:6" x14ac:dyDescent="0.3">
      <c r="A210" s="2">
        <v>3.5258799999999999</v>
      </c>
      <c r="B210" s="2">
        <v>56.850099999999998</v>
      </c>
      <c r="C210" s="2"/>
      <c r="D210" s="2"/>
      <c r="E210" s="2"/>
      <c r="F210" s="2"/>
    </row>
    <row r="211" spans="1:6" x14ac:dyDescent="0.3">
      <c r="A211" s="2">
        <v>3.5259999999999998</v>
      </c>
      <c r="B211" s="2">
        <v>56.853000000000002</v>
      </c>
      <c r="C211" s="2"/>
      <c r="D211" s="2"/>
      <c r="E211" s="2"/>
      <c r="F211" s="2"/>
    </row>
    <row r="212" spans="1:6" x14ac:dyDescent="0.3">
      <c r="A212" s="2">
        <v>3.5261900000000002</v>
      </c>
      <c r="B212" s="2">
        <v>56.857399999999998</v>
      </c>
      <c r="C212" s="2"/>
      <c r="D212" s="2"/>
      <c r="E212" s="2"/>
      <c r="F212" s="2"/>
    </row>
    <row r="213" spans="1:6" x14ac:dyDescent="0.3">
      <c r="A213" s="2">
        <v>3.5263200000000001</v>
      </c>
      <c r="B213" s="2">
        <v>56.860700000000001</v>
      </c>
      <c r="C213" s="2"/>
      <c r="D213" s="2"/>
      <c r="E213" s="2"/>
      <c r="F213" s="2"/>
    </row>
    <row r="214" spans="1:6" x14ac:dyDescent="0.3">
      <c r="A214" s="2">
        <v>3.5264600000000002</v>
      </c>
      <c r="B214" s="2">
        <v>56.864100000000001</v>
      </c>
      <c r="C214" s="2"/>
      <c r="D214" s="2"/>
      <c r="E214" s="2"/>
      <c r="F214" s="2"/>
    </row>
    <row r="215" spans="1:6" x14ac:dyDescent="0.3">
      <c r="A215" s="2">
        <v>3.5266700000000002</v>
      </c>
      <c r="B215" s="2">
        <v>56.868899999999996</v>
      </c>
      <c r="C215" s="2"/>
      <c r="D215" s="2"/>
      <c r="E215" s="2"/>
      <c r="F215" s="2"/>
    </row>
    <row r="216" spans="1:6" x14ac:dyDescent="0.3">
      <c r="A216" s="2">
        <v>3.5268199999999998</v>
      </c>
      <c r="B216" s="2">
        <v>56.872700000000002</v>
      </c>
      <c r="C216" s="2"/>
      <c r="D216" s="2"/>
      <c r="E216" s="2"/>
      <c r="F216" s="2"/>
    </row>
    <row r="217" spans="1:6" x14ac:dyDescent="0.3">
      <c r="A217" s="2">
        <v>3.52698</v>
      </c>
      <c r="B217" s="2">
        <v>56.876399999999997</v>
      </c>
      <c r="C217" s="2"/>
      <c r="D217" s="2"/>
      <c r="E217" s="2"/>
      <c r="F217" s="2"/>
    </row>
    <row r="218" spans="1:6" x14ac:dyDescent="0.3">
      <c r="A218" s="2">
        <v>3.5272100000000002</v>
      </c>
      <c r="B218" s="2">
        <v>56.881900000000002</v>
      </c>
      <c r="C218" s="2"/>
      <c r="D218" s="2"/>
      <c r="E218" s="2"/>
      <c r="F218" s="2"/>
    </row>
    <row r="219" spans="1:6" x14ac:dyDescent="0.3">
      <c r="A219" s="2">
        <v>3.5272999999999999</v>
      </c>
      <c r="B219" s="2">
        <v>56.884099999999997</v>
      </c>
      <c r="C219" s="2"/>
      <c r="D219" s="2"/>
      <c r="E219" s="2"/>
      <c r="F219" s="2"/>
    </row>
    <row r="220" spans="1:6" x14ac:dyDescent="0.3">
      <c r="A220" s="2">
        <v>3.5273300000000001</v>
      </c>
      <c r="B220" s="2">
        <v>56.884999999999998</v>
      </c>
      <c r="C220" s="2"/>
      <c r="D220" s="2"/>
      <c r="E220" s="2"/>
      <c r="F220" s="2"/>
    </row>
    <row r="221" spans="1:6" x14ac:dyDescent="0.3">
      <c r="A221" s="2">
        <v>3.52738</v>
      </c>
      <c r="B221" s="2">
        <v>56.886200000000002</v>
      </c>
      <c r="C221" s="2"/>
      <c r="D221" s="2"/>
      <c r="E221" s="2"/>
      <c r="F221" s="2"/>
    </row>
    <row r="222" spans="1:6" x14ac:dyDescent="0.3">
      <c r="A222" s="2">
        <v>3.5274000000000001</v>
      </c>
      <c r="B222" s="2">
        <v>56.886699999999998</v>
      </c>
      <c r="C222" s="2"/>
      <c r="D222" s="2"/>
      <c r="E222" s="2"/>
      <c r="F222" s="2"/>
    </row>
    <row r="223" spans="1:6" x14ac:dyDescent="0.3">
      <c r="A223" s="2">
        <v>3.5274299999999998</v>
      </c>
      <c r="B223" s="2">
        <v>56.8874</v>
      </c>
      <c r="C223" s="2"/>
      <c r="D223" s="2"/>
      <c r="E223" s="2"/>
      <c r="F223" s="2"/>
    </row>
    <row r="224" spans="1:6" x14ac:dyDescent="0.3">
      <c r="A224" s="2">
        <v>3.5274700000000001</v>
      </c>
      <c r="B224" s="2">
        <v>56.888399999999997</v>
      </c>
      <c r="C224" s="2"/>
      <c r="D224" s="2"/>
      <c r="E224" s="2"/>
      <c r="F224" s="2"/>
    </row>
    <row r="225" spans="1:6" x14ac:dyDescent="0.3">
      <c r="A225" s="2">
        <v>3.5274899999999998</v>
      </c>
      <c r="B225" s="2">
        <v>56.8887</v>
      </c>
      <c r="C225" s="2"/>
      <c r="D225" s="2"/>
      <c r="E225" s="2"/>
      <c r="F225" s="2"/>
    </row>
    <row r="226" spans="1:6" x14ac:dyDescent="0.3">
      <c r="A226" s="2">
        <v>3.5275099999999999</v>
      </c>
      <c r="B226" s="2">
        <v>56.889299999999999</v>
      </c>
      <c r="C226" s="2"/>
      <c r="D226" s="2"/>
      <c r="E226" s="2"/>
      <c r="F226" s="2"/>
    </row>
    <row r="227" spans="1:6" x14ac:dyDescent="0.3">
      <c r="A227" s="2">
        <v>3.52752</v>
      </c>
      <c r="B227" s="2">
        <v>56.889499999999998</v>
      </c>
      <c r="C227" s="2"/>
      <c r="D227" s="2"/>
      <c r="E227" s="2"/>
      <c r="F227" s="2"/>
    </row>
    <row r="228" spans="1:6" x14ac:dyDescent="0.3">
      <c r="A228" s="2">
        <v>3.5275300000000001</v>
      </c>
      <c r="B228" s="2">
        <v>56.889800000000001</v>
      </c>
      <c r="C228" s="2"/>
      <c r="D228" s="2"/>
      <c r="E228" s="2"/>
      <c r="F228" s="2"/>
    </row>
    <row r="229" spans="1:6" x14ac:dyDescent="0.3">
      <c r="A229" s="2">
        <v>3.5275500000000002</v>
      </c>
      <c r="B229" s="2">
        <v>56.8902</v>
      </c>
      <c r="C229" s="2"/>
      <c r="D229" s="2"/>
      <c r="E229" s="2"/>
      <c r="F229" s="2"/>
    </row>
    <row r="230" spans="1:6" x14ac:dyDescent="0.3">
      <c r="A230" s="2">
        <v>3.5275599999999998</v>
      </c>
      <c r="B230" s="2">
        <v>56.890500000000003</v>
      </c>
      <c r="C230" s="2"/>
      <c r="D230" s="2"/>
      <c r="E230" s="2"/>
      <c r="F230" s="2"/>
    </row>
    <row r="231" spans="1:6" x14ac:dyDescent="0.3">
      <c r="A231" s="2">
        <v>3.5275699999999999</v>
      </c>
      <c r="B231" s="2">
        <v>56.890700000000002</v>
      </c>
      <c r="C231" s="2"/>
      <c r="D231" s="2"/>
      <c r="E231" s="2"/>
      <c r="F231" s="2"/>
    </row>
    <row r="232" spans="1:6" x14ac:dyDescent="0.3">
      <c r="A232" s="2">
        <v>3.5275699999999999</v>
      </c>
      <c r="B232" s="2">
        <v>56.890799999999999</v>
      </c>
      <c r="C232" s="2"/>
      <c r="D232" s="2"/>
      <c r="E232" s="2"/>
      <c r="F232" s="2"/>
    </row>
    <row r="233" spans="1:6" x14ac:dyDescent="0.3">
      <c r="A233" s="2">
        <v>3.5275799999999999</v>
      </c>
      <c r="B233" s="2">
        <v>56.890999999999998</v>
      </c>
      <c r="C233" s="2"/>
      <c r="D233" s="2"/>
      <c r="E233" s="2"/>
      <c r="F233" s="2"/>
    </row>
    <row r="234" spans="1:6" x14ac:dyDescent="0.3">
      <c r="A234" s="2">
        <v>3.52759</v>
      </c>
      <c r="B234" s="2">
        <v>56.891300000000001</v>
      </c>
      <c r="C234" s="2"/>
      <c r="D234" s="2"/>
      <c r="E234" s="2"/>
      <c r="F234" s="2"/>
    </row>
    <row r="235" spans="1:6" x14ac:dyDescent="0.3">
      <c r="A235" s="2">
        <v>3.5276000000000001</v>
      </c>
      <c r="B235" s="2">
        <v>56.891500000000001</v>
      </c>
      <c r="C235" s="2"/>
      <c r="D235" s="2"/>
      <c r="E235" s="2"/>
      <c r="F235" s="2"/>
    </row>
    <row r="236" spans="1:6" x14ac:dyDescent="0.3">
      <c r="A236" s="2">
        <v>3.5276000000000001</v>
      </c>
      <c r="B236" s="2">
        <v>56.8917</v>
      </c>
      <c r="C236" s="2"/>
      <c r="D236" s="2"/>
      <c r="E236" s="2"/>
      <c r="F236" s="2"/>
    </row>
    <row r="237" spans="1:6" x14ac:dyDescent="0.3">
      <c r="A237" s="2">
        <v>3.5276100000000001</v>
      </c>
      <c r="B237" s="2">
        <v>56.891800000000003</v>
      </c>
      <c r="C237" s="2"/>
      <c r="D237" s="2"/>
      <c r="E237" s="2"/>
      <c r="F237" s="2"/>
    </row>
    <row r="238" spans="1:6" x14ac:dyDescent="0.3">
      <c r="A238" s="2">
        <v>3.5276100000000001</v>
      </c>
      <c r="B238" s="2">
        <v>56.8919</v>
      </c>
      <c r="C238" s="2"/>
      <c r="D238" s="2"/>
      <c r="E238" s="2"/>
      <c r="F238" s="2"/>
    </row>
    <row r="239" spans="1:6" x14ac:dyDescent="0.3">
      <c r="A239" s="2">
        <v>3.5276200000000002</v>
      </c>
      <c r="B239" s="2">
        <v>56.892099999999999</v>
      </c>
      <c r="C239" s="2"/>
      <c r="D239" s="2"/>
      <c r="E239" s="2"/>
      <c r="F239" s="2"/>
    </row>
    <row r="240" spans="1:6" x14ac:dyDescent="0.3">
      <c r="A240" s="2">
        <v>3.5276200000000002</v>
      </c>
      <c r="B240" s="2">
        <v>56.892299999999999</v>
      </c>
      <c r="C240" s="2"/>
      <c r="D240" s="2"/>
      <c r="E240" s="2"/>
      <c r="F240" s="2"/>
    </row>
    <row r="241" spans="1:6" x14ac:dyDescent="0.3">
      <c r="A241" s="2">
        <v>3.5276399999999999</v>
      </c>
      <c r="B241" s="2">
        <v>56.892699999999998</v>
      </c>
      <c r="C241" s="2"/>
      <c r="D241" s="2"/>
      <c r="E241" s="2"/>
      <c r="F241" s="2"/>
    </row>
    <row r="242" spans="1:6" x14ac:dyDescent="0.3">
      <c r="A242" s="2">
        <v>3.52765</v>
      </c>
      <c r="B242" s="2">
        <v>56.893000000000001</v>
      </c>
      <c r="C242" s="2"/>
      <c r="D242" s="2"/>
      <c r="E242" s="2"/>
      <c r="F242" s="2"/>
    </row>
    <row r="243" spans="1:6" x14ac:dyDescent="0.3">
      <c r="A243" s="2">
        <v>3.52766</v>
      </c>
      <c r="B243" s="2">
        <v>56.893300000000004</v>
      </c>
      <c r="C243" s="2"/>
      <c r="D243" s="2"/>
      <c r="E243" s="2"/>
      <c r="F243" s="2"/>
    </row>
    <row r="244" spans="1:6" x14ac:dyDescent="0.3">
      <c r="A244" s="2">
        <v>3.5276700000000001</v>
      </c>
      <c r="B244" s="2">
        <v>56.893700000000003</v>
      </c>
      <c r="C244" s="2"/>
      <c r="D244" s="2"/>
      <c r="E244" s="2"/>
      <c r="F244" s="2"/>
    </row>
    <row r="245" spans="1:6" x14ac:dyDescent="0.3">
      <c r="A245" s="2">
        <v>3.5276900000000002</v>
      </c>
      <c r="B245" s="2">
        <v>56.894300000000001</v>
      </c>
      <c r="C245" s="2"/>
      <c r="D245" s="2"/>
      <c r="E245" s="2"/>
      <c r="F245" s="2"/>
    </row>
    <row r="246" spans="1:6" x14ac:dyDescent="0.3">
      <c r="A246" s="2">
        <v>3.52773</v>
      </c>
      <c r="B246" s="2">
        <v>56.895000000000003</v>
      </c>
      <c r="C246" s="2"/>
      <c r="D246" s="2"/>
      <c r="E246" s="2"/>
      <c r="F246" s="2"/>
    </row>
    <row r="247" spans="1:6" x14ac:dyDescent="0.3">
      <c r="A247" s="2">
        <v>3.5277799999999999</v>
      </c>
      <c r="B247" s="2">
        <v>56.896099999999997</v>
      </c>
      <c r="C247" s="2"/>
      <c r="D247" s="2"/>
      <c r="E247" s="2"/>
      <c r="F247" s="2"/>
    </row>
    <row r="248" spans="1:6" x14ac:dyDescent="0.3">
      <c r="A248" s="2">
        <v>3.5278</v>
      </c>
      <c r="B248" s="2">
        <v>56.896599999999999</v>
      </c>
      <c r="C248" s="2"/>
      <c r="D248" s="2"/>
      <c r="E248" s="2"/>
      <c r="F248" s="2"/>
    </row>
    <row r="249" spans="1:6" x14ac:dyDescent="0.3">
      <c r="A249" s="2">
        <v>3.5278299999999998</v>
      </c>
      <c r="B249" s="2">
        <v>56.897199999999998</v>
      </c>
      <c r="C249" s="2"/>
      <c r="D249" s="2"/>
      <c r="E249" s="2"/>
      <c r="F249" s="2"/>
    </row>
    <row r="250" spans="1:6" x14ac:dyDescent="0.3">
      <c r="A250" s="2">
        <v>3.5278399999999999</v>
      </c>
      <c r="B250" s="2">
        <v>56.897399999999998</v>
      </c>
      <c r="C250" s="2"/>
      <c r="D250" s="2"/>
      <c r="E250" s="2"/>
      <c r="F250" s="2"/>
    </row>
    <row r="251" spans="1:6" x14ac:dyDescent="0.3">
      <c r="A251" s="2">
        <v>3.5278499999999999</v>
      </c>
      <c r="B251" s="2">
        <v>56.8977</v>
      </c>
      <c r="C251" s="2"/>
      <c r="D251" s="2"/>
      <c r="E251" s="2"/>
      <c r="F251" s="2"/>
    </row>
    <row r="252" spans="1:6" x14ac:dyDescent="0.3">
      <c r="A252" s="2">
        <v>3.5278800000000001</v>
      </c>
      <c r="B252" s="2">
        <v>56.898200000000003</v>
      </c>
      <c r="C252" s="2"/>
      <c r="D252" s="2"/>
      <c r="E252" s="2"/>
      <c r="F252" s="2"/>
    </row>
    <row r="253" spans="1:6" x14ac:dyDescent="0.3">
      <c r="A253" s="2">
        <v>3.5278900000000002</v>
      </c>
      <c r="B253" s="2">
        <v>56.898400000000002</v>
      </c>
      <c r="C253" s="2"/>
      <c r="D253" s="2"/>
      <c r="E253" s="2"/>
      <c r="F253" s="2"/>
    </row>
    <row r="254" spans="1:6" x14ac:dyDescent="0.3">
      <c r="A254" s="2">
        <v>3.5278900000000002</v>
      </c>
      <c r="B254" s="2">
        <v>56.898400000000002</v>
      </c>
      <c r="C254" s="2"/>
      <c r="D254" s="2"/>
      <c r="E254" s="2"/>
      <c r="F254" s="2"/>
    </row>
    <row r="255" spans="1:6" x14ac:dyDescent="0.3">
      <c r="A255" s="2">
        <v>3.5278900000000002</v>
      </c>
      <c r="B255" s="2">
        <v>56.898600000000002</v>
      </c>
      <c r="C255" s="2"/>
      <c r="D255" s="2"/>
      <c r="E255" s="2"/>
      <c r="F255" s="2"/>
    </row>
    <row r="256" spans="1:6" x14ac:dyDescent="0.3">
      <c r="A256" s="2">
        <v>3.5278999999999998</v>
      </c>
      <c r="B256" s="2">
        <v>56.898600000000002</v>
      </c>
      <c r="C256" s="2"/>
      <c r="D256" s="2"/>
      <c r="E256" s="2"/>
      <c r="F256" s="2"/>
    </row>
    <row r="257" spans="1:6" x14ac:dyDescent="0.3">
      <c r="A257" s="2">
        <v>3.5278999999999998</v>
      </c>
      <c r="B257" s="2">
        <v>56.898600000000002</v>
      </c>
      <c r="C257" s="2"/>
      <c r="D257" s="2"/>
      <c r="E257" s="2"/>
      <c r="F257" s="2"/>
    </row>
    <row r="258" spans="1:6" x14ac:dyDescent="0.3">
      <c r="A258" s="2">
        <v>3.5278999999999998</v>
      </c>
      <c r="B258" s="2">
        <v>56.898699999999998</v>
      </c>
      <c r="C258" s="2"/>
      <c r="D258" s="2"/>
      <c r="E258" s="2"/>
      <c r="F258" s="2"/>
    </row>
    <row r="259" spans="1:6" x14ac:dyDescent="0.3">
      <c r="A259" s="2">
        <v>3.5279099999999999</v>
      </c>
      <c r="B259" s="2">
        <v>56.898800000000001</v>
      </c>
      <c r="C259" s="2"/>
      <c r="D259" s="2"/>
      <c r="E259" s="2"/>
      <c r="F259" s="2"/>
    </row>
    <row r="260" spans="1:6" x14ac:dyDescent="0.3">
      <c r="A260" s="2">
        <v>3.5279099999999999</v>
      </c>
      <c r="B260" s="2">
        <v>56.898800000000001</v>
      </c>
      <c r="C260" s="2"/>
      <c r="D260" s="2"/>
      <c r="E260" s="2"/>
      <c r="F260" s="2"/>
    </row>
    <row r="261" spans="1:6" x14ac:dyDescent="0.3">
      <c r="A261" s="2">
        <v>3.5279099999999999</v>
      </c>
      <c r="B261" s="2">
        <v>56.898800000000001</v>
      </c>
      <c r="C261" s="2"/>
      <c r="D261" s="2"/>
      <c r="E261" s="2"/>
      <c r="F261" s="2"/>
    </row>
    <row r="262" spans="1:6" x14ac:dyDescent="0.3">
      <c r="A262" s="2">
        <v>3.5279099999999999</v>
      </c>
      <c r="B262" s="2">
        <v>56.898800000000001</v>
      </c>
      <c r="C262" s="2"/>
      <c r="D262" s="2"/>
      <c r="E262" s="2"/>
      <c r="F262" s="2"/>
    </row>
    <row r="263" spans="1:6" x14ac:dyDescent="0.3">
      <c r="A263" s="2">
        <v>3.5279099999999999</v>
      </c>
      <c r="B263" s="2">
        <v>56.898899999999998</v>
      </c>
      <c r="C263" s="2"/>
      <c r="D263" s="2"/>
      <c r="E263" s="2"/>
      <c r="F263" s="2"/>
    </row>
    <row r="264" spans="1:6" x14ac:dyDescent="0.3">
      <c r="A264" s="2">
        <v>3.5279099999999999</v>
      </c>
      <c r="B264" s="2">
        <v>56.898899999999998</v>
      </c>
      <c r="C264" s="2"/>
      <c r="D264" s="2"/>
      <c r="E264" s="2"/>
      <c r="F264" s="2"/>
    </row>
    <row r="265" spans="1:6" x14ac:dyDescent="0.3">
      <c r="A265" s="2">
        <v>3.5279099999999999</v>
      </c>
      <c r="B265" s="2">
        <v>56.898899999999998</v>
      </c>
      <c r="C265" s="2"/>
      <c r="D265" s="2"/>
      <c r="E265" s="2"/>
      <c r="F265" s="2"/>
    </row>
    <row r="266" spans="1:6" x14ac:dyDescent="0.3">
      <c r="A266" s="2">
        <v>3.5279199999999999</v>
      </c>
      <c r="B266" s="2">
        <v>56.898899999999998</v>
      </c>
      <c r="C266" s="2"/>
      <c r="D266" s="2"/>
      <c r="E266" s="2"/>
      <c r="F266" s="2"/>
    </row>
    <row r="267" spans="1:6" x14ac:dyDescent="0.3">
      <c r="A267" s="2">
        <v>3.5279199999999999</v>
      </c>
      <c r="B267" s="2">
        <v>56.899000000000001</v>
      </c>
      <c r="C267" s="2"/>
      <c r="D267" s="2"/>
      <c r="E267" s="2"/>
      <c r="F267" s="2"/>
    </row>
    <row r="268" spans="1:6" x14ac:dyDescent="0.3">
      <c r="A268" s="2">
        <v>3.5279199999999999</v>
      </c>
      <c r="B268" s="2">
        <v>56.899000000000001</v>
      </c>
      <c r="C268" s="2"/>
      <c r="D268" s="2"/>
      <c r="E268" s="2"/>
      <c r="F268" s="2"/>
    </row>
    <row r="269" spans="1:6" x14ac:dyDescent="0.3">
      <c r="A269" s="2">
        <v>3.5279199999999999</v>
      </c>
      <c r="B269" s="2">
        <v>56.899000000000001</v>
      </c>
      <c r="C269" s="2"/>
      <c r="D269" s="2"/>
      <c r="E269" s="2"/>
      <c r="F269" s="2"/>
    </row>
    <row r="270" spans="1:6" x14ac:dyDescent="0.3">
      <c r="A270" s="2">
        <v>3.5279199999999999</v>
      </c>
      <c r="B270" s="2">
        <v>56.899099999999997</v>
      </c>
      <c r="C270" s="2"/>
      <c r="D270" s="2"/>
      <c r="E270" s="2"/>
      <c r="F270" s="2"/>
    </row>
    <row r="271" spans="1:6" x14ac:dyDescent="0.3">
      <c r="A271" s="2">
        <v>3.5279199999999999</v>
      </c>
      <c r="B271" s="2">
        <v>56.899099999999997</v>
      </c>
      <c r="C271" s="2"/>
      <c r="D271" s="2"/>
      <c r="E271" s="2"/>
      <c r="F271" s="2"/>
    </row>
    <row r="272" spans="1:6" x14ac:dyDescent="0.3">
      <c r="A272" s="2">
        <v>3.5279199999999999</v>
      </c>
      <c r="B272" s="2">
        <v>56.899099999999997</v>
      </c>
      <c r="C272" s="2"/>
      <c r="D272" s="2"/>
      <c r="E272" s="2"/>
      <c r="F272" s="2"/>
    </row>
    <row r="273" spans="1:6" x14ac:dyDescent="0.3">
      <c r="A273" s="2">
        <v>3.5279199999999999</v>
      </c>
      <c r="B273" s="2">
        <v>56.8992</v>
      </c>
      <c r="C273" s="2"/>
      <c r="D273" s="2"/>
      <c r="E273" s="2"/>
      <c r="F273" s="2"/>
    </row>
    <row r="274" spans="1:6" x14ac:dyDescent="0.3">
      <c r="A274" s="2">
        <v>3.52793</v>
      </c>
      <c r="B274" s="2">
        <v>56.8992</v>
      </c>
      <c r="C274" s="2"/>
      <c r="D274" s="2"/>
      <c r="E274" s="2"/>
      <c r="F274" s="2"/>
    </row>
    <row r="275" spans="1:6" x14ac:dyDescent="0.3">
      <c r="A275" s="2">
        <v>3.52793</v>
      </c>
      <c r="B275" s="2">
        <v>56.8992</v>
      </c>
      <c r="C275" s="2"/>
      <c r="D275" s="2"/>
      <c r="E275" s="2"/>
      <c r="F275" s="2"/>
    </row>
    <row r="276" spans="1:6" x14ac:dyDescent="0.3">
      <c r="A276" s="2">
        <v>3.52793</v>
      </c>
      <c r="B276" s="2">
        <v>56.899299999999997</v>
      </c>
      <c r="C276" s="2"/>
      <c r="D276" s="2"/>
      <c r="E276" s="2"/>
      <c r="F276" s="2"/>
    </row>
    <row r="277" spans="1:6" x14ac:dyDescent="0.3">
      <c r="A277" s="2">
        <v>3.52793</v>
      </c>
      <c r="B277" s="2">
        <v>56.899299999999997</v>
      </c>
      <c r="C277" s="2"/>
      <c r="D277" s="2"/>
      <c r="E277" s="2"/>
      <c r="F277" s="2"/>
    </row>
    <row r="278" spans="1:6" x14ac:dyDescent="0.3">
      <c r="A278" s="2">
        <v>3.52793</v>
      </c>
      <c r="B278" s="2">
        <v>56.8994</v>
      </c>
      <c r="C278" s="2"/>
      <c r="D278" s="2"/>
      <c r="E278" s="2"/>
      <c r="F278" s="2"/>
    </row>
    <row r="279" spans="1:6" x14ac:dyDescent="0.3">
      <c r="A279" s="2">
        <v>3.52793</v>
      </c>
      <c r="B279" s="2">
        <v>56.8994</v>
      </c>
      <c r="C279" s="2"/>
      <c r="D279" s="2"/>
      <c r="E279" s="2"/>
      <c r="F279" s="2"/>
    </row>
    <row r="280" spans="1:6" x14ac:dyDescent="0.3">
      <c r="A280" s="2">
        <v>3.5279400000000001</v>
      </c>
      <c r="B280" s="2">
        <v>56.899500000000003</v>
      </c>
      <c r="C280" s="2"/>
      <c r="D280" s="2"/>
      <c r="E280" s="2"/>
      <c r="F280" s="2"/>
    </row>
    <row r="281" spans="1:6" x14ac:dyDescent="0.3">
      <c r="A281" s="2">
        <v>3.5279400000000001</v>
      </c>
      <c r="B281" s="2">
        <v>56.899500000000003</v>
      </c>
      <c r="C281" s="2"/>
      <c r="D281" s="2"/>
      <c r="E281" s="2"/>
      <c r="F281" s="2"/>
    </row>
    <row r="282" spans="1:6" x14ac:dyDescent="0.3">
      <c r="A282" s="2">
        <v>3.5279400000000001</v>
      </c>
      <c r="B282" s="2">
        <v>56.899500000000003</v>
      </c>
      <c r="C282" s="2"/>
      <c r="D282" s="2"/>
      <c r="E282" s="2"/>
      <c r="F282" s="2"/>
    </row>
    <row r="283" spans="1:6" x14ac:dyDescent="0.3">
      <c r="A283" s="2">
        <v>3.5279400000000001</v>
      </c>
      <c r="B283" s="2">
        <v>56.8996</v>
      </c>
      <c r="C283" s="2"/>
      <c r="D283" s="2"/>
      <c r="E283" s="2"/>
      <c r="F283" s="2"/>
    </row>
    <row r="284" spans="1:6" x14ac:dyDescent="0.3">
      <c r="A284" s="2">
        <v>3.5279400000000001</v>
      </c>
      <c r="B284" s="2">
        <v>56.8996</v>
      </c>
      <c r="C284" s="2"/>
      <c r="D284" s="2"/>
      <c r="E284" s="2"/>
      <c r="F284" s="2"/>
    </row>
    <row r="285" spans="1:6" x14ac:dyDescent="0.3">
      <c r="A285" s="2">
        <v>3.5279400000000001</v>
      </c>
      <c r="B285" s="2">
        <v>56.8996</v>
      </c>
      <c r="C285" s="2"/>
      <c r="D285" s="2"/>
      <c r="E285" s="2"/>
      <c r="F285" s="2"/>
    </row>
    <row r="286" spans="1:6" x14ac:dyDescent="0.3">
      <c r="A286" s="2">
        <v>3.5279400000000001</v>
      </c>
      <c r="B286" s="2">
        <v>56.899700000000003</v>
      </c>
      <c r="C286" s="2"/>
      <c r="D286" s="2"/>
      <c r="E286" s="2"/>
      <c r="F286" s="2"/>
    </row>
    <row r="287" spans="1:6" x14ac:dyDescent="0.3">
      <c r="A287" s="2">
        <v>3.5279400000000001</v>
      </c>
      <c r="B287" s="2">
        <v>56.899700000000003</v>
      </c>
      <c r="C287" s="2"/>
      <c r="D287" s="2"/>
      <c r="E287" s="2"/>
      <c r="F287" s="2"/>
    </row>
    <row r="288" spans="1:6" x14ac:dyDescent="0.3">
      <c r="A288" s="2">
        <v>3.5279400000000001</v>
      </c>
      <c r="B288" s="2">
        <v>56.899700000000003</v>
      </c>
      <c r="C288" s="2"/>
      <c r="D288" s="2"/>
      <c r="E288" s="2"/>
      <c r="F288" s="2"/>
    </row>
    <row r="289" spans="1:6" x14ac:dyDescent="0.3">
      <c r="A289" s="2">
        <v>3.5279400000000001</v>
      </c>
      <c r="B289" s="2">
        <v>56.899799999999999</v>
      </c>
      <c r="C289" s="2"/>
      <c r="D289" s="2"/>
      <c r="E289" s="2"/>
      <c r="F289" s="2"/>
    </row>
    <row r="290" spans="1:6" x14ac:dyDescent="0.3">
      <c r="A290" s="2">
        <v>3.5279400000000001</v>
      </c>
      <c r="B290" s="2">
        <v>56.899799999999999</v>
      </c>
      <c r="C290" s="2"/>
      <c r="D290" s="2"/>
      <c r="E290" s="2"/>
      <c r="F290" s="2"/>
    </row>
    <row r="291" spans="1:6" x14ac:dyDescent="0.3">
      <c r="A291" s="2">
        <v>3.5279400000000001</v>
      </c>
      <c r="B291" s="2">
        <v>56.899799999999999</v>
      </c>
      <c r="C291" s="2"/>
      <c r="D291" s="2"/>
      <c r="E291" s="2"/>
      <c r="F291" s="2"/>
    </row>
    <row r="292" spans="1:6" x14ac:dyDescent="0.3">
      <c r="A292" s="2">
        <v>3.5279400000000001</v>
      </c>
      <c r="B292" s="2">
        <v>56.899799999999999</v>
      </c>
      <c r="C292" s="2"/>
      <c r="D292" s="2"/>
      <c r="E292" s="2"/>
      <c r="F292" s="2"/>
    </row>
    <row r="293" spans="1:6" x14ac:dyDescent="0.3">
      <c r="A293" s="2">
        <v>3.5279500000000001</v>
      </c>
      <c r="B293" s="2">
        <v>56.899799999999999</v>
      </c>
      <c r="C293" s="2"/>
      <c r="D293" s="2"/>
      <c r="E293" s="2"/>
      <c r="F293" s="2"/>
    </row>
    <row r="294" spans="1:6" x14ac:dyDescent="0.3">
      <c r="A294" s="2">
        <v>3.5279500000000001</v>
      </c>
      <c r="B294" s="2">
        <v>56.899799999999999</v>
      </c>
      <c r="C294" s="2"/>
      <c r="D294" s="2"/>
      <c r="E294" s="2"/>
      <c r="F294" s="2"/>
    </row>
    <row r="295" spans="1:6" x14ac:dyDescent="0.3">
      <c r="A295" s="2">
        <v>3.5279500000000001</v>
      </c>
      <c r="B295" s="2">
        <v>56.899900000000002</v>
      </c>
      <c r="C295" s="2"/>
      <c r="D295" s="2"/>
      <c r="E295" s="2"/>
      <c r="F295" s="2"/>
    </row>
    <row r="296" spans="1:6" x14ac:dyDescent="0.3">
      <c r="A296" s="2">
        <v>3.5279500000000001</v>
      </c>
      <c r="B296" s="2">
        <v>56.899900000000002</v>
      </c>
      <c r="C296" s="2"/>
      <c r="D296" s="2"/>
      <c r="E296" s="2"/>
      <c r="F296" s="2"/>
    </row>
    <row r="297" spans="1:6" x14ac:dyDescent="0.3">
      <c r="A297" s="2">
        <v>3.5279500000000001</v>
      </c>
      <c r="B297" s="2">
        <v>56.899900000000002</v>
      </c>
      <c r="C297" s="2"/>
      <c r="D297" s="2"/>
      <c r="E297" s="2"/>
      <c r="F297" s="2"/>
    </row>
    <row r="298" spans="1:6" x14ac:dyDescent="0.3">
      <c r="A298" s="2">
        <v>3.5279500000000001</v>
      </c>
      <c r="B298" s="2">
        <v>56.899900000000002</v>
      </c>
      <c r="C298" s="2"/>
      <c r="D298" s="2"/>
      <c r="E298" s="2"/>
      <c r="F298" s="2"/>
    </row>
    <row r="299" spans="1:6" x14ac:dyDescent="0.3">
      <c r="A299" s="2">
        <v>3.5279500000000001</v>
      </c>
      <c r="B299" s="2">
        <v>56.899900000000002</v>
      </c>
      <c r="C299" s="2"/>
      <c r="D299" s="2"/>
      <c r="E299" s="2"/>
      <c r="F299" s="2"/>
    </row>
    <row r="300" spans="1:6" x14ac:dyDescent="0.3">
      <c r="A300" s="2">
        <v>3.5279500000000001</v>
      </c>
      <c r="B300" s="2">
        <v>56.899900000000002</v>
      </c>
      <c r="C300" s="2"/>
      <c r="D300" s="2"/>
      <c r="E300" s="2"/>
      <c r="F300" s="2"/>
    </row>
    <row r="301" spans="1:6" x14ac:dyDescent="0.3">
      <c r="A301" s="2">
        <v>3.5279500000000001</v>
      </c>
      <c r="B301" s="2">
        <v>56.899900000000002</v>
      </c>
      <c r="C301" s="2"/>
      <c r="D301" s="2"/>
      <c r="E301" s="2"/>
      <c r="F301" s="2"/>
    </row>
    <row r="302" spans="1:6" x14ac:dyDescent="0.3">
      <c r="A302" s="2">
        <v>3.5279500000000001</v>
      </c>
      <c r="B302" s="2">
        <v>56.899900000000002</v>
      </c>
      <c r="C302" s="2"/>
      <c r="D302" s="2"/>
      <c r="E302" s="2"/>
      <c r="F302" s="2"/>
    </row>
    <row r="303" spans="1:6" x14ac:dyDescent="0.3">
      <c r="A303" s="2">
        <v>3.5279500000000001</v>
      </c>
      <c r="B303" s="2">
        <v>56.9</v>
      </c>
      <c r="C303" s="2"/>
      <c r="D303" s="2"/>
      <c r="E303" s="2"/>
      <c r="F303" s="2"/>
    </row>
    <row r="304" spans="1:6" x14ac:dyDescent="0.3">
      <c r="A304" s="2">
        <v>3.5279500000000001</v>
      </c>
      <c r="B304" s="2">
        <v>56.9</v>
      </c>
      <c r="C304" s="2"/>
      <c r="D304" s="2"/>
      <c r="E304" s="2"/>
      <c r="F304" s="2"/>
    </row>
    <row r="305" spans="1:6" x14ac:dyDescent="0.3">
      <c r="A305" s="2">
        <v>3.5279500000000001</v>
      </c>
      <c r="B305" s="2">
        <v>56.9</v>
      </c>
      <c r="C305" s="2"/>
      <c r="D305" s="2"/>
      <c r="E305" s="2"/>
      <c r="F305" s="2"/>
    </row>
    <row r="306" spans="1:6" x14ac:dyDescent="0.3">
      <c r="A306" s="2">
        <v>3.5279500000000001</v>
      </c>
      <c r="B306" s="2">
        <v>56.9</v>
      </c>
      <c r="C306" s="2"/>
      <c r="D306" s="2"/>
      <c r="E306" s="2"/>
      <c r="F306" s="2"/>
    </row>
    <row r="307" spans="1:6" x14ac:dyDescent="0.3">
      <c r="A307" s="2">
        <v>3.5279500000000001</v>
      </c>
      <c r="B307" s="2">
        <v>56.9</v>
      </c>
      <c r="C307" s="2"/>
      <c r="D307" s="2"/>
      <c r="E307" s="2"/>
      <c r="F307" s="2"/>
    </row>
    <row r="308" spans="1:6" x14ac:dyDescent="0.3">
      <c r="A308" s="2">
        <v>3.5279500000000001</v>
      </c>
      <c r="B308" s="2">
        <v>56.9</v>
      </c>
      <c r="C308" s="2"/>
      <c r="D308" s="2"/>
      <c r="E308" s="2"/>
      <c r="F308" s="2"/>
    </row>
    <row r="309" spans="1:6" x14ac:dyDescent="0.3">
      <c r="A309" s="2">
        <v>3.5279500000000001</v>
      </c>
      <c r="B309" s="2">
        <v>56.9</v>
      </c>
      <c r="C309" s="2"/>
      <c r="D309" s="2"/>
      <c r="E309" s="2"/>
      <c r="F309" s="2"/>
    </row>
    <row r="310" spans="1:6" x14ac:dyDescent="0.3">
      <c r="A310" s="2">
        <v>3.5279500000000001</v>
      </c>
      <c r="B310" s="2">
        <v>56.9</v>
      </c>
      <c r="C310" s="2"/>
      <c r="D310" s="2"/>
      <c r="E310" s="2"/>
      <c r="F310" s="2"/>
    </row>
    <row r="311" spans="1:6" x14ac:dyDescent="0.3">
      <c r="A311" s="2">
        <v>3.5279500000000001</v>
      </c>
      <c r="B311" s="2">
        <v>56.900100000000002</v>
      </c>
      <c r="C311" s="2"/>
      <c r="D311" s="2"/>
      <c r="E311" s="2"/>
      <c r="F311" s="2"/>
    </row>
    <row r="312" spans="1:6" x14ac:dyDescent="0.3">
      <c r="A312" s="2">
        <v>3.5279500000000001</v>
      </c>
      <c r="B312" s="2">
        <v>56.900100000000002</v>
      </c>
      <c r="C312" s="2"/>
      <c r="D312" s="2"/>
      <c r="E312" s="2"/>
      <c r="F312" s="2"/>
    </row>
    <row r="313" spans="1:6" x14ac:dyDescent="0.3">
      <c r="A313" s="2">
        <v>3.5279500000000001</v>
      </c>
      <c r="B313" s="2">
        <v>56.900100000000002</v>
      </c>
      <c r="C313" s="2"/>
      <c r="D313" s="2"/>
      <c r="E313" s="2"/>
      <c r="F313" s="2"/>
    </row>
    <row r="314" spans="1:6" x14ac:dyDescent="0.3">
      <c r="A314" s="2">
        <v>3.5279600000000002</v>
      </c>
      <c r="B314" s="2">
        <v>56.900199999999998</v>
      </c>
      <c r="C314" s="2"/>
      <c r="D314" s="2"/>
      <c r="E314" s="2"/>
      <c r="F314" s="2"/>
    </row>
    <row r="315" spans="1:6" x14ac:dyDescent="0.3">
      <c r="A315" s="2">
        <v>3.5279600000000002</v>
      </c>
      <c r="B315" s="2">
        <v>56.900199999999998</v>
      </c>
      <c r="C315" s="2"/>
      <c r="D315" s="2"/>
      <c r="E315" s="2"/>
      <c r="F315" s="2"/>
    </row>
    <row r="316" spans="1:6" x14ac:dyDescent="0.3">
      <c r="A316" s="2">
        <v>3.5279600000000002</v>
      </c>
      <c r="B316" s="2">
        <v>56.900199999999998</v>
      </c>
      <c r="C316" s="2"/>
      <c r="D316" s="2"/>
      <c r="E316" s="2"/>
      <c r="F316" s="2"/>
    </row>
    <row r="317" spans="1:6" x14ac:dyDescent="0.3">
      <c r="A317" s="2">
        <v>3.5279600000000002</v>
      </c>
      <c r="B317" s="2">
        <v>56.900300000000001</v>
      </c>
      <c r="C317" s="2"/>
      <c r="D317" s="2"/>
      <c r="E317" s="2"/>
      <c r="F317" s="2"/>
    </row>
    <row r="318" spans="1:6" x14ac:dyDescent="0.3">
      <c r="A318" s="2">
        <v>3.5279600000000002</v>
      </c>
      <c r="B318" s="2">
        <v>56.900300000000001</v>
      </c>
      <c r="C318" s="2"/>
      <c r="D318" s="2"/>
      <c r="E318" s="2"/>
      <c r="F318" s="2"/>
    </row>
    <row r="319" spans="1:6" x14ac:dyDescent="0.3">
      <c r="A319" s="2">
        <v>3.5279600000000002</v>
      </c>
      <c r="B319" s="2">
        <v>56.900300000000001</v>
      </c>
      <c r="C319" s="2"/>
      <c r="D319" s="2"/>
      <c r="E319" s="2"/>
      <c r="F319" s="2"/>
    </row>
    <row r="320" spans="1:6" x14ac:dyDescent="0.3">
      <c r="A320" s="2">
        <v>3.5279600000000002</v>
      </c>
      <c r="B320" s="2">
        <v>56.900300000000001</v>
      </c>
      <c r="C320" s="2"/>
      <c r="D320" s="2"/>
      <c r="E320" s="2"/>
      <c r="F320" s="2"/>
    </row>
    <row r="321" spans="1:6" x14ac:dyDescent="0.3">
      <c r="A321" s="2">
        <v>3.5279600000000002</v>
      </c>
      <c r="B321" s="2">
        <v>56.900300000000001</v>
      </c>
      <c r="C321" s="2"/>
      <c r="D321" s="2"/>
      <c r="E321" s="2"/>
      <c r="F321" s="2"/>
    </row>
    <row r="322" spans="1:6" x14ac:dyDescent="0.3">
      <c r="A322" s="2">
        <v>3.5279600000000002</v>
      </c>
      <c r="B322" s="2">
        <v>56.900399999999998</v>
      </c>
      <c r="C322" s="2"/>
      <c r="D322" s="2"/>
      <c r="E322" s="2"/>
      <c r="F322" s="2"/>
    </row>
    <row r="323" spans="1:6" x14ac:dyDescent="0.3">
      <c r="A323" s="2">
        <v>3.5279600000000002</v>
      </c>
      <c r="B323" s="2">
        <v>56.900399999999998</v>
      </c>
      <c r="C323" s="2"/>
      <c r="D323" s="2"/>
      <c r="E323" s="2"/>
      <c r="F323" s="2"/>
    </row>
    <row r="324" spans="1:6" x14ac:dyDescent="0.3">
      <c r="A324" s="2">
        <v>3.5279600000000002</v>
      </c>
      <c r="B324" s="2">
        <v>56.900399999999998</v>
      </c>
      <c r="C324" s="2"/>
      <c r="D324" s="2"/>
      <c r="E324" s="2"/>
      <c r="F324" s="2"/>
    </row>
    <row r="325" spans="1:6" x14ac:dyDescent="0.3">
      <c r="A325" s="2">
        <v>3.5279600000000002</v>
      </c>
      <c r="B325" s="2">
        <v>56.900399999999998</v>
      </c>
      <c r="C325" s="2"/>
      <c r="D325" s="2"/>
      <c r="E325" s="2"/>
      <c r="F325" s="2"/>
    </row>
    <row r="326" spans="1:6" x14ac:dyDescent="0.3">
      <c r="A326" s="2">
        <v>3.5279600000000002</v>
      </c>
      <c r="B326" s="2">
        <v>56.900500000000001</v>
      </c>
      <c r="C326" s="2"/>
      <c r="D326" s="2"/>
      <c r="E326" s="2"/>
      <c r="F326" s="2"/>
    </row>
    <row r="327" spans="1:6" x14ac:dyDescent="0.3">
      <c r="A327" s="2">
        <v>3.5279600000000002</v>
      </c>
      <c r="B327" s="2">
        <v>56.900500000000001</v>
      </c>
      <c r="C327" s="2"/>
      <c r="D327" s="2"/>
      <c r="E327" s="2"/>
      <c r="F327" s="2"/>
    </row>
    <row r="328" spans="1:6" x14ac:dyDescent="0.3">
      <c r="A328" s="2">
        <v>3.5279600000000002</v>
      </c>
      <c r="B328" s="2">
        <v>56.900500000000001</v>
      </c>
      <c r="C328" s="2"/>
      <c r="D328" s="2"/>
      <c r="E328" s="2"/>
      <c r="F328" s="2"/>
    </row>
    <row r="329" spans="1:6" x14ac:dyDescent="0.3">
      <c r="A329" s="2">
        <v>3.5279600000000002</v>
      </c>
      <c r="B329" s="2">
        <v>56.900500000000001</v>
      </c>
      <c r="C329" s="2"/>
      <c r="D329" s="2"/>
      <c r="E329" s="2"/>
      <c r="F329" s="2"/>
    </row>
    <row r="330" spans="1:6" x14ac:dyDescent="0.3">
      <c r="A330" s="2">
        <v>3.5279600000000002</v>
      </c>
      <c r="B330" s="2">
        <v>56.900500000000001</v>
      </c>
      <c r="C330" s="2"/>
      <c r="D330" s="2"/>
      <c r="E330" s="2"/>
      <c r="F330" s="2"/>
    </row>
    <row r="331" spans="1:6" x14ac:dyDescent="0.3">
      <c r="A331" s="2">
        <v>3.5279600000000002</v>
      </c>
      <c r="B331" s="2">
        <v>56.900599999999997</v>
      </c>
      <c r="C331" s="2"/>
      <c r="D331" s="2"/>
      <c r="E331" s="2"/>
      <c r="F331" s="2"/>
    </row>
    <row r="332" spans="1:6" x14ac:dyDescent="0.3">
      <c r="A332" s="2">
        <v>3.5279600000000002</v>
      </c>
      <c r="B332" s="2">
        <v>56.900599999999997</v>
      </c>
      <c r="C332" s="2"/>
      <c r="D332" s="2"/>
      <c r="E332" s="2"/>
      <c r="F332" s="2"/>
    </row>
    <row r="333" spans="1:6" x14ac:dyDescent="0.3">
      <c r="A333" s="2">
        <v>3.5279600000000002</v>
      </c>
      <c r="B333" s="2">
        <v>56.900599999999997</v>
      </c>
      <c r="C333" s="2"/>
      <c r="D333" s="2"/>
      <c r="E333" s="2"/>
      <c r="F333" s="2"/>
    </row>
    <row r="334" spans="1:6" x14ac:dyDescent="0.3">
      <c r="A334" s="2">
        <v>3.5279600000000002</v>
      </c>
      <c r="B334" s="2">
        <v>56.900599999999997</v>
      </c>
      <c r="C334" s="2"/>
      <c r="D334" s="2"/>
      <c r="E334" s="2"/>
      <c r="F334" s="2"/>
    </row>
    <row r="335" spans="1:6" x14ac:dyDescent="0.3">
      <c r="A335" s="2">
        <v>3.5279600000000002</v>
      </c>
      <c r="B335" s="2">
        <v>56.900599999999997</v>
      </c>
      <c r="C335" s="2"/>
      <c r="D335" s="2"/>
      <c r="E335" s="2"/>
      <c r="F335" s="2"/>
    </row>
    <row r="336" spans="1:6" x14ac:dyDescent="0.3">
      <c r="A336" s="2">
        <v>3.5279600000000002</v>
      </c>
      <c r="B336" s="2">
        <v>56.900700000000001</v>
      </c>
      <c r="C336" s="2"/>
      <c r="D336" s="2"/>
      <c r="E336" s="2"/>
      <c r="F336" s="2"/>
    </row>
    <row r="337" spans="1:6" x14ac:dyDescent="0.3">
      <c r="A337" s="2">
        <v>3.5279699999999998</v>
      </c>
      <c r="B337" s="2">
        <v>56.900700000000001</v>
      </c>
      <c r="C337" s="2"/>
      <c r="D337" s="2"/>
      <c r="E337" s="2"/>
      <c r="F337" s="2"/>
    </row>
    <row r="338" spans="1:6" x14ac:dyDescent="0.3">
      <c r="A338" s="2">
        <v>3.5279699999999998</v>
      </c>
      <c r="B338" s="2">
        <v>0</v>
      </c>
      <c r="C338" s="2"/>
      <c r="D338" s="2"/>
      <c r="E338" s="2"/>
      <c r="F338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B2EF7-0FBF-45DF-A7BB-1D3E4DC5A7F9}">
  <dimension ref="A1:J456"/>
  <sheetViews>
    <sheetView zoomScale="83" zoomScaleNormal="83" workbookViewId="0">
      <selection activeCell="D34" sqref="D34"/>
    </sheetView>
  </sheetViews>
  <sheetFormatPr defaultRowHeight="14.4" x14ac:dyDescent="0.3"/>
  <cols>
    <col min="1" max="1" width="10.109375" customWidth="1"/>
  </cols>
  <sheetData>
    <row r="1" spans="1:10" ht="21" x14ac:dyDescent="0.4">
      <c r="A1" s="27" t="s">
        <v>21</v>
      </c>
    </row>
    <row r="3" spans="1:10" x14ac:dyDescent="0.3">
      <c r="A3" t="s">
        <v>11</v>
      </c>
      <c r="B3" t="s">
        <v>12</v>
      </c>
      <c r="C3" t="s">
        <v>11</v>
      </c>
      <c r="D3" t="s">
        <v>12</v>
      </c>
      <c r="E3" t="s">
        <v>11</v>
      </c>
      <c r="F3" t="s">
        <v>12</v>
      </c>
      <c r="G3" t="s">
        <v>11</v>
      </c>
      <c r="H3" t="s">
        <v>12</v>
      </c>
      <c r="I3" t="s">
        <v>11</v>
      </c>
      <c r="J3" t="s">
        <v>12</v>
      </c>
    </row>
    <row r="4" spans="1:10" x14ac:dyDescent="0.3">
      <c r="A4" s="13" t="s">
        <v>2</v>
      </c>
      <c r="B4" s="14"/>
      <c r="C4" s="14" t="s">
        <v>3</v>
      </c>
      <c r="D4" s="14"/>
      <c r="E4" s="14" t="s">
        <v>4</v>
      </c>
      <c r="F4" s="14"/>
      <c r="G4" s="14" t="s">
        <v>5</v>
      </c>
      <c r="H4" s="14"/>
      <c r="I4" s="14" t="s">
        <v>6</v>
      </c>
      <c r="J4" s="14"/>
    </row>
    <row r="5" spans="1:10" x14ac:dyDescent="0.3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1:10" x14ac:dyDescent="0.3">
      <c r="A6" s="3">
        <v>1.4999999999999999E-2</v>
      </c>
      <c r="B6" s="3">
        <v>7.5723700000000005E-2</v>
      </c>
      <c r="C6" s="3">
        <v>0.12570500000000001</v>
      </c>
      <c r="D6" s="3">
        <v>0.29003000000000001</v>
      </c>
      <c r="E6" s="3">
        <v>1.4999999999999999E-2</v>
      </c>
      <c r="F6" s="3">
        <v>3.06681E-2</v>
      </c>
      <c r="G6" s="3">
        <v>1.4999999999999999E-2</v>
      </c>
      <c r="H6" s="3">
        <v>1.8991999999999998E-2</v>
      </c>
      <c r="I6" s="3">
        <v>1.4999999999999999E-2</v>
      </c>
      <c r="J6" s="3">
        <v>4.8757699999999998E-3</v>
      </c>
    </row>
    <row r="7" spans="1:10" x14ac:dyDescent="0.3">
      <c r="A7" s="3">
        <v>0.03</v>
      </c>
      <c r="B7" s="3">
        <v>0.135876</v>
      </c>
      <c r="C7" s="3">
        <v>0.55137499999999995</v>
      </c>
      <c r="D7" s="3">
        <v>0.72507600000000005</v>
      </c>
      <c r="E7" s="3">
        <v>0.03</v>
      </c>
      <c r="F7" s="3">
        <v>6.3663999999999998E-2</v>
      </c>
      <c r="G7" s="3">
        <v>0.03</v>
      </c>
      <c r="H7" s="3">
        <v>4.0162799999999999E-2</v>
      </c>
      <c r="I7" s="3">
        <v>0.03</v>
      </c>
      <c r="J7" s="3">
        <v>9.2835000000000001E-3</v>
      </c>
    </row>
    <row r="8" spans="1:10" x14ac:dyDescent="0.3">
      <c r="A8" s="3">
        <v>5.2499999999999998E-2</v>
      </c>
      <c r="B8" s="3">
        <v>0.225913</v>
      </c>
      <c r="C8" s="3">
        <v>1.29582</v>
      </c>
      <c r="D8" s="3">
        <v>1.0423</v>
      </c>
      <c r="E8" s="3">
        <v>5.2499999999999998E-2</v>
      </c>
      <c r="F8" s="3">
        <v>9.4449199999999997E-2</v>
      </c>
      <c r="G8" s="3">
        <v>5.2499999999999998E-2</v>
      </c>
      <c r="H8" s="3">
        <v>5.3444400000000003E-2</v>
      </c>
      <c r="I8" s="3">
        <v>5.2499999999999998E-2</v>
      </c>
      <c r="J8" s="3">
        <v>1.2694199999999999E-2</v>
      </c>
    </row>
    <row r="9" spans="1:10" x14ac:dyDescent="0.3">
      <c r="A9" s="3">
        <v>8.6249999999999993E-2</v>
      </c>
      <c r="B9" s="3">
        <v>0.362147</v>
      </c>
      <c r="C9" s="3">
        <v>1.92618</v>
      </c>
      <c r="D9" s="3">
        <v>1.2598199999999999</v>
      </c>
      <c r="E9" s="3">
        <v>8.6249999999999993E-2</v>
      </c>
      <c r="F9" s="3">
        <v>0.12112199999999999</v>
      </c>
      <c r="G9" s="3">
        <v>8.6249999999999993E-2</v>
      </c>
      <c r="H9" s="3">
        <v>7.1251200000000001E-2</v>
      </c>
      <c r="I9" s="3">
        <v>8.6249999999999993E-2</v>
      </c>
      <c r="J9" s="3">
        <v>1.7842899999999998E-2</v>
      </c>
    </row>
    <row r="10" spans="1:10" x14ac:dyDescent="0.3">
      <c r="A10" s="3">
        <v>0.136875</v>
      </c>
      <c r="B10" s="3">
        <v>0.47095100000000001</v>
      </c>
      <c r="C10" s="3">
        <v>2.7730399999999999</v>
      </c>
      <c r="D10" s="3">
        <v>1.4773400000000001</v>
      </c>
      <c r="E10" s="3">
        <v>0.136875</v>
      </c>
      <c r="F10" s="3">
        <v>0.15931999999999999</v>
      </c>
      <c r="G10" s="3">
        <v>0.136875</v>
      </c>
      <c r="H10" s="3">
        <v>9.6305799999999997E-2</v>
      </c>
      <c r="I10" s="3">
        <v>0.136875</v>
      </c>
      <c r="J10" s="3">
        <v>2.3664500000000002E-2</v>
      </c>
    </row>
    <row r="11" spans="1:10" x14ac:dyDescent="0.3">
      <c r="A11" s="3">
        <v>0.212812</v>
      </c>
      <c r="B11" s="3">
        <v>0.57655900000000004</v>
      </c>
      <c r="C11" s="3">
        <v>3.49587</v>
      </c>
      <c r="D11" s="3">
        <v>1.6495500000000001</v>
      </c>
      <c r="E11" s="3">
        <v>0.212812</v>
      </c>
      <c r="F11" s="3">
        <v>0.20746000000000001</v>
      </c>
      <c r="G11" s="3">
        <v>0.212812</v>
      </c>
      <c r="H11" s="3">
        <v>0.12327</v>
      </c>
      <c r="I11" s="3">
        <v>0.155859</v>
      </c>
      <c r="J11" s="3">
        <v>2.58864E-2</v>
      </c>
    </row>
    <row r="12" spans="1:10" x14ac:dyDescent="0.3">
      <c r="A12" s="3">
        <v>0.32671899999999998</v>
      </c>
      <c r="B12" s="3">
        <v>0.72643999999999997</v>
      </c>
      <c r="C12" s="3">
        <v>3.61</v>
      </c>
      <c r="D12" s="3">
        <v>1.657</v>
      </c>
      <c r="E12" s="3">
        <v>0.241289</v>
      </c>
      <c r="F12" s="3">
        <v>0.22175600000000001</v>
      </c>
      <c r="G12" s="3">
        <v>0.241289</v>
      </c>
      <c r="H12" s="3">
        <v>0.13353899999999999</v>
      </c>
      <c r="I12" s="3">
        <v>0.184336</v>
      </c>
      <c r="J12" s="3">
        <v>2.9041999999999998E-2</v>
      </c>
    </row>
    <row r="13" spans="1:10" x14ac:dyDescent="0.3">
      <c r="A13" s="3">
        <v>0.49757800000000002</v>
      </c>
      <c r="B13" s="3">
        <v>0.918323</v>
      </c>
      <c r="C13" s="3">
        <v>3.61</v>
      </c>
      <c r="D13" s="3">
        <v>0</v>
      </c>
      <c r="E13" s="3">
        <v>0.28400399999999998</v>
      </c>
      <c r="F13" s="3">
        <v>0.24291499999999999</v>
      </c>
      <c r="G13" s="3">
        <v>0.28400399999999998</v>
      </c>
      <c r="H13" s="3">
        <v>0.14874100000000001</v>
      </c>
      <c r="I13" s="3">
        <v>0.227051</v>
      </c>
      <c r="J13" s="3">
        <v>3.3148299999999999E-2</v>
      </c>
    </row>
    <row r="14" spans="1:10" x14ac:dyDescent="0.3">
      <c r="A14" s="3">
        <v>0.75386699999999995</v>
      </c>
      <c r="B14" s="3">
        <v>1.1575500000000001</v>
      </c>
      <c r="C14" s="3"/>
      <c r="D14" s="3"/>
      <c r="E14" s="3">
        <v>0.348076</v>
      </c>
      <c r="F14" s="3">
        <v>0.27474900000000002</v>
      </c>
      <c r="G14" s="3">
        <v>0.348076</v>
      </c>
      <c r="H14" s="3">
        <v>0.167187</v>
      </c>
      <c r="I14" s="3">
        <v>0.29112300000000002</v>
      </c>
      <c r="J14" s="3">
        <v>3.9077800000000003E-2</v>
      </c>
    </row>
    <row r="15" spans="1:10" x14ac:dyDescent="0.3">
      <c r="A15" s="3">
        <v>0.84997599999999995</v>
      </c>
      <c r="B15" s="3">
        <v>1.2329699999999999</v>
      </c>
      <c r="C15" s="3"/>
      <c r="D15" s="3"/>
      <c r="E15" s="3">
        <v>0.37210300000000002</v>
      </c>
      <c r="F15" s="3">
        <v>0.28577200000000003</v>
      </c>
      <c r="G15" s="3">
        <v>0.37210300000000002</v>
      </c>
      <c r="H15" s="3">
        <v>0.173929</v>
      </c>
      <c r="I15" s="3">
        <v>0.31514999999999999</v>
      </c>
      <c r="J15" s="3">
        <v>4.1340700000000001E-2</v>
      </c>
    </row>
    <row r="16" spans="1:10" x14ac:dyDescent="0.3">
      <c r="A16" s="3">
        <v>0.99413799999999997</v>
      </c>
      <c r="B16" s="3">
        <v>1.3351200000000001</v>
      </c>
      <c r="C16" s="3"/>
      <c r="D16" s="3"/>
      <c r="E16" s="3">
        <v>0.40814400000000001</v>
      </c>
      <c r="F16" s="3">
        <v>0.30110900000000002</v>
      </c>
      <c r="G16" s="3">
        <v>0.40814400000000001</v>
      </c>
      <c r="H16" s="3">
        <v>0.18398900000000001</v>
      </c>
      <c r="I16" s="3">
        <v>0.32416</v>
      </c>
      <c r="J16" s="3">
        <v>4.21196E-2</v>
      </c>
    </row>
    <row r="17" spans="1:10" x14ac:dyDescent="0.3">
      <c r="A17" s="3">
        <v>1.21038</v>
      </c>
      <c r="B17" s="3">
        <v>1.48559</v>
      </c>
      <c r="C17" s="3"/>
      <c r="D17" s="3"/>
      <c r="E17" s="3">
        <v>0.46220499999999998</v>
      </c>
      <c r="F17" s="3">
        <v>0.32328000000000001</v>
      </c>
      <c r="G17" s="3">
        <v>0.46220499999999998</v>
      </c>
      <c r="H17" s="3">
        <v>0.19894000000000001</v>
      </c>
      <c r="I17" s="3">
        <v>0.33767599999999998</v>
      </c>
      <c r="J17" s="3">
        <v>4.3252899999999997E-2</v>
      </c>
    </row>
    <row r="18" spans="1:10" x14ac:dyDescent="0.3">
      <c r="A18" s="3">
        <v>1.2914699999999999</v>
      </c>
      <c r="B18" s="3">
        <v>1.53996</v>
      </c>
      <c r="C18" s="3"/>
      <c r="D18" s="3"/>
      <c r="E18" s="3">
        <v>0.543296</v>
      </c>
      <c r="F18" s="3">
        <v>0.35412300000000002</v>
      </c>
      <c r="G18" s="3">
        <v>0.543296</v>
      </c>
      <c r="H18" s="3">
        <v>0.219058</v>
      </c>
      <c r="I18" s="3">
        <v>0.35794799999999999</v>
      </c>
      <c r="J18" s="3">
        <v>4.4954800000000003E-2</v>
      </c>
    </row>
    <row r="19" spans="1:10" x14ac:dyDescent="0.3">
      <c r="A19" s="3">
        <v>1.4131100000000001</v>
      </c>
      <c r="B19" s="3">
        <v>1.6152899999999999</v>
      </c>
      <c r="C19" s="3"/>
      <c r="D19" s="3"/>
      <c r="E19" s="3">
        <v>0.66493400000000003</v>
      </c>
      <c r="F19" s="3">
        <v>0.39851599999999998</v>
      </c>
      <c r="G19" s="3">
        <v>0.57370600000000005</v>
      </c>
      <c r="H19" s="3">
        <v>0.226408</v>
      </c>
      <c r="I19" s="3">
        <v>0.38835799999999998</v>
      </c>
      <c r="J19" s="3">
        <v>4.75212E-2</v>
      </c>
    </row>
    <row r="20" spans="1:10" x14ac:dyDescent="0.3">
      <c r="A20" s="3">
        <v>1.5955699999999999</v>
      </c>
      <c r="B20" s="3">
        <v>1.72841</v>
      </c>
      <c r="C20" s="3"/>
      <c r="D20" s="3"/>
      <c r="E20" s="3">
        <v>0.71054799999999996</v>
      </c>
      <c r="F20" s="3">
        <v>0.41435699999999998</v>
      </c>
      <c r="G20" s="3">
        <v>0.61931999999999998</v>
      </c>
      <c r="H20" s="3">
        <v>0.23739499999999999</v>
      </c>
      <c r="I20" s="3">
        <v>0.43397200000000002</v>
      </c>
      <c r="J20" s="3">
        <v>5.1444200000000002E-2</v>
      </c>
    </row>
    <row r="21" spans="1:10" x14ac:dyDescent="0.3">
      <c r="A21" s="3">
        <v>1.6639900000000001</v>
      </c>
      <c r="B21" s="3">
        <v>1.77119</v>
      </c>
      <c r="C21" s="3"/>
      <c r="D21" s="3"/>
      <c r="E21" s="3">
        <v>0.77896799999999999</v>
      </c>
      <c r="F21" s="3">
        <v>0.437162</v>
      </c>
      <c r="G21" s="3">
        <v>0.63642500000000002</v>
      </c>
      <c r="H21" s="3">
        <v>0.241535</v>
      </c>
      <c r="I21" s="3">
        <v>0.45107700000000001</v>
      </c>
      <c r="J21" s="3">
        <v>5.29373E-2</v>
      </c>
    </row>
    <row r="22" spans="1:10" x14ac:dyDescent="0.3">
      <c r="A22" s="3">
        <v>1.7666200000000001</v>
      </c>
      <c r="B22" s="3">
        <v>1.8273699999999999</v>
      </c>
      <c r="C22" s="3"/>
      <c r="D22" s="3"/>
      <c r="E22" s="3">
        <v>0.88160000000000005</v>
      </c>
      <c r="F22" s="3">
        <v>0.46994900000000001</v>
      </c>
      <c r="G22" s="3">
        <v>0.66208299999999998</v>
      </c>
      <c r="H22" s="3">
        <v>0.247753</v>
      </c>
      <c r="I22" s="3">
        <v>0.47673500000000002</v>
      </c>
      <c r="J22" s="3">
        <v>5.5023000000000002E-2</v>
      </c>
    </row>
    <row r="23" spans="1:10" x14ac:dyDescent="0.3">
      <c r="A23" s="3">
        <v>1.9205700000000001</v>
      </c>
      <c r="B23" s="3">
        <v>1.90764</v>
      </c>
      <c r="C23" s="3"/>
      <c r="D23" s="3"/>
      <c r="E23" s="3">
        <v>0.92008699999999999</v>
      </c>
      <c r="F23" s="3">
        <v>0.48156900000000002</v>
      </c>
      <c r="G23" s="3">
        <v>0.700569</v>
      </c>
      <c r="H23" s="3">
        <v>0.25669999999999998</v>
      </c>
      <c r="I23" s="3">
        <v>0.51522100000000004</v>
      </c>
      <c r="J23" s="3">
        <v>5.81196E-2</v>
      </c>
    </row>
    <row r="24" spans="1:10" x14ac:dyDescent="0.3">
      <c r="A24" s="3">
        <v>1.9782999999999999</v>
      </c>
      <c r="B24" s="3">
        <v>1.9376500000000001</v>
      </c>
      <c r="C24" s="3"/>
      <c r="D24" s="3"/>
      <c r="E24" s="3">
        <v>0.97781700000000005</v>
      </c>
      <c r="F24" s="3">
        <v>0.498917</v>
      </c>
      <c r="G24" s="3">
        <v>0.75829999999999997</v>
      </c>
      <c r="H24" s="3">
        <v>0.26969500000000002</v>
      </c>
      <c r="I24" s="3">
        <v>0.52965399999999996</v>
      </c>
      <c r="J24" s="3">
        <v>5.92986E-2</v>
      </c>
    </row>
    <row r="25" spans="1:10" x14ac:dyDescent="0.3">
      <c r="A25" s="3">
        <v>1.9999400000000001</v>
      </c>
      <c r="B25" s="3">
        <v>1.94878</v>
      </c>
      <c r="C25" s="3"/>
      <c r="D25" s="3"/>
      <c r="E25" s="3">
        <v>1.0644100000000001</v>
      </c>
      <c r="F25" s="3">
        <v>0.52490199999999998</v>
      </c>
      <c r="G25" s="3">
        <v>0.77994799999999997</v>
      </c>
      <c r="H25" s="3">
        <v>0.27444600000000002</v>
      </c>
      <c r="I25" s="3">
        <v>0.55130299999999999</v>
      </c>
      <c r="J25" s="3">
        <v>6.1081700000000003E-2</v>
      </c>
    </row>
    <row r="26" spans="1:10" x14ac:dyDescent="0.3">
      <c r="A26" s="3">
        <v>2.00806</v>
      </c>
      <c r="B26" s="3">
        <v>1.9529300000000001</v>
      </c>
      <c r="C26" s="3"/>
      <c r="D26" s="3"/>
      <c r="E26" s="3">
        <v>1.1942999999999999</v>
      </c>
      <c r="F26" s="3">
        <v>0.56243399999999999</v>
      </c>
      <c r="G26" s="3">
        <v>0.81242199999999998</v>
      </c>
      <c r="H26" s="3">
        <v>0.28154400000000002</v>
      </c>
      <c r="I26" s="3">
        <v>0.58377599999999996</v>
      </c>
      <c r="J26" s="3">
        <v>6.3775799999999994E-2</v>
      </c>
    </row>
    <row r="27" spans="1:10" x14ac:dyDescent="0.3">
      <c r="A27" s="3">
        <v>2.01111</v>
      </c>
      <c r="B27" s="3">
        <v>1.95448</v>
      </c>
      <c r="C27" s="3"/>
      <c r="D27" s="3"/>
      <c r="E27" s="3">
        <v>1.2430099999999999</v>
      </c>
      <c r="F27" s="3">
        <v>0.57577199999999995</v>
      </c>
      <c r="G27" s="3">
        <v>0.86113099999999998</v>
      </c>
      <c r="H27" s="3">
        <v>0.29217700000000002</v>
      </c>
      <c r="I27" s="3">
        <v>0.63248599999999999</v>
      </c>
      <c r="J27" s="3">
        <v>6.7737199999999997E-2</v>
      </c>
    </row>
    <row r="28" spans="1:10" x14ac:dyDescent="0.3">
      <c r="A28" s="3">
        <v>2.0156700000000001</v>
      </c>
      <c r="B28" s="3">
        <v>1.9567600000000001</v>
      </c>
      <c r="C28" s="3"/>
      <c r="D28" s="3"/>
      <c r="E28" s="3">
        <v>1.3160799999999999</v>
      </c>
      <c r="F28" s="3">
        <v>0.595862</v>
      </c>
      <c r="G28" s="3">
        <v>0.87939800000000001</v>
      </c>
      <c r="H28" s="3">
        <v>0.29619499999999999</v>
      </c>
      <c r="I28" s="3">
        <v>0.650752</v>
      </c>
      <c r="J28" s="3">
        <v>6.91972E-2</v>
      </c>
    </row>
    <row r="29" spans="1:10" x14ac:dyDescent="0.3">
      <c r="A29" s="3">
        <v>2.0173899999999998</v>
      </c>
      <c r="B29" s="3">
        <v>1.9575</v>
      </c>
      <c r="C29" s="3"/>
      <c r="D29" s="3"/>
      <c r="E29" s="3">
        <v>1.34348</v>
      </c>
      <c r="F29" s="3">
        <v>0.60337099999999999</v>
      </c>
      <c r="G29" s="3">
        <v>0.90679699999999996</v>
      </c>
      <c r="H29" s="3">
        <v>0.30223100000000003</v>
      </c>
      <c r="I29" s="3">
        <v>0.67815099999999995</v>
      </c>
      <c r="J29" s="3">
        <v>7.1399900000000002E-2</v>
      </c>
    </row>
    <row r="30" spans="1:10" x14ac:dyDescent="0.3">
      <c r="A30" s="3">
        <v>2.0174099999999999</v>
      </c>
      <c r="B30" s="3">
        <v>1.9575100000000001</v>
      </c>
      <c r="C30" s="3"/>
      <c r="D30" s="3"/>
      <c r="E30" s="3">
        <v>1.3845799999999999</v>
      </c>
      <c r="F30" s="3">
        <v>0.61457899999999999</v>
      </c>
      <c r="G30" s="3">
        <v>0.94789599999999996</v>
      </c>
      <c r="H30" s="3">
        <v>0.31106</v>
      </c>
      <c r="I30" s="3">
        <v>0.71924999999999994</v>
      </c>
      <c r="J30" s="3">
        <v>7.4874599999999999E-2</v>
      </c>
    </row>
    <row r="31" spans="1:10" x14ac:dyDescent="0.3">
      <c r="A31" s="3">
        <v>2.0174300000000001</v>
      </c>
      <c r="B31" s="3">
        <v>1.95753</v>
      </c>
      <c r="C31" s="3"/>
      <c r="D31" s="3"/>
      <c r="E31" s="3">
        <v>1.4462299999999999</v>
      </c>
      <c r="F31" s="3">
        <v>0.63148300000000002</v>
      </c>
      <c r="G31" s="3">
        <v>1.0095400000000001</v>
      </c>
      <c r="H31" s="3">
        <v>0.32406299999999999</v>
      </c>
      <c r="I31" s="3">
        <v>0.78089900000000001</v>
      </c>
      <c r="J31" s="3">
        <v>7.9893000000000006E-2</v>
      </c>
    </row>
    <row r="32" spans="1:10" x14ac:dyDescent="0.3">
      <c r="A32" s="3">
        <v>2.0174300000000001</v>
      </c>
      <c r="B32" s="3">
        <v>1.95753</v>
      </c>
      <c r="C32" s="3"/>
      <c r="D32" s="3"/>
      <c r="E32" s="3">
        <v>1.5387</v>
      </c>
      <c r="F32" s="3">
        <v>0.65604799999999996</v>
      </c>
      <c r="G32" s="3">
        <v>1.10202</v>
      </c>
      <c r="H32" s="3">
        <v>0.34289799999999998</v>
      </c>
      <c r="I32" s="3">
        <v>0.80401699999999998</v>
      </c>
      <c r="J32" s="3">
        <v>8.1787299999999993E-2</v>
      </c>
    </row>
    <row r="33" spans="1:10" x14ac:dyDescent="0.3">
      <c r="A33" s="3">
        <v>2.0174500000000002</v>
      </c>
      <c r="B33" s="3">
        <v>1.9575400000000001</v>
      </c>
      <c r="C33" s="3"/>
      <c r="D33" s="3"/>
      <c r="E33" s="3">
        <v>1.6774100000000001</v>
      </c>
      <c r="F33" s="3">
        <v>0.69131200000000004</v>
      </c>
      <c r="G33" s="3">
        <v>1.2407300000000001</v>
      </c>
      <c r="H33" s="3">
        <v>0.371</v>
      </c>
      <c r="I33" s="3">
        <v>0.83869400000000005</v>
      </c>
      <c r="J33" s="3">
        <v>8.4614599999999998E-2</v>
      </c>
    </row>
    <row r="34" spans="1:10" x14ac:dyDescent="0.3">
      <c r="A34" s="3">
        <v>2.0174599999999998</v>
      </c>
      <c r="B34" s="3">
        <v>1.9575499999999999</v>
      </c>
      <c r="C34" s="3"/>
      <c r="D34" s="3"/>
      <c r="E34" s="3">
        <v>1.72942</v>
      </c>
      <c r="F34" s="3">
        <v>0.70461200000000002</v>
      </c>
      <c r="G34" s="3">
        <v>1.29274</v>
      </c>
      <c r="H34" s="3">
        <v>0.38149699999999998</v>
      </c>
      <c r="I34" s="3">
        <v>0.89071</v>
      </c>
      <c r="J34" s="3">
        <v>8.8918800000000006E-2</v>
      </c>
    </row>
    <row r="35" spans="1:10" x14ac:dyDescent="0.3">
      <c r="A35" s="3">
        <v>2.0174699999999999</v>
      </c>
      <c r="B35" s="3">
        <v>1.9575499999999999</v>
      </c>
      <c r="C35" s="3"/>
      <c r="D35" s="3"/>
      <c r="E35" s="3">
        <v>1.80745</v>
      </c>
      <c r="F35" s="3">
        <v>0.72464700000000004</v>
      </c>
      <c r="G35" s="3">
        <v>1.37076</v>
      </c>
      <c r="H35" s="3">
        <v>0.39679799999999998</v>
      </c>
      <c r="I35" s="3">
        <v>0.91021600000000003</v>
      </c>
      <c r="J35" s="3">
        <v>9.0553800000000004E-2</v>
      </c>
    </row>
    <row r="36" spans="1:10" x14ac:dyDescent="0.3">
      <c r="A36" s="3">
        <v>2.0174799999999999</v>
      </c>
      <c r="B36" s="3">
        <v>1.9575499999999999</v>
      </c>
      <c r="C36" s="3"/>
      <c r="D36" s="3"/>
      <c r="E36" s="3">
        <v>1.92448</v>
      </c>
      <c r="F36" s="3">
        <v>0.75396399999999997</v>
      </c>
      <c r="G36" s="3">
        <v>1.4878</v>
      </c>
      <c r="H36" s="3">
        <v>0.41977999999999999</v>
      </c>
      <c r="I36" s="3">
        <v>0.91752999999999996</v>
      </c>
      <c r="J36" s="3">
        <v>9.1160599999999994E-2</v>
      </c>
    </row>
    <row r="37" spans="1:10" x14ac:dyDescent="0.3">
      <c r="A37" s="3">
        <v>2.0174799999999999</v>
      </c>
      <c r="B37" s="3">
        <v>1.95756</v>
      </c>
      <c r="C37" s="3"/>
      <c r="D37" s="3"/>
      <c r="E37" s="3">
        <v>1.96837</v>
      </c>
      <c r="F37" s="3">
        <v>0.76497700000000002</v>
      </c>
      <c r="G37" s="3">
        <v>1.53169</v>
      </c>
      <c r="H37" s="3">
        <v>0.42892999999999998</v>
      </c>
      <c r="I37" s="3">
        <v>0.92850200000000005</v>
      </c>
      <c r="J37" s="3">
        <v>9.2067899999999994E-2</v>
      </c>
    </row>
    <row r="38" spans="1:10" x14ac:dyDescent="0.3">
      <c r="A38" s="3">
        <v>2.01749</v>
      </c>
      <c r="B38" s="3">
        <v>1.95756</v>
      </c>
      <c r="C38" s="3"/>
      <c r="D38" s="3"/>
      <c r="E38" s="3">
        <v>2.0341999999999998</v>
      </c>
      <c r="F38" s="3">
        <v>0.78098999999999996</v>
      </c>
      <c r="G38" s="3">
        <v>1.5975200000000001</v>
      </c>
      <c r="H38" s="3">
        <v>0.44267200000000001</v>
      </c>
      <c r="I38" s="3">
        <v>0.94496100000000005</v>
      </c>
      <c r="J38" s="3">
        <v>9.3431200000000006E-2</v>
      </c>
    </row>
    <row r="39" spans="1:10" x14ac:dyDescent="0.3">
      <c r="A39" s="3">
        <v>2.01749</v>
      </c>
      <c r="B39" s="3">
        <v>1.95756</v>
      </c>
      <c r="C39" s="3"/>
      <c r="D39" s="3"/>
      <c r="E39" s="3">
        <v>2.1329500000000001</v>
      </c>
      <c r="F39" s="3">
        <v>0.80515800000000004</v>
      </c>
      <c r="G39" s="3">
        <v>1.6222099999999999</v>
      </c>
      <c r="H39" s="3">
        <v>0.44748100000000002</v>
      </c>
      <c r="I39" s="3">
        <v>0.96964799999999995</v>
      </c>
      <c r="J39" s="3">
        <v>9.5484100000000002E-2</v>
      </c>
    </row>
    <row r="40" spans="1:10" x14ac:dyDescent="0.3">
      <c r="A40" s="3">
        <v>2.01749</v>
      </c>
      <c r="B40" s="3">
        <v>1.95756</v>
      </c>
      <c r="C40" s="3"/>
      <c r="D40" s="3"/>
      <c r="E40" s="3">
        <v>2.2810800000000002</v>
      </c>
      <c r="F40" s="3">
        <v>0.84100299999999995</v>
      </c>
      <c r="G40" s="3">
        <v>1.65924</v>
      </c>
      <c r="H40" s="3">
        <v>0.45463100000000001</v>
      </c>
      <c r="I40" s="3">
        <v>0.97890500000000003</v>
      </c>
      <c r="J40" s="3">
        <v>9.6258800000000005E-2</v>
      </c>
    </row>
    <row r="41" spans="1:10" x14ac:dyDescent="0.3">
      <c r="A41" s="3">
        <v>2.0175000000000001</v>
      </c>
      <c r="B41" s="3">
        <v>1.95756</v>
      </c>
      <c r="C41" s="3"/>
      <c r="D41" s="3"/>
      <c r="E41" s="3">
        <v>2.3366199999999999</v>
      </c>
      <c r="F41" s="3">
        <v>0.85451600000000005</v>
      </c>
      <c r="G41" s="3">
        <v>1.71479</v>
      </c>
      <c r="H41" s="3">
        <v>0.46529999999999999</v>
      </c>
      <c r="I41" s="3">
        <v>0.99279200000000001</v>
      </c>
      <c r="J41" s="3">
        <v>9.7422800000000004E-2</v>
      </c>
    </row>
    <row r="42" spans="1:10" x14ac:dyDescent="0.3">
      <c r="A42" s="3">
        <v>2.0175000000000001</v>
      </c>
      <c r="B42" s="3">
        <v>1.95756</v>
      </c>
      <c r="C42" s="3"/>
      <c r="D42" s="3"/>
      <c r="E42" s="3">
        <v>2.41994</v>
      </c>
      <c r="F42" s="3">
        <v>0.874668</v>
      </c>
      <c r="G42" s="3">
        <v>1.7356199999999999</v>
      </c>
      <c r="H42" s="3">
        <v>0.469329</v>
      </c>
      <c r="I42" s="3">
        <v>0.99409400000000003</v>
      </c>
      <c r="J42" s="3">
        <v>9.7533300000000003E-2</v>
      </c>
    </row>
    <row r="43" spans="1:10" x14ac:dyDescent="0.3">
      <c r="A43" s="3">
        <v>2.0175000000000001</v>
      </c>
      <c r="B43" s="3">
        <v>1.95756</v>
      </c>
      <c r="C43" s="3"/>
      <c r="D43" s="3"/>
      <c r="E43" s="3">
        <v>2.5449199999999998</v>
      </c>
      <c r="F43" s="3">
        <v>0.90392700000000004</v>
      </c>
      <c r="G43" s="3">
        <v>1.7668600000000001</v>
      </c>
      <c r="H43" s="3">
        <v>0.47538999999999998</v>
      </c>
      <c r="I43" s="3">
        <v>0.99604700000000002</v>
      </c>
      <c r="J43" s="3">
        <v>9.76992E-2</v>
      </c>
    </row>
    <row r="44" spans="1:10" x14ac:dyDescent="0.3">
      <c r="A44" s="3">
        <v>2.0175000000000001</v>
      </c>
      <c r="B44" s="3">
        <v>1.95756</v>
      </c>
      <c r="C44" s="3"/>
      <c r="D44" s="3"/>
      <c r="E44" s="3">
        <v>2.59179</v>
      </c>
      <c r="F44" s="3">
        <v>0.91495400000000005</v>
      </c>
      <c r="G44" s="3">
        <v>1.77858</v>
      </c>
      <c r="H44" s="3">
        <v>0.47768899999999997</v>
      </c>
      <c r="I44" s="3">
        <v>0.99677899999999997</v>
      </c>
      <c r="J44" s="3">
        <v>9.7761299999999995E-2</v>
      </c>
    </row>
    <row r="45" spans="1:10" x14ac:dyDescent="0.3">
      <c r="A45" s="3">
        <v>2.0175000000000001</v>
      </c>
      <c r="B45" s="3">
        <v>1.95757</v>
      </c>
      <c r="C45" s="3"/>
      <c r="D45" s="3"/>
      <c r="E45" s="3">
        <v>2.6620900000000001</v>
      </c>
      <c r="F45" s="3">
        <v>0.93140699999999998</v>
      </c>
      <c r="G45" s="3">
        <v>1.7961499999999999</v>
      </c>
      <c r="H45" s="3">
        <v>0.48114000000000001</v>
      </c>
      <c r="I45" s="3">
        <v>0.997054</v>
      </c>
      <c r="J45" s="3">
        <v>9.7784599999999999E-2</v>
      </c>
    </row>
    <row r="46" spans="1:10" x14ac:dyDescent="0.3">
      <c r="A46" s="3">
        <v>2.0175000000000001</v>
      </c>
      <c r="B46" s="3">
        <v>1.95757</v>
      </c>
      <c r="C46" s="3"/>
      <c r="D46" s="3"/>
      <c r="E46" s="3">
        <v>2.6686800000000002</v>
      </c>
      <c r="F46" s="3">
        <v>0.93295399999999995</v>
      </c>
      <c r="G46" s="3">
        <v>1.7978000000000001</v>
      </c>
      <c r="H46" s="3">
        <v>0.48146499999999998</v>
      </c>
      <c r="I46" s="3">
        <v>0.99746500000000005</v>
      </c>
      <c r="J46" s="3">
        <v>9.7819400000000001E-2</v>
      </c>
    </row>
    <row r="47" spans="1:10" x14ac:dyDescent="0.3">
      <c r="A47" s="3">
        <v>2.0175000000000001</v>
      </c>
      <c r="B47" s="3">
        <v>1.95757</v>
      </c>
      <c r="C47" s="3"/>
      <c r="D47" s="3"/>
      <c r="E47" s="3">
        <v>2.6785600000000001</v>
      </c>
      <c r="F47" s="3">
        <v>0.93523999999999996</v>
      </c>
      <c r="G47" s="3">
        <v>1.7984199999999999</v>
      </c>
      <c r="H47" s="3">
        <v>0.48158699999999999</v>
      </c>
      <c r="I47" s="3">
        <v>0.99808300000000005</v>
      </c>
      <c r="J47" s="3">
        <v>9.7870399999999996E-2</v>
      </c>
    </row>
    <row r="48" spans="1:10" x14ac:dyDescent="0.3">
      <c r="A48" s="3">
        <v>2.0175100000000001</v>
      </c>
      <c r="B48" s="3">
        <v>1.95757</v>
      </c>
      <c r="C48" s="3"/>
      <c r="D48" s="3"/>
      <c r="E48" s="3">
        <v>2.6822699999999999</v>
      </c>
      <c r="F48" s="3">
        <v>0.93609200000000004</v>
      </c>
      <c r="G48" s="3">
        <v>1.7993399999999999</v>
      </c>
      <c r="H48" s="3">
        <v>0.481771</v>
      </c>
      <c r="I48" s="3">
        <v>0.99814099999999994</v>
      </c>
      <c r="J48" s="3">
        <v>9.7875799999999999E-2</v>
      </c>
    </row>
    <row r="49" spans="1:10" x14ac:dyDescent="0.3">
      <c r="A49" s="3">
        <v>2.0175100000000001</v>
      </c>
      <c r="B49" s="3">
        <v>1.95757</v>
      </c>
      <c r="C49" s="3"/>
      <c r="D49" s="3"/>
      <c r="E49" s="3">
        <v>2.6836600000000002</v>
      </c>
      <c r="F49" s="3">
        <v>0.93640599999999996</v>
      </c>
      <c r="G49" s="3">
        <v>1.79969</v>
      </c>
      <c r="H49" s="3">
        <v>0.48183999999999999</v>
      </c>
      <c r="I49" s="3">
        <v>0.998228</v>
      </c>
      <c r="J49" s="3">
        <v>9.7883300000000006E-2</v>
      </c>
    </row>
    <row r="50" spans="1:10" x14ac:dyDescent="0.3">
      <c r="A50" s="3">
        <v>2.0175100000000001</v>
      </c>
      <c r="B50" s="3">
        <v>1.95757</v>
      </c>
      <c r="C50" s="3"/>
      <c r="D50" s="3"/>
      <c r="E50" s="3">
        <v>2.68418</v>
      </c>
      <c r="F50" s="3">
        <v>0.93652299999999999</v>
      </c>
      <c r="G50" s="3">
        <v>1.8002100000000001</v>
      </c>
      <c r="H50" s="3">
        <v>0.48192600000000002</v>
      </c>
      <c r="I50" s="3">
        <v>0.998359</v>
      </c>
      <c r="J50" s="3">
        <v>9.7894300000000004E-2</v>
      </c>
    </row>
    <row r="51" spans="1:10" x14ac:dyDescent="0.3">
      <c r="A51" s="3">
        <v>2.0175100000000001</v>
      </c>
      <c r="B51" s="3">
        <v>1.95757</v>
      </c>
      <c r="C51" s="3"/>
      <c r="D51" s="3"/>
      <c r="E51" s="3">
        <v>2.68438</v>
      </c>
      <c r="F51" s="3">
        <v>0.93656700000000004</v>
      </c>
      <c r="G51" s="3">
        <v>1.8009999999999999</v>
      </c>
      <c r="H51" s="3">
        <v>0.48205999999999999</v>
      </c>
      <c r="I51" s="3">
        <v>0.99855400000000005</v>
      </c>
      <c r="J51" s="3">
        <v>9.79106E-2</v>
      </c>
    </row>
    <row r="52" spans="1:10" x14ac:dyDescent="0.3">
      <c r="A52" s="3">
        <v>2.0175100000000001</v>
      </c>
      <c r="B52" s="3">
        <v>1.95757</v>
      </c>
      <c r="C52" s="3"/>
      <c r="D52" s="3"/>
      <c r="E52" s="3">
        <v>2.68445</v>
      </c>
      <c r="F52" s="3">
        <v>0.93658300000000005</v>
      </c>
      <c r="G52" s="3">
        <v>1.80217</v>
      </c>
      <c r="H52" s="3">
        <v>0.48228100000000002</v>
      </c>
      <c r="I52" s="3">
        <v>0.99884700000000004</v>
      </c>
      <c r="J52" s="3">
        <v>9.7933500000000007E-2</v>
      </c>
    </row>
    <row r="53" spans="1:10" x14ac:dyDescent="0.3">
      <c r="A53" s="3">
        <v>2.0175100000000001</v>
      </c>
      <c r="B53" s="3">
        <v>1.95757</v>
      </c>
      <c r="C53" s="3"/>
      <c r="D53" s="3"/>
      <c r="E53" s="3">
        <v>2.6845599999999998</v>
      </c>
      <c r="F53" s="3">
        <v>0.93660699999999997</v>
      </c>
      <c r="G53" s="3">
        <v>1.8022</v>
      </c>
      <c r="H53" s="3">
        <v>0.48228799999999999</v>
      </c>
      <c r="I53" s="3">
        <v>0.99895699999999998</v>
      </c>
      <c r="J53" s="3">
        <v>9.7942000000000001E-2</v>
      </c>
    </row>
    <row r="54" spans="1:10" x14ac:dyDescent="0.3">
      <c r="A54" s="3">
        <v>2.0175100000000001</v>
      </c>
      <c r="B54" s="3">
        <v>1.95757</v>
      </c>
      <c r="C54" s="3"/>
      <c r="D54" s="3"/>
      <c r="E54" s="3">
        <v>2.6846000000000001</v>
      </c>
      <c r="F54" s="3">
        <v>0.93661700000000003</v>
      </c>
      <c r="G54" s="3">
        <v>1.8022400000000001</v>
      </c>
      <c r="H54" s="3">
        <v>0.48229699999999998</v>
      </c>
      <c r="I54" s="3">
        <v>0.99899800000000005</v>
      </c>
      <c r="J54" s="3">
        <v>9.7945299999999999E-2</v>
      </c>
    </row>
    <row r="55" spans="1:10" x14ac:dyDescent="0.3">
      <c r="A55" s="3">
        <v>2.0175100000000001</v>
      </c>
      <c r="B55" s="3">
        <v>1.95757</v>
      </c>
      <c r="C55" s="3"/>
      <c r="D55" s="3"/>
      <c r="E55" s="3">
        <v>2.68466</v>
      </c>
      <c r="F55" s="3">
        <v>0.93662999999999996</v>
      </c>
      <c r="G55" s="3">
        <v>1.8023</v>
      </c>
      <c r="H55" s="3">
        <v>0.48231000000000002</v>
      </c>
      <c r="I55" s="3">
        <v>0.99905999999999995</v>
      </c>
      <c r="J55" s="3">
        <v>9.79492E-2</v>
      </c>
    </row>
    <row r="56" spans="1:10" x14ac:dyDescent="0.3">
      <c r="A56" s="3">
        <v>2.0175100000000001</v>
      </c>
      <c r="B56" s="3">
        <v>1.95757</v>
      </c>
      <c r="C56" s="3"/>
      <c r="D56" s="3"/>
      <c r="E56" s="3">
        <v>2.6846899999999998</v>
      </c>
      <c r="F56" s="3">
        <v>0.936635</v>
      </c>
      <c r="G56" s="3">
        <v>1.8023899999999999</v>
      </c>
      <c r="H56" s="3">
        <v>0.48232700000000001</v>
      </c>
      <c r="I56" s="3">
        <v>0.99908399999999997</v>
      </c>
      <c r="J56" s="3">
        <v>9.7950800000000005E-2</v>
      </c>
    </row>
    <row r="57" spans="1:10" x14ac:dyDescent="0.3">
      <c r="A57" s="3">
        <v>2.0175200000000002</v>
      </c>
      <c r="B57" s="3">
        <v>1.95757</v>
      </c>
      <c r="C57" s="3"/>
      <c r="D57" s="3"/>
      <c r="E57" s="3">
        <v>2.68472</v>
      </c>
      <c r="F57" s="3">
        <v>0.936643</v>
      </c>
      <c r="G57" s="3">
        <v>1.80243</v>
      </c>
      <c r="H57" s="3">
        <v>0.48233300000000001</v>
      </c>
      <c r="I57" s="3">
        <v>0.99909199999999998</v>
      </c>
      <c r="J57" s="3">
        <v>9.7951499999999997E-2</v>
      </c>
    </row>
    <row r="58" spans="1:10" x14ac:dyDescent="0.3">
      <c r="A58" s="3">
        <v>2.0175200000000002</v>
      </c>
      <c r="B58" s="3">
        <v>1.9575800000000001</v>
      </c>
      <c r="C58" s="3"/>
      <c r="D58" s="3"/>
      <c r="E58" s="3">
        <v>2.6847699999999999</v>
      </c>
      <c r="F58" s="3">
        <v>0.93665399999999999</v>
      </c>
      <c r="G58" s="3">
        <v>1.80244</v>
      </c>
      <c r="H58" s="3">
        <v>0.48233500000000001</v>
      </c>
      <c r="I58" s="3">
        <v>0.99910500000000002</v>
      </c>
      <c r="J58" s="3">
        <v>9.7952399999999995E-2</v>
      </c>
    </row>
    <row r="59" spans="1:10" x14ac:dyDescent="0.3">
      <c r="A59" s="3">
        <v>2.0175299999999998</v>
      </c>
      <c r="B59" s="3">
        <v>1.9575800000000001</v>
      </c>
      <c r="C59" s="3"/>
      <c r="D59" s="3"/>
      <c r="E59" s="3">
        <v>2.68479</v>
      </c>
      <c r="F59" s="3">
        <v>0.93666000000000005</v>
      </c>
      <c r="G59" s="3">
        <v>1.80246</v>
      </c>
      <c r="H59" s="3">
        <v>0.48233599999999999</v>
      </c>
      <c r="I59" s="3">
        <v>0.99911000000000005</v>
      </c>
      <c r="J59" s="3">
        <v>9.7952700000000004E-2</v>
      </c>
    </row>
    <row r="60" spans="1:10" x14ac:dyDescent="0.3">
      <c r="A60" s="3">
        <v>2.0175399999999999</v>
      </c>
      <c r="B60" s="3">
        <v>1.9575899999999999</v>
      </c>
      <c r="C60" s="3"/>
      <c r="D60" s="3"/>
      <c r="E60" s="3">
        <v>2.6848000000000001</v>
      </c>
      <c r="F60" s="3">
        <v>0.93666199999999999</v>
      </c>
      <c r="G60" s="3">
        <v>1.8024899999999999</v>
      </c>
      <c r="H60" s="3">
        <v>0.48224600000000001</v>
      </c>
      <c r="I60" s="3">
        <v>0.99911700000000003</v>
      </c>
      <c r="J60" s="3">
        <v>9.7953200000000004E-2</v>
      </c>
    </row>
    <row r="61" spans="1:10" x14ac:dyDescent="0.3">
      <c r="A61" s="3">
        <v>2.01755</v>
      </c>
      <c r="B61" s="3">
        <v>1.9575899999999999</v>
      </c>
      <c r="C61" s="3"/>
      <c r="D61" s="3"/>
      <c r="E61" s="3">
        <v>2.6848100000000001</v>
      </c>
      <c r="F61" s="3">
        <v>0.93666400000000005</v>
      </c>
      <c r="G61" s="3">
        <v>1.8025</v>
      </c>
      <c r="H61" s="3">
        <v>0.48220400000000002</v>
      </c>
      <c r="I61" s="3">
        <v>0.99912900000000004</v>
      </c>
      <c r="J61" s="3">
        <v>9.7953700000000005E-2</v>
      </c>
    </row>
    <row r="62" spans="1:10" x14ac:dyDescent="0.3">
      <c r="A62" s="3">
        <v>2.0175700000000001</v>
      </c>
      <c r="B62" s="3">
        <v>1.9575899999999999</v>
      </c>
      <c r="C62" s="3"/>
      <c r="D62" s="3"/>
      <c r="E62" s="3">
        <v>2.6848200000000002</v>
      </c>
      <c r="F62" s="3">
        <v>0.93666499999999997</v>
      </c>
      <c r="G62" s="3">
        <v>1.8025199999999999</v>
      </c>
      <c r="H62" s="3">
        <v>0.48205199999999998</v>
      </c>
      <c r="I62" s="3">
        <v>0.99914499999999995</v>
      </c>
      <c r="J62" s="3">
        <v>9.79492E-2</v>
      </c>
    </row>
    <row r="63" spans="1:10" x14ac:dyDescent="0.3">
      <c r="A63" s="3">
        <v>2.0176099999999999</v>
      </c>
      <c r="B63" s="3">
        <v>1.95756</v>
      </c>
      <c r="C63" s="3"/>
      <c r="D63" s="3"/>
      <c r="E63" s="3">
        <v>2.6848200000000002</v>
      </c>
      <c r="F63" s="3">
        <v>0.93666700000000003</v>
      </c>
      <c r="G63" s="3">
        <v>1.80254</v>
      </c>
      <c r="H63" s="3">
        <v>0.48121999999999998</v>
      </c>
      <c r="I63" s="3">
        <v>0.99915100000000001</v>
      </c>
      <c r="J63" s="3">
        <v>9.7946599999999995E-2</v>
      </c>
    </row>
    <row r="64" spans="1:10" x14ac:dyDescent="0.3">
      <c r="A64" s="3">
        <v>2.0176599999999998</v>
      </c>
      <c r="B64" s="3">
        <v>1.95747</v>
      </c>
      <c r="C64" s="3"/>
      <c r="D64" s="3"/>
      <c r="E64" s="3">
        <v>2.6848299999999998</v>
      </c>
      <c r="F64" s="3">
        <v>0.93666899999999997</v>
      </c>
      <c r="G64" s="3">
        <v>1.8025800000000001</v>
      </c>
      <c r="H64" s="3">
        <v>0.47911399999999998</v>
      </c>
      <c r="I64" s="3">
        <v>0.99916099999999997</v>
      </c>
      <c r="J64" s="3">
        <v>9.7916100000000006E-2</v>
      </c>
    </row>
    <row r="65" spans="1:10" x14ac:dyDescent="0.3">
      <c r="A65" s="3">
        <v>2.0177299999999998</v>
      </c>
      <c r="B65" s="3">
        <v>1.95729</v>
      </c>
      <c r="C65" s="3"/>
      <c r="D65" s="3"/>
      <c r="E65" s="3">
        <v>2.6848399999999999</v>
      </c>
      <c r="F65" s="3">
        <v>0.93667</v>
      </c>
      <c r="G65" s="3">
        <v>1.80263</v>
      </c>
      <c r="H65" s="3">
        <v>0.47656900000000002</v>
      </c>
      <c r="I65" s="3">
        <v>0.99916400000000005</v>
      </c>
      <c r="J65" s="3">
        <v>9.7901100000000005E-2</v>
      </c>
    </row>
    <row r="66" spans="1:10" x14ac:dyDescent="0.3">
      <c r="A66" s="3">
        <v>2.0178400000000001</v>
      </c>
      <c r="B66" s="3">
        <v>1.9570099999999999</v>
      </c>
      <c r="C66" s="3"/>
      <c r="D66" s="3"/>
      <c r="E66" s="3">
        <v>2.6848399999999999</v>
      </c>
      <c r="F66" s="3">
        <v>0.93667100000000003</v>
      </c>
      <c r="G66" s="3">
        <v>1.8026500000000001</v>
      </c>
      <c r="H66" s="3">
        <v>0.475887</v>
      </c>
      <c r="I66" s="3">
        <v>0.99916899999999997</v>
      </c>
      <c r="J66" s="3">
        <v>9.7861299999999998E-2</v>
      </c>
    </row>
    <row r="67" spans="1:10" x14ac:dyDescent="0.3">
      <c r="A67" s="3">
        <v>2.0180099999999999</v>
      </c>
      <c r="B67" s="3">
        <v>1.9566399999999999</v>
      </c>
      <c r="C67" s="3"/>
      <c r="D67" s="3"/>
      <c r="E67" s="3">
        <v>2.68485</v>
      </c>
      <c r="F67" s="3">
        <v>0.93667299999999998</v>
      </c>
      <c r="G67" s="3">
        <v>1.8026899999999999</v>
      </c>
      <c r="H67" s="3">
        <v>0.47516999999999998</v>
      </c>
      <c r="I67" s="3">
        <v>0.99917699999999998</v>
      </c>
      <c r="J67" s="3">
        <v>9.7702200000000003E-2</v>
      </c>
    </row>
    <row r="68" spans="1:10" x14ac:dyDescent="0.3">
      <c r="A68" s="3">
        <v>2.0182600000000002</v>
      </c>
      <c r="B68" s="3">
        <v>1.95628</v>
      </c>
      <c r="C68" s="3"/>
      <c r="D68" s="3"/>
      <c r="E68" s="3">
        <v>2.68485</v>
      </c>
      <c r="F68" s="3">
        <v>0.93667400000000001</v>
      </c>
      <c r="G68" s="3">
        <v>1.8027299999999999</v>
      </c>
      <c r="H68" s="3">
        <v>0.47430099999999997</v>
      </c>
      <c r="I68" s="3">
        <v>0.99918899999999999</v>
      </c>
      <c r="J68" s="3">
        <v>9.7247100000000003E-2</v>
      </c>
    </row>
    <row r="69" spans="1:10" x14ac:dyDescent="0.3">
      <c r="A69" s="3">
        <v>2.01864</v>
      </c>
      <c r="B69" s="3">
        <v>1.9560200000000001</v>
      </c>
      <c r="C69" s="3"/>
      <c r="D69" s="3"/>
      <c r="E69" s="3">
        <v>2.68485</v>
      </c>
      <c r="F69" s="3">
        <v>0.93667500000000004</v>
      </c>
      <c r="G69" s="3">
        <v>1.8027500000000001</v>
      </c>
      <c r="H69" s="3">
        <v>0.47402899999999998</v>
      </c>
      <c r="I69" s="3">
        <v>0.99920600000000004</v>
      </c>
      <c r="J69" s="3">
        <v>9.65144E-2</v>
      </c>
    </row>
    <row r="70" spans="1:10" x14ac:dyDescent="0.3">
      <c r="A70" s="3">
        <v>2.0192000000000001</v>
      </c>
      <c r="B70" s="3">
        <v>1.956</v>
      </c>
      <c r="C70" s="3"/>
      <c r="D70" s="3"/>
      <c r="E70" s="3">
        <v>2.68485</v>
      </c>
      <c r="F70" s="3">
        <v>0.93667500000000004</v>
      </c>
      <c r="G70" s="3">
        <v>1.80278</v>
      </c>
      <c r="H70" s="3">
        <v>0.473667</v>
      </c>
      <c r="I70" s="3">
        <v>0.99923300000000004</v>
      </c>
      <c r="J70" s="3">
        <v>9.5747899999999997E-2</v>
      </c>
    </row>
    <row r="71" spans="1:10" x14ac:dyDescent="0.3">
      <c r="A71" s="3">
        <v>2.0200499999999999</v>
      </c>
      <c r="B71" s="3">
        <v>1.95627</v>
      </c>
      <c r="C71" s="3"/>
      <c r="D71" s="3"/>
      <c r="E71" s="3">
        <v>2.68485</v>
      </c>
      <c r="F71" s="3">
        <v>0.93667599999999995</v>
      </c>
      <c r="G71" s="3">
        <v>1.8028200000000001</v>
      </c>
      <c r="H71" s="3">
        <v>0.47304000000000002</v>
      </c>
      <c r="I71" s="3">
        <v>0.99924299999999999</v>
      </c>
      <c r="J71" s="3">
        <v>9.5538200000000004E-2</v>
      </c>
    </row>
    <row r="72" spans="1:10" x14ac:dyDescent="0.3">
      <c r="A72" s="3">
        <v>2.0213199999999998</v>
      </c>
      <c r="B72" s="3">
        <v>1.95688</v>
      </c>
      <c r="C72" s="3"/>
      <c r="D72" s="3"/>
      <c r="E72" s="3">
        <v>2.68486</v>
      </c>
      <c r="F72" s="3">
        <v>0.93667599999999995</v>
      </c>
      <c r="G72" s="3">
        <v>1.8028299999999999</v>
      </c>
      <c r="H72" s="3">
        <v>0.47282400000000002</v>
      </c>
      <c r="I72" s="3">
        <v>0.99925799999999998</v>
      </c>
      <c r="J72" s="3">
        <v>9.5317600000000002E-2</v>
      </c>
    </row>
    <row r="73" spans="1:10" x14ac:dyDescent="0.3">
      <c r="A73" s="3">
        <v>2.0232199999999998</v>
      </c>
      <c r="B73" s="3">
        <v>1.9578899999999999</v>
      </c>
      <c r="C73" s="3"/>
      <c r="D73" s="3"/>
      <c r="E73" s="3">
        <v>2.68486</v>
      </c>
      <c r="F73" s="3">
        <v>0.93667599999999995</v>
      </c>
      <c r="G73" s="3">
        <v>1.8028500000000001</v>
      </c>
      <c r="H73" s="3">
        <v>0.472497</v>
      </c>
      <c r="I73" s="3">
        <v>0.99927999999999995</v>
      </c>
      <c r="J73" s="3">
        <v>9.5070199999999994E-2</v>
      </c>
    </row>
    <row r="74" spans="1:10" x14ac:dyDescent="0.3">
      <c r="A74" s="3">
        <v>2.0260799999999999</v>
      </c>
      <c r="B74" s="3">
        <v>1.9594400000000001</v>
      </c>
      <c r="C74" s="3"/>
      <c r="D74" s="3"/>
      <c r="E74" s="3">
        <v>2.68486</v>
      </c>
      <c r="F74" s="3">
        <v>0.93667599999999995</v>
      </c>
      <c r="G74" s="3">
        <v>1.8028900000000001</v>
      </c>
      <c r="H74" s="3">
        <v>0.47185899999999997</v>
      </c>
      <c r="I74" s="3">
        <v>0.99928799999999995</v>
      </c>
      <c r="J74" s="3">
        <v>9.49932E-2</v>
      </c>
    </row>
    <row r="75" spans="1:10" x14ac:dyDescent="0.3">
      <c r="A75" s="3">
        <v>2.0303599999999999</v>
      </c>
      <c r="B75" s="3">
        <v>1.96177</v>
      </c>
      <c r="C75" s="3"/>
      <c r="D75" s="3"/>
      <c r="E75" s="3">
        <v>2.68486</v>
      </c>
      <c r="F75" s="3">
        <v>0.93667699999999998</v>
      </c>
      <c r="G75" s="3">
        <v>1.8028999999999999</v>
      </c>
      <c r="H75" s="3">
        <v>0.47162999999999999</v>
      </c>
      <c r="I75" s="3">
        <v>0.99930099999999999</v>
      </c>
      <c r="J75" s="3">
        <v>9.48962E-2</v>
      </c>
    </row>
    <row r="76" spans="1:10" x14ac:dyDescent="0.3">
      <c r="A76" s="3">
        <v>2.0367899999999999</v>
      </c>
      <c r="B76" s="3">
        <v>1.9652799999999999</v>
      </c>
      <c r="C76" s="3"/>
      <c r="D76" s="3"/>
      <c r="E76" s="3">
        <v>2.68486</v>
      </c>
      <c r="F76" s="3">
        <v>0.93667699999999998</v>
      </c>
      <c r="G76" s="3">
        <v>1.8029200000000001</v>
      </c>
      <c r="H76" s="3">
        <v>0.47128300000000001</v>
      </c>
      <c r="I76" s="3">
        <v>0.99931999999999999</v>
      </c>
      <c r="J76" s="3">
        <v>9.4752299999999998E-2</v>
      </c>
    </row>
    <row r="77" spans="1:10" x14ac:dyDescent="0.3">
      <c r="A77" s="3">
        <v>2.04643</v>
      </c>
      <c r="B77" s="3">
        <v>1.97054</v>
      </c>
      <c r="C77" s="3"/>
      <c r="D77" s="3"/>
      <c r="E77" s="3">
        <v>2.68486</v>
      </c>
      <c r="F77" s="3">
        <v>0.93667800000000001</v>
      </c>
      <c r="G77" s="3">
        <v>1.8029500000000001</v>
      </c>
      <c r="H77" s="3">
        <v>0.47065200000000001</v>
      </c>
      <c r="I77" s="3">
        <v>0.99932699999999997</v>
      </c>
      <c r="J77" s="3">
        <v>9.4703099999999998E-2</v>
      </c>
    </row>
    <row r="78" spans="1:10" x14ac:dyDescent="0.3">
      <c r="A78" s="3">
        <v>2.0608900000000001</v>
      </c>
      <c r="B78" s="3">
        <v>1.97845</v>
      </c>
      <c r="C78" s="3"/>
      <c r="D78" s="3"/>
      <c r="E78" s="3">
        <v>2.68486</v>
      </c>
      <c r="F78" s="3">
        <v>0.93667900000000004</v>
      </c>
      <c r="G78" s="3">
        <v>1.8029900000000001</v>
      </c>
      <c r="H78" s="3">
        <v>0.46949200000000002</v>
      </c>
      <c r="I78" s="3">
        <v>0.99933700000000003</v>
      </c>
      <c r="J78" s="3">
        <v>9.4632800000000003E-2</v>
      </c>
    </row>
    <row r="79" spans="1:10" x14ac:dyDescent="0.3">
      <c r="A79" s="3">
        <v>2.0825900000000002</v>
      </c>
      <c r="B79" s="3">
        <v>1.9903500000000001</v>
      </c>
      <c r="C79" s="3"/>
      <c r="D79" s="3"/>
      <c r="E79" s="3">
        <v>2.6848700000000001</v>
      </c>
      <c r="F79" s="3">
        <v>0.93668099999999999</v>
      </c>
      <c r="G79" s="3">
        <v>1.80301</v>
      </c>
      <c r="H79" s="3">
        <v>0.46910000000000002</v>
      </c>
      <c r="I79" s="3">
        <v>0.99935300000000005</v>
      </c>
      <c r="J79" s="3">
        <v>9.4510700000000003E-2</v>
      </c>
    </row>
    <row r="80" spans="1:10" x14ac:dyDescent="0.3">
      <c r="A80" s="3">
        <v>2.1151300000000002</v>
      </c>
      <c r="B80" s="3">
        <v>2.0082800000000001</v>
      </c>
      <c r="C80" s="3"/>
      <c r="D80" s="3"/>
      <c r="E80" s="3">
        <v>2.6848700000000001</v>
      </c>
      <c r="F80" s="3">
        <v>0.93668399999999996</v>
      </c>
      <c r="G80" s="3">
        <v>1.8030299999999999</v>
      </c>
      <c r="H80" s="3">
        <v>0.468557</v>
      </c>
      <c r="I80" s="3">
        <v>0.99937699999999996</v>
      </c>
      <c r="J80" s="3">
        <v>9.4292699999999993E-2</v>
      </c>
    </row>
    <row r="81" spans="1:10" x14ac:dyDescent="0.3">
      <c r="A81" s="3">
        <v>2.1639400000000002</v>
      </c>
      <c r="B81" s="3">
        <v>2.0353300000000001</v>
      </c>
      <c r="C81" s="3"/>
      <c r="D81" s="3"/>
      <c r="E81" s="3">
        <v>2.6848800000000002</v>
      </c>
      <c r="F81" s="3">
        <v>0.93668700000000005</v>
      </c>
      <c r="G81" s="3">
        <v>1.8030600000000001</v>
      </c>
      <c r="H81" s="3">
        <v>0.46771699999999999</v>
      </c>
      <c r="I81" s="3">
        <v>0.999386</v>
      </c>
      <c r="J81" s="3">
        <v>9.4222799999999995E-2</v>
      </c>
    </row>
    <row r="82" spans="1:10" x14ac:dyDescent="0.3">
      <c r="A82" s="3">
        <v>2.2371599999999998</v>
      </c>
      <c r="B82" s="3">
        <v>2.0724499999999999</v>
      </c>
      <c r="C82" s="3"/>
      <c r="D82" s="3"/>
      <c r="E82" s="3">
        <v>2.6848999999999998</v>
      </c>
      <c r="F82" s="3">
        <v>0.93669100000000005</v>
      </c>
      <c r="G82" s="3">
        <v>1.80308</v>
      </c>
      <c r="H82" s="3">
        <v>0.46742499999999998</v>
      </c>
      <c r="I82" s="3">
        <v>0.99939900000000004</v>
      </c>
      <c r="J82" s="3">
        <v>9.4131099999999995E-2</v>
      </c>
    </row>
    <row r="83" spans="1:10" x14ac:dyDescent="0.3">
      <c r="A83" s="3">
        <v>2.3469899999999999</v>
      </c>
      <c r="B83" s="3">
        <v>2.1291899999999999</v>
      </c>
      <c r="C83" s="3"/>
      <c r="D83" s="3"/>
      <c r="E83" s="3">
        <v>2.68492</v>
      </c>
      <c r="F83" s="3">
        <v>0.936697</v>
      </c>
      <c r="G83" s="3">
        <v>1.8030999999999999</v>
      </c>
      <c r="H83" s="3">
        <v>0.46698699999999999</v>
      </c>
      <c r="I83" s="3">
        <v>0.99941999999999998</v>
      </c>
      <c r="J83" s="3">
        <v>9.3998200000000004E-2</v>
      </c>
    </row>
    <row r="84" spans="1:10" x14ac:dyDescent="0.3">
      <c r="A84" s="3">
        <v>2.3881700000000001</v>
      </c>
      <c r="B84" s="3">
        <v>2.15008</v>
      </c>
      <c r="C84" s="3"/>
      <c r="D84" s="3"/>
      <c r="E84" s="3">
        <v>2.6849500000000002</v>
      </c>
      <c r="F84" s="3">
        <v>0.93670500000000001</v>
      </c>
      <c r="G84" s="3">
        <v>1.80311</v>
      </c>
      <c r="H84" s="3">
        <v>0.46682600000000002</v>
      </c>
      <c r="I84" s="3">
        <v>0.99944999999999995</v>
      </c>
      <c r="J84" s="3">
        <v>9.3803300000000006E-2</v>
      </c>
    </row>
    <row r="85" spans="1:10" x14ac:dyDescent="0.3">
      <c r="A85" s="3">
        <v>2.4499499999999999</v>
      </c>
      <c r="B85" s="3">
        <v>2.1811799999999999</v>
      </c>
      <c r="C85" s="3"/>
      <c r="D85" s="3"/>
      <c r="E85" s="3">
        <v>2.68499</v>
      </c>
      <c r="F85" s="3">
        <v>0.93671499999999996</v>
      </c>
      <c r="G85" s="3">
        <v>1.8031200000000001</v>
      </c>
      <c r="H85" s="3">
        <v>0.46657999999999999</v>
      </c>
      <c r="I85" s="3">
        <v>0.99946100000000004</v>
      </c>
      <c r="J85" s="3">
        <v>9.3743400000000005E-2</v>
      </c>
    </row>
    <row r="86" spans="1:10" x14ac:dyDescent="0.3">
      <c r="A86" s="3">
        <v>2.5426099999999998</v>
      </c>
      <c r="B86" s="3">
        <v>2.2284099999999998</v>
      </c>
      <c r="C86" s="3"/>
      <c r="D86" s="3"/>
      <c r="E86" s="3">
        <v>2.68506</v>
      </c>
      <c r="F86" s="3">
        <v>0.93672100000000003</v>
      </c>
      <c r="G86" s="3">
        <v>1.8031299999999999</v>
      </c>
      <c r="H86" s="3">
        <v>0.46610400000000002</v>
      </c>
      <c r="I86" s="3">
        <v>0.99947799999999998</v>
      </c>
      <c r="J86" s="3">
        <v>9.3667E-2</v>
      </c>
    </row>
    <row r="87" spans="1:10" x14ac:dyDescent="0.3">
      <c r="A87" s="3">
        <v>2.5773600000000001</v>
      </c>
      <c r="B87" s="3">
        <v>2.24579</v>
      </c>
      <c r="C87" s="3"/>
      <c r="D87" s="3"/>
      <c r="E87" s="3">
        <v>2.6851600000000002</v>
      </c>
      <c r="F87" s="3">
        <v>0.93671599999999999</v>
      </c>
      <c r="G87" s="3">
        <v>1.8031600000000001</v>
      </c>
      <c r="H87" s="3">
        <v>0.465028</v>
      </c>
      <c r="I87" s="3">
        <v>0.99950300000000003</v>
      </c>
      <c r="J87" s="3">
        <v>9.3541700000000005E-2</v>
      </c>
    </row>
    <row r="88" spans="1:10" x14ac:dyDescent="0.3">
      <c r="A88" s="3">
        <v>2.6294900000000001</v>
      </c>
      <c r="B88" s="3">
        <v>2.2707700000000002</v>
      </c>
      <c r="C88" s="3"/>
      <c r="D88" s="3"/>
      <c r="E88" s="3">
        <v>2.6853099999999999</v>
      </c>
      <c r="F88" s="3">
        <v>0.93669000000000002</v>
      </c>
      <c r="G88" s="3">
        <v>1.8031699999999999</v>
      </c>
      <c r="H88" s="3">
        <v>0.46462300000000001</v>
      </c>
      <c r="I88" s="3">
        <v>0.99951299999999998</v>
      </c>
      <c r="J88" s="3">
        <v>9.35005E-2</v>
      </c>
    </row>
    <row r="89" spans="1:10" x14ac:dyDescent="0.3">
      <c r="A89" s="3">
        <v>2.7076699999999998</v>
      </c>
      <c r="B89" s="3">
        <v>2.3086099999999998</v>
      </c>
      <c r="C89" s="3"/>
      <c r="D89" s="3"/>
      <c r="E89" s="3">
        <v>2.68554</v>
      </c>
      <c r="F89" s="3">
        <v>0.93664000000000003</v>
      </c>
      <c r="G89" s="3">
        <v>1.80318</v>
      </c>
      <c r="H89" s="3">
        <v>0.464028</v>
      </c>
      <c r="I89" s="3">
        <v>0.99952700000000005</v>
      </c>
      <c r="J89" s="3">
        <v>9.3440999999999996E-2</v>
      </c>
    </row>
    <row r="90" spans="1:10" x14ac:dyDescent="0.3">
      <c r="A90" s="3">
        <v>2.8249499999999999</v>
      </c>
      <c r="B90" s="3">
        <v>2.3650000000000002</v>
      </c>
      <c r="C90" s="3"/>
      <c r="D90" s="3"/>
      <c r="E90" s="3">
        <v>2.6858900000000001</v>
      </c>
      <c r="F90" s="3">
        <v>0.93657299999999999</v>
      </c>
      <c r="G90" s="3">
        <v>1.8031999999999999</v>
      </c>
      <c r="H90" s="3">
        <v>0.46310600000000002</v>
      </c>
      <c r="I90" s="3">
        <v>0.99954900000000002</v>
      </c>
      <c r="J90" s="3">
        <v>9.3327999999999994E-2</v>
      </c>
    </row>
    <row r="91" spans="1:10" x14ac:dyDescent="0.3">
      <c r="A91" s="3">
        <v>2.9129100000000001</v>
      </c>
      <c r="B91" s="3">
        <v>2.4069699999999998</v>
      </c>
      <c r="C91" s="3"/>
      <c r="D91" s="3"/>
      <c r="E91" s="3">
        <v>2.6863999999999999</v>
      </c>
      <c r="F91" s="3">
        <v>0.93650800000000001</v>
      </c>
      <c r="G91" s="3">
        <v>1.80321</v>
      </c>
      <c r="H91" s="3">
        <v>0.46277200000000002</v>
      </c>
      <c r="I91" s="3">
        <v>0.99955700000000003</v>
      </c>
      <c r="J91" s="3">
        <v>9.3288700000000002E-2</v>
      </c>
    </row>
    <row r="92" spans="1:10" x14ac:dyDescent="0.3">
      <c r="A92" s="3">
        <v>3.0008699999999999</v>
      </c>
      <c r="B92" s="3">
        <v>2.4453900000000002</v>
      </c>
      <c r="C92" s="3"/>
      <c r="D92" s="3"/>
      <c r="E92" s="3">
        <v>2.6871700000000001</v>
      </c>
      <c r="F92" s="3">
        <v>0.93648100000000001</v>
      </c>
      <c r="G92" s="3">
        <v>1.8032300000000001</v>
      </c>
      <c r="H92" s="3">
        <v>0.46229300000000001</v>
      </c>
      <c r="I92" s="3">
        <v>0.99956900000000004</v>
      </c>
      <c r="J92" s="3">
        <v>9.3230499999999994E-2</v>
      </c>
    </row>
    <row r="93" spans="1:10" x14ac:dyDescent="0.3">
      <c r="A93" s="3">
        <v>3.06684</v>
      </c>
      <c r="B93" s="3">
        <v>2.4731000000000001</v>
      </c>
      <c r="C93" s="3"/>
      <c r="D93" s="3"/>
      <c r="E93" s="3">
        <v>2.6883300000000001</v>
      </c>
      <c r="F93" s="3">
        <v>0.93654700000000002</v>
      </c>
      <c r="G93" s="3">
        <v>1.80324</v>
      </c>
      <c r="H93" s="3">
        <v>0.46154899999999999</v>
      </c>
      <c r="I93" s="3">
        <v>0.999587</v>
      </c>
      <c r="J93" s="3">
        <v>9.3124799999999994E-2</v>
      </c>
    </row>
    <row r="94" spans="1:10" x14ac:dyDescent="0.3">
      <c r="A94" s="3">
        <v>3.11632</v>
      </c>
      <c r="B94" s="3">
        <v>2.4946100000000002</v>
      </c>
      <c r="C94" s="3"/>
      <c r="D94" s="3"/>
      <c r="E94" s="3">
        <v>2.69007</v>
      </c>
      <c r="F94" s="3">
        <v>0.93678499999999998</v>
      </c>
      <c r="G94" s="3">
        <v>1.80325</v>
      </c>
      <c r="H94" s="3">
        <v>0.46127400000000002</v>
      </c>
      <c r="I94" s="3">
        <v>0.99959399999999998</v>
      </c>
      <c r="J94" s="3">
        <v>9.3087100000000006E-2</v>
      </c>
    </row>
    <row r="95" spans="1:10" x14ac:dyDescent="0.3">
      <c r="A95" s="3">
        <v>3.1657999999999999</v>
      </c>
      <c r="B95" s="3">
        <v>2.5159099999999999</v>
      </c>
      <c r="C95" s="3"/>
      <c r="D95" s="3"/>
      <c r="E95" s="3">
        <v>2.6926800000000002</v>
      </c>
      <c r="F95" s="3">
        <v>0.93728599999999995</v>
      </c>
      <c r="G95" s="3">
        <v>1.8032600000000001</v>
      </c>
      <c r="H95" s="3">
        <v>0.46086899999999997</v>
      </c>
      <c r="I95" s="3">
        <v>0.99960400000000005</v>
      </c>
      <c r="J95" s="3">
        <v>9.3032400000000001E-2</v>
      </c>
    </row>
    <row r="96" spans="1:10" x14ac:dyDescent="0.3">
      <c r="A96" s="3">
        <v>3.2400199999999999</v>
      </c>
      <c r="B96" s="3">
        <v>2.548</v>
      </c>
      <c r="C96" s="3"/>
      <c r="D96" s="3"/>
      <c r="E96" s="3">
        <v>2.6966000000000001</v>
      </c>
      <c r="F96" s="3">
        <v>0.93815300000000001</v>
      </c>
      <c r="G96" s="3">
        <v>1.80328</v>
      </c>
      <c r="H96" s="3">
        <v>0.46022800000000003</v>
      </c>
      <c r="I96" s="3">
        <v>0.99961900000000004</v>
      </c>
      <c r="J96" s="3">
        <v>9.2939300000000002E-2</v>
      </c>
    </row>
    <row r="97" spans="1:10" x14ac:dyDescent="0.3">
      <c r="A97" s="3">
        <v>3.35134</v>
      </c>
      <c r="B97" s="3">
        <v>2.59537</v>
      </c>
      <c r="C97" s="3"/>
      <c r="D97" s="3"/>
      <c r="E97" s="3">
        <v>2.7024699999999999</v>
      </c>
      <c r="F97" s="3">
        <v>0.93952500000000005</v>
      </c>
      <c r="G97" s="3">
        <v>1.80328</v>
      </c>
      <c r="H97" s="3">
        <v>0.45998899999999998</v>
      </c>
      <c r="I97" s="3">
        <v>0.99964200000000003</v>
      </c>
      <c r="J97" s="3">
        <v>9.2763200000000004E-2</v>
      </c>
    </row>
    <row r="98" spans="1:10" x14ac:dyDescent="0.3">
      <c r="A98" s="3">
        <v>3.3930899999999999</v>
      </c>
      <c r="B98" s="3">
        <v>2.6129099999999998</v>
      </c>
      <c r="C98" s="3"/>
      <c r="D98" s="3"/>
      <c r="E98" s="3">
        <v>2.7112699999999998</v>
      </c>
      <c r="F98" s="3">
        <v>0.94161799999999996</v>
      </c>
      <c r="G98" s="3">
        <v>1.8032900000000001</v>
      </c>
      <c r="H98" s="3">
        <v>0.45962999999999998</v>
      </c>
      <c r="I98" s="3">
        <v>0.99965099999999996</v>
      </c>
      <c r="J98" s="3">
        <v>9.2703400000000005E-2</v>
      </c>
    </row>
    <row r="99" spans="1:10" x14ac:dyDescent="0.3">
      <c r="A99" s="3">
        <v>3.4557099999999998</v>
      </c>
      <c r="B99" s="3">
        <v>2.6394099999999998</v>
      </c>
      <c r="C99" s="3"/>
      <c r="D99" s="3"/>
      <c r="E99" s="3">
        <v>2.7244799999999998</v>
      </c>
      <c r="F99" s="3">
        <v>0.944774</v>
      </c>
      <c r="G99" s="3">
        <v>1.8032999999999999</v>
      </c>
      <c r="H99" s="3">
        <v>0.459061</v>
      </c>
      <c r="I99" s="3">
        <v>0.999664</v>
      </c>
      <c r="J99" s="3">
        <v>9.2617500000000005E-2</v>
      </c>
    </row>
    <row r="100" spans="1:10" x14ac:dyDescent="0.3">
      <c r="A100" s="3">
        <v>3.5496400000000001</v>
      </c>
      <c r="B100" s="3">
        <v>2.6786599999999998</v>
      </c>
      <c r="C100" s="3"/>
      <c r="D100" s="3"/>
      <c r="E100" s="3">
        <v>2.7443</v>
      </c>
      <c r="F100" s="3">
        <v>0.94951700000000006</v>
      </c>
      <c r="G100" s="3">
        <v>1.80331</v>
      </c>
      <c r="H100" s="3">
        <v>0.45884599999999998</v>
      </c>
      <c r="I100" s="3">
        <v>0.99968299999999999</v>
      </c>
      <c r="J100" s="3">
        <v>9.24677E-2</v>
      </c>
    </row>
    <row r="101" spans="1:10" x14ac:dyDescent="0.3">
      <c r="A101" s="3">
        <v>3.5848599999999999</v>
      </c>
      <c r="B101" s="3">
        <v>2.6933400000000001</v>
      </c>
      <c r="C101" s="3"/>
      <c r="D101" s="3"/>
      <c r="E101" s="3">
        <v>2.7740200000000002</v>
      </c>
      <c r="F101" s="3">
        <v>0.95665299999999998</v>
      </c>
      <c r="G101" s="3">
        <v>1.80331</v>
      </c>
      <c r="H101" s="3">
        <v>0.45852300000000001</v>
      </c>
      <c r="I101" s="3">
        <v>0.99968999999999997</v>
      </c>
      <c r="J101" s="3">
        <v>9.2414300000000005E-2</v>
      </c>
    </row>
    <row r="102" spans="1:10" x14ac:dyDescent="0.3">
      <c r="A102" s="3">
        <v>3.6377000000000002</v>
      </c>
      <c r="B102" s="3">
        <v>2.7154099999999999</v>
      </c>
      <c r="C102" s="3"/>
      <c r="D102" s="3"/>
      <c r="E102" s="3">
        <v>2.8186</v>
      </c>
      <c r="F102" s="3">
        <v>0.96737600000000001</v>
      </c>
      <c r="G102" s="3">
        <v>1.8033300000000001</v>
      </c>
      <c r="H102" s="3">
        <v>0.458009</v>
      </c>
      <c r="I102" s="3">
        <v>0.99970099999999995</v>
      </c>
      <c r="J102" s="3">
        <v>9.2335799999999996E-2</v>
      </c>
    </row>
    <row r="103" spans="1:10" x14ac:dyDescent="0.3">
      <c r="A103" s="3">
        <v>3.6575099999999998</v>
      </c>
      <c r="B103" s="3">
        <v>2.7233499999999999</v>
      </c>
      <c r="C103" s="3"/>
      <c r="D103" s="3"/>
      <c r="E103" s="3">
        <v>2.8353100000000002</v>
      </c>
      <c r="F103" s="3">
        <v>0.971383</v>
      </c>
      <c r="G103" s="3">
        <v>1.8033300000000001</v>
      </c>
      <c r="H103" s="3">
        <v>0.457814</v>
      </c>
      <c r="I103" s="3">
        <v>0.999718</v>
      </c>
      <c r="J103" s="3">
        <v>9.2197699999999994E-2</v>
      </c>
    </row>
    <row r="104" spans="1:10" x14ac:dyDescent="0.3">
      <c r="A104" s="3">
        <v>3.6649400000000001</v>
      </c>
      <c r="B104" s="3">
        <v>2.72634</v>
      </c>
      <c r="C104" s="3"/>
      <c r="D104" s="3"/>
      <c r="E104" s="3">
        <v>2.8603900000000002</v>
      </c>
      <c r="F104" s="3">
        <v>0.97735300000000003</v>
      </c>
      <c r="G104" s="3">
        <v>1.8033399999999999</v>
      </c>
      <c r="H104" s="3">
        <v>0.45751700000000001</v>
      </c>
      <c r="I104" s="3">
        <v>0.99972399999999995</v>
      </c>
      <c r="J104" s="3">
        <v>9.2147000000000007E-2</v>
      </c>
    </row>
    <row r="105" spans="1:10" x14ac:dyDescent="0.3">
      <c r="A105" s="3">
        <v>3.6760899999999999</v>
      </c>
      <c r="B105" s="3">
        <v>2.7308300000000001</v>
      </c>
      <c r="C105" s="3"/>
      <c r="D105" s="3"/>
      <c r="E105" s="3">
        <v>2.8980000000000001</v>
      </c>
      <c r="F105" s="3">
        <v>0.98639299999999996</v>
      </c>
      <c r="G105" s="3">
        <v>1.80335</v>
      </c>
      <c r="H105" s="3">
        <v>0.45702100000000001</v>
      </c>
      <c r="I105" s="3">
        <v>0.99973299999999998</v>
      </c>
      <c r="J105" s="3">
        <v>9.2070799999999994E-2</v>
      </c>
    </row>
    <row r="106" spans="1:10" x14ac:dyDescent="0.3">
      <c r="A106" s="3">
        <v>3.6802600000000001</v>
      </c>
      <c r="B106" s="3">
        <v>2.73251</v>
      </c>
      <c r="C106" s="3"/>
      <c r="D106" s="3"/>
      <c r="E106" s="3">
        <v>2.8982199999999998</v>
      </c>
      <c r="F106" s="3">
        <v>0.98644600000000005</v>
      </c>
      <c r="G106" s="3">
        <v>1.8033600000000001</v>
      </c>
      <c r="H106" s="3">
        <v>0.45604899999999998</v>
      </c>
      <c r="I106" s="3">
        <v>0.99974700000000005</v>
      </c>
      <c r="J106" s="3">
        <v>9.1939699999999999E-2</v>
      </c>
    </row>
    <row r="107" spans="1:10" x14ac:dyDescent="0.3">
      <c r="A107" s="3">
        <v>3.6865299999999999</v>
      </c>
      <c r="B107" s="3">
        <v>2.7350400000000001</v>
      </c>
      <c r="C107" s="3"/>
      <c r="D107" s="3"/>
      <c r="E107" s="3">
        <v>2.8985500000000002</v>
      </c>
      <c r="F107" s="3">
        <v>0.98642600000000003</v>
      </c>
      <c r="G107" s="3">
        <v>1.8033600000000001</v>
      </c>
      <c r="H107" s="3">
        <v>0.45566600000000002</v>
      </c>
      <c r="I107" s="3">
        <v>0.99975199999999997</v>
      </c>
      <c r="J107" s="3">
        <v>9.1891200000000006E-2</v>
      </c>
    </row>
    <row r="108" spans="1:10" x14ac:dyDescent="0.3">
      <c r="A108" s="3">
        <v>3.6888800000000002</v>
      </c>
      <c r="B108" s="3">
        <v>2.7359800000000001</v>
      </c>
      <c r="C108" s="3"/>
      <c r="D108" s="3"/>
      <c r="E108" s="3">
        <v>2.8986800000000001</v>
      </c>
      <c r="F108" s="3">
        <v>0.986398</v>
      </c>
      <c r="G108" s="3">
        <v>1.8033699999999999</v>
      </c>
      <c r="H108" s="3">
        <v>0.45506999999999997</v>
      </c>
      <c r="I108" s="3">
        <v>0.99975999999999998</v>
      </c>
      <c r="J108" s="3">
        <v>9.1819700000000004E-2</v>
      </c>
    </row>
    <row r="109" spans="1:10" x14ac:dyDescent="0.3">
      <c r="A109" s="3">
        <v>3.6897700000000002</v>
      </c>
      <c r="B109" s="3">
        <v>2.7363400000000002</v>
      </c>
      <c r="C109" s="3"/>
      <c r="D109" s="3"/>
      <c r="E109" s="3">
        <v>2.89873</v>
      </c>
      <c r="F109" s="3">
        <v>0.98638999999999999</v>
      </c>
      <c r="G109" s="3">
        <v>1.80338</v>
      </c>
      <c r="H109" s="3">
        <v>0.45416800000000002</v>
      </c>
      <c r="I109" s="3">
        <v>0.99977099999999997</v>
      </c>
      <c r="J109" s="3">
        <v>9.17076E-2</v>
      </c>
    </row>
    <row r="110" spans="1:10" x14ac:dyDescent="0.3">
      <c r="A110" s="3">
        <v>3.69109</v>
      </c>
      <c r="B110" s="3">
        <v>2.7368700000000001</v>
      </c>
      <c r="C110" s="3"/>
      <c r="D110" s="3"/>
      <c r="E110" s="3">
        <v>2.8988</v>
      </c>
      <c r="F110" s="3">
        <v>0.98631400000000002</v>
      </c>
      <c r="G110" s="3">
        <v>1.80339</v>
      </c>
      <c r="H110" s="3">
        <v>0.45383299999999999</v>
      </c>
      <c r="I110" s="3">
        <v>0.99978900000000004</v>
      </c>
      <c r="J110" s="3">
        <v>9.1528100000000001E-2</v>
      </c>
    </row>
    <row r="111" spans="1:10" x14ac:dyDescent="0.3">
      <c r="A111" s="3">
        <v>3.6930700000000001</v>
      </c>
      <c r="B111" s="3">
        <v>2.73767</v>
      </c>
      <c r="C111" s="3"/>
      <c r="D111" s="3"/>
      <c r="E111" s="3">
        <v>2.8988200000000002</v>
      </c>
      <c r="F111" s="3">
        <v>0.986286</v>
      </c>
      <c r="G111" s="3">
        <v>1.80339</v>
      </c>
      <c r="H111" s="3">
        <v>0.45334999999999998</v>
      </c>
      <c r="I111" s="3">
        <v>0.99979499999999999</v>
      </c>
      <c r="J111" s="3">
        <v>9.1464900000000002E-2</v>
      </c>
    </row>
    <row r="112" spans="1:10" x14ac:dyDescent="0.3">
      <c r="A112" s="3">
        <v>3.6938200000000001</v>
      </c>
      <c r="B112" s="3">
        <v>2.7379699999999998</v>
      </c>
      <c r="C112" s="3"/>
      <c r="D112" s="3"/>
      <c r="E112" s="3">
        <v>2.8988399999999999</v>
      </c>
      <c r="F112" s="3">
        <v>0.98626199999999997</v>
      </c>
      <c r="G112" s="3">
        <v>1.8033999999999999</v>
      </c>
      <c r="H112" s="3">
        <v>0.45265499999999997</v>
      </c>
      <c r="I112" s="3">
        <v>0.99980500000000005</v>
      </c>
      <c r="J112" s="3">
        <v>9.1378100000000004E-2</v>
      </c>
    </row>
    <row r="113" spans="1:10" x14ac:dyDescent="0.3">
      <c r="A113" s="3">
        <v>3.6949299999999998</v>
      </c>
      <c r="B113" s="3">
        <v>2.73841</v>
      </c>
      <c r="C113" s="3"/>
      <c r="D113" s="3"/>
      <c r="E113" s="3">
        <v>2.8988499999999999</v>
      </c>
      <c r="F113" s="3">
        <v>0.98625600000000002</v>
      </c>
      <c r="G113" s="3">
        <v>1.80342</v>
      </c>
      <c r="H113" s="3">
        <v>0.45161600000000002</v>
      </c>
      <c r="I113" s="3">
        <v>0.99982000000000004</v>
      </c>
      <c r="J113" s="3">
        <v>9.1252799999999995E-2</v>
      </c>
    </row>
    <row r="114" spans="1:10" x14ac:dyDescent="0.3">
      <c r="A114" s="3">
        <v>3.6953499999999999</v>
      </c>
      <c r="B114" s="3">
        <v>2.7385799999999998</v>
      </c>
      <c r="C114" s="3"/>
      <c r="D114" s="3"/>
      <c r="E114" s="3">
        <v>2.8988499999999999</v>
      </c>
      <c r="F114" s="3">
        <v>0.98624699999999998</v>
      </c>
      <c r="G114" s="3">
        <v>1.80342</v>
      </c>
      <c r="H114" s="3">
        <v>0.45123600000000003</v>
      </c>
      <c r="I114" s="3">
        <v>0.99982499999999996</v>
      </c>
      <c r="J114" s="3">
        <v>9.1207800000000006E-2</v>
      </c>
    </row>
    <row r="115" spans="1:10" x14ac:dyDescent="0.3">
      <c r="A115" s="3">
        <v>3.69598</v>
      </c>
      <c r="B115" s="3">
        <v>2.73882</v>
      </c>
      <c r="C115" s="3"/>
      <c r="D115" s="3"/>
      <c r="E115" s="3">
        <v>2.89886</v>
      </c>
      <c r="F115" s="3">
        <v>0.98622500000000002</v>
      </c>
      <c r="G115" s="3">
        <v>1.8034300000000001</v>
      </c>
      <c r="H115" s="3">
        <v>0.45066299999999998</v>
      </c>
      <c r="I115" s="3">
        <v>0.999834</v>
      </c>
      <c r="J115" s="3">
        <v>9.1144500000000003E-2</v>
      </c>
    </row>
    <row r="116" spans="1:10" x14ac:dyDescent="0.3">
      <c r="A116" s="3">
        <v>3.6962100000000002</v>
      </c>
      <c r="B116" s="3">
        <v>2.7389199999999998</v>
      </c>
      <c r="C116" s="3"/>
      <c r="D116" s="3"/>
      <c r="E116" s="3">
        <v>2.8988800000000001</v>
      </c>
      <c r="F116" s="3">
        <v>0.985877</v>
      </c>
      <c r="G116" s="3">
        <v>1.8034399999999999</v>
      </c>
      <c r="H116" s="3">
        <v>0.44963399999999998</v>
      </c>
      <c r="I116" s="3">
        <v>0.99984600000000001</v>
      </c>
      <c r="J116" s="3">
        <v>9.1048000000000004E-2</v>
      </c>
    </row>
    <row r="117" spans="1:10" x14ac:dyDescent="0.3">
      <c r="A117" s="3">
        <v>3.6962999999999999</v>
      </c>
      <c r="B117" s="3">
        <v>2.73895</v>
      </c>
      <c r="C117" s="3"/>
      <c r="D117" s="3"/>
      <c r="E117" s="3">
        <v>2.8988900000000002</v>
      </c>
      <c r="F117" s="3">
        <v>0.98503600000000002</v>
      </c>
      <c r="G117" s="3">
        <v>1.8034600000000001</v>
      </c>
      <c r="H117" s="3">
        <v>0.447662</v>
      </c>
      <c r="I117" s="3">
        <v>0.999865</v>
      </c>
      <c r="J117" s="3">
        <v>9.0883000000000005E-2</v>
      </c>
    </row>
    <row r="118" spans="1:10" x14ac:dyDescent="0.3">
      <c r="A118" s="3">
        <v>3.6964299999999999</v>
      </c>
      <c r="B118" s="3">
        <v>2.7389999999999999</v>
      </c>
      <c r="C118" s="3"/>
      <c r="D118" s="3"/>
      <c r="E118" s="3">
        <v>2.8989099999999999</v>
      </c>
      <c r="F118" s="3">
        <v>0.98296099999999997</v>
      </c>
      <c r="G118" s="3">
        <v>1.8034699999999999</v>
      </c>
      <c r="H118" s="3">
        <v>0.446936</v>
      </c>
      <c r="I118" s="3">
        <v>0.99987199999999998</v>
      </c>
      <c r="J118" s="3">
        <v>9.0822799999999995E-2</v>
      </c>
    </row>
    <row r="119" spans="1:10" x14ac:dyDescent="0.3">
      <c r="A119" s="3">
        <v>3.6964800000000002</v>
      </c>
      <c r="B119" s="3">
        <v>2.73902</v>
      </c>
      <c r="C119" s="3"/>
      <c r="D119" s="3"/>
      <c r="E119" s="3">
        <v>2.8989099999999999</v>
      </c>
      <c r="F119" s="3">
        <v>0.98211899999999996</v>
      </c>
      <c r="G119" s="3">
        <v>1.80348</v>
      </c>
      <c r="H119" s="3">
        <v>0.445905</v>
      </c>
      <c r="I119" s="3">
        <v>0.99988200000000005</v>
      </c>
      <c r="J119" s="3">
        <v>9.0736300000000006E-2</v>
      </c>
    </row>
    <row r="120" spans="1:10" x14ac:dyDescent="0.3">
      <c r="A120" s="3">
        <v>3.6965599999999998</v>
      </c>
      <c r="B120" s="3">
        <v>2.7390500000000002</v>
      </c>
      <c r="C120" s="3"/>
      <c r="D120" s="3"/>
      <c r="E120" s="3">
        <v>2.8989199999999999</v>
      </c>
      <c r="F120" s="3">
        <v>0.98064099999999998</v>
      </c>
      <c r="G120" s="3">
        <v>1.8035000000000001</v>
      </c>
      <c r="H120" s="3">
        <v>0.44440299999999999</v>
      </c>
      <c r="I120" s="3">
        <v>0.99989799999999995</v>
      </c>
      <c r="J120" s="3">
        <v>9.0592500000000006E-2</v>
      </c>
    </row>
    <row r="121" spans="1:10" x14ac:dyDescent="0.3">
      <c r="A121" s="3">
        <v>3.6966700000000001</v>
      </c>
      <c r="B121" s="3">
        <v>2.73909</v>
      </c>
      <c r="C121" s="3"/>
      <c r="D121" s="3"/>
      <c r="E121" s="3">
        <v>2.89893</v>
      </c>
      <c r="F121" s="3">
        <v>0.97755800000000004</v>
      </c>
      <c r="G121" s="3">
        <v>1.8035000000000001</v>
      </c>
      <c r="H121" s="3">
        <v>0.44386399999999998</v>
      </c>
      <c r="I121" s="3">
        <v>0.99990400000000002</v>
      </c>
      <c r="J121" s="3">
        <v>9.0539700000000001E-2</v>
      </c>
    </row>
    <row r="122" spans="1:10" x14ac:dyDescent="0.3">
      <c r="A122" s="3">
        <v>3.6967099999999999</v>
      </c>
      <c r="B122" s="3">
        <v>2.7391100000000002</v>
      </c>
      <c r="C122" s="3"/>
      <c r="D122" s="3"/>
      <c r="E122" s="3">
        <v>2.8989400000000001</v>
      </c>
      <c r="F122" s="3">
        <v>0.97191000000000005</v>
      </c>
      <c r="G122" s="3">
        <v>1.8035099999999999</v>
      </c>
      <c r="H122" s="3">
        <v>0.443079</v>
      </c>
      <c r="I122" s="3">
        <v>0.99991200000000002</v>
      </c>
      <c r="J122" s="3">
        <v>9.0460600000000002E-2</v>
      </c>
    </row>
    <row r="123" spans="1:10" x14ac:dyDescent="0.3">
      <c r="A123" s="3">
        <v>3.6967699999999999</v>
      </c>
      <c r="B123" s="3">
        <v>2.7391399999999999</v>
      </c>
      <c r="C123" s="3"/>
      <c r="D123" s="3"/>
      <c r="E123" s="3">
        <v>2.8989500000000001</v>
      </c>
      <c r="F123" s="3">
        <v>0.96999400000000002</v>
      </c>
      <c r="G123" s="3">
        <v>1.80352</v>
      </c>
      <c r="H123" s="3">
        <v>0.44184299999999999</v>
      </c>
      <c r="I123" s="3">
        <v>0.99992599999999998</v>
      </c>
      <c r="J123" s="3">
        <v>9.0320999999999999E-2</v>
      </c>
    </row>
    <row r="124" spans="1:10" x14ac:dyDescent="0.3">
      <c r="A124" s="3">
        <v>3.6968700000000001</v>
      </c>
      <c r="B124" s="3">
        <v>2.7391899999999998</v>
      </c>
      <c r="C124" s="3"/>
      <c r="D124" s="3"/>
      <c r="E124" s="3">
        <v>2.8989600000000002</v>
      </c>
      <c r="F124" s="3">
        <v>0.96745899999999996</v>
      </c>
      <c r="G124" s="3">
        <v>1.8035399999999999</v>
      </c>
      <c r="H124" s="3">
        <v>0.43987799999999999</v>
      </c>
      <c r="I124" s="3">
        <v>0.99993100000000001</v>
      </c>
      <c r="J124" s="3">
        <v>9.0268000000000001E-2</v>
      </c>
    </row>
    <row r="125" spans="1:10" x14ac:dyDescent="0.3">
      <c r="A125" s="3">
        <v>3.6968999999999999</v>
      </c>
      <c r="B125" s="3">
        <v>2.7392099999999999</v>
      </c>
      <c r="C125" s="3"/>
      <c r="D125" s="3"/>
      <c r="E125" s="3">
        <v>2.8989699999999998</v>
      </c>
      <c r="F125" s="3">
        <v>0.96389599999999998</v>
      </c>
      <c r="G125" s="3">
        <v>1.80355</v>
      </c>
      <c r="H125" s="3">
        <v>0.439166</v>
      </c>
      <c r="I125" s="3">
        <v>0.99993799999999999</v>
      </c>
      <c r="J125" s="3">
        <v>9.0187799999999999E-2</v>
      </c>
    </row>
    <row r="126" spans="1:10" x14ac:dyDescent="0.3">
      <c r="A126" s="3">
        <v>3.6969599999999998</v>
      </c>
      <c r="B126" s="3">
        <v>2.7392400000000001</v>
      </c>
      <c r="C126" s="3"/>
      <c r="D126" s="3"/>
      <c r="E126" s="3">
        <v>2.8989799999999999</v>
      </c>
      <c r="F126" s="3">
        <v>0.962669</v>
      </c>
      <c r="G126" s="3">
        <v>1.8035600000000001</v>
      </c>
      <c r="H126" s="3">
        <v>0.43814599999999998</v>
      </c>
      <c r="I126" s="3">
        <v>0.99994899999999998</v>
      </c>
      <c r="J126" s="3">
        <v>9.0059E-2</v>
      </c>
    </row>
    <row r="127" spans="1:10" x14ac:dyDescent="0.3">
      <c r="A127" s="3">
        <v>3.6969799999999999</v>
      </c>
      <c r="B127" s="3">
        <v>2.7392500000000002</v>
      </c>
      <c r="C127" s="3"/>
      <c r="D127" s="3"/>
      <c r="E127" s="3">
        <v>2.8989799999999999</v>
      </c>
      <c r="F127" s="3">
        <v>0.96099100000000004</v>
      </c>
      <c r="G127" s="3">
        <v>1.80358</v>
      </c>
      <c r="H127" s="3">
        <v>0.43664700000000001</v>
      </c>
      <c r="I127" s="3">
        <v>0.99996600000000002</v>
      </c>
      <c r="J127" s="3">
        <v>8.9848800000000006E-2</v>
      </c>
    </row>
    <row r="128" spans="1:10" x14ac:dyDescent="0.3">
      <c r="A128" s="3">
        <v>3.6970100000000001</v>
      </c>
      <c r="B128" s="3">
        <v>2.7392699999999999</v>
      </c>
      <c r="C128" s="3"/>
      <c r="D128" s="3"/>
      <c r="E128" s="3">
        <v>2.89899</v>
      </c>
      <c r="F128" s="3">
        <v>0.95851500000000001</v>
      </c>
      <c r="G128" s="3">
        <v>1.80359</v>
      </c>
      <c r="H128" s="3">
        <v>0.43610300000000002</v>
      </c>
      <c r="I128" s="3">
        <v>0.99999099999999996</v>
      </c>
      <c r="J128" s="3">
        <v>8.9551699999999998E-2</v>
      </c>
    </row>
    <row r="129" spans="1:10" x14ac:dyDescent="0.3">
      <c r="A129" s="3">
        <v>3.6970499999999999</v>
      </c>
      <c r="B129" s="3">
        <v>2.7393000000000001</v>
      </c>
      <c r="C129" s="3"/>
      <c r="D129" s="3"/>
      <c r="E129" s="3">
        <v>2.899</v>
      </c>
      <c r="F129" s="3">
        <v>0.95762199999999997</v>
      </c>
      <c r="G129" s="3">
        <v>1.8036000000000001</v>
      </c>
      <c r="H129" s="3">
        <v>0.43530600000000003</v>
      </c>
      <c r="I129" s="3">
        <v>1</v>
      </c>
      <c r="J129" s="3">
        <v>8.9453199999999997E-2</v>
      </c>
    </row>
    <row r="130" spans="1:10" x14ac:dyDescent="0.3">
      <c r="A130" s="3">
        <v>3.6970900000000002</v>
      </c>
      <c r="B130" s="3">
        <v>2.7393200000000002</v>
      </c>
      <c r="C130" s="3"/>
      <c r="D130" s="3"/>
      <c r="E130" s="3">
        <v>2.8990100000000001</v>
      </c>
      <c r="F130" s="3">
        <v>0.95634200000000003</v>
      </c>
      <c r="G130" s="3">
        <v>1.8036099999999999</v>
      </c>
      <c r="H130" s="3">
        <v>0.43408999999999998</v>
      </c>
      <c r="I130" s="3">
        <v>1.0000100000000001</v>
      </c>
      <c r="J130" s="3">
        <v>8.9329400000000003E-2</v>
      </c>
    </row>
    <row r="131" spans="1:10" x14ac:dyDescent="0.3">
      <c r="A131" s="3">
        <v>3.69712</v>
      </c>
      <c r="B131" s="3">
        <v>2.7393399999999999</v>
      </c>
      <c r="C131" s="3"/>
      <c r="D131" s="3"/>
      <c r="E131" s="3">
        <v>2.8990100000000001</v>
      </c>
      <c r="F131" s="3">
        <v>0.95427899999999999</v>
      </c>
      <c r="G131" s="3">
        <v>1.8036300000000001</v>
      </c>
      <c r="H131" s="3">
        <v>0.43219299999999999</v>
      </c>
      <c r="I131" s="3">
        <v>1.00004</v>
      </c>
      <c r="J131" s="3">
        <v>8.9173299999999997E-2</v>
      </c>
    </row>
    <row r="132" spans="1:10" x14ac:dyDescent="0.3">
      <c r="A132" s="3">
        <v>3.69713</v>
      </c>
      <c r="B132" s="3">
        <v>2.73935</v>
      </c>
      <c r="C132" s="3"/>
      <c r="D132" s="3"/>
      <c r="E132" s="3">
        <v>2.8990300000000002</v>
      </c>
      <c r="F132" s="3">
        <v>0.95057800000000003</v>
      </c>
      <c r="G132" s="3">
        <v>1.8036399999999999</v>
      </c>
      <c r="H132" s="3">
        <v>0.431506</v>
      </c>
      <c r="I132" s="3">
        <v>1.00004</v>
      </c>
      <c r="J132" s="3">
        <v>8.9120599999999994E-2</v>
      </c>
    </row>
    <row r="133" spans="1:10" x14ac:dyDescent="0.3">
      <c r="A133" s="3">
        <v>3.6971500000000002</v>
      </c>
      <c r="B133" s="3">
        <v>2.7393700000000001</v>
      </c>
      <c r="C133" s="3"/>
      <c r="D133" s="3"/>
      <c r="E133" s="3">
        <v>2.8990300000000002</v>
      </c>
      <c r="F133" s="3">
        <v>0.94923400000000002</v>
      </c>
      <c r="G133" s="3">
        <v>1.80365</v>
      </c>
      <c r="H133" s="3">
        <v>0.43050500000000003</v>
      </c>
      <c r="I133" s="3">
        <v>1.0000599999999999</v>
      </c>
      <c r="J133" s="3">
        <v>8.9050900000000002E-2</v>
      </c>
    </row>
    <row r="134" spans="1:10" x14ac:dyDescent="0.3">
      <c r="A134" s="3">
        <v>3.6971799999999999</v>
      </c>
      <c r="B134" s="3">
        <v>2.7393900000000002</v>
      </c>
      <c r="C134" s="3"/>
      <c r="D134" s="3"/>
      <c r="E134" s="3">
        <v>2.8990399999999998</v>
      </c>
      <c r="F134" s="3">
        <v>0.94738100000000003</v>
      </c>
      <c r="G134" s="3">
        <v>1.8036700000000001</v>
      </c>
      <c r="H134" s="3">
        <v>0.42901800000000001</v>
      </c>
      <c r="I134" s="3">
        <v>1.00007</v>
      </c>
      <c r="J134" s="3">
        <v>8.89538E-2</v>
      </c>
    </row>
    <row r="135" spans="1:10" x14ac:dyDescent="0.3">
      <c r="A135" s="3">
        <v>3.6972200000000002</v>
      </c>
      <c r="B135" s="3">
        <v>2.73942</v>
      </c>
      <c r="C135" s="3"/>
      <c r="D135" s="3"/>
      <c r="E135" s="3">
        <v>2.8990499999999999</v>
      </c>
      <c r="F135" s="3">
        <v>0.944882</v>
      </c>
      <c r="G135" s="3">
        <v>1.8036799999999999</v>
      </c>
      <c r="H135" s="3">
        <v>0.42847299999999999</v>
      </c>
      <c r="I135" s="3">
        <v>1.0001</v>
      </c>
      <c r="J135" s="3">
        <v>8.8809799999999994E-2</v>
      </c>
    </row>
    <row r="136" spans="1:10" x14ac:dyDescent="0.3">
      <c r="A136" s="3">
        <v>3.6972399999999999</v>
      </c>
      <c r="B136" s="3">
        <v>2.73943</v>
      </c>
      <c r="C136" s="3"/>
      <c r="D136" s="3"/>
      <c r="E136" s="3">
        <v>2.89906</v>
      </c>
      <c r="F136" s="3">
        <v>0.94401400000000002</v>
      </c>
      <c r="G136" s="3">
        <v>1.80369</v>
      </c>
      <c r="H136" s="3">
        <v>0.42767699999999997</v>
      </c>
      <c r="I136" s="3">
        <v>1.0001100000000001</v>
      </c>
      <c r="J136" s="3">
        <v>8.87603E-2</v>
      </c>
    </row>
    <row r="137" spans="1:10" x14ac:dyDescent="0.3">
      <c r="A137" s="3">
        <v>3.69726</v>
      </c>
      <c r="B137" s="3">
        <v>2.7394500000000002</v>
      </c>
      <c r="C137" s="3"/>
      <c r="D137" s="3"/>
      <c r="E137" s="3">
        <v>2.89907</v>
      </c>
      <c r="F137" s="3">
        <v>0.942859</v>
      </c>
      <c r="G137" s="3">
        <v>1.8037000000000001</v>
      </c>
      <c r="H137" s="3">
        <v>0.42649199999999998</v>
      </c>
      <c r="I137" s="3">
        <v>1.00013</v>
      </c>
      <c r="J137" s="3">
        <v>8.8694200000000001E-2</v>
      </c>
    </row>
    <row r="138" spans="1:10" x14ac:dyDescent="0.3">
      <c r="A138" s="3">
        <v>3.6972700000000001</v>
      </c>
      <c r="B138" s="3">
        <v>2.7394599999999998</v>
      </c>
      <c r="C138" s="3"/>
      <c r="D138" s="3"/>
      <c r="E138" s="3">
        <v>2.8990800000000001</v>
      </c>
      <c r="F138" s="3">
        <v>0.94131100000000001</v>
      </c>
      <c r="G138" s="3">
        <v>1.80372</v>
      </c>
      <c r="H138" s="3">
        <v>0.42472100000000002</v>
      </c>
      <c r="I138" s="3">
        <v>1.0001500000000001</v>
      </c>
      <c r="J138" s="3">
        <v>8.8603899999999999E-2</v>
      </c>
    </row>
    <row r="139" spans="1:10" x14ac:dyDescent="0.3">
      <c r="A139" s="3">
        <v>3.6972800000000001</v>
      </c>
      <c r="B139" s="3">
        <v>2.7394699999999998</v>
      </c>
      <c r="C139" s="3"/>
      <c r="D139" s="3"/>
      <c r="E139" s="3">
        <v>2.8990800000000001</v>
      </c>
      <c r="F139" s="3">
        <v>0.94076300000000002</v>
      </c>
      <c r="G139" s="3">
        <v>1.8037300000000001</v>
      </c>
      <c r="H139" s="3">
        <v>0.42408600000000002</v>
      </c>
      <c r="I139" s="3">
        <v>1.0001800000000001</v>
      </c>
      <c r="J139" s="3">
        <v>8.8480799999999998E-2</v>
      </c>
    </row>
    <row r="140" spans="1:10" x14ac:dyDescent="0.3">
      <c r="A140" s="3">
        <v>3.6972999999999998</v>
      </c>
      <c r="B140" s="3">
        <v>2.7394799999999999</v>
      </c>
      <c r="C140" s="3"/>
      <c r="D140" s="3"/>
      <c r="E140" s="3">
        <v>2.8990800000000001</v>
      </c>
      <c r="F140" s="3">
        <v>0.94000600000000001</v>
      </c>
      <c r="G140" s="3">
        <v>1.8037399999999999</v>
      </c>
      <c r="H140" s="3">
        <v>0.42316900000000002</v>
      </c>
      <c r="I140" s="3">
        <v>1.0002</v>
      </c>
      <c r="J140" s="3">
        <v>8.8439799999999999E-2</v>
      </c>
    </row>
    <row r="141" spans="1:10" x14ac:dyDescent="0.3">
      <c r="A141" s="3">
        <v>3.69733</v>
      </c>
      <c r="B141" s="3">
        <v>2.7395</v>
      </c>
      <c r="C141" s="3"/>
      <c r="D141" s="3"/>
      <c r="E141" s="3">
        <v>2.8990900000000002</v>
      </c>
      <c r="F141" s="3">
        <v>0.93893000000000004</v>
      </c>
      <c r="G141" s="3">
        <v>1.80376</v>
      </c>
      <c r="H141" s="3">
        <v>0.42180400000000001</v>
      </c>
      <c r="I141" s="3">
        <v>1.00021</v>
      </c>
      <c r="J141" s="3">
        <v>8.8386699999999999E-2</v>
      </c>
    </row>
    <row r="142" spans="1:10" x14ac:dyDescent="0.3">
      <c r="A142" s="3">
        <v>3.6973799999999999</v>
      </c>
      <c r="B142" s="3">
        <v>2.7395299999999998</v>
      </c>
      <c r="C142" s="3"/>
      <c r="D142" s="3"/>
      <c r="E142" s="3">
        <v>2.8991099999999999</v>
      </c>
      <c r="F142" s="3">
        <v>0.93720300000000001</v>
      </c>
      <c r="G142" s="3">
        <v>1.8037700000000001</v>
      </c>
      <c r="H142" s="3">
        <v>0.42130499999999999</v>
      </c>
      <c r="I142" s="3">
        <v>1.00024</v>
      </c>
      <c r="J142" s="3">
        <v>8.8311700000000007E-2</v>
      </c>
    </row>
    <row r="143" spans="1:10" x14ac:dyDescent="0.3">
      <c r="A143" s="3">
        <v>3.6974</v>
      </c>
      <c r="B143" s="3">
        <v>2.7395499999999999</v>
      </c>
      <c r="C143" s="3"/>
      <c r="D143" s="3"/>
      <c r="E143" s="3">
        <v>2.8991099999999999</v>
      </c>
      <c r="F143" s="3">
        <v>0.93656200000000001</v>
      </c>
      <c r="G143" s="3">
        <v>1.8037799999999999</v>
      </c>
      <c r="H143" s="3">
        <v>0.42057499999999998</v>
      </c>
      <c r="I143" s="3">
        <v>1.0002500000000001</v>
      </c>
      <c r="J143" s="3">
        <v>8.8285600000000006E-2</v>
      </c>
    </row>
    <row r="144" spans="1:10" x14ac:dyDescent="0.3">
      <c r="A144" s="3">
        <v>3.6974200000000002</v>
      </c>
      <c r="B144" s="3">
        <v>2.7395700000000001</v>
      </c>
      <c r="C144" s="3"/>
      <c r="D144" s="3"/>
      <c r="E144" s="3">
        <v>2.8991199999999999</v>
      </c>
      <c r="F144" s="3">
        <v>0.93557199999999996</v>
      </c>
      <c r="G144" s="3">
        <v>1.8038000000000001</v>
      </c>
      <c r="H144" s="3">
        <v>0.41948000000000002</v>
      </c>
      <c r="I144" s="3">
        <v>1.00027</v>
      </c>
      <c r="J144" s="3">
        <v>8.8249099999999997E-2</v>
      </c>
    </row>
    <row r="145" spans="1:10" x14ac:dyDescent="0.3">
      <c r="A145" s="3">
        <v>3.69746</v>
      </c>
      <c r="B145" s="3">
        <v>2.7395999999999998</v>
      </c>
      <c r="C145" s="3"/>
      <c r="D145" s="3"/>
      <c r="E145" s="3">
        <v>2.89913</v>
      </c>
      <c r="F145" s="3">
        <v>0.93359800000000004</v>
      </c>
      <c r="G145" s="3">
        <v>1.80382</v>
      </c>
      <c r="H145" s="3">
        <v>0.417846</v>
      </c>
      <c r="I145" s="3">
        <v>1.0002899999999999</v>
      </c>
      <c r="J145" s="3">
        <v>8.8188699999999995E-2</v>
      </c>
    </row>
    <row r="146" spans="1:10" x14ac:dyDescent="0.3">
      <c r="A146" s="3">
        <v>3.6975199999999999</v>
      </c>
      <c r="B146" s="3">
        <v>2.7396400000000001</v>
      </c>
      <c r="C146" s="3"/>
      <c r="D146" s="3"/>
      <c r="E146" s="3">
        <v>2.89913</v>
      </c>
      <c r="F146" s="3">
        <v>0.932809</v>
      </c>
      <c r="G146" s="3">
        <v>1.80383</v>
      </c>
      <c r="H146" s="3">
        <v>0.417267</v>
      </c>
      <c r="I146" s="3">
        <v>1.0003</v>
      </c>
      <c r="J146" s="3">
        <v>8.8166499999999995E-2</v>
      </c>
    </row>
    <row r="147" spans="1:10" x14ac:dyDescent="0.3">
      <c r="A147" s="3">
        <v>3.6976</v>
      </c>
      <c r="B147" s="3">
        <v>2.7397</v>
      </c>
      <c r="C147" s="3"/>
      <c r="D147" s="3"/>
      <c r="E147" s="3">
        <v>2.8991400000000001</v>
      </c>
      <c r="F147" s="3">
        <v>0.93141600000000002</v>
      </c>
      <c r="G147" s="3">
        <v>1.8038400000000001</v>
      </c>
      <c r="H147" s="3">
        <v>0.41644100000000001</v>
      </c>
      <c r="I147" s="3">
        <v>1.0003200000000001</v>
      </c>
      <c r="J147" s="3">
        <v>8.8133100000000006E-2</v>
      </c>
    </row>
    <row r="148" spans="1:10" x14ac:dyDescent="0.3">
      <c r="A148" s="3">
        <v>3.69773</v>
      </c>
      <c r="B148" s="3">
        <v>2.7397800000000001</v>
      </c>
      <c r="C148" s="3"/>
      <c r="D148" s="3"/>
      <c r="E148" s="3">
        <v>2.8991500000000001</v>
      </c>
      <c r="F148" s="3">
        <v>0.92854499999999995</v>
      </c>
      <c r="G148" s="3">
        <v>1.8038700000000001</v>
      </c>
      <c r="H148" s="3">
        <v>0.41524899999999998</v>
      </c>
      <c r="I148" s="3">
        <v>1.00034</v>
      </c>
      <c r="J148" s="3">
        <v>8.8072700000000004E-2</v>
      </c>
    </row>
    <row r="149" spans="1:10" x14ac:dyDescent="0.3">
      <c r="A149" s="3">
        <v>3.6979299999999999</v>
      </c>
      <c r="B149" s="3">
        <v>2.7398899999999999</v>
      </c>
      <c r="C149" s="3"/>
      <c r="D149" s="3"/>
      <c r="E149" s="3">
        <v>2.8991600000000002</v>
      </c>
      <c r="F149" s="3">
        <v>0.92321699999999995</v>
      </c>
      <c r="G149" s="3">
        <v>1.8038700000000001</v>
      </c>
      <c r="H149" s="3">
        <v>0.41481800000000002</v>
      </c>
      <c r="I149" s="3">
        <v>1.00037</v>
      </c>
      <c r="J149" s="3">
        <v>8.7942999999999993E-2</v>
      </c>
    </row>
    <row r="150" spans="1:10" x14ac:dyDescent="0.3">
      <c r="A150" s="3">
        <v>3.6982200000000001</v>
      </c>
      <c r="B150" s="3">
        <v>2.7400199999999999</v>
      </c>
      <c r="C150" s="3"/>
      <c r="D150" s="3"/>
      <c r="E150" s="3">
        <v>2.8991699999999998</v>
      </c>
      <c r="F150" s="3">
        <v>0.92132599999999998</v>
      </c>
      <c r="G150" s="3">
        <v>1.8038799999999999</v>
      </c>
      <c r="H150" s="3">
        <v>0.41419600000000001</v>
      </c>
      <c r="I150" s="3">
        <v>1.00038</v>
      </c>
      <c r="J150" s="3">
        <v>8.7896600000000005E-2</v>
      </c>
    </row>
    <row r="151" spans="1:10" x14ac:dyDescent="0.3">
      <c r="A151" s="3">
        <v>3.6986500000000002</v>
      </c>
      <c r="B151" s="3">
        <v>2.74017</v>
      </c>
      <c r="C151" s="3"/>
      <c r="D151" s="3"/>
      <c r="E151" s="3">
        <v>2.8991699999999998</v>
      </c>
      <c r="F151" s="3">
        <v>0.91877600000000004</v>
      </c>
      <c r="G151" s="3">
        <v>1.8039000000000001</v>
      </c>
      <c r="H151" s="3">
        <v>0.41327399999999997</v>
      </c>
      <c r="I151" s="3">
        <v>1.0004</v>
      </c>
      <c r="J151" s="3">
        <v>8.7824200000000005E-2</v>
      </c>
    </row>
    <row r="152" spans="1:10" x14ac:dyDescent="0.3">
      <c r="A152" s="3">
        <v>3.6993100000000001</v>
      </c>
      <c r="B152" s="3">
        <v>2.7403499999999998</v>
      </c>
      <c r="C152" s="3"/>
      <c r="D152" s="3"/>
      <c r="E152" s="3">
        <v>2.8991899999999999</v>
      </c>
      <c r="F152" s="3">
        <v>0.915296</v>
      </c>
      <c r="G152" s="3">
        <v>1.8039099999999999</v>
      </c>
      <c r="H152" s="3">
        <v>0.412935</v>
      </c>
      <c r="I152" s="3">
        <v>1.0004200000000001</v>
      </c>
      <c r="J152" s="3">
        <v>8.7693499999999994E-2</v>
      </c>
    </row>
    <row r="153" spans="1:10" x14ac:dyDescent="0.3">
      <c r="A153" s="3">
        <v>3.7002899999999999</v>
      </c>
      <c r="B153" s="3">
        <v>2.7405599999999999</v>
      </c>
      <c r="C153" s="3"/>
      <c r="D153" s="3"/>
      <c r="E153" s="3">
        <v>2.8992</v>
      </c>
      <c r="F153" s="3">
        <v>0.91015599999999997</v>
      </c>
      <c r="G153" s="3">
        <v>1.80392</v>
      </c>
      <c r="H153" s="3">
        <v>0.41242899999999999</v>
      </c>
      <c r="I153" s="3">
        <v>1.0004299999999999</v>
      </c>
      <c r="J153" s="3">
        <v>8.7647500000000003E-2</v>
      </c>
    </row>
    <row r="154" spans="1:10" x14ac:dyDescent="0.3">
      <c r="A154" s="3">
        <v>3.7017600000000002</v>
      </c>
      <c r="B154" s="3">
        <v>2.7408399999999999</v>
      </c>
      <c r="C154" s="3"/>
      <c r="D154" s="3"/>
      <c r="E154" s="3">
        <v>2.8992100000000001</v>
      </c>
      <c r="F154" s="3">
        <v>0.90846400000000005</v>
      </c>
      <c r="G154" s="3">
        <v>1.80393</v>
      </c>
      <c r="H154" s="3">
        <v>0.41156599999999999</v>
      </c>
      <c r="I154" s="3">
        <v>1.0004500000000001</v>
      </c>
      <c r="J154" s="3">
        <v>8.7582199999999999E-2</v>
      </c>
    </row>
    <row r="155" spans="1:10" x14ac:dyDescent="0.3">
      <c r="A155" s="3">
        <v>3.7023100000000002</v>
      </c>
      <c r="B155" s="3">
        <v>2.7409500000000002</v>
      </c>
      <c r="C155" s="3"/>
      <c r="D155" s="3"/>
      <c r="E155" s="3">
        <v>2.8992200000000001</v>
      </c>
      <c r="F155" s="3">
        <v>0.90619499999999997</v>
      </c>
      <c r="G155" s="3">
        <v>1.8039400000000001</v>
      </c>
      <c r="H155" s="3">
        <v>0.41123199999999999</v>
      </c>
      <c r="I155" s="3">
        <v>1.00047</v>
      </c>
      <c r="J155" s="3">
        <v>8.7483000000000005E-2</v>
      </c>
    </row>
    <row r="156" spans="1:10" x14ac:dyDescent="0.3">
      <c r="A156" s="3">
        <v>3.7031399999999999</v>
      </c>
      <c r="B156" s="3">
        <v>2.7411099999999999</v>
      </c>
      <c r="C156" s="3"/>
      <c r="D156" s="3"/>
      <c r="E156" s="3">
        <v>2.8992300000000002</v>
      </c>
      <c r="F156" s="3">
        <v>0.90288800000000002</v>
      </c>
      <c r="G156" s="3">
        <v>1.8039499999999999</v>
      </c>
      <c r="H156" s="3">
        <v>0.41067300000000001</v>
      </c>
      <c r="I156" s="3">
        <v>1.0004999999999999</v>
      </c>
      <c r="J156" s="3">
        <v>8.7343199999999996E-2</v>
      </c>
    </row>
    <row r="157" spans="1:10" x14ac:dyDescent="0.3">
      <c r="A157" s="3">
        <v>3.70438</v>
      </c>
      <c r="B157" s="3">
        <v>2.7413599999999998</v>
      </c>
      <c r="C157" s="3"/>
      <c r="D157" s="3"/>
      <c r="E157" s="3">
        <v>2.8992599999999999</v>
      </c>
      <c r="F157" s="3">
        <v>0.89844900000000005</v>
      </c>
      <c r="G157" s="3">
        <v>1.80396</v>
      </c>
      <c r="H157" s="3">
        <v>0.40965699999999999</v>
      </c>
      <c r="I157" s="3">
        <v>1.00051</v>
      </c>
      <c r="J157" s="3">
        <v>8.7297899999999998E-2</v>
      </c>
    </row>
    <row r="158" spans="1:10" x14ac:dyDescent="0.3">
      <c r="A158" s="3">
        <v>3.7048399999999999</v>
      </c>
      <c r="B158" s="3">
        <v>2.7414700000000001</v>
      </c>
      <c r="C158" s="3"/>
      <c r="D158" s="3"/>
      <c r="E158" s="3">
        <v>2.8992599999999999</v>
      </c>
      <c r="F158" s="3">
        <v>0.89709300000000003</v>
      </c>
      <c r="G158" s="3">
        <v>1.8039799999999999</v>
      </c>
      <c r="H158" s="3">
        <v>0.408169</v>
      </c>
      <c r="I158" s="3">
        <v>1.0005299999999999</v>
      </c>
      <c r="J158" s="3">
        <v>8.7239300000000006E-2</v>
      </c>
    </row>
    <row r="159" spans="1:10" x14ac:dyDescent="0.3">
      <c r="A159" s="3">
        <v>3.7055400000000001</v>
      </c>
      <c r="B159" s="3">
        <v>2.7416299999999998</v>
      </c>
      <c r="C159" s="3"/>
      <c r="D159" s="3"/>
      <c r="E159" s="3">
        <v>2.8992800000000001</v>
      </c>
      <c r="F159" s="3">
        <v>0.895459</v>
      </c>
      <c r="G159" s="3">
        <v>1.8039799999999999</v>
      </c>
      <c r="H159" s="3">
        <v>0.40765800000000002</v>
      </c>
      <c r="I159" s="3">
        <v>1.0005599999999999</v>
      </c>
      <c r="J159" s="3">
        <v>8.7159700000000007E-2</v>
      </c>
    </row>
    <row r="160" spans="1:10" x14ac:dyDescent="0.3">
      <c r="A160" s="3">
        <v>3.7065899999999998</v>
      </c>
      <c r="B160" s="3">
        <v>2.7418800000000001</v>
      </c>
      <c r="C160" s="3"/>
      <c r="D160" s="3"/>
      <c r="E160" s="3">
        <v>2.8992900000000001</v>
      </c>
      <c r="F160" s="3">
        <v>0.89339599999999997</v>
      </c>
      <c r="G160" s="3">
        <v>1.80399</v>
      </c>
      <c r="H160" s="3">
        <v>0.40700799999999998</v>
      </c>
      <c r="I160" s="3">
        <v>1.0005999999999999</v>
      </c>
      <c r="J160" s="3">
        <v>8.7047399999999997E-2</v>
      </c>
    </row>
    <row r="161" spans="1:10" x14ac:dyDescent="0.3">
      <c r="A161" s="3">
        <v>3.7081599999999999</v>
      </c>
      <c r="B161" s="3">
        <v>2.74227</v>
      </c>
      <c r="C161" s="3"/>
      <c r="D161" s="3"/>
      <c r="E161" s="3">
        <v>2.8993000000000002</v>
      </c>
      <c r="F161" s="3">
        <v>0.89271800000000001</v>
      </c>
      <c r="G161" s="3">
        <v>1.804</v>
      </c>
      <c r="H161" s="3">
        <v>0.40678300000000001</v>
      </c>
      <c r="I161" s="3">
        <v>1.0006200000000001</v>
      </c>
      <c r="J161" s="3">
        <v>8.7009699999999995E-2</v>
      </c>
    </row>
    <row r="162" spans="1:10" x14ac:dyDescent="0.3">
      <c r="A162" s="3">
        <v>3.7105100000000002</v>
      </c>
      <c r="B162" s="3">
        <v>2.7429000000000001</v>
      </c>
      <c r="C162" s="3"/>
      <c r="D162" s="3"/>
      <c r="E162" s="3">
        <v>2.8993099999999998</v>
      </c>
      <c r="F162" s="3">
        <v>0.89183199999999996</v>
      </c>
      <c r="G162" s="3">
        <v>1.804</v>
      </c>
      <c r="H162" s="3">
        <v>0.40648299999999998</v>
      </c>
      <c r="I162" s="3">
        <v>1.00064</v>
      </c>
      <c r="J162" s="3">
        <v>8.6959099999999998E-2</v>
      </c>
    </row>
    <row r="163" spans="1:10" x14ac:dyDescent="0.3">
      <c r="A163" s="3">
        <v>3.7113999999999998</v>
      </c>
      <c r="B163" s="3">
        <v>2.7431700000000001</v>
      </c>
      <c r="C163" s="3"/>
      <c r="D163" s="3"/>
      <c r="E163" s="3">
        <v>2.89933</v>
      </c>
      <c r="F163" s="3">
        <v>0.89056900000000006</v>
      </c>
      <c r="G163" s="3">
        <v>1.8040099999999999</v>
      </c>
      <c r="H163" s="3">
        <v>0.40637699999999999</v>
      </c>
      <c r="I163" s="3">
        <v>1.0006699999999999</v>
      </c>
      <c r="J163" s="3">
        <v>8.6885799999999999E-2</v>
      </c>
    </row>
    <row r="164" spans="1:10" x14ac:dyDescent="0.3">
      <c r="A164" s="3">
        <v>3.71272</v>
      </c>
      <c r="B164" s="3">
        <v>2.74356</v>
      </c>
      <c r="C164" s="3"/>
      <c r="D164" s="3"/>
      <c r="E164" s="3">
        <v>2.89933</v>
      </c>
      <c r="F164" s="3">
        <v>0.890127</v>
      </c>
      <c r="G164" s="3">
        <v>1.8040099999999999</v>
      </c>
      <c r="H164" s="3">
        <v>0.40622900000000001</v>
      </c>
      <c r="I164" s="3">
        <v>1.0006900000000001</v>
      </c>
      <c r="J164" s="3">
        <v>8.6860699999999999E-2</v>
      </c>
    </row>
    <row r="165" spans="1:10" x14ac:dyDescent="0.3">
      <c r="A165" s="3">
        <v>3.7132200000000002</v>
      </c>
      <c r="B165" s="3">
        <v>2.7437200000000002</v>
      </c>
      <c r="C165" s="3"/>
      <c r="D165" s="3"/>
      <c r="E165" s="3">
        <v>2.89934</v>
      </c>
      <c r="F165" s="3">
        <v>0.88950200000000001</v>
      </c>
      <c r="G165" s="3">
        <v>1.8040099999999999</v>
      </c>
      <c r="H165" s="3">
        <v>0.40617500000000001</v>
      </c>
      <c r="I165" s="3">
        <v>1.00071</v>
      </c>
      <c r="J165" s="3">
        <v>8.6824799999999994E-2</v>
      </c>
    </row>
    <row r="166" spans="1:10" x14ac:dyDescent="0.3">
      <c r="A166" s="3">
        <v>3.7139600000000002</v>
      </c>
      <c r="B166" s="3">
        <v>2.7439499999999999</v>
      </c>
      <c r="C166" s="3"/>
      <c r="D166" s="3"/>
      <c r="E166" s="3">
        <v>2.8993500000000001</v>
      </c>
      <c r="F166" s="3">
        <v>0.88851100000000005</v>
      </c>
      <c r="G166" s="3">
        <v>1.8040099999999999</v>
      </c>
      <c r="H166" s="3">
        <v>0.40609800000000001</v>
      </c>
      <c r="I166" s="3">
        <v>1.00074</v>
      </c>
      <c r="J166" s="3">
        <v>8.67647E-2</v>
      </c>
    </row>
    <row r="167" spans="1:10" x14ac:dyDescent="0.3">
      <c r="A167" s="3">
        <v>3.7150799999999999</v>
      </c>
      <c r="B167" s="3">
        <v>2.7443</v>
      </c>
      <c r="C167" s="3"/>
      <c r="D167" s="3"/>
      <c r="E167" s="3">
        <v>2.8993600000000002</v>
      </c>
      <c r="F167" s="3">
        <v>0.88814800000000005</v>
      </c>
      <c r="G167" s="3">
        <v>1.8040099999999999</v>
      </c>
      <c r="H167" s="3">
        <v>0.40597699999999998</v>
      </c>
      <c r="I167" s="3">
        <v>1.00075</v>
      </c>
      <c r="J167" s="3">
        <v>8.6743000000000001E-2</v>
      </c>
    </row>
    <row r="168" spans="1:10" x14ac:dyDescent="0.3">
      <c r="A168" s="3">
        <v>3.7167599999999998</v>
      </c>
      <c r="B168" s="3">
        <v>2.7448299999999999</v>
      </c>
      <c r="C168" s="3"/>
      <c r="D168" s="3"/>
      <c r="E168" s="3">
        <v>2.8993699999999998</v>
      </c>
      <c r="F168" s="3">
        <v>0.88761299999999999</v>
      </c>
      <c r="G168" s="3">
        <v>1.80402</v>
      </c>
      <c r="H168" s="3">
        <v>0.40571800000000002</v>
      </c>
      <c r="I168" s="3">
        <v>1.0007600000000001</v>
      </c>
      <c r="J168" s="3">
        <v>8.6706699999999998E-2</v>
      </c>
    </row>
    <row r="169" spans="1:10" x14ac:dyDescent="0.3">
      <c r="A169" s="3">
        <v>3.71739</v>
      </c>
      <c r="B169" s="3">
        <v>2.74505</v>
      </c>
      <c r="C169" s="3"/>
      <c r="D169" s="3"/>
      <c r="E169" s="3">
        <v>2.8993799999999998</v>
      </c>
      <c r="F169" s="3">
        <v>0.88674299999999995</v>
      </c>
      <c r="G169" s="3">
        <v>1.80403</v>
      </c>
      <c r="H169" s="3">
        <v>0.40516000000000002</v>
      </c>
      <c r="I169" s="3">
        <v>1.0007900000000001</v>
      </c>
      <c r="J169" s="3">
        <v>8.6604700000000007E-2</v>
      </c>
    </row>
    <row r="170" spans="1:10" x14ac:dyDescent="0.3">
      <c r="A170" s="3">
        <v>3.7176200000000001</v>
      </c>
      <c r="B170" s="3">
        <v>2.7451400000000001</v>
      </c>
      <c r="C170" s="3"/>
      <c r="D170" s="3"/>
      <c r="E170" s="3">
        <v>2.8993899999999999</v>
      </c>
      <c r="F170" s="3">
        <v>0.88503299999999996</v>
      </c>
      <c r="G170" s="3">
        <v>1.80403</v>
      </c>
      <c r="H170" s="3">
        <v>0.40422799999999998</v>
      </c>
      <c r="I170" s="3">
        <v>1.0007999999999999</v>
      </c>
      <c r="J170" s="3">
        <v>8.6564199999999994E-2</v>
      </c>
    </row>
    <row r="171" spans="1:10" x14ac:dyDescent="0.3">
      <c r="A171" s="3">
        <v>3.7179799999999998</v>
      </c>
      <c r="B171" s="3">
        <v>2.7452700000000001</v>
      </c>
      <c r="C171" s="3"/>
      <c r="D171" s="3"/>
      <c r="E171" s="3">
        <v>2.8994</v>
      </c>
      <c r="F171" s="3">
        <v>0.884409</v>
      </c>
      <c r="G171" s="3">
        <v>1.8040499999999999</v>
      </c>
      <c r="H171" s="3">
        <v>0.402922</v>
      </c>
      <c r="I171" s="3">
        <v>1.00081</v>
      </c>
      <c r="J171" s="3">
        <v>8.6474300000000004E-2</v>
      </c>
    </row>
    <row r="172" spans="1:10" x14ac:dyDescent="0.3">
      <c r="A172" s="3">
        <v>3.7181099999999998</v>
      </c>
      <c r="B172" s="3">
        <v>2.74532</v>
      </c>
      <c r="C172" s="3"/>
      <c r="D172" s="3"/>
      <c r="E172" s="3">
        <v>2.89941</v>
      </c>
      <c r="F172" s="3">
        <v>0.88348800000000005</v>
      </c>
      <c r="G172" s="3">
        <v>1.8040499999999999</v>
      </c>
      <c r="H172" s="3">
        <v>0.40245999999999998</v>
      </c>
      <c r="I172" s="3">
        <v>1.0008300000000001</v>
      </c>
      <c r="J172" s="3">
        <v>8.6216799999999996E-2</v>
      </c>
    </row>
    <row r="173" spans="1:10" x14ac:dyDescent="0.3">
      <c r="A173" s="3">
        <v>3.7183099999999998</v>
      </c>
      <c r="B173" s="3">
        <v>2.7454000000000001</v>
      </c>
      <c r="C173" s="3"/>
      <c r="D173" s="3"/>
      <c r="E173" s="3">
        <v>2.8994200000000001</v>
      </c>
      <c r="F173" s="3">
        <v>0.88196799999999997</v>
      </c>
      <c r="G173" s="3">
        <v>1.80406</v>
      </c>
      <c r="H173" s="3">
        <v>0.40181099999999997</v>
      </c>
      <c r="I173" s="3">
        <v>1.0008300000000001</v>
      </c>
      <c r="J173" s="3">
        <v>0</v>
      </c>
    </row>
    <row r="174" spans="1:10" x14ac:dyDescent="0.3">
      <c r="A174" s="3">
        <v>3.7183799999999998</v>
      </c>
      <c r="B174" s="3">
        <v>2.7454299999999998</v>
      </c>
      <c r="C174" s="3"/>
      <c r="D174" s="3"/>
      <c r="E174" s="3">
        <v>2.8994499999999999</v>
      </c>
      <c r="F174" s="3">
        <v>0.87958199999999997</v>
      </c>
      <c r="G174" s="3">
        <v>1.8040700000000001</v>
      </c>
      <c r="H174" s="3">
        <v>0.40077299999999999</v>
      </c>
      <c r="I174" s="3"/>
      <c r="J174" s="3"/>
    </row>
    <row r="175" spans="1:10" x14ac:dyDescent="0.3">
      <c r="A175" s="3">
        <v>3.7185000000000001</v>
      </c>
      <c r="B175" s="3">
        <v>2.7454800000000001</v>
      </c>
      <c r="C175" s="3"/>
      <c r="D175" s="3"/>
      <c r="E175" s="3">
        <v>2.8994499999999999</v>
      </c>
      <c r="F175" s="3">
        <v>0.878776</v>
      </c>
      <c r="G175" s="3">
        <v>1.80409</v>
      </c>
      <c r="H175" s="3">
        <v>0.39914899999999998</v>
      </c>
      <c r="I175" s="3"/>
      <c r="J175" s="3"/>
    </row>
    <row r="176" spans="1:10" x14ac:dyDescent="0.3">
      <c r="A176" s="3">
        <v>3.7186599999999999</v>
      </c>
      <c r="B176" s="3">
        <v>2.7455500000000002</v>
      </c>
      <c r="C176" s="3"/>
      <c r="D176" s="3"/>
      <c r="E176" s="3">
        <v>2.89947</v>
      </c>
      <c r="F176" s="3">
        <v>0.87772799999999995</v>
      </c>
      <c r="G176" s="3">
        <v>1.8041</v>
      </c>
      <c r="H176" s="3">
        <v>0.39857500000000001</v>
      </c>
      <c r="I176" s="3"/>
      <c r="J176" s="3"/>
    </row>
    <row r="177" spans="1:10" x14ac:dyDescent="0.3">
      <c r="A177" s="3">
        <v>3.7189199999999998</v>
      </c>
      <c r="B177" s="3">
        <v>2.7456499999999999</v>
      </c>
      <c r="C177" s="3"/>
      <c r="D177" s="3"/>
      <c r="E177" s="3">
        <v>2.8994800000000001</v>
      </c>
      <c r="F177" s="3">
        <v>0.87630699999999995</v>
      </c>
      <c r="G177" s="3">
        <v>1.8041100000000001</v>
      </c>
      <c r="H177" s="3">
        <v>0.39781</v>
      </c>
      <c r="I177" s="3"/>
      <c r="J177" s="3"/>
    </row>
    <row r="178" spans="1:10" x14ac:dyDescent="0.3">
      <c r="A178" s="3">
        <v>3.7191100000000001</v>
      </c>
      <c r="B178" s="3">
        <v>2.74573</v>
      </c>
      <c r="C178" s="3"/>
      <c r="D178" s="3"/>
      <c r="E178" s="3">
        <v>2.8994900000000001</v>
      </c>
      <c r="F178" s="3">
        <v>0.87581799999999999</v>
      </c>
      <c r="G178" s="3">
        <v>1.8041199999999999</v>
      </c>
      <c r="H178" s="3">
        <v>0.39685100000000001</v>
      </c>
      <c r="I178" s="3"/>
      <c r="J178" s="3"/>
    </row>
    <row r="179" spans="1:10" x14ac:dyDescent="0.3">
      <c r="A179" s="3">
        <v>3.71915</v>
      </c>
      <c r="B179" s="3">
        <v>2.7457600000000002</v>
      </c>
      <c r="C179" s="3"/>
      <c r="D179" s="3"/>
      <c r="E179" s="3">
        <v>2.8995000000000002</v>
      </c>
      <c r="F179" s="3">
        <v>0.87514099999999995</v>
      </c>
      <c r="G179" s="3">
        <v>1.80413</v>
      </c>
      <c r="H179" s="3">
        <v>0.39652300000000001</v>
      </c>
      <c r="I179" s="3"/>
      <c r="J179" s="3"/>
    </row>
    <row r="180" spans="1:10" x14ac:dyDescent="0.3">
      <c r="A180" s="3">
        <v>3.71922</v>
      </c>
      <c r="B180" s="3">
        <v>2.7458</v>
      </c>
      <c r="C180" s="3"/>
      <c r="D180" s="3"/>
      <c r="E180" s="3">
        <v>2.8995099999999998</v>
      </c>
      <c r="F180" s="3">
        <v>0.87411399999999995</v>
      </c>
      <c r="G180" s="3">
        <v>1.8041400000000001</v>
      </c>
      <c r="H180" s="3">
        <v>0.39607799999999999</v>
      </c>
      <c r="I180" s="3"/>
      <c r="J180" s="3"/>
    </row>
    <row r="181" spans="1:10" x14ac:dyDescent="0.3">
      <c r="A181" s="3">
        <v>3.7192500000000002</v>
      </c>
      <c r="B181" s="3">
        <v>2.7458100000000001</v>
      </c>
      <c r="C181" s="3"/>
      <c r="D181" s="3"/>
      <c r="E181" s="3">
        <v>2.8995199999999999</v>
      </c>
      <c r="F181" s="3">
        <v>0.87374099999999999</v>
      </c>
      <c r="G181" s="3">
        <v>1.8041499999999999</v>
      </c>
      <c r="H181" s="3">
        <v>0.39546100000000001</v>
      </c>
      <c r="I181" s="3"/>
      <c r="J181" s="3"/>
    </row>
    <row r="182" spans="1:10" x14ac:dyDescent="0.3">
      <c r="A182" s="3">
        <v>3.71929</v>
      </c>
      <c r="B182" s="3">
        <v>2.7458300000000002</v>
      </c>
      <c r="C182" s="3"/>
      <c r="D182" s="3"/>
      <c r="E182" s="3">
        <v>2.8995299999999999</v>
      </c>
      <c r="F182" s="3">
        <v>0.87319199999999997</v>
      </c>
      <c r="G182" s="3">
        <v>1.8041499999999999</v>
      </c>
      <c r="H182" s="3">
        <v>0.39523900000000001</v>
      </c>
      <c r="I182" s="3"/>
      <c r="J182" s="3"/>
    </row>
    <row r="183" spans="1:10" x14ac:dyDescent="0.3">
      <c r="A183" s="3">
        <v>3.7193499999999999</v>
      </c>
      <c r="B183" s="3">
        <v>2.74586</v>
      </c>
      <c r="C183" s="3"/>
      <c r="D183" s="3"/>
      <c r="E183" s="3">
        <v>2.89954</v>
      </c>
      <c r="F183" s="3">
        <v>0.87227500000000002</v>
      </c>
      <c r="G183" s="3">
        <v>1.80416</v>
      </c>
      <c r="H183" s="3">
        <v>0.39491399999999999</v>
      </c>
      <c r="I183" s="3"/>
      <c r="J183" s="3"/>
    </row>
    <row r="184" spans="1:10" x14ac:dyDescent="0.3">
      <c r="A184" s="3">
        <v>3.7194400000000001</v>
      </c>
      <c r="B184" s="3">
        <v>2.7459099999999999</v>
      </c>
      <c r="C184" s="3"/>
      <c r="D184" s="3"/>
      <c r="E184" s="3">
        <v>2.8995500000000001</v>
      </c>
      <c r="F184" s="3">
        <v>0.87192800000000004</v>
      </c>
      <c r="G184" s="3">
        <v>1.8041700000000001</v>
      </c>
      <c r="H184" s="3">
        <v>0.39442500000000003</v>
      </c>
      <c r="I184" s="3"/>
      <c r="J184" s="3"/>
    </row>
    <row r="185" spans="1:10" x14ac:dyDescent="0.3">
      <c r="A185" s="3">
        <v>3.71957</v>
      </c>
      <c r="B185" s="3">
        <v>2.7459699999999998</v>
      </c>
      <c r="C185" s="3"/>
      <c r="D185" s="3"/>
      <c r="E185" s="3">
        <v>2.8995500000000001</v>
      </c>
      <c r="F185" s="3">
        <v>0.871363</v>
      </c>
      <c r="G185" s="3">
        <v>1.80419</v>
      </c>
      <c r="H185" s="3">
        <v>0.39371200000000001</v>
      </c>
      <c r="I185" s="3"/>
      <c r="J185" s="3"/>
    </row>
    <row r="186" spans="1:10" x14ac:dyDescent="0.3">
      <c r="A186" s="3">
        <v>3.7196699999999998</v>
      </c>
      <c r="B186" s="3">
        <v>2.7460200000000001</v>
      </c>
      <c r="C186" s="3"/>
      <c r="D186" s="3"/>
      <c r="E186" s="3">
        <v>2.8995600000000001</v>
      </c>
      <c r="F186" s="3">
        <v>0.870367</v>
      </c>
      <c r="G186" s="3">
        <v>1.80419</v>
      </c>
      <c r="H186" s="3">
        <v>0.393459</v>
      </c>
      <c r="I186" s="3"/>
      <c r="J186" s="3"/>
    </row>
    <row r="187" spans="1:10" x14ac:dyDescent="0.3">
      <c r="A187" s="3">
        <v>3.7197800000000001</v>
      </c>
      <c r="B187" s="3">
        <v>2.74607</v>
      </c>
      <c r="C187" s="3"/>
      <c r="D187" s="3"/>
      <c r="E187" s="3">
        <v>2.8995799999999998</v>
      </c>
      <c r="F187" s="3">
        <v>0.86885900000000005</v>
      </c>
      <c r="G187" s="3">
        <v>1.8042</v>
      </c>
      <c r="H187" s="3">
        <v>0.39310800000000001</v>
      </c>
      <c r="I187" s="3"/>
      <c r="J187" s="3"/>
    </row>
    <row r="188" spans="1:10" x14ac:dyDescent="0.3">
      <c r="A188" s="3">
        <v>3.7198099999999998</v>
      </c>
      <c r="B188" s="3">
        <v>2.7460900000000001</v>
      </c>
      <c r="C188" s="3"/>
      <c r="D188" s="3"/>
      <c r="E188" s="3">
        <v>2.8995899999999999</v>
      </c>
      <c r="F188" s="3">
        <v>0.86833300000000002</v>
      </c>
      <c r="G188" s="3">
        <v>1.8042199999999999</v>
      </c>
      <c r="H188" s="3">
        <v>0.39263100000000001</v>
      </c>
      <c r="I188" s="3"/>
      <c r="J188" s="3"/>
    </row>
    <row r="189" spans="1:10" x14ac:dyDescent="0.3">
      <c r="A189" s="3">
        <v>3.7198699999999998</v>
      </c>
      <c r="B189" s="3">
        <v>2.7461199999999999</v>
      </c>
      <c r="C189" s="3"/>
      <c r="D189" s="3"/>
      <c r="E189" s="3">
        <v>2.8995899999999999</v>
      </c>
      <c r="F189" s="3">
        <v>0.86763699999999999</v>
      </c>
      <c r="G189" s="3">
        <v>1.8042199999999999</v>
      </c>
      <c r="H189" s="3">
        <v>0.392461</v>
      </c>
      <c r="I189" s="3"/>
      <c r="J189" s="3"/>
    </row>
    <row r="190" spans="1:10" x14ac:dyDescent="0.3">
      <c r="A190" s="3">
        <v>3.7199499999999999</v>
      </c>
      <c r="B190" s="3">
        <v>2.7461600000000002</v>
      </c>
      <c r="C190" s="3"/>
      <c r="D190" s="3"/>
      <c r="E190" s="3">
        <v>2.8996</v>
      </c>
      <c r="F190" s="3">
        <v>0.86738999999999999</v>
      </c>
      <c r="G190" s="3">
        <v>1.80423</v>
      </c>
      <c r="H190" s="3">
        <v>0.39222000000000001</v>
      </c>
      <c r="I190" s="3"/>
      <c r="J190" s="3"/>
    </row>
    <row r="191" spans="1:10" x14ac:dyDescent="0.3">
      <c r="A191" s="3">
        <v>3.7200799999999998</v>
      </c>
      <c r="B191" s="3">
        <v>2.7462200000000001</v>
      </c>
      <c r="C191" s="3"/>
      <c r="D191" s="3"/>
      <c r="E191" s="3">
        <v>2.8996</v>
      </c>
      <c r="F191" s="3">
        <v>0.86704800000000004</v>
      </c>
      <c r="G191" s="3">
        <v>1.8042400000000001</v>
      </c>
      <c r="H191" s="3">
        <v>0.39186300000000002</v>
      </c>
      <c r="I191" s="3"/>
      <c r="J191" s="3"/>
    </row>
    <row r="192" spans="1:10" x14ac:dyDescent="0.3">
      <c r="A192" s="3">
        <v>3.7201300000000002</v>
      </c>
      <c r="B192" s="3">
        <v>2.7462499999999999</v>
      </c>
      <c r="C192" s="3"/>
      <c r="D192" s="3"/>
      <c r="E192" s="3">
        <v>2.89961</v>
      </c>
      <c r="F192" s="3">
        <v>0.86657700000000004</v>
      </c>
      <c r="G192" s="3">
        <v>1.8042400000000001</v>
      </c>
      <c r="H192" s="3">
        <v>0.391735</v>
      </c>
      <c r="I192" s="3"/>
      <c r="J192" s="3"/>
    </row>
    <row r="193" spans="1:10" x14ac:dyDescent="0.3">
      <c r="A193" s="3">
        <v>3.7202000000000002</v>
      </c>
      <c r="B193" s="3">
        <v>2.7462800000000001</v>
      </c>
      <c r="C193" s="3"/>
      <c r="D193" s="3"/>
      <c r="E193" s="3">
        <v>2.89961</v>
      </c>
      <c r="F193" s="3">
        <v>0.86640600000000001</v>
      </c>
      <c r="G193" s="3">
        <v>1.8042499999999999</v>
      </c>
      <c r="H193" s="3">
        <v>0.39155800000000002</v>
      </c>
      <c r="I193" s="3"/>
      <c r="J193" s="3"/>
    </row>
    <row r="194" spans="1:10" x14ac:dyDescent="0.3">
      <c r="A194" s="3">
        <v>3.72031</v>
      </c>
      <c r="B194" s="3">
        <v>2.7463299999999999</v>
      </c>
      <c r="C194" s="3"/>
      <c r="D194" s="3"/>
      <c r="E194" s="3">
        <v>2.8996200000000001</v>
      </c>
      <c r="F194" s="3">
        <v>0.86615699999999995</v>
      </c>
      <c r="G194" s="3">
        <v>1.80426</v>
      </c>
      <c r="H194" s="3">
        <v>0.39125199999999999</v>
      </c>
      <c r="I194" s="3"/>
      <c r="J194" s="3"/>
    </row>
    <row r="195" spans="1:10" x14ac:dyDescent="0.3">
      <c r="A195" s="3">
        <v>3.7203499999999998</v>
      </c>
      <c r="B195" s="3">
        <v>2.7463600000000001</v>
      </c>
      <c r="C195" s="3"/>
      <c r="D195" s="3"/>
      <c r="E195" s="3">
        <v>2.8996200000000001</v>
      </c>
      <c r="F195" s="3">
        <v>0.86576500000000001</v>
      </c>
      <c r="G195" s="3">
        <v>1.80427</v>
      </c>
      <c r="H195" s="3">
        <v>0.39032899999999998</v>
      </c>
      <c r="I195" s="3"/>
      <c r="J195" s="3"/>
    </row>
    <row r="196" spans="1:10" x14ac:dyDescent="0.3">
      <c r="A196" s="3">
        <v>3.7204100000000002</v>
      </c>
      <c r="B196" s="3">
        <v>2.7463899999999999</v>
      </c>
      <c r="C196" s="3"/>
      <c r="D196" s="3"/>
      <c r="E196" s="3">
        <v>2.8996300000000002</v>
      </c>
      <c r="F196" s="3">
        <v>0.86561600000000005</v>
      </c>
      <c r="G196" s="3">
        <v>1.8042800000000001</v>
      </c>
      <c r="H196" s="3">
        <v>0.38997300000000001</v>
      </c>
      <c r="I196" s="3"/>
      <c r="J196" s="3"/>
    </row>
    <row r="197" spans="1:10" x14ac:dyDescent="0.3">
      <c r="A197" s="3">
        <v>3.7204999999999999</v>
      </c>
      <c r="B197" s="3">
        <v>2.7464300000000001</v>
      </c>
      <c r="C197" s="3"/>
      <c r="D197" s="3"/>
      <c r="E197" s="3">
        <v>2.8996300000000002</v>
      </c>
      <c r="F197" s="3">
        <v>0.86537799999999998</v>
      </c>
      <c r="G197" s="3">
        <v>1.8042899999999999</v>
      </c>
      <c r="H197" s="3">
        <v>0.38949800000000001</v>
      </c>
      <c r="I197" s="3"/>
      <c r="J197" s="3"/>
    </row>
    <row r="198" spans="1:10" x14ac:dyDescent="0.3">
      <c r="A198" s="3">
        <v>3.7205400000000002</v>
      </c>
      <c r="B198" s="3">
        <v>2.7464499999999998</v>
      </c>
      <c r="C198" s="3"/>
      <c r="D198" s="3"/>
      <c r="E198" s="3">
        <v>2.8996400000000002</v>
      </c>
      <c r="F198" s="3">
        <v>0.86493699999999996</v>
      </c>
      <c r="G198" s="3">
        <v>1.8043</v>
      </c>
      <c r="H198" s="3">
        <v>0.38890599999999997</v>
      </c>
      <c r="I198" s="3"/>
      <c r="J198" s="3"/>
    </row>
    <row r="199" spans="1:10" x14ac:dyDescent="0.3">
      <c r="A199" s="3">
        <v>3.7205900000000001</v>
      </c>
      <c r="B199" s="3">
        <v>2.74648</v>
      </c>
      <c r="C199" s="3"/>
      <c r="D199" s="3"/>
      <c r="E199" s="3">
        <v>2.8996400000000002</v>
      </c>
      <c r="F199" s="3">
        <v>0.86454600000000004</v>
      </c>
      <c r="G199" s="3">
        <v>1.8043</v>
      </c>
      <c r="H199" s="3">
        <v>0.38870700000000002</v>
      </c>
      <c r="I199" s="3"/>
      <c r="J199" s="3"/>
    </row>
    <row r="200" spans="1:10" x14ac:dyDescent="0.3">
      <c r="A200" s="3">
        <v>3.7206600000000001</v>
      </c>
      <c r="B200" s="3">
        <v>2.7465099999999998</v>
      </c>
      <c r="C200" s="3"/>
      <c r="D200" s="3"/>
      <c r="E200" s="3">
        <v>2.8996400000000002</v>
      </c>
      <c r="F200" s="3">
        <v>0.86408799999999997</v>
      </c>
      <c r="G200" s="3">
        <v>1.8043100000000001</v>
      </c>
      <c r="H200" s="3">
        <v>0.38845499999999999</v>
      </c>
      <c r="I200" s="3"/>
      <c r="J200" s="3"/>
    </row>
    <row r="201" spans="1:10" x14ac:dyDescent="0.3">
      <c r="A201" s="3">
        <v>3.72078</v>
      </c>
      <c r="B201" s="3">
        <v>2.7465700000000002</v>
      </c>
      <c r="C201" s="3"/>
      <c r="D201" s="3"/>
      <c r="E201" s="3">
        <v>2.8996499999999998</v>
      </c>
      <c r="F201" s="3">
        <v>0.86325200000000002</v>
      </c>
      <c r="G201" s="3">
        <v>1.8043199999999999</v>
      </c>
      <c r="H201" s="3">
        <v>0.388131</v>
      </c>
      <c r="I201" s="3"/>
      <c r="J201" s="3"/>
    </row>
    <row r="202" spans="1:10" x14ac:dyDescent="0.3">
      <c r="A202" s="3">
        <v>3.7209500000000002</v>
      </c>
      <c r="B202" s="3">
        <v>2.7466499999999998</v>
      </c>
      <c r="C202" s="3"/>
      <c r="D202" s="3"/>
      <c r="E202" s="3">
        <v>2.8996599999999999</v>
      </c>
      <c r="F202" s="3">
        <v>0.86176699999999995</v>
      </c>
      <c r="G202" s="3">
        <v>1.80433</v>
      </c>
      <c r="H202" s="3">
        <v>0.388017</v>
      </c>
      <c r="I202" s="3"/>
      <c r="J202" s="3"/>
    </row>
    <row r="203" spans="1:10" x14ac:dyDescent="0.3">
      <c r="A203" s="3">
        <v>3.7212100000000001</v>
      </c>
      <c r="B203" s="3">
        <v>2.7467600000000001</v>
      </c>
      <c r="C203" s="3"/>
      <c r="D203" s="3"/>
      <c r="E203" s="3">
        <v>2.8996599999999999</v>
      </c>
      <c r="F203" s="3">
        <v>0.86120099999999999</v>
      </c>
      <c r="G203" s="3">
        <v>1.80433</v>
      </c>
      <c r="H203" s="3">
        <v>0.38785399999999998</v>
      </c>
      <c r="I203" s="3"/>
      <c r="J203" s="3"/>
    </row>
    <row r="204" spans="1:10" x14ac:dyDescent="0.3">
      <c r="A204" s="3">
        <v>3.7214</v>
      </c>
      <c r="B204" s="3">
        <v>2.7468499999999998</v>
      </c>
      <c r="C204" s="3"/>
      <c r="D204" s="3"/>
      <c r="E204" s="3">
        <v>2.89967</v>
      </c>
      <c r="F204" s="3">
        <v>0.86035700000000004</v>
      </c>
      <c r="G204" s="3">
        <v>1.8043400000000001</v>
      </c>
      <c r="H204" s="3">
        <v>0.38758999999999999</v>
      </c>
      <c r="I204" s="3"/>
      <c r="J204" s="3"/>
    </row>
    <row r="205" spans="1:10" x14ac:dyDescent="0.3">
      <c r="A205" s="3">
        <v>3.7216</v>
      </c>
      <c r="B205" s="3">
        <v>2.7469399999999999</v>
      </c>
      <c r="C205" s="3"/>
      <c r="D205" s="3"/>
      <c r="E205" s="3">
        <v>2.89967</v>
      </c>
      <c r="F205" s="3">
        <v>0.860043</v>
      </c>
      <c r="G205" s="3">
        <v>1.8043499999999999</v>
      </c>
      <c r="H205" s="3">
        <v>0.38707399999999997</v>
      </c>
      <c r="I205" s="3"/>
      <c r="J205" s="3"/>
    </row>
    <row r="206" spans="1:10" x14ac:dyDescent="0.3">
      <c r="A206" s="3">
        <v>3.72167</v>
      </c>
      <c r="B206" s="3">
        <v>2.7469800000000002</v>
      </c>
      <c r="C206" s="3"/>
      <c r="D206" s="3"/>
      <c r="E206" s="3">
        <v>2.89967</v>
      </c>
      <c r="F206" s="3">
        <v>0.85958100000000004</v>
      </c>
      <c r="G206" s="3">
        <v>1.80437</v>
      </c>
      <c r="H206" s="3">
        <v>0.38624700000000001</v>
      </c>
      <c r="I206" s="3"/>
      <c r="J206" s="3"/>
    </row>
    <row r="207" spans="1:10" x14ac:dyDescent="0.3">
      <c r="A207" s="3">
        <v>3.7217799999999999</v>
      </c>
      <c r="B207" s="3">
        <v>2.7470300000000001</v>
      </c>
      <c r="C207" s="3"/>
      <c r="D207" s="3"/>
      <c r="E207" s="3">
        <v>2.89968</v>
      </c>
      <c r="F207" s="3">
        <v>0.85889499999999996</v>
      </c>
      <c r="G207" s="3">
        <v>1.8043800000000001</v>
      </c>
      <c r="H207" s="3">
        <v>0.385959</v>
      </c>
      <c r="I207" s="3"/>
      <c r="J207" s="3"/>
    </row>
    <row r="208" spans="1:10" x14ac:dyDescent="0.3">
      <c r="A208" s="3">
        <v>3.72194</v>
      </c>
      <c r="B208" s="3">
        <v>2.7471100000000002</v>
      </c>
      <c r="C208" s="3"/>
      <c r="D208" s="3"/>
      <c r="E208" s="3">
        <v>2.89968</v>
      </c>
      <c r="F208" s="3">
        <v>0.85782099999999994</v>
      </c>
      <c r="G208" s="3">
        <v>1.8043899999999999</v>
      </c>
      <c r="H208" s="3">
        <v>0.38558500000000001</v>
      </c>
      <c r="I208" s="3"/>
      <c r="J208" s="3"/>
    </row>
    <row r="209" spans="1:10" x14ac:dyDescent="0.3">
      <c r="A209" s="3">
        <v>3.7221899999999999</v>
      </c>
      <c r="B209" s="3">
        <v>2.74722</v>
      </c>
      <c r="C209" s="3"/>
      <c r="D209" s="3"/>
      <c r="E209" s="3">
        <v>2.89968</v>
      </c>
      <c r="F209" s="3">
        <v>0.85741800000000001</v>
      </c>
      <c r="G209" s="3">
        <v>1.8044100000000001</v>
      </c>
      <c r="H209" s="3">
        <v>0.38510899999999998</v>
      </c>
      <c r="I209" s="3"/>
      <c r="J209" s="3"/>
    </row>
    <row r="210" spans="1:10" x14ac:dyDescent="0.3">
      <c r="A210" s="3">
        <v>3.7223700000000002</v>
      </c>
      <c r="B210" s="3">
        <v>2.7473000000000001</v>
      </c>
      <c r="C210" s="3"/>
      <c r="D210" s="3"/>
      <c r="E210" s="3">
        <v>2.8996900000000001</v>
      </c>
      <c r="F210" s="3">
        <v>0.85680199999999995</v>
      </c>
      <c r="G210" s="3">
        <v>1.8044100000000001</v>
      </c>
      <c r="H210" s="3">
        <v>0.38494299999999998</v>
      </c>
      <c r="I210" s="3"/>
      <c r="J210" s="3"/>
    </row>
    <row r="211" spans="1:10" x14ac:dyDescent="0.3">
      <c r="A211" s="3">
        <v>3.7225600000000001</v>
      </c>
      <c r="B211" s="3">
        <v>2.7473800000000002</v>
      </c>
      <c r="C211" s="3"/>
      <c r="D211" s="3"/>
      <c r="E211" s="3">
        <v>2.8996900000000001</v>
      </c>
      <c r="F211" s="3">
        <v>0.85584499999999997</v>
      </c>
      <c r="G211" s="3">
        <v>1.8044199999999999</v>
      </c>
      <c r="H211" s="3">
        <v>0.384718</v>
      </c>
      <c r="I211" s="3"/>
      <c r="J211" s="3"/>
    </row>
    <row r="212" spans="1:10" x14ac:dyDescent="0.3">
      <c r="A212" s="3">
        <v>3.7226300000000001</v>
      </c>
      <c r="B212" s="3">
        <v>2.74742</v>
      </c>
      <c r="C212" s="3"/>
      <c r="D212" s="3"/>
      <c r="E212" s="3">
        <v>2.8997000000000002</v>
      </c>
      <c r="F212" s="3">
        <v>0.85440400000000005</v>
      </c>
      <c r="G212" s="3">
        <v>1.80444</v>
      </c>
      <c r="H212" s="3">
        <v>0.38439299999999998</v>
      </c>
      <c r="I212" s="3"/>
      <c r="J212" s="3"/>
    </row>
    <row r="213" spans="1:10" x14ac:dyDescent="0.3">
      <c r="A213" s="3">
        <v>3.7227299999999999</v>
      </c>
      <c r="B213" s="3">
        <v>2.7474699999999999</v>
      </c>
      <c r="C213" s="3"/>
      <c r="D213" s="3"/>
      <c r="E213" s="3">
        <v>2.8997099999999998</v>
      </c>
      <c r="F213" s="3">
        <v>0.853877</v>
      </c>
      <c r="G213" s="3">
        <v>1.80446</v>
      </c>
      <c r="H213" s="3">
        <v>0.38390200000000002</v>
      </c>
      <c r="I213" s="3"/>
      <c r="J213" s="3"/>
    </row>
    <row r="214" spans="1:10" x14ac:dyDescent="0.3">
      <c r="A214" s="3">
        <v>3.72289</v>
      </c>
      <c r="B214" s="3">
        <v>2.7475399999999999</v>
      </c>
      <c r="C214" s="3"/>
      <c r="D214" s="3"/>
      <c r="E214" s="3">
        <v>2.8997099999999998</v>
      </c>
      <c r="F214" s="3">
        <v>0.85313000000000005</v>
      </c>
      <c r="G214" s="3">
        <v>1.80447</v>
      </c>
      <c r="H214" s="3">
        <v>0.38372499999999998</v>
      </c>
      <c r="I214" s="3"/>
      <c r="J214" s="3"/>
    </row>
    <row r="215" spans="1:10" x14ac:dyDescent="0.3">
      <c r="A215" s="3">
        <v>3.7231200000000002</v>
      </c>
      <c r="B215" s="3">
        <v>2.7476500000000001</v>
      </c>
      <c r="C215" s="3"/>
      <c r="D215" s="3"/>
      <c r="E215" s="3">
        <v>2.8997199999999999</v>
      </c>
      <c r="F215" s="3">
        <v>0.85213399999999995</v>
      </c>
      <c r="G215" s="3">
        <v>1.8044800000000001</v>
      </c>
      <c r="H215" s="3">
        <v>0.38347100000000001</v>
      </c>
      <c r="I215" s="3"/>
      <c r="J215" s="3"/>
    </row>
    <row r="216" spans="1:10" x14ac:dyDescent="0.3">
      <c r="A216" s="3">
        <v>3.7234699999999998</v>
      </c>
      <c r="B216" s="3">
        <v>2.7477999999999998</v>
      </c>
      <c r="C216" s="3"/>
      <c r="D216" s="3"/>
      <c r="E216" s="3">
        <v>2.8997199999999999</v>
      </c>
      <c r="F216" s="3">
        <v>0.85177999999999998</v>
      </c>
      <c r="G216" s="3">
        <v>1.8044899999999999</v>
      </c>
      <c r="H216" s="3">
        <v>0.38309599999999999</v>
      </c>
      <c r="I216" s="3"/>
      <c r="J216" s="3"/>
    </row>
    <row r="217" spans="1:10" x14ac:dyDescent="0.3">
      <c r="A217" s="3">
        <v>3.7235999999999998</v>
      </c>
      <c r="B217" s="3">
        <v>2.7478600000000002</v>
      </c>
      <c r="C217" s="3"/>
      <c r="D217" s="3"/>
      <c r="E217" s="3">
        <v>2.8997199999999999</v>
      </c>
      <c r="F217" s="3">
        <v>0.85129100000000002</v>
      </c>
      <c r="G217" s="3">
        <v>1.8045199999999999</v>
      </c>
      <c r="H217" s="3">
        <v>0.38255</v>
      </c>
      <c r="I217" s="3"/>
      <c r="J217" s="3"/>
    </row>
    <row r="218" spans="1:10" x14ac:dyDescent="0.3">
      <c r="A218" s="3">
        <v>3.7238000000000002</v>
      </c>
      <c r="B218" s="3">
        <v>2.7479499999999999</v>
      </c>
      <c r="C218" s="3"/>
      <c r="D218" s="3"/>
      <c r="E218" s="3">
        <v>2.8997299999999999</v>
      </c>
      <c r="F218" s="3">
        <v>0.85062899999999997</v>
      </c>
      <c r="G218" s="3">
        <v>1.80454</v>
      </c>
      <c r="H218" s="3">
        <v>0.38216800000000001</v>
      </c>
      <c r="I218" s="3"/>
      <c r="J218" s="3"/>
    </row>
    <row r="219" spans="1:10" x14ac:dyDescent="0.3">
      <c r="A219" s="3">
        <v>3.7240899999999999</v>
      </c>
      <c r="B219" s="3">
        <v>2.7480799999999999</v>
      </c>
      <c r="C219" s="3"/>
      <c r="D219" s="3"/>
      <c r="E219" s="3">
        <v>2.89974</v>
      </c>
      <c r="F219" s="3">
        <v>0.84969300000000003</v>
      </c>
      <c r="G219" s="3">
        <v>1.8045599999999999</v>
      </c>
      <c r="H219" s="3">
        <v>0.38180900000000001</v>
      </c>
      <c r="I219" s="3"/>
      <c r="J219" s="3"/>
    </row>
    <row r="220" spans="1:10" x14ac:dyDescent="0.3">
      <c r="A220" s="3">
        <v>3.7245300000000001</v>
      </c>
      <c r="B220" s="3">
        <v>2.7482700000000002</v>
      </c>
      <c r="C220" s="3"/>
      <c r="D220" s="3"/>
      <c r="E220" s="3">
        <v>2.89974</v>
      </c>
      <c r="F220" s="3">
        <v>0.84935400000000005</v>
      </c>
      <c r="G220" s="3">
        <v>1.80457</v>
      </c>
      <c r="H220" s="3">
        <v>0.38167800000000002</v>
      </c>
      <c r="I220" s="3"/>
      <c r="J220" s="3"/>
    </row>
    <row r="221" spans="1:10" x14ac:dyDescent="0.3">
      <c r="A221" s="3">
        <v>3.7252000000000001</v>
      </c>
      <c r="B221" s="3">
        <v>2.7485300000000001</v>
      </c>
      <c r="C221" s="3"/>
      <c r="D221" s="3"/>
      <c r="E221" s="3">
        <v>2.89975</v>
      </c>
      <c r="F221" s="3">
        <v>0.84885999999999995</v>
      </c>
      <c r="G221" s="3">
        <v>1.8045800000000001</v>
      </c>
      <c r="H221" s="3">
        <v>0.38148799999999999</v>
      </c>
      <c r="I221" s="3"/>
      <c r="J221" s="3"/>
    </row>
    <row r="222" spans="1:10" x14ac:dyDescent="0.3">
      <c r="A222" s="3">
        <v>3.7261899999999999</v>
      </c>
      <c r="B222" s="3">
        <v>2.74891</v>
      </c>
      <c r="C222" s="3"/>
      <c r="D222" s="3"/>
      <c r="E222" s="3">
        <v>2.89975</v>
      </c>
      <c r="F222" s="3">
        <v>0.84809699999999999</v>
      </c>
      <c r="G222" s="3">
        <v>1.8045899999999999</v>
      </c>
      <c r="H222" s="3">
        <v>0.38120300000000001</v>
      </c>
      <c r="I222" s="3"/>
      <c r="J222" s="3"/>
    </row>
    <row r="223" spans="1:10" x14ac:dyDescent="0.3">
      <c r="A223" s="3">
        <v>3.7276899999999999</v>
      </c>
      <c r="B223" s="3">
        <v>2.7494299999999998</v>
      </c>
      <c r="C223" s="3"/>
      <c r="D223" s="3"/>
      <c r="E223" s="3">
        <v>2.8997600000000001</v>
      </c>
      <c r="F223" s="3">
        <v>0.84685500000000002</v>
      </c>
      <c r="G223" s="3">
        <v>1.8046199999999999</v>
      </c>
      <c r="H223" s="3">
        <v>0.38081399999999999</v>
      </c>
      <c r="I223" s="3"/>
      <c r="J223" s="3"/>
    </row>
    <row r="224" spans="1:10" x14ac:dyDescent="0.3">
      <c r="A224" s="3">
        <v>3.72993</v>
      </c>
      <c r="B224" s="3">
        <v>2.7502</v>
      </c>
      <c r="C224" s="3"/>
      <c r="D224" s="3"/>
      <c r="E224" s="3">
        <v>2.8997700000000002</v>
      </c>
      <c r="F224" s="3">
        <v>0.84639799999999998</v>
      </c>
      <c r="G224" s="3">
        <v>1.80463</v>
      </c>
      <c r="H224" s="3">
        <v>0.38068400000000002</v>
      </c>
      <c r="I224" s="3"/>
      <c r="J224" s="3"/>
    </row>
    <row r="225" spans="1:10" x14ac:dyDescent="0.3">
      <c r="A225" s="3">
        <v>3.7307700000000001</v>
      </c>
      <c r="B225" s="3">
        <v>2.7505199999999999</v>
      </c>
      <c r="C225" s="3"/>
      <c r="D225" s="3"/>
      <c r="E225" s="3">
        <v>2.8997799999999998</v>
      </c>
      <c r="F225" s="3">
        <v>0.84575500000000003</v>
      </c>
      <c r="G225" s="3">
        <v>1.80464</v>
      </c>
      <c r="H225" s="3">
        <v>0.38051099999999999</v>
      </c>
      <c r="I225" s="3"/>
      <c r="J225" s="3"/>
    </row>
    <row r="226" spans="1:10" x14ac:dyDescent="0.3">
      <c r="A226" s="3">
        <v>3.73203</v>
      </c>
      <c r="B226" s="3">
        <v>2.7509600000000001</v>
      </c>
      <c r="C226" s="3"/>
      <c r="D226" s="3"/>
      <c r="E226" s="3">
        <v>2.8997799999999998</v>
      </c>
      <c r="F226" s="3">
        <v>0.84487199999999996</v>
      </c>
      <c r="G226" s="3">
        <v>1.8046599999999999</v>
      </c>
      <c r="H226" s="3">
        <v>0.38028699999999999</v>
      </c>
      <c r="I226" s="3"/>
      <c r="J226" s="3"/>
    </row>
    <row r="227" spans="1:10" x14ac:dyDescent="0.3">
      <c r="A227" s="3">
        <v>3.7339199999999999</v>
      </c>
      <c r="B227" s="3">
        <v>2.7516099999999999</v>
      </c>
      <c r="C227" s="3"/>
      <c r="D227" s="3"/>
      <c r="E227" s="3">
        <v>2.8997899999999999</v>
      </c>
      <c r="F227" s="3">
        <v>0.844557</v>
      </c>
      <c r="G227" s="3">
        <v>1.80467</v>
      </c>
      <c r="H227" s="3">
        <v>0.38020900000000002</v>
      </c>
      <c r="I227" s="3"/>
      <c r="J227" s="3"/>
    </row>
    <row r="228" spans="1:10" x14ac:dyDescent="0.3">
      <c r="A228" s="3">
        <v>3.7346300000000001</v>
      </c>
      <c r="B228" s="3">
        <v>2.7518600000000002</v>
      </c>
      <c r="C228" s="3"/>
      <c r="D228" s="3"/>
      <c r="E228" s="3">
        <v>2.8997899999999999</v>
      </c>
      <c r="F228" s="3">
        <v>0.84410200000000002</v>
      </c>
      <c r="G228" s="3">
        <v>1.8046800000000001</v>
      </c>
      <c r="H228" s="3">
        <v>0.380102</v>
      </c>
      <c r="I228" s="3"/>
      <c r="J228" s="3"/>
    </row>
    <row r="229" spans="1:10" x14ac:dyDescent="0.3">
      <c r="A229" s="3">
        <v>3.73569</v>
      </c>
      <c r="B229" s="3">
        <v>2.75224</v>
      </c>
      <c r="C229" s="3"/>
      <c r="D229" s="3"/>
      <c r="E229" s="3">
        <v>2.8997999999999999</v>
      </c>
      <c r="F229" s="3">
        <v>0.84339399999999998</v>
      </c>
      <c r="G229" s="3">
        <v>1.8047</v>
      </c>
      <c r="H229" s="3">
        <v>0.37994299999999998</v>
      </c>
      <c r="I229" s="3"/>
      <c r="J229" s="3"/>
    </row>
    <row r="230" spans="1:10" x14ac:dyDescent="0.3">
      <c r="A230" s="3">
        <v>3.7360899999999999</v>
      </c>
      <c r="B230" s="3">
        <v>2.7523900000000001</v>
      </c>
      <c r="C230" s="3"/>
      <c r="D230" s="3"/>
      <c r="E230" s="3">
        <v>2.89981</v>
      </c>
      <c r="F230" s="3">
        <v>0.842252</v>
      </c>
      <c r="G230" s="3">
        <v>1.80471</v>
      </c>
      <c r="H230" s="3">
        <v>0.37988499999999997</v>
      </c>
      <c r="I230" s="3"/>
      <c r="J230" s="3"/>
    </row>
    <row r="231" spans="1:10" x14ac:dyDescent="0.3">
      <c r="A231" s="3">
        <v>3.7366899999999998</v>
      </c>
      <c r="B231" s="3">
        <v>2.7526099999999998</v>
      </c>
      <c r="C231" s="3"/>
      <c r="D231" s="3"/>
      <c r="E231" s="3">
        <v>2.8998200000000001</v>
      </c>
      <c r="F231" s="3">
        <v>0.84182800000000002</v>
      </c>
      <c r="G231" s="3">
        <v>1.8047200000000001</v>
      </c>
      <c r="H231" s="3">
        <v>0.37980000000000003</v>
      </c>
      <c r="I231" s="3"/>
      <c r="J231" s="3"/>
    </row>
    <row r="232" spans="1:10" x14ac:dyDescent="0.3">
      <c r="A232" s="3">
        <v>3.73759</v>
      </c>
      <c r="B232" s="3">
        <v>2.7529300000000001</v>
      </c>
      <c r="C232" s="3"/>
      <c r="D232" s="3"/>
      <c r="E232" s="3">
        <v>2.8998200000000001</v>
      </c>
      <c r="F232" s="3">
        <v>0.84119600000000005</v>
      </c>
      <c r="G232" s="3">
        <v>1.8047299999999999</v>
      </c>
      <c r="H232" s="3">
        <v>0.37966899999999998</v>
      </c>
      <c r="I232" s="3"/>
      <c r="J232" s="3"/>
    </row>
    <row r="233" spans="1:10" x14ac:dyDescent="0.3">
      <c r="A233" s="3">
        <v>3.7379199999999999</v>
      </c>
      <c r="B233" s="3">
        <v>2.7530700000000001</v>
      </c>
      <c r="C233" s="3"/>
      <c r="D233" s="3"/>
      <c r="E233" s="3">
        <v>2.8998300000000001</v>
      </c>
      <c r="F233" s="3">
        <v>0.84021900000000005</v>
      </c>
      <c r="G233" s="3">
        <v>1.8047599999999999</v>
      </c>
      <c r="H233" s="3">
        <v>0.37947599999999998</v>
      </c>
      <c r="I233" s="3"/>
      <c r="J233" s="3"/>
    </row>
    <row r="234" spans="1:10" x14ac:dyDescent="0.3">
      <c r="A234" s="3">
        <v>3.7384300000000001</v>
      </c>
      <c r="B234" s="3">
        <v>2.75326</v>
      </c>
      <c r="C234" s="3"/>
      <c r="D234" s="3"/>
      <c r="E234" s="3">
        <v>2.8998499999999998</v>
      </c>
      <c r="F234" s="3">
        <v>0.83838500000000005</v>
      </c>
      <c r="G234" s="3">
        <v>1.8047599999999999</v>
      </c>
      <c r="H234" s="3">
        <v>0.379409</v>
      </c>
      <c r="I234" s="3"/>
      <c r="J234" s="3"/>
    </row>
    <row r="235" spans="1:10" x14ac:dyDescent="0.3">
      <c r="A235" s="3">
        <v>3.7391899999999998</v>
      </c>
      <c r="B235" s="3">
        <v>2.7535400000000001</v>
      </c>
      <c r="C235" s="3"/>
      <c r="D235" s="3"/>
      <c r="E235" s="3">
        <v>2.8998699999999999</v>
      </c>
      <c r="F235" s="3">
        <v>0.83523199999999997</v>
      </c>
      <c r="G235" s="3">
        <v>1.8047800000000001</v>
      </c>
      <c r="H235" s="3">
        <v>0.37931700000000002</v>
      </c>
      <c r="I235" s="3"/>
      <c r="J235" s="3"/>
    </row>
    <row r="236" spans="1:10" x14ac:dyDescent="0.3">
      <c r="A236" s="3">
        <v>3.7394699999999998</v>
      </c>
      <c r="B236" s="3">
        <v>2.75366</v>
      </c>
      <c r="C236" s="3"/>
      <c r="D236" s="3"/>
      <c r="E236" s="3">
        <v>2.89988</v>
      </c>
      <c r="F236" s="3">
        <v>0.83409900000000003</v>
      </c>
      <c r="G236" s="3">
        <v>1.8048</v>
      </c>
      <c r="H236" s="3">
        <v>0.37918800000000003</v>
      </c>
      <c r="I236" s="3"/>
      <c r="J236" s="3"/>
    </row>
    <row r="237" spans="1:10" x14ac:dyDescent="0.3">
      <c r="A237" s="3">
        <v>3.7399</v>
      </c>
      <c r="B237" s="3">
        <v>2.7538299999999998</v>
      </c>
      <c r="C237" s="3"/>
      <c r="D237" s="3"/>
      <c r="E237" s="3">
        <v>2.8998900000000001</v>
      </c>
      <c r="F237" s="3">
        <v>0.83259000000000005</v>
      </c>
      <c r="G237" s="3">
        <v>1.8048</v>
      </c>
      <c r="H237" s="3">
        <v>0.37914199999999998</v>
      </c>
      <c r="I237" s="3"/>
      <c r="J237" s="3"/>
    </row>
    <row r="238" spans="1:10" x14ac:dyDescent="0.3">
      <c r="A238" s="3">
        <v>3.74</v>
      </c>
      <c r="B238" s="3">
        <v>0</v>
      </c>
      <c r="C238" s="3"/>
      <c r="D238" s="3"/>
      <c r="E238" s="3">
        <v>2.8999100000000002</v>
      </c>
      <c r="F238" s="3">
        <v>0.83070299999999997</v>
      </c>
      <c r="G238" s="3">
        <v>1.80481</v>
      </c>
      <c r="H238" s="3">
        <v>0.37907800000000003</v>
      </c>
      <c r="I238" s="3"/>
      <c r="J238" s="3"/>
    </row>
    <row r="239" spans="1:10" x14ac:dyDescent="0.3">
      <c r="A239" s="3"/>
      <c r="B239" s="3"/>
      <c r="C239" s="3"/>
      <c r="D239" s="3"/>
      <c r="E239" s="3">
        <v>2.89994</v>
      </c>
      <c r="F239" s="3">
        <v>0.82843</v>
      </c>
      <c r="G239" s="3">
        <v>1.8048299999999999</v>
      </c>
      <c r="H239" s="3">
        <v>0.37897599999999998</v>
      </c>
      <c r="I239" s="3"/>
      <c r="J239" s="3"/>
    </row>
    <row r="240" spans="1:10" x14ac:dyDescent="0.3">
      <c r="A240" s="3"/>
      <c r="B240" s="3"/>
      <c r="C240" s="3"/>
      <c r="D240" s="3"/>
      <c r="E240" s="3">
        <v>2.89995</v>
      </c>
      <c r="F240" s="3">
        <v>0.82766799999999996</v>
      </c>
      <c r="G240" s="3">
        <v>1.8048500000000001</v>
      </c>
      <c r="H240" s="3">
        <v>0.37881799999999999</v>
      </c>
      <c r="I240" s="3"/>
      <c r="J240" s="3"/>
    </row>
    <row r="241" spans="1:10" x14ac:dyDescent="0.3">
      <c r="A241" s="3"/>
      <c r="B241" s="3"/>
      <c r="C241" s="3"/>
      <c r="D241" s="3"/>
      <c r="E241" s="3">
        <v>2.8999700000000002</v>
      </c>
      <c r="F241" s="3">
        <v>0.82665500000000003</v>
      </c>
      <c r="G241" s="3">
        <v>1.8048599999999999</v>
      </c>
      <c r="H241" s="3">
        <v>0.37876399999999999</v>
      </c>
      <c r="I241" s="3"/>
      <c r="J241" s="3"/>
    </row>
    <row r="242" spans="1:10" x14ac:dyDescent="0.3">
      <c r="A242" s="3"/>
      <c r="B242" s="3"/>
      <c r="C242" s="3"/>
      <c r="D242" s="3"/>
      <c r="E242" s="3">
        <v>2.8999899999999998</v>
      </c>
      <c r="F242" s="3">
        <v>0.82533199999999995</v>
      </c>
      <c r="G242" s="3">
        <v>1.80488</v>
      </c>
      <c r="H242" s="3">
        <v>0.37869199999999997</v>
      </c>
      <c r="I242" s="3"/>
      <c r="J242" s="3"/>
    </row>
    <row r="243" spans="1:10" x14ac:dyDescent="0.3">
      <c r="A243" s="3"/>
      <c r="B243" s="3"/>
      <c r="C243" s="3"/>
      <c r="D243" s="3"/>
      <c r="E243" s="3">
        <v>2.9</v>
      </c>
      <c r="F243" s="3">
        <v>0.82487299999999997</v>
      </c>
      <c r="G243" s="3">
        <v>1.8048999999999999</v>
      </c>
      <c r="H243" s="3">
        <v>0.37859199999999998</v>
      </c>
      <c r="I243" s="3"/>
      <c r="J243" s="3"/>
    </row>
    <row r="244" spans="1:10" x14ac:dyDescent="0.3">
      <c r="A244" s="3"/>
      <c r="B244" s="3"/>
      <c r="C244" s="3"/>
      <c r="D244" s="3"/>
      <c r="E244" s="3">
        <v>2.90001</v>
      </c>
      <c r="F244" s="3">
        <v>0.82424200000000003</v>
      </c>
      <c r="G244" s="3">
        <v>1.8048999999999999</v>
      </c>
      <c r="H244" s="3">
        <v>0.37855699999999998</v>
      </c>
      <c r="I244" s="3"/>
      <c r="J244" s="3"/>
    </row>
    <row r="245" spans="1:10" x14ac:dyDescent="0.3">
      <c r="A245" s="3"/>
      <c r="B245" s="3"/>
      <c r="C245" s="3"/>
      <c r="D245" s="3"/>
      <c r="E245" s="3">
        <v>2.90002</v>
      </c>
      <c r="F245" s="3">
        <v>0.82401599999999997</v>
      </c>
      <c r="G245" s="3">
        <v>1.8049200000000001</v>
      </c>
      <c r="H245" s="3">
        <v>0.37851099999999999</v>
      </c>
      <c r="I245" s="3"/>
      <c r="J245" s="3"/>
    </row>
    <row r="246" spans="1:10" x14ac:dyDescent="0.3">
      <c r="A246" s="3"/>
      <c r="B246" s="3"/>
      <c r="C246" s="3"/>
      <c r="D246" s="3"/>
      <c r="E246" s="3">
        <v>2.9000300000000001</v>
      </c>
      <c r="F246" s="3">
        <v>0.82369099999999995</v>
      </c>
      <c r="G246" s="3">
        <v>1.8049299999999999</v>
      </c>
      <c r="H246" s="3">
        <v>0.37844499999999998</v>
      </c>
      <c r="I246" s="3"/>
      <c r="J246" s="3"/>
    </row>
    <row r="247" spans="1:10" x14ac:dyDescent="0.3">
      <c r="A247" s="3"/>
      <c r="B247" s="3"/>
      <c r="C247" s="3"/>
      <c r="D247" s="3"/>
      <c r="E247" s="3">
        <v>2.9000400000000002</v>
      </c>
      <c r="F247" s="3">
        <v>0.82321100000000003</v>
      </c>
      <c r="G247" s="3">
        <v>1.8049599999999999</v>
      </c>
      <c r="H247" s="3">
        <v>0.37836999999999998</v>
      </c>
      <c r="I247" s="3"/>
      <c r="J247" s="3"/>
    </row>
    <row r="248" spans="1:10" x14ac:dyDescent="0.3">
      <c r="A248" s="3"/>
      <c r="B248" s="3"/>
      <c r="C248" s="3"/>
      <c r="D248" s="3"/>
      <c r="E248" s="3">
        <v>2.9000499999999998</v>
      </c>
      <c r="F248" s="3">
        <v>0.822496</v>
      </c>
      <c r="G248" s="3">
        <v>1.80497</v>
      </c>
      <c r="H248" s="3">
        <v>0.37834899999999999</v>
      </c>
      <c r="I248" s="3"/>
      <c r="J248" s="3"/>
    </row>
    <row r="249" spans="1:10" x14ac:dyDescent="0.3">
      <c r="A249" s="3"/>
      <c r="B249" s="3"/>
      <c r="C249" s="3"/>
      <c r="D249" s="3"/>
      <c r="E249" s="3">
        <v>2.90008</v>
      </c>
      <c r="F249" s="3">
        <v>0.82142899999999996</v>
      </c>
      <c r="G249" s="3">
        <v>1.80498</v>
      </c>
      <c r="H249" s="3">
        <v>0.378334</v>
      </c>
      <c r="I249" s="3"/>
      <c r="J249" s="3"/>
    </row>
    <row r="250" spans="1:10" x14ac:dyDescent="0.3">
      <c r="A250" s="3"/>
      <c r="B250" s="3"/>
      <c r="C250" s="3"/>
      <c r="D250" s="3"/>
      <c r="E250" s="3">
        <v>2.9000900000000001</v>
      </c>
      <c r="F250" s="3">
        <v>0.82106400000000002</v>
      </c>
      <c r="G250" s="3">
        <v>1.8049999999999999</v>
      </c>
      <c r="H250" s="3">
        <v>0.37833600000000001</v>
      </c>
      <c r="I250" s="3"/>
      <c r="J250" s="3"/>
    </row>
    <row r="251" spans="1:10" x14ac:dyDescent="0.3">
      <c r="A251" s="3"/>
      <c r="B251" s="3"/>
      <c r="C251" s="3"/>
      <c r="D251" s="3"/>
      <c r="E251" s="3">
        <v>2.9001000000000001</v>
      </c>
      <c r="F251" s="3">
        <v>0.82056399999999996</v>
      </c>
      <c r="G251" s="3">
        <v>1.80501</v>
      </c>
      <c r="H251" s="3">
        <v>0.37834299999999998</v>
      </c>
      <c r="I251" s="3"/>
      <c r="J251" s="3"/>
    </row>
    <row r="252" spans="1:10" x14ac:dyDescent="0.3">
      <c r="A252" s="3"/>
      <c r="B252" s="3"/>
      <c r="C252" s="3"/>
      <c r="D252" s="3"/>
      <c r="E252" s="3">
        <v>2.9001100000000002</v>
      </c>
      <c r="F252" s="3">
        <v>0.82038599999999995</v>
      </c>
      <c r="G252" s="3">
        <v>1.8050200000000001</v>
      </c>
      <c r="H252" s="3">
        <v>0.378363</v>
      </c>
      <c r="I252" s="3"/>
      <c r="J252" s="3"/>
    </row>
    <row r="253" spans="1:10" x14ac:dyDescent="0.3">
      <c r="A253" s="3"/>
      <c r="B253" s="3"/>
      <c r="C253" s="3"/>
      <c r="D253" s="3"/>
      <c r="E253" s="3">
        <v>2.9001199999999998</v>
      </c>
      <c r="F253" s="3">
        <v>0.82013599999999998</v>
      </c>
      <c r="G253" s="3">
        <v>1.80504</v>
      </c>
      <c r="H253" s="3">
        <v>0.37841000000000002</v>
      </c>
      <c r="I253" s="3"/>
      <c r="J253" s="3"/>
    </row>
    <row r="254" spans="1:10" x14ac:dyDescent="0.3">
      <c r="A254" s="3"/>
      <c r="B254" s="3"/>
      <c r="C254" s="3"/>
      <c r="D254" s="3"/>
      <c r="E254" s="3">
        <v>2.9001299999999999</v>
      </c>
      <c r="F254" s="3">
        <v>0.81976400000000005</v>
      </c>
      <c r="G254" s="3">
        <v>1.80507</v>
      </c>
      <c r="H254" s="3">
        <v>0.37852200000000003</v>
      </c>
      <c r="I254" s="3"/>
      <c r="J254" s="3"/>
    </row>
    <row r="255" spans="1:10" x14ac:dyDescent="0.3">
      <c r="A255" s="3"/>
      <c r="B255" s="3"/>
      <c r="C255" s="3"/>
      <c r="D255" s="3"/>
      <c r="E255" s="3">
        <v>2.9001299999999999</v>
      </c>
      <c r="F255" s="3">
        <v>0.81962599999999997</v>
      </c>
      <c r="G255" s="3">
        <v>1.80508</v>
      </c>
      <c r="H255" s="3">
        <v>0.37857600000000002</v>
      </c>
      <c r="I255" s="3"/>
      <c r="J255" s="3"/>
    </row>
    <row r="256" spans="1:10" x14ac:dyDescent="0.3">
      <c r="A256" s="3"/>
      <c r="B256" s="3"/>
      <c r="C256" s="3"/>
      <c r="D256" s="3"/>
      <c r="E256" s="3">
        <v>2.9001399999999999</v>
      </c>
      <c r="F256" s="3">
        <v>0.81942300000000001</v>
      </c>
      <c r="G256" s="3">
        <v>1.8050900000000001</v>
      </c>
      <c r="H256" s="3">
        <v>0.37867699999999999</v>
      </c>
      <c r="I256" s="3"/>
      <c r="J256" s="3"/>
    </row>
    <row r="257" spans="1:10" x14ac:dyDescent="0.3">
      <c r="A257" s="3"/>
      <c r="B257" s="3"/>
      <c r="C257" s="3"/>
      <c r="D257" s="3"/>
      <c r="E257" s="3">
        <v>2.90015</v>
      </c>
      <c r="F257" s="3">
        <v>0.81909299999999996</v>
      </c>
      <c r="G257" s="3">
        <v>1.8050999999999999</v>
      </c>
      <c r="H257" s="3">
        <v>0.378718</v>
      </c>
      <c r="I257" s="3"/>
      <c r="J257" s="3"/>
    </row>
    <row r="258" spans="1:10" x14ac:dyDescent="0.3">
      <c r="A258" s="3"/>
      <c r="B258" s="3"/>
      <c r="C258" s="3"/>
      <c r="D258" s="3"/>
      <c r="E258" s="3">
        <v>2.9001700000000001</v>
      </c>
      <c r="F258" s="3">
        <v>0.81831399999999999</v>
      </c>
      <c r="G258" s="3">
        <v>1.80511</v>
      </c>
      <c r="H258" s="3">
        <v>0.37878600000000001</v>
      </c>
      <c r="I258" s="3"/>
      <c r="J258" s="3"/>
    </row>
    <row r="259" spans="1:10" x14ac:dyDescent="0.3">
      <c r="A259" s="3"/>
      <c r="B259" s="3"/>
      <c r="C259" s="3"/>
      <c r="D259" s="3"/>
      <c r="E259" s="3">
        <v>2.9001700000000001</v>
      </c>
      <c r="F259" s="3">
        <v>0.81799599999999995</v>
      </c>
      <c r="G259" s="3">
        <v>1.8051200000000001</v>
      </c>
      <c r="H259" s="3">
        <v>0.37889800000000001</v>
      </c>
      <c r="I259" s="3"/>
      <c r="J259" s="3"/>
    </row>
    <row r="260" spans="1:10" x14ac:dyDescent="0.3">
      <c r="A260" s="3"/>
      <c r="B260" s="3"/>
      <c r="C260" s="3"/>
      <c r="D260" s="3"/>
      <c r="E260" s="3">
        <v>2.9001800000000002</v>
      </c>
      <c r="F260" s="3">
        <v>0.81739799999999996</v>
      </c>
      <c r="G260" s="3">
        <v>1.80514</v>
      </c>
      <c r="H260" s="3">
        <v>0.37908599999999998</v>
      </c>
      <c r="I260" s="3"/>
      <c r="J260" s="3"/>
    </row>
    <row r="261" spans="1:10" x14ac:dyDescent="0.3">
      <c r="A261" s="3"/>
      <c r="B261" s="3"/>
      <c r="C261" s="3"/>
      <c r="D261" s="3"/>
      <c r="E261" s="3">
        <v>2.9001899999999998</v>
      </c>
      <c r="F261" s="3">
        <v>0.815855</v>
      </c>
      <c r="G261" s="3">
        <v>1.80515</v>
      </c>
      <c r="H261" s="3">
        <v>0.379162</v>
      </c>
      <c r="I261" s="3"/>
      <c r="J261" s="3"/>
    </row>
    <row r="262" spans="1:10" x14ac:dyDescent="0.3">
      <c r="A262" s="3"/>
      <c r="B262" s="3"/>
      <c r="C262" s="3"/>
      <c r="D262" s="3"/>
      <c r="E262" s="3">
        <v>2.90021</v>
      </c>
      <c r="F262" s="3">
        <v>0.81305799999999995</v>
      </c>
      <c r="G262" s="3">
        <v>1.8051600000000001</v>
      </c>
      <c r="H262" s="3">
        <v>0.37929000000000002</v>
      </c>
      <c r="I262" s="3"/>
      <c r="J262" s="3"/>
    </row>
    <row r="263" spans="1:10" x14ac:dyDescent="0.3">
      <c r="A263" s="3"/>
      <c r="B263" s="3"/>
      <c r="C263" s="3"/>
      <c r="D263" s="3"/>
      <c r="E263" s="3">
        <v>2.90022</v>
      </c>
      <c r="F263" s="3">
        <v>0.81210400000000005</v>
      </c>
      <c r="G263" s="3">
        <v>1.80518</v>
      </c>
      <c r="H263" s="3">
        <v>0.37947900000000001</v>
      </c>
      <c r="I263" s="3"/>
      <c r="J263" s="3"/>
    </row>
    <row r="264" spans="1:10" x14ac:dyDescent="0.3">
      <c r="A264" s="3"/>
      <c r="B264" s="3"/>
      <c r="C264" s="3"/>
      <c r="D264" s="3"/>
      <c r="E264" s="3">
        <v>2.9002300000000001</v>
      </c>
      <c r="F264" s="3">
        <v>0.81096599999999996</v>
      </c>
      <c r="G264" s="3">
        <v>1.8051999999999999</v>
      </c>
      <c r="H264" s="3">
        <v>0.37972499999999998</v>
      </c>
      <c r="I264" s="3"/>
      <c r="J264" s="3"/>
    </row>
    <row r="265" spans="1:10" x14ac:dyDescent="0.3">
      <c r="A265" s="3"/>
      <c r="B265" s="3"/>
      <c r="C265" s="3"/>
      <c r="D265" s="3"/>
      <c r="E265" s="3">
        <v>2.9002500000000002</v>
      </c>
      <c r="F265" s="3">
        <v>0.80975799999999998</v>
      </c>
      <c r="G265" s="3">
        <v>1.80521</v>
      </c>
      <c r="H265" s="3">
        <v>0.37981599999999999</v>
      </c>
      <c r="I265" s="3"/>
      <c r="J265" s="3"/>
    </row>
    <row r="266" spans="1:10" x14ac:dyDescent="0.3">
      <c r="A266" s="3"/>
      <c r="B266" s="3"/>
      <c r="C266" s="3"/>
      <c r="D266" s="3"/>
      <c r="E266" s="3">
        <v>2.9002699999999999</v>
      </c>
      <c r="F266" s="3">
        <v>0.80861300000000003</v>
      </c>
      <c r="G266" s="3">
        <v>1.80522</v>
      </c>
      <c r="H266" s="3">
        <v>0.37994899999999998</v>
      </c>
      <c r="I266" s="3"/>
      <c r="J266" s="3"/>
    </row>
    <row r="267" spans="1:10" x14ac:dyDescent="0.3">
      <c r="A267" s="3"/>
      <c r="B267" s="3"/>
      <c r="C267" s="3"/>
      <c r="D267" s="3"/>
      <c r="E267" s="3">
        <v>2.90028</v>
      </c>
      <c r="F267" s="3">
        <v>0.80828</v>
      </c>
      <c r="G267" s="3">
        <v>1.80525</v>
      </c>
      <c r="H267" s="3">
        <v>0.38012899999999999</v>
      </c>
      <c r="I267" s="3"/>
      <c r="J267" s="3"/>
    </row>
    <row r="268" spans="1:10" x14ac:dyDescent="0.3">
      <c r="A268" s="3"/>
      <c r="B268" s="3"/>
      <c r="C268" s="3"/>
      <c r="D268" s="3"/>
      <c r="E268" s="3">
        <v>2.9003000000000001</v>
      </c>
      <c r="F268" s="3">
        <v>0.80791999999999997</v>
      </c>
      <c r="G268" s="3">
        <v>1.80528</v>
      </c>
      <c r="H268" s="3">
        <v>0.38038499999999997</v>
      </c>
      <c r="I268" s="3"/>
      <c r="J268" s="3"/>
    </row>
    <row r="269" spans="1:10" x14ac:dyDescent="0.3">
      <c r="A269" s="3"/>
      <c r="B269" s="3"/>
      <c r="C269" s="3"/>
      <c r="D269" s="3"/>
      <c r="E269" s="3">
        <v>2.9003000000000001</v>
      </c>
      <c r="F269" s="3">
        <v>0.80780399999999997</v>
      </c>
      <c r="G269" s="3">
        <v>1.8052900000000001</v>
      </c>
      <c r="H269" s="3">
        <v>0.38048700000000002</v>
      </c>
      <c r="I269" s="3"/>
      <c r="J269" s="3"/>
    </row>
    <row r="270" spans="1:10" x14ac:dyDescent="0.3">
      <c r="A270" s="3"/>
      <c r="B270" s="3"/>
      <c r="C270" s="3"/>
      <c r="D270" s="3"/>
      <c r="E270" s="3">
        <v>2.9003100000000002</v>
      </c>
      <c r="F270" s="3">
        <v>0.80766400000000005</v>
      </c>
      <c r="G270" s="3">
        <v>1.80531</v>
      </c>
      <c r="H270" s="3">
        <v>0.38065399999999999</v>
      </c>
      <c r="I270" s="3"/>
      <c r="J270" s="3"/>
    </row>
    <row r="271" spans="1:10" x14ac:dyDescent="0.3">
      <c r="A271" s="3"/>
      <c r="B271" s="3"/>
      <c r="C271" s="3"/>
      <c r="D271" s="3"/>
      <c r="E271" s="3">
        <v>2.9003199999999998</v>
      </c>
      <c r="F271" s="3">
        <v>0.80749800000000005</v>
      </c>
      <c r="G271" s="3">
        <v>1.8053300000000001</v>
      </c>
      <c r="H271" s="3">
        <v>0.38092300000000001</v>
      </c>
      <c r="I271" s="3"/>
      <c r="J271" s="3"/>
    </row>
    <row r="272" spans="1:10" x14ac:dyDescent="0.3">
      <c r="A272" s="3"/>
      <c r="B272" s="3"/>
      <c r="C272" s="3"/>
      <c r="D272" s="3"/>
      <c r="E272" s="3">
        <v>2.9003199999999998</v>
      </c>
      <c r="F272" s="3">
        <v>0.80744300000000002</v>
      </c>
      <c r="G272" s="3">
        <v>1.8053399999999999</v>
      </c>
      <c r="H272" s="3">
        <v>0.38102799999999998</v>
      </c>
      <c r="I272" s="3"/>
      <c r="J272" s="3"/>
    </row>
    <row r="273" spans="1:10" x14ac:dyDescent="0.3">
      <c r="A273" s="3"/>
      <c r="B273" s="3"/>
      <c r="C273" s="3"/>
      <c r="D273" s="3"/>
      <c r="E273" s="3">
        <v>2.9003299999999999</v>
      </c>
      <c r="F273" s="3">
        <v>0.80737300000000001</v>
      </c>
      <c r="G273" s="3">
        <v>1.8053600000000001</v>
      </c>
      <c r="H273" s="3">
        <v>0.38119199999999998</v>
      </c>
      <c r="I273" s="3"/>
      <c r="J273" s="3"/>
    </row>
    <row r="274" spans="1:10" x14ac:dyDescent="0.3">
      <c r="A274" s="3"/>
      <c r="B274" s="3"/>
      <c r="C274" s="3"/>
      <c r="D274" s="3"/>
      <c r="E274" s="3">
        <v>2.9003399999999999</v>
      </c>
      <c r="F274" s="3">
        <v>0.80728599999999995</v>
      </c>
      <c r="G274" s="3">
        <v>1.8053600000000001</v>
      </c>
      <c r="H274" s="3">
        <v>0.38125500000000001</v>
      </c>
      <c r="I274" s="3"/>
      <c r="J274" s="3"/>
    </row>
    <row r="275" spans="1:10" x14ac:dyDescent="0.3">
      <c r="A275" s="3"/>
      <c r="B275" s="3"/>
      <c r="C275" s="3"/>
      <c r="D275" s="3"/>
      <c r="E275" s="3">
        <v>2.9003399999999999</v>
      </c>
      <c r="F275" s="3">
        <v>0.807257</v>
      </c>
      <c r="G275" s="3">
        <v>1.8053699999999999</v>
      </c>
      <c r="H275" s="3">
        <v>0.38135000000000002</v>
      </c>
      <c r="I275" s="3"/>
      <c r="J275" s="3"/>
    </row>
    <row r="276" spans="1:10" x14ac:dyDescent="0.3">
      <c r="A276" s="3"/>
      <c r="B276" s="3"/>
      <c r="C276" s="3"/>
      <c r="D276" s="3"/>
      <c r="E276" s="3">
        <v>2.90035</v>
      </c>
      <c r="F276" s="3">
        <v>0.80722099999999997</v>
      </c>
      <c r="G276" s="3">
        <v>1.80538</v>
      </c>
      <c r="H276" s="3">
        <v>0.381492</v>
      </c>
      <c r="I276" s="3"/>
      <c r="J276" s="3"/>
    </row>
    <row r="277" spans="1:10" x14ac:dyDescent="0.3">
      <c r="A277" s="3"/>
      <c r="B277" s="3"/>
      <c r="C277" s="3"/>
      <c r="D277" s="3"/>
      <c r="E277" s="3">
        <v>2.90036</v>
      </c>
      <c r="F277" s="3">
        <v>0.807176</v>
      </c>
      <c r="G277" s="3">
        <v>1.8053900000000001</v>
      </c>
      <c r="H277" s="3">
        <v>0.381546</v>
      </c>
      <c r="I277" s="3"/>
      <c r="J277" s="3"/>
    </row>
    <row r="278" spans="1:10" x14ac:dyDescent="0.3">
      <c r="A278" s="3"/>
      <c r="B278" s="3"/>
      <c r="C278" s="3"/>
      <c r="D278" s="3"/>
      <c r="E278" s="3">
        <v>2.9003700000000001</v>
      </c>
      <c r="F278" s="3">
        <v>0.80703899999999995</v>
      </c>
      <c r="G278" s="3">
        <v>1.8053900000000001</v>
      </c>
      <c r="H278" s="3">
        <v>0.38162499999999999</v>
      </c>
      <c r="I278" s="3"/>
      <c r="J278" s="3"/>
    </row>
    <row r="279" spans="1:10" x14ac:dyDescent="0.3">
      <c r="A279" s="3"/>
      <c r="B279" s="3"/>
      <c r="C279" s="3"/>
      <c r="D279" s="3"/>
      <c r="E279" s="3">
        <v>2.9003800000000002</v>
      </c>
      <c r="F279" s="3">
        <v>0.80698300000000001</v>
      </c>
      <c r="G279" s="3">
        <v>1.80541</v>
      </c>
      <c r="H279" s="3">
        <v>0.38171699999999997</v>
      </c>
      <c r="I279" s="3"/>
      <c r="J279" s="3"/>
    </row>
    <row r="280" spans="1:10" x14ac:dyDescent="0.3">
      <c r="A280" s="3"/>
      <c r="B280" s="3"/>
      <c r="C280" s="3"/>
      <c r="D280" s="3"/>
      <c r="E280" s="3">
        <v>2.9003800000000002</v>
      </c>
      <c r="F280" s="3">
        <v>0.80688199999999999</v>
      </c>
      <c r="G280" s="3">
        <v>1.80541</v>
      </c>
      <c r="H280" s="3">
        <v>0.38174799999999998</v>
      </c>
      <c r="I280" s="3"/>
      <c r="J280" s="3"/>
    </row>
    <row r="281" spans="1:10" x14ac:dyDescent="0.3">
      <c r="A281" s="3"/>
      <c r="B281" s="3"/>
      <c r="C281" s="3"/>
      <c r="D281" s="3"/>
      <c r="E281" s="3">
        <v>2.9003899999999998</v>
      </c>
      <c r="F281" s="3">
        <v>0.80662299999999998</v>
      </c>
      <c r="G281" s="3">
        <v>1.80542</v>
      </c>
      <c r="H281" s="3">
        <v>0.38176399999999999</v>
      </c>
      <c r="I281" s="3"/>
      <c r="J281" s="3"/>
    </row>
    <row r="282" spans="1:10" x14ac:dyDescent="0.3">
      <c r="A282" s="3"/>
      <c r="B282" s="3"/>
      <c r="C282" s="3"/>
      <c r="D282" s="3"/>
      <c r="E282" s="3">
        <v>2.9004099999999999</v>
      </c>
      <c r="F282" s="3">
        <v>0.80587500000000001</v>
      </c>
      <c r="G282" s="3">
        <v>1.80542</v>
      </c>
      <c r="H282" s="3">
        <v>0.38159700000000002</v>
      </c>
      <c r="I282" s="3"/>
      <c r="J282" s="3"/>
    </row>
    <row r="283" spans="1:10" x14ac:dyDescent="0.3">
      <c r="A283" s="3"/>
      <c r="B283" s="3"/>
      <c r="C283" s="3"/>
      <c r="D283" s="3"/>
      <c r="E283" s="3">
        <v>2.90042</v>
      </c>
      <c r="F283" s="3">
        <v>0.80522700000000003</v>
      </c>
      <c r="G283" s="3">
        <v>1.8054399999999999</v>
      </c>
      <c r="H283" s="3">
        <v>0.38118800000000003</v>
      </c>
      <c r="I283" s="3"/>
      <c r="J283" s="3"/>
    </row>
    <row r="284" spans="1:10" x14ac:dyDescent="0.3">
      <c r="A284" s="3"/>
      <c r="B284" s="3"/>
      <c r="C284" s="3"/>
      <c r="D284" s="3"/>
      <c r="E284" s="3">
        <v>2.9004300000000001</v>
      </c>
      <c r="F284" s="3">
        <v>0.80456700000000003</v>
      </c>
      <c r="G284" s="3">
        <v>1.8054399999999999</v>
      </c>
      <c r="H284" s="3">
        <v>0.38104500000000002</v>
      </c>
      <c r="I284" s="3"/>
      <c r="J284" s="3"/>
    </row>
    <row r="285" spans="1:10" x14ac:dyDescent="0.3">
      <c r="A285" s="3"/>
      <c r="B285" s="3"/>
      <c r="C285" s="3"/>
      <c r="D285" s="3"/>
      <c r="E285" s="3">
        <v>2.9004500000000002</v>
      </c>
      <c r="F285" s="3">
        <v>0.80362599999999995</v>
      </c>
      <c r="G285" s="3">
        <v>1.80545</v>
      </c>
      <c r="H285" s="3">
        <v>0.38090099999999999</v>
      </c>
      <c r="I285" s="3"/>
      <c r="J285" s="3"/>
    </row>
    <row r="286" spans="1:10" x14ac:dyDescent="0.3">
      <c r="A286" s="3"/>
      <c r="B286" s="3"/>
      <c r="C286" s="3"/>
      <c r="D286" s="3"/>
      <c r="E286" s="3">
        <v>2.9004799999999999</v>
      </c>
      <c r="F286" s="3">
        <v>0.80247900000000005</v>
      </c>
      <c r="G286" s="3">
        <v>1.8054600000000001</v>
      </c>
      <c r="H286" s="3">
        <v>0.38083400000000001</v>
      </c>
      <c r="I286" s="3"/>
      <c r="J286" s="3"/>
    </row>
    <row r="287" spans="1:10" x14ac:dyDescent="0.3">
      <c r="A287" s="3"/>
      <c r="B287" s="3"/>
      <c r="C287" s="3"/>
      <c r="D287" s="3"/>
      <c r="E287" s="3">
        <v>2.90049</v>
      </c>
      <c r="F287" s="3">
        <v>0.80211699999999997</v>
      </c>
      <c r="G287" s="3">
        <v>1.8054699999999999</v>
      </c>
      <c r="H287" s="3">
        <v>0.380828</v>
      </c>
      <c r="I287" s="3"/>
      <c r="J287" s="3"/>
    </row>
    <row r="288" spans="1:10" x14ac:dyDescent="0.3">
      <c r="A288" s="3"/>
      <c r="B288" s="3"/>
      <c r="C288" s="3"/>
      <c r="D288" s="3"/>
      <c r="E288" s="3">
        <v>2.9005000000000001</v>
      </c>
      <c r="F288" s="3">
        <v>0.80168099999999998</v>
      </c>
      <c r="G288" s="3">
        <v>1.8054699999999999</v>
      </c>
      <c r="H288" s="3">
        <v>0.380853</v>
      </c>
      <c r="I288" s="3"/>
      <c r="J288" s="3"/>
    </row>
    <row r="289" spans="1:10" x14ac:dyDescent="0.3">
      <c r="A289" s="3"/>
      <c r="B289" s="3"/>
      <c r="C289" s="3"/>
      <c r="D289" s="3"/>
      <c r="E289" s="3">
        <v>2.9005200000000002</v>
      </c>
      <c r="F289" s="3">
        <v>0.80113999999999996</v>
      </c>
      <c r="G289" s="3">
        <v>1.80548</v>
      </c>
      <c r="H289" s="3">
        <v>0.38094299999999998</v>
      </c>
      <c r="I289" s="3"/>
      <c r="J289" s="3"/>
    </row>
    <row r="290" spans="1:10" x14ac:dyDescent="0.3">
      <c r="A290" s="3"/>
      <c r="B290" s="3"/>
      <c r="C290" s="3"/>
      <c r="D290" s="3"/>
      <c r="E290" s="3">
        <v>2.9005299999999998</v>
      </c>
      <c r="F290" s="3">
        <v>0.80095700000000003</v>
      </c>
      <c r="G290" s="3">
        <v>1.8055000000000001</v>
      </c>
      <c r="H290" s="3">
        <v>0.38111699999999998</v>
      </c>
      <c r="I290" s="3"/>
      <c r="J290" s="3"/>
    </row>
    <row r="291" spans="1:10" x14ac:dyDescent="0.3">
      <c r="A291" s="3"/>
      <c r="B291" s="3"/>
      <c r="C291" s="3"/>
      <c r="D291" s="3"/>
      <c r="E291" s="3">
        <v>2.90055</v>
      </c>
      <c r="F291" s="3">
        <v>0.80071199999999998</v>
      </c>
      <c r="G291" s="3">
        <v>1.80552</v>
      </c>
      <c r="H291" s="3">
        <v>0.38128000000000001</v>
      </c>
      <c r="I291" s="3"/>
      <c r="J291" s="3"/>
    </row>
    <row r="292" spans="1:10" x14ac:dyDescent="0.3">
      <c r="A292" s="3"/>
      <c r="B292" s="3"/>
      <c r="C292" s="3"/>
      <c r="D292" s="3"/>
      <c r="E292" s="3">
        <v>2.90056</v>
      </c>
      <c r="F292" s="3">
        <v>0.80036300000000005</v>
      </c>
      <c r="G292" s="3">
        <v>1.80552</v>
      </c>
      <c r="H292" s="3">
        <v>0.38133299999999998</v>
      </c>
      <c r="I292" s="3"/>
      <c r="J292" s="3"/>
    </row>
    <row r="293" spans="1:10" x14ac:dyDescent="0.3">
      <c r="A293" s="3"/>
      <c r="B293" s="3"/>
      <c r="C293" s="3"/>
      <c r="D293" s="3"/>
      <c r="E293" s="3">
        <v>2.9005700000000001</v>
      </c>
      <c r="F293" s="3">
        <v>0.800238</v>
      </c>
      <c r="G293" s="3">
        <v>1.8055399999999999</v>
      </c>
      <c r="H293" s="3">
        <v>0.38137399999999999</v>
      </c>
      <c r="I293" s="3"/>
      <c r="J293" s="3"/>
    </row>
    <row r="294" spans="1:10" x14ac:dyDescent="0.3">
      <c r="A294" s="3"/>
      <c r="B294" s="3"/>
      <c r="C294" s="3"/>
      <c r="D294" s="3"/>
      <c r="E294" s="3">
        <v>2.9005800000000002</v>
      </c>
      <c r="F294" s="3">
        <v>0.80005899999999996</v>
      </c>
      <c r="G294" s="3">
        <v>1.80555</v>
      </c>
      <c r="H294" s="3">
        <v>0.38124799999999998</v>
      </c>
      <c r="I294" s="3"/>
      <c r="J294" s="3"/>
    </row>
    <row r="295" spans="1:10" x14ac:dyDescent="0.3">
      <c r="A295" s="3"/>
      <c r="B295" s="3"/>
      <c r="C295" s="3"/>
      <c r="D295" s="3"/>
      <c r="E295" s="3">
        <v>2.9005899999999998</v>
      </c>
      <c r="F295" s="3">
        <v>0.79999299999999995</v>
      </c>
      <c r="G295" s="3">
        <v>1.8055600000000001</v>
      </c>
      <c r="H295" s="3">
        <v>0.381189</v>
      </c>
      <c r="I295" s="3"/>
      <c r="J295" s="3"/>
    </row>
    <row r="296" spans="1:10" x14ac:dyDescent="0.3">
      <c r="A296" s="3"/>
      <c r="B296" s="3"/>
      <c r="C296" s="3"/>
      <c r="D296" s="3"/>
      <c r="E296" s="3">
        <v>2.9005899999999998</v>
      </c>
      <c r="F296" s="3">
        <v>0.79989699999999997</v>
      </c>
      <c r="G296" s="3">
        <v>1.8055699999999999</v>
      </c>
      <c r="H296" s="3">
        <v>0.38108399999999998</v>
      </c>
      <c r="I296" s="3"/>
      <c r="J296" s="3"/>
    </row>
    <row r="297" spans="1:10" x14ac:dyDescent="0.3">
      <c r="A297" s="3"/>
      <c r="B297" s="3"/>
      <c r="C297" s="3"/>
      <c r="D297" s="3"/>
      <c r="E297" s="3">
        <v>2.9005999999999998</v>
      </c>
      <c r="F297" s="3">
        <v>0.79975499999999999</v>
      </c>
      <c r="G297" s="3">
        <v>1.80559</v>
      </c>
      <c r="H297" s="3">
        <v>0.38086799999999998</v>
      </c>
      <c r="I297" s="3"/>
      <c r="J297" s="3"/>
    </row>
    <row r="298" spans="1:10" x14ac:dyDescent="0.3">
      <c r="A298" s="3"/>
      <c r="B298" s="3"/>
      <c r="C298" s="3"/>
      <c r="D298" s="3"/>
      <c r="E298" s="3">
        <v>2.9006099999999999</v>
      </c>
      <c r="F298" s="3">
        <v>0.79970200000000002</v>
      </c>
      <c r="G298" s="3">
        <v>1.80559</v>
      </c>
      <c r="H298" s="3">
        <v>0.38078800000000002</v>
      </c>
      <c r="I298" s="3"/>
      <c r="J298" s="3"/>
    </row>
    <row r="299" spans="1:10" x14ac:dyDescent="0.3">
      <c r="A299" s="3"/>
      <c r="B299" s="3"/>
      <c r="C299" s="3"/>
      <c r="D299" s="3"/>
      <c r="E299" s="3">
        <v>2.9006099999999999</v>
      </c>
      <c r="F299" s="3">
        <v>0.799624</v>
      </c>
      <c r="G299" s="3">
        <v>1.8056000000000001</v>
      </c>
      <c r="H299" s="3">
        <v>0.38067400000000001</v>
      </c>
      <c r="I299" s="3"/>
      <c r="J299" s="3"/>
    </row>
    <row r="300" spans="1:10" x14ac:dyDescent="0.3">
      <c r="A300" s="3"/>
      <c r="B300" s="3"/>
      <c r="C300" s="3"/>
      <c r="D300" s="3"/>
      <c r="E300" s="3">
        <v>2.90062</v>
      </c>
      <c r="F300" s="3">
        <v>0.79950500000000002</v>
      </c>
      <c r="G300" s="3">
        <v>1.8056099999999999</v>
      </c>
      <c r="H300" s="3">
        <v>0.38049899999999998</v>
      </c>
      <c r="I300" s="3"/>
      <c r="J300" s="3"/>
    </row>
    <row r="301" spans="1:10" x14ac:dyDescent="0.3">
      <c r="A301" s="3"/>
      <c r="B301" s="3"/>
      <c r="C301" s="3"/>
      <c r="D301" s="3"/>
      <c r="E301" s="3">
        <v>2.90062</v>
      </c>
      <c r="F301" s="3">
        <v>0.79945999999999995</v>
      </c>
      <c r="G301" s="3">
        <v>1.8056300000000001</v>
      </c>
      <c r="H301" s="3">
        <v>0.38020199999999998</v>
      </c>
      <c r="I301" s="3"/>
      <c r="J301" s="3"/>
    </row>
    <row r="302" spans="1:10" x14ac:dyDescent="0.3">
      <c r="A302" s="3"/>
      <c r="B302" s="3"/>
      <c r="C302" s="3"/>
      <c r="D302" s="3"/>
      <c r="E302" s="3">
        <v>2.90062</v>
      </c>
      <c r="F302" s="3">
        <v>0.79939300000000002</v>
      </c>
      <c r="G302" s="3">
        <v>1.8056399999999999</v>
      </c>
      <c r="H302" s="3">
        <v>0.38009999999999999</v>
      </c>
      <c r="I302" s="3"/>
      <c r="J302" s="3"/>
    </row>
    <row r="303" spans="1:10" x14ac:dyDescent="0.3">
      <c r="A303" s="3"/>
      <c r="B303" s="3"/>
      <c r="C303" s="3"/>
      <c r="D303" s="3"/>
      <c r="E303" s="3">
        <v>2.90063</v>
      </c>
      <c r="F303" s="3">
        <v>0.799292</v>
      </c>
      <c r="G303" s="3">
        <v>1.80565</v>
      </c>
      <c r="H303" s="3">
        <v>0.37996999999999997</v>
      </c>
      <c r="I303" s="3"/>
      <c r="J303" s="3"/>
    </row>
    <row r="304" spans="1:10" x14ac:dyDescent="0.3">
      <c r="A304" s="3"/>
      <c r="B304" s="3"/>
      <c r="C304" s="3"/>
      <c r="D304" s="3"/>
      <c r="E304" s="3">
        <v>2.9006400000000001</v>
      </c>
      <c r="F304" s="3">
        <v>0.79913000000000001</v>
      </c>
      <c r="G304" s="3">
        <v>1.8056700000000001</v>
      </c>
      <c r="H304" s="3">
        <v>0.37980199999999997</v>
      </c>
      <c r="I304" s="3"/>
      <c r="J304" s="3"/>
    </row>
    <row r="305" spans="1:10" x14ac:dyDescent="0.3">
      <c r="A305" s="3"/>
      <c r="B305" s="3"/>
      <c r="C305" s="3"/>
      <c r="D305" s="3"/>
      <c r="E305" s="3">
        <v>2.9006400000000001</v>
      </c>
      <c r="F305" s="3">
        <v>0.79906900000000003</v>
      </c>
      <c r="G305" s="3">
        <v>1.80569</v>
      </c>
      <c r="H305" s="3">
        <v>0.37957600000000002</v>
      </c>
      <c r="I305" s="3"/>
      <c r="J305" s="3"/>
    </row>
    <row r="306" spans="1:10" x14ac:dyDescent="0.3">
      <c r="A306" s="3"/>
      <c r="B306" s="3"/>
      <c r="C306" s="3"/>
      <c r="D306" s="3"/>
      <c r="E306" s="3">
        <v>2.9006500000000002</v>
      </c>
      <c r="F306" s="3">
        <v>0.79897700000000005</v>
      </c>
      <c r="G306" s="3">
        <v>1.8057300000000001</v>
      </c>
      <c r="H306" s="3">
        <v>0.37937100000000001</v>
      </c>
      <c r="I306" s="3"/>
      <c r="J306" s="3"/>
    </row>
    <row r="307" spans="1:10" x14ac:dyDescent="0.3">
      <c r="A307" s="3"/>
      <c r="B307" s="3"/>
      <c r="C307" s="3"/>
      <c r="D307" s="3"/>
      <c r="E307" s="3">
        <v>2.9006599999999998</v>
      </c>
      <c r="F307" s="3">
        <v>0.79883800000000005</v>
      </c>
      <c r="G307" s="3">
        <v>1.8057399999999999</v>
      </c>
      <c r="H307" s="3">
        <v>0.37933099999999997</v>
      </c>
      <c r="I307" s="3"/>
      <c r="J307" s="3"/>
    </row>
    <row r="308" spans="1:10" x14ac:dyDescent="0.3">
      <c r="A308" s="3"/>
      <c r="B308" s="3"/>
      <c r="C308" s="3"/>
      <c r="D308" s="3"/>
      <c r="E308" s="3">
        <v>2.9006599999999998</v>
      </c>
      <c r="F308" s="3">
        <v>0.798786</v>
      </c>
      <c r="G308" s="3">
        <v>1.80576</v>
      </c>
      <c r="H308" s="3">
        <v>0.37932500000000002</v>
      </c>
      <c r="I308" s="3"/>
      <c r="J308" s="3"/>
    </row>
    <row r="309" spans="1:10" x14ac:dyDescent="0.3">
      <c r="A309" s="3"/>
      <c r="B309" s="3"/>
      <c r="C309" s="3"/>
      <c r="D309" s="3"/>
      <c r="E309" s="3">
        <v>2.9006699999999999</v>
      </c>
      <c r="F309" s="3">
        <v>0.79871000000000003</v>
      </c>
      <c r="G309" s="3">
        <v>1.80579</v>
      </c>
      <c r="H309" s="3">
        <v>0.37934800000000002</v>
      </c>
      <c r="I309" s="3"/>
      <c r="J309" s="3"/>
    </row>
    <row r="310" spans="1:10" x14ac:dyDescent="0.3">
      <c r="A310" s="3"/>
      <c r="B310" s="3"/>
      <c r="C310" s="3"/>
      <c r="D310" s="3"/>
      <c r="E310" s="3">
        <v>2.9006699999999999</v>
      </c>
      <c r="F310" s="3">
        <v>0.79859800000000003</v>
      </c>
      <c r="G310" s="3">
        <v>1.8058000000000001</v>
      </c>
      <c r="H310" s="3">
        <v>0.37936799999999998</v>
      </c>
      <c r="I310" s="3"/>
      <c r="J310" s="3"/>
    </row>
    <row r="311" spans="1:10" x14ac:dyDescent="0.3">
      <c r="A311" s="3"/>
      <c r="B311" s="3"/>
      <c r="C311" s="3"/>
      <c r="D311" s="3"/>
      <c r="E311" s="3">
        <v>2.9006799999999999</v>
      </c>
      <c r="F311" s="3">
        <v>0.79855699999999996</v>
      </c>
      <c r="G311" s="3">
        <v>1.80582</v>
      </c>
      <c r="H311" s="3">
        <v>0.37940499999999999</v>
      </c>
      <c r="I311" s="3"/>
      <c r="J311" s="3"/>
    </row>
    <row r="312" spans="1:10" x14ac:dyDescent="0.3">
      <c r="A312" s="3"/>
      <c r="B312" s="3"/>
      <c r="C312" s="3"/>
      <c r="D312" s="3"/>
      <c r="E312" s="3">
        <v>2.9006799999999999</v>
      </c>
      <c r="F312" s="3">
        <v>0.79849700000000001</v>
      </c>
      <c r="G312" s="3">
        <v>1.80585</v>
      </c>
      <c r="H312" s="3">
        <v>0.37941900000000001</v>
      </c>
      <c r="I312" s="3"/>
      <c r="J312" s="3"/>
    </row>
    <row r="313" spans="1:10" x14ac:dyDescent="0.3">
      <c r="A313" s="3"/>
      <c r="B313" s="3"/>
      <c r="C313" s="3"/>
      <c r="D313" s="3"/>
      <c r="E313" s="3">
        <v>2.9006799999999999</v>
      </c>
      <c r="F313" s="3">
        <v>0.79840999999999995</v>
      </c>
      <c r="G313" s="3">
        <v>1.80589</v>
      </c>
      <c r="H313" s="3">
        <v>0.37939499999999998</v>
      </c>
      <c r="I313" s="3"/>
      <c r="J313" s="3"/>
    </row>
    <row r="314" spans="1:10" x14ac:dyDescent="0.3">
      <c r="A314" s="3"/>
      <c r="B314" s="3"/>
      <c r="C314" s="3"/>
      <c r="D314" s="3"/>
      <c r="E314" s="3">
        <v>2.90069</v>
      </c>
      <c r="F314" s="3">
        <v>0.79828699999999997</v>
      </c>
      <c r="G314" s="3">
        <v>1.8059000000000001</v>
      </c>
      <c r="H314" s="3">
        <v>0.37940400000000002</v>
      </c>
      <c r="I314" s="3"/>
      <c r="J314" s="3"/>
    </row>
    <row r="315" spans="1:10" x14ac:dyDescent="0.3">
      <c r="A315" s="3"/>
      <c r="B315" s="3"/>
      <c r="C315" s="3"/>
      <c r="D315" s="3"/>
      <c r="E315" s="3">
        <v>2.9007000000000001</v>
      </c>
      <c r="F315" s="3">
        <v>0.79824200000000001</v>
      </c>
      <c r="G315" s="3">
        <v>1.80592</v>
      </c>
      <c r="H315" s="3">
        <v>0.37944299999999997</v>
      </c>
      <c r="I315" s="3"/>
      <c r="J315" s="3"/>
    </row>
    <row r="316" spans="1:10" x14ac:dyDescent="0.3">
      <c r="A316" s="3"/>
      <c r="B316" s="3"/>
      <c r="C316" s="3"/>
      <c r="D316" s="3"/>
      <c r="E316" s="3">
        <v>2.9007000000000001</v>
      </c>
      <c r="F316" s="3">
        <v>0.79817800000000005</v>
      </c>
      <c r="G316" s="3">
        <v>1.80596</v>
      </c>
      <c r="H316" s="3">
        <v>0.37950800000000001</v>
      </c>
      <c r="I316" s="3"/>
      <c r="J316" s="3"/>
    </row>
    <row r="317" spans="1:10" x14ac:dyDescent="0.3">
      <c r="A317" s="3"/>
      <c r="B317" s="3"/>
      <c r="C317" s="3"/>
      <c r="D317" s="3"/>
      <c r="E317" s="3">
        <v>2.9007100000000001</v>
      </c>
      <c r="F317" s="3">
        <v>0.79808900000000005</v>
      </c>
      <c r="G317" s="3">
        <v>1.8059700000000001</v>
      </c>
      <c r="H317" s="3">
        <v>0.37954100000000002</v>
      </c>
      <c r="I317" s="3"/>
      <c r="J317" s="3"/>
    </row>
    <row r="318" spans="1:10" x14ac:dyDescent="0.3">
      <c r="A318" s="3"/>
      <c r="B318" s="3"/>
      <c r="C318" s="3"/>
      <c r="D318" s="3"/>
      <c r="E318" s="3">
        <v>2.9007200000000002</v>
      </c>
      <c r="F318" s="3">
        <v>0.79795899999999997</v>
      </c>
      <c r="G318" s="3">
        <v>1.80599</v>
      </c>
      <c r="H318" s="3">
        <v>0.37959700000000002</v>
      </c>
      <c r="I318" s="3"/>
      <c r="J318" s="3"/>
    </row>
    <row r="319" spans="1:10" x14ac:dyDescent="0.3">
      <c r="A319" s="3"/>
      <c r="B319" s="3"/>
      <c r="C319" s="3"/>
      <c r="D319" s="3"/>
      <c r="E319" s="3">
        <v>2.9007200000000002</v>
      </c>
      <c r="F319" s="3">
        <v>0.79791199999999995</v>
      </c>
      <c r="G319" s="3">
        <v>1.80599</v>
      </c>
      <c r="H319" s="3">
        <v>0.37962000000000001</v>
      </c>
      <c r="I319" s="3"/>
      <c r="J319" s="3"/>
    </row>
    <row r="320" spans="1:10" x14ac:dyDescent="0.3">
      <c r="A320" s="3"/>
      <c r="B320" s="3"/>
      <c r="C320" s="3"/>
      <c r="D320" s="3"/>
      <c r="E320" s="3">
        <v>2.9007299999999998</v>
      </c>
      <c r="F320" s="3">
        <v>0.79784200000000005</v>
      </c>
      <c r="G320" s="3">
        <v>1.8060099999999999</v>
      </c>
      <c r="H320" s="3">
        <v>0.37965900000000002</v>
      </c>
      <c r="I320" s="3"/>
      <c r="J320" s="3"/>
    </row>
    <row r="321" spans="1:10" x14ac:dyDescent="0.3">
      <c r="A321" s="3"/>
      <c r="B321" s="3"/>
      <c r="C321" s="3"/>
      <c r="D321" s="3"/>
      <c r="E321" s="3">
        <v>2.9007399999999999</v>
      </c>
      <c r="F321" s="3">
        <v>0.79773300000000003</v>
      </c>
      <c r="G321" s="3">
        <v>1.80602</v>
      </c>
      <c r="H321" s="3">
        <v>0.37970500000000001</v>
      </c>
      <c r="I321" s="3"/>
      <c r="J321" s="3"/>
    </row>
    <row r="322" spans="1:10" x14ac:dyDescent="0.3">
      <c r="A322" s="3"/>
      <c r="B322" s="3"/>
      <c r="C322" s="3"/>
      <c r="D322" s="3"/>
      <c r="E322" s="3">
        <v>2.9007499999999999</v>
      </c>
      <c r="F322" s="3">
        <v>0.79755299999999996</v>
      </c>
      <c r="G322" s="3">
        <v>1.8060400000000001</v>
      </c>
      <c r="H322" s="3">
        <v>0.37968400000000002</v>
      </c>
      <c r="I322" s="3"/>
      <c r="J322" s="3"/>
    </row>
    <row r="323" spans="1:10" x14ac:dyDescent="0.3">
      <c r="A323" s="3"/>
      <c r="B323" s="3"/>
      <c r="C323" s="3"/>
      <c r="D323" s="3"/>
      <c r="E323" s="3">
        <v>2.90076</v>
      </c>
      <c r="F323" s="3">
        <v>0.79748699999999995</v>
      </c>
      <c r="G323" s="3">
        <v>1.8060799999999999</v>
      </c>
      <c r="H323" s="3">
        <v>0.37958999999999998</v>
      </c>
      <c r="I323" s="3"/>
      <c r="J323" s="3"/>
    </row>
    <row r="324" spans="1:10" x14ac:dyDescent="0.3">
      <c r="A324" s="3"/>
      <c r="B324" s="3"/>
      <c r="C324" s="3"/>
      <c r="D324" s="3"/>
      <c r="E324" s="3">
        <v>2.9007700000000001</v>
      </c>
      <c r="F324" s="3">
        <v>0.79739099999999996</v>
      </c>
      <c r="G324" s="3">
        <v>1.80609</v>
      </c>
      <c r="H324" s="3">
        <v>0.37956699999999999</v>
      </c>
      <c r="I324" s="3"/>
      <c r="J324" s="3"/>
    </row>
    <row r="325" spans="1:10" x14ac:dyDescent="0.3">
      <c r="A325" s="3"/>
      <c r="B325" s="3"/>
      <c r="C325" s="3"/>
      <c r="D325" s="3"/>
      <c r="E325" s="3">
        <v>2.9007800000000001</v>
      </c>
      <c r="F325" s="3">
        <v>0.797265</v>
      </c>
      <c r="G325" s="3">
        <v>1.8061100000000001</v>
      </c>
      <c r="H325" s="3">
        <v>0.37956200000000001</v>
      </c>
      <c r="I325" s="3"/>
      <c r="J325" s="3"/>
    </row>
    <row r="326" spans="1:10" x14ac:dyDescent="0.3">
      <c r="A326" s="3"/>
      <c r="B326" s="3"/>
      <c r="C326" s="3"/>
      <c r="D326" s="3"/>
      <c r="E326" s="3">
        <v>2.9007800000000001</v>
      </c>
      <c r="F326" s="3">
        <v>0.79722099999999996</v>
      </c>
      <c r="G326" s="3">
        <v>1.8061400000000001</v>
      </c>
      <c r="H326" s="3">
        <v>0.37960100000000002</v>
      </c>
      <c r="I326" s="3"/>
      <c r="J326" s="3"/>
    </row>
    <row r="327" spans="1:10" x14ac:dyDescent="0.3">
      <c r="A327" s="3"/>
      <c r="B327" s="3"/>
      <c r="C327" s="3"/>
      <c r="D327" s="3"/>
      <c r="E327" s="3">
        <v>2.9007900000000002</v>
      </c>
      <c r="F327" s="3">
        <v>0.79716299999999995</v>
      </c>
      <c r="G327" s="3">
        <v>1.8061499999999999</v>
      </c>
      <c r="H327" s="3">
        <v>0.37962400000000002</v>
      </c>
      <c r="I327" s="3"/>
      <c r="J327" s="3"/>
    </row>
    <row r="328" spans="1:10" x14ac:dyDescent="0.3">
      <c r="A328" s="3"/>
      <c r="B328" s="3"/>
      <c r="C328" s="3"/>
      <c r="D328" s="3"/>
      <c r="E328" s="3">
        <v>2.9007999999999998</v>
      </c>
      <c r="F328" s="3">
        <v>0.79709200000000002</v>
      </c>
      <c r="G328" s="3">
        <v>1.8061700000000001</v>
      </c>
      <c r="H328" s="3">
        <v>0.37967299999999998</v>
      </c>
      <c r="I328" s="3"/>
      <c r="J328" s="3"/>
    </row>
    <row r="329" spans="1:10" x14ac:dyDescent="0.3">
      <c r="A329" s="3"/>
      <c r="B329" s="3"/>
      <c r="C329" s="3"/>
      <c r="D329" s="3"/>
      <c r="E329" s="3">
        <v>2.9008099999999999</v>
      </c>
      <c r="F329" s="3">
        <v>0.79701</v>
      </c>
      <c r="G329" s="3">
        <v>1.80619</v>
      </c>
      <c r="H329" s="3">
        <v>0.37975900000000001</v>
      </c>
      <c r="I329" s="3"/>
      <c r="J329" s="3"/>
    </row>
    <row r="330" spans="1:10" x14ac:dyDescent="0.3">
      <c r="A330" s="3"/>
      <c r="B330" s="3"/>
      <c r="C330" s="3"/>
      <c r="D330" s="3"/>
      <c r="E330" s="3">
        <v>2.9008400000000001</v>
      </c>
      <c r="F330" s="3">
        <v>0.79691999999999996</v>
      </c>
      <c r="G330" s="3">
        <v>1.8062</v>
      </c>
      <c r="H330" s="3">
        <v>0.37979499999999999</v>
      </c>
      <c r="I330" s="3"/>
      <c r="J330" s="3"/>
    </row>
    <row r="331" spans="1:10" x14ac:dyDescent="0.3">
      <c r="A331" s="3"/>
      <c r="B331" s="3"/>
      <c r="C331" s="3"/>
      <c r="D331" s="3"/>
      <c r="E331" s="3">
        <v>2.9008400000000001</v>
      </c>
      <c r="F331" s="3">
        <v>0.79689299999999996</v>
      </c>
      <c r="G331" s="3">
        <v>1.8062199999999999</v>
      </c>
      <c r="H331" s="3">
        <v>0.37985600000000003</v>
      </c>
      <c r="I331" s="3"/>
      <c r="J331" s="3"/>
    </row>
    <row r="332" spans="1:10" x14ac:dyDescent="0.3">
      <c r="A332" s="3"/>
      <c r="B332" s="3"/>
      <c r="C332" s="3"/>
      <c r="D332" s="3"/>
      <c r="E332" s="3">
        <v>2.9008600000000002</v>
      </c>
      <c r="F332" s="3">
        <v>0.79686500000000005</v>
      </c>
      <c r="G332" s="3">
        <v>1.8062400000000001</v>
      </c>
      <c r="H332" s="3">
        <v>0.37993300000000002</v>
      </c>
      <c r="I332" s="3"/>
      <c r="J332" s="3"/>
    </row>
    <row r="333" spans="1:10" x14ac:dyDescent="0.3">
      <c r="A333" s="3"/>
      <c r="B333" s="3"/>
      <c r="C333" s="3"/>
      <c r="D333" s="3"/>
      <c r="E333" s="3">
        <v>2.9008799999999999</v>
      </c>
      <c r="F333" s="3">
        <v>0.79684299999999997</v>
      </c>
      <c r="G333" s="3">
        <v>1.8062499999999999</v>
      </c>
      <c r="H333" s="3">
        <v>0.379963</v>
      </c>
      <c r="I333" s="3"/>
      <c r="J333" s="3"/>
    </row>
    <row r="334" spans="1:10" x14ac:dyDescent="0.3">
      <c r="A334" s="3"/>
      <c r="B334" s="3"/>
      <c r="C334" s="3"/>
      <c r="D334" s="3"/>
      <c r="E334" s="3">
        <v>2.9008799999999999</v>
      </c>
      <c r="F334" s="3">
        <v>0.79683700000000002</v>
      </c>
      <c r="G334" s="3">
        <v>1.80626</v>
      </c>
      <c r="H334" s="3">
        <v>0.38000899999999999</v>
      </c>
      <c r="I334" s="3"/>
      <c r="J334" s="3"/>
    </row>
    <row r="335" spans="1:10" x14ac:dyDescent="0.3">
      <c r="A335" s="3"/>
      <c r="B335" s="3"/>
      <c r="C335" s="3"/>
      <c r="D335" s="3"/>
      <c r="E335" s="3">
        <v>2.90089</v>
      </c>
      <c r="F335" s="3">
        <v>0.79683599999999999</v>
      </c>
      <c r="G335" s="3">
        <v>1.8062800000000001</v>
      </c>
      <c r="H335" s="3">
        <v>0.380048</v>
      </c>
      <c r="I335" s="3"/>
      <c r="J335" s="3"/>
    </row>
    <row r="336" spans="1:10" x14ac:dyDescent="0.3">
      <c r="A336" s="3"/>
      <c r="B336" s="3"/>
      <c r="C336" s="3"/>
      <c r="D336" s="3"/>
      <c r="E336" s="3">
        <v>2.9009100000000001</v>
      </c>
      <c r="F336" s="3">
        <v>0.79684200000000005</v>
      </c>
      <c r="G336" s="3">
        <v>1.8063</v>
      </c>
      <c r="H336" s="3">
        <v>0.380019</v>
      </c>
      <c r="I336" s="3"/>
      <c r="J336" s="3"/>
    </row>
    <row r="337" spans="1:10" x14ac:dyDescent="0.3">
      <c r="A337" s="3"/>
      <c r="B337" s="3"/>
      <c r="C337" s="3"/>
      <c r="D337" s="3"/>
      <c r="E337" s="3">
        <v>2.9009299999999998</v>
      </c>
      <c r="F337" s="3">
        <v>0.796848</v>
      </c>
      <c r="G337" s="3">
        <v>1.8063100000000001</v>
      </c>
      <c r="H337" s="3">
        <v>0.38000899999999999</v>
      </c>
      <c r="I337" s="3"/>
      <c r="J337" s="3"/>
    </row>
    <row r="338" spans="1:10" x14ac:dyDescent="0.3">
      <c r="A338" s="3"/>
      <c r="B338" s="3"/>
      <c r="C338" s="3"/>
      <c r="D338" s="3"/>
      <c r="E338" s="3">
        <v>2.9009399999999999</v>
      </c>
      <c r="F338" s="3">
        <v>0.79685099999999998</v>
      </c>
      <c r="G338" s="3">
        <v>1.80633</v>
      </c>
      <c r="H338" s="3">
        <v>0.37999899999999998</v>
      </c>
      <c r="I338" s="3"/>
      <c r="J338" s="3"/>
    </row>
    <row r="339" spans="1:10" x14ac:dyDescent="0.3">
      <c r="A339" s="3"/>
      <c r="B339" s="3"/>
      <c r="C339" s="3"/>
      <c r="D339" s="3"/>
      <c r="E339" s="3">
        <v>2.90096</v>
      </c>
      <c r="F339" s="3">
        <v>0.79685300000000003</v>
      </c>
      <c r="G339" s="3">
        <v>1.8063499999999999</v>
      </c>
      <c r="H339" s="3">
        <v>0.379992</v>
      </c>
      <c r="I339" s="3"/>
      <c r="J339" s="3"/>
    </row>
    <row r="340" spans="1:10" x14ac:dyDescent="0.3">
      <c r="A340" s="3"/>
      <c r="B340" s="3"/>
      <c r="C340" s="3"/>
      <c r="D340" s="3"/>
      <c r="E340" s="3">
        <v>2.9009800000000001</v>
      </c>
      <c r="F340" s="3">
        <v>0.796821</v>
      </c>
      <c r="G340" s="3">
        <v>1.8063899999999999</v>
      </c>
      <c r="H340" s="3">
        <v>0.379992</v>
      </c>
      <c r="I340" s="3"/>
      <c r="J340" s="3"/>
    </row>
    <row r="341" spans="1:10" x14ac:dyDescent="0.3">
      <c r="A341" s="3"/>
      <c r="B341" s="3"/>
      <c r="C341" s="3"/>
      <c r="D341" s="3"/>
      <c r="E341" s="3">
        <v>2.9010099999999999</v>
      </c>
      <c r="F341" s="3">
        <v>0.79639499999999996</v>
      </c>
      <c r="G341" s="3">
        <v>1.8064</v>
      </c>
      <c r="H341" s="3">
        <v>0.38000099999999998</v>
      </c>
      <c r="I341" s="3"/>
      <c r="J341" s="3"/>
    </row>
    <row r="342" spans="1:10" x14ac:dyDescent="0.3">
      <c r="A342" s="3"/>
      <c r="B342" s="3"/>
      <c r="C342" s="3"/>
      <c r="D342" s="3"/>
      <c r="E342" s="3">
        <v>2.9010199999999999</v>
      </c>
      <c r="F342" s="3">
        <v>0.79618599999999995</v>
      </c>
      <c r="G342" s="3">
        <v>1.8064199999999999</v>
      </c>
      <c r="H342" s="3">
        <v>0.38002900000000001</v>
      </c>
      <c r="I342" s="3"/>
      <c r="J342" s="3"/>
    </row>
    <row r="343" spans="1:10" x14ac:dyDescent="0.3">
      <c r="A343" s="3"/>
      <c r="B343" s="3"/>
      <c r="C343" s="3"/>
      <c r="D343" s="3"/>
      <c r="E343" s="3">
        <v>2.90103</v>
      </c>
      <c r="F343" s="3">
        <v>0.79546099999999997</v>
      </c>
      <c r="G343" s="3">
        <v>1.8064499999999999</v>
      </c>
      <c r="H343" s="3">
        <v>0.38008199999999998</v>
      </c>
      <c r="I343" s="3"/>
      <c r="J343" s="3"/>
    </row>
    <row r="344" spans="1:10" x14ac:dyDescent="0.3">
      <c r="A344" s="3"/>
      <c r="B344" s="3"/>
      <c r="C344" s="3"/>
      <c r="D344" s="3"/>
      <c r="E344" s="3">
        <v>2.9010400000000001</v>
      </c>
      <c r="F344" s="3">
        <v>0.79514600000000002</v>
      </c>
      <c r="G344" s="3">
        <v>1.80646</v>
      </c>
      <c r="H344" s="3">
        <v>0.380108</v>
      </c>
      <c r="I344" s="3"/>
      <c r="J344" s="3"/>
    </row>
    <row r="345" spans="1:10" x14ac:dyDescent="0.3">
      <c r="A345" s="3"/>
      <c r="B345" s="3"/>
      <c r="C345" s="3"/>
      <c r="D345" s="3"/>
      <c r="E345" s="3">
        <v>2.9010500000000001</v>
      </c>
      <c r="F345" s="3">
        <v>0.79447299999999998</v>
      </c>
      <c r="G345" s="3">
        <v>1.80647</v>
      </c>
      <c r="H345" s="3">
        <v>0.38015399999999999</v>
      </c>
      <c r="I345" s="3"/>
      <c r="J345" s="3"/>
    </row>
    <row r="346" spans="1:10" x14ac:dyDescent="0.3">
      <c r="A346" s="3"/>
      <c r="B346" s="3"/>
      <c r="C346" s="3"/>
      <c r="D346" s="3"/>
      <c r="E346" s="3">
        <v>2.9010600000000002</v>
      </c>
      <c r="F346" s="3">
        <v>0.79285300000000003</v>
      </c>
      <c r="G346" s="3">
        <v>1.8065</v>
      </c>
      <c r="H346" s="3">
        <v>0.38019599999999998</v>
      </c>
      <c r="I346" s="3"/>
      <c r="J346" s="3"/>
    </row>
    <row r="347" spans="1:10" x14ac:dyDescent="0.3">
      <c r="A347" s="3"/>
      <c r="B347" s="3"/>
      <c r="C347" s="3"/>
      <c r="D347" s="3"/>
      <c r="E347" s="3">
        <v>2.9010699999999998</v>
      </c>
      <c r="F347" s="3">
        <v>0.79224099999999997</v>
      </c>
      <c r="G347" s="3">
        <v>1.80653</v>
      </c>
      <c r="H347" s="3">
        <v>0.380158</v>
      </c>
      <c r="I347" s="3"/>
      <c r="J347" s="3"/>
    </row>
    <row r="348" spans="1:10" x14ac:dyDescent="0.3">
      <c r="A348" s="3"/>
      <c r="B348" s="3"/>
      <c r="C348" s="3"/>
      <c r="D348" s="3"/>
      <c r="E348" s="3">
        <v>2.9010799999999999</v>
      </c>
      <c r="F348" s="3">
        <v>0.79135699999999998</v>
      </c>
      <c r="G348" s="3">
        <v>1.8065899999999999</v>
      </c>
      <c r="H348" s="3">
        <v>0.38009700000000002</v>
      </c>
      <c r="I348" s="3"/>
      <c r="J348" s="3"/>
    </row>
    <row r="349" spans="1:10" x14ac:dyDescent="0.3">
      <c r="A349" s="3"/>
      <c r="B349" s="3"/>
      <c r="C349" s="3"/>
      <c r="D349" s="3"/>
      <c r="E349" s="3">
        <v>2.9010899999999999</v>
      </c>
      <c r="F349" s="3">
        <v>0.79012099999999996</v>
      </c>
      <c r="G349" s="3">
        <v>1.80661</v>
      </c>
      <c r="H349" s="3">
        <v>0.38009599999999999</v>
      </c>
      <c r="I349" s="3"/>
      <c r="J349" s="3"/>
    </row>
    <row r="350" spans="1:10" x14ac:dyDescent="0.3">
      <c r="A350" s="3"/>
      <c r="B350" s="3"/>
      <c r="C350" s="3"/>
      <c r="D350" s="3"/>
      <c r="E350" s="3">
        <v>2.9010899999999999</v>
      </c>
      <c r="F350" s="3">
        <v>0.78970099999999999</v>
      </c>
      <c r="G350" s="3">
        <v>1.80664</v>
      </c>
      <c r="H350" s="3">
        <v>0.38012699999999999</v>
      </c>
      <c r="I350" s="3"/>
      <c r="J350" s="3"/>
    </row>
    <row r="351" spans="1:10" x14ac:dyDescent="0.3">
      <c r="A351" s="3"/>
      <c r="B351" s="3"/>
      <c r="C351" s="3"/>
      <c r="D351" s="3"/>
      <c r="E351" s="3">
        <v>2.9011</v>
      </c>
      <c r="F351" s="3">
        <v>0.78918100000000002</v>
      </c>
      <c r="G351" s="3">
        <v>1.8066800000000001</v>
      </c>
      <c r="H351" s="3">
        <v>0.38019999999999998</v>
      </c>
      <c r="I351" s="3"/>
      <c r="J351" s="3"/>
    </row>
    <row r="352" spans="1:10" x14ac:dyDescent="0.3">
      <c r="A352" s="3"/>
      <c r="B352" s="3"/>
      <c r="C352" s="3"/>
      <c r="D352" s="3"/>
      <c r="E352" s="3">
        <v>2.9011100000000001</v>
      </c>
      <c r="F352" s="3">
        <v>0.78860300000000005</v>
      </c>
      <c r="G352" s="3">
        <v>1.8067</v>
      </c>
      <c r="H352" s="3">
        <v>0.38023899999999999</v>
      </c>
      <c r="I352" s="3"/>
      <c r="J352" s="3"/>
    </row>
    <row r="353" spans="1:10" x14ac:dyDescent="0.3">
      <c r="A353" s="3"/>
      <c r="B353" s="3"/>
      <c r="C353" s="3"/>
      <c r="D353" s="3"/>
      <c r="E353" s="3">
        <v>2.9011100000000001</v>
      </c>
      <c r="F353" s="3">
        <v>0.78841600000000001</v>
      </c>
      <c r="G353" s="3">
        <v>1.8067299999999999</v>
      </c>
      <c r="H353" s="3">
        <v>0.38030399999999998</v>
      </c>
      <c r="I353" s="3"/>
      <c r="J353" s="3"/>
    </row>
    <row r="354" spans="1:10" x14ac:dyDescent="0.3">
      <c r="A354" s="3"/>
      <c r="B354" s="3"/>
      <c r="C354" s="3"/>
      <c r="D354" s="3"/>
      <c r="E354" s="3">
        <v>2.9011200000000001</v>
      </c>
      <c r="F354" s="3">
        <v>0.78819700000000004</v>
      </c>
      <c r="G354" s="3">
        <v>1.80674</v>
      </c>
      <c r="H354" s="3">
        <v>0.38033099999999997</v>
      </c>
      <c r="I354" s="3"/>
      <c r="J354" s="3"/>
    </row>
    <row r="355" spans="1:10" x14ac:dyDescent="0.3">
      <c r="A355" s="3"/>
      <c r="B355" s="3"/>
      <c r="C355" s="3"/>
      <c r="D355" s="3"/>
      <c r="E355" s="3">
        <v>2.9011300000000002</v>
      </c>
      <c r="F355" s="3">
        <v>0.78796699999999997</v>
      </c>
      <c r="G355" s="3">
        <v>1.8067500000000001</v>
      </c>
      <c r="H355" s="3">
        <v>0.38037500000000002</v>
      </c>
      <c r="I355" s="3"/>
      <c r="J355" s="3"/>
    </row>
    <row r="356" spans="1:10" x14ac:dyDescent="0.3">
      <c r="A356" s="3"/>
      <c r="B356" s="3"/>
      <c r="C356" s="3"/>
      <c r="D356" s="3"/>
      <c r="E356" s="3">
        <v>2.9011399999999998</v>
      </c>
      <c r="F356" s="3">
        <v>0.78775099999999998</v>
      </c>
      <c r="G356" s="3">
        <v>1.80677</v>
      </c>
      <c r="H356" s="3">
        <v>0.38043700000000003</v>
      </c>
      <c r="I356" s="3"/>
      <c r="J356" s="3"/>
    </row>
    <row r="357" spans="1:10" x14ac:dyDescent="0.3">
      <c r="A357" s="3"/>
      <c r="B357" s="3"/>
      <c r="C357" s="3"/>
      <c r="D357" s="3"/>
      <c r="E357" s="3">
        <v>2.90116</v>
      </c>
      <c r="F357" s="3">
        <v>0.78763399999999995</v>
      </c>
      <c r="G357" s="3">
        <v>1.8067800000000001</v>
      </c>
      <c r="H357" s="3">
        <v>0.38046200000000002</v>
      </c>
      <c r="I357" s="3"/>
      <c r="J357" s="3"/>
    </row>
    <row r="358" spans="1:10" x14ac:dyDescent="0.3">
      <c r="A358" s="3"/>
      <c r="B358" s="3"/>
      <c r="C358" s="3"/>
      <c r="D358" s="3"/>
      <c r="E358" s="3">
        <v>2.90117</v>
      </c>
      <c r="F358" s="3">
        <v>0.78762100000000002</v>
      </c>
      <c r="G358" s="3">
        <v>1.8067899999999999</v>
      </c>
      <c r="H358" s="3">
        <v>0.38050099999999998</v>
      </c>
      <c r="I358" s="3"/>
      <c r="J358" s="3"/>
    </row>
    <row r="359" spans="1:10" x14ac:dyDescent="0.3">
      <c r="A359" s="3"/>
      <c r="B359" s="3"/>
      <c r="C359" s="3"/>
      <c r="D359" s="3"/>
      <c r="E359" s="3">
        <v>2.9011800000000001</v>
      </c>
      <c r="F359" s="3">
        <v>0.787659</v>
      </c>
      <c r="G359" s="3">
        <v>1.80681</v>
      </c>
      <c r="H359" s="3">
        <v>0.38055299999999997</v>
      </c>
      <c r="I359" s="3"/>
      <c r="J359" s="3"/>
    </row>
    <row r="360" spans="1:10" x14ac:dyDescent="0.3">
      <c r="A360" s="3"/>
      <c r="B360" s="3"/>
      <c r="C360" s="3"/>
      <c r="D360" s="3"/>
      <c r="E360" s="3">
        <v>2.9011999999999998</v>
      </c>
      <c r="F360" s="3">
        <v>0.78779399999999999</v>
      </c>
      <c r="G360" s="3">
        <v>1.8068200000000001</v>
      </c>
      <c r="H360" s="3">
        <v>0.38057400000000002</v>
      </c>
      <c r="I360" s="3"/>
      <c r="J360" s="3"/>
    </row>
    <row r="361" spans="1:10" x14ac:dyDescent="0.3">
      <c r="A361" s="3"/>
      <c r="B361" s="3"/>
      <c r="C361" s="3"/>
      <c r="D361" s="3"/>
      <c r="E361" s="3">
        <v>2.9011999999999998</v>
      </c>
      <c r="F361" s="3">
        <v>0.78785400000000005</v>
      </c>
      <c r="G361" s="3">
        <v>1.8068299999999999</v>
      </c>
      <c r="H361" s="3">
        <v>0.380606</v>
      </c>
      <c r="I361" s="3"/>
      <c r="J361" s="3"/>
    </row>
    <row r="362" spans="1:10" x14ac:dyDescent="0.3">
      <c r="A362" s="3"/>
      <c r="B362" s="3"/>
      <c r="C362" s="3"/>
      <c r="D362" s="3"/>
      <c r="E362" s="3">
        <v>2.9012099999999998</v>
      </c>
      <c r="F362" s="3">
        <v>0.78795700000000002</v>
      </c>
      <c r="G362" s="3">
        <v>1.80684</v>
      </c>
      <c r="H362" s="3">
        <v>0.38064999999999999</v>
      </c>
      <c r="I362" s="3"/>
      <c r="J362" s="3"/>
    </row>
    <row r="363" spans="1:10" x14ac:dyDescent="0.3">
      <c r="A363" s="3"/>
      <c r="B363" s="3"/>
      <c r="C363" s="3"/>
      <c r="D363" s="3"/>
      <c r="E363" s="3">
        <v>2.9012199999999999</v>
      </c>
      <c r="F363" s="3">
        <v>0.78812700000000002</v>
      </c>
      <c r="G363" s="3">
        <v>1.80687</v>
      </c>
      <c r="H363" s="3">
        <v>0.38068099999999999</v>
      </c>
      <c r="I363" s="3"/>
      <c r="J363" s="3"/>
    </row>
    <row r="364" spans="1:10" x14ac:dyDescent="0.3">
      <c r="A364" s="3"/>
      <c r="B364" s="3"/>
      <c r="C364" s="3"/>
      <c r="D364" s="3"/>
      <c r="E364" s="3">
        <v>2.90123</v>
      </c>
      <c r="F364" s="3">
        <v>0.788192</v>
      </c>
      <c r="G364" s="3">
        <v>1.80687</v>
      </c>
      <c r="H364" s="3">
        <v>0.380691</v>
      </c>
      <c r="I364" s="3"/>
      <c r="J364" s="3"/>
    </row>
    <row r="365" spans="1:10" x14ac:dyDescent="0.3">
      <c r="A365" s="3"/>
      <c r="B365" s="3"/>
      <c r="C365" s="3"/>
      <c r="D365" s="3"/>
      <c r="E365" s="3">
        <v>2.90124</v>
      </c>
      <c r="F365" s="3">
        <v>0.78829099999999996</v>
      </c>
      <c r="G365" s="3">
        <v>1.8068900000000001</v>
      </c>
      <c r="H365" s="3">
        <v>0.38070700000000002</v>
      </c>
      <c r="I365" s="3"/>
      <c r="J365" s="3"/>
    </row>
    <row r="366" spans="1:10" x14ac:dyDescent="0.3">
      <c r="A366" s="3"/>
      <c r="B366" s="3"/>
      <c r="C366" s="3"/>
      <c r="D366" s="3"/>
      <c r="E366" s="3">
        <v>2.9012500000000001</v>
      </c>
      <c r="F366" s="3">
        <v>0.788439</v>
      </c>
      <c r="G366" s="3">
        <v>1.80691</v>
      </c>
      <c r="H366" s="3">
        <v>0.38072</v>
      </c>
      <c r="I366" s="3"/>
      <c r="J366" s="3"/>
    </row>
    <row r="367" spans="1:10" x14ac:dyDescent="0.3">
      <c r="A367" s="3"/>
      <c r="B367" s="3"/>
      <c r="C367" s="3"/>
      <c r="D367" s="3"/>
      <c r="E367" s="3">
        <v>2.9012699999999998</v>
      </c>
      <c r="F367" s="3">
        <v>0.78865399999999997</v>
      </c>
      <c r="G367" s="3">
        <v>1.80691</v>
      </c>
      <c r="H367" s="3">
        <v>0.38072600000000001</v>
      </c>
      <c r="I367" s="3"/>
      <c r="J367" s="3"/>
    </row>
    <row r="368" spans="1:10" x14ac:dyDescent="0.3">
      <c r="A368" s="3"/>
      <c r="B368" s="3"/>
      <c r="C368" s="3"/>
      <c r="D368" s="3"/>
      <c r="E368" s="3">
        <v>2.9012699999999998</v>
      </c>
      <c r="F368" s="3">
        <v>0.78873300000000002</v>
      </c>
      <c r="G368" s="3">
        <v>1.8069299999999999</v>
      </c>
      <c r="H368" s="3">
        <v>0.38073400000000002</v>
      </c>
      <c r="I368" s="3"/>
      <c r="J368" s="3"/>
    </row>
    <row r="369" spans="1:10" x14ac:dyDescent="0.3">
      <c r="A369" s="3"/>
      <c r="B369" s="3"/>
      <c r="C369" s="3"/>
      <c r="D369" s="3"/>
      <c r="E369" s="3">
        <v>2.9012799999999999</v>
      </c>
      <c r="F369" s="3">
        <v>0.78884900000000002</v>
      </c>
      <c r="G369" s="3">
        <v>1.80694</v>
      </c>
      <c r="H369" s="3">
        <v>0.38073299999999999</v>
      </c>
      <c r="I369" s="3"/>
      <c r="J369" s="3"/>
    </row>
    <row r="370" spans="1:10" x14ac:dyDescent="0.3">
      <c r="A370" s="3"/>
      <c r="B370" s="3"/>
      <c r="C370" s="3"/>
      <c r="D370" s="3"/>
      <c r="E370" s="3">
        <v>2.9013</v>
      </c>
      <c r="F370" s="3">
        <v>0.78901600000000005</v>
      </c>
      <c r="G370" s="3">
        <v>1.80697</v>
      </c>
      <c r="H370" s="3">
        <v>0.380685</v>
      </c>
      <c r="I370" s="3"/>
      <c r="J370" s="3"/>
    </row>
    <row r="371" spans="1:10" x14ac:dyDescent="0.3">
      <c r="A371" s="3"/>
      <c r="B371" s="3"/>
      <c r="C371" s="3"/>
      <c r="D371" s="3"/>
      <c r="E371" s="3">
        <v>2.9013</v>
      </c>
      <c r="F371" s="3">
        <v>0.78907700000000003</v>
      </c>
      <c r="G371" s="3">
        <v>1.80698</v>
      </c>
      <c r="H371" s="3">
        <v>0.380666</v>
      </c>
      <c r="I371" s="3"/>
      <c r="J371" s="3"/>
    </row>
    <row r="372" spans="1:10" x14ac:dyDescent="0.3">
      <c r="A372" s="3"/>
      <c r="B372" s="3"/>
      <c r="C372" s="3"/>
      <c r="D372" s="3"/>
      <c r="E372" s="3">
        <v>2.9013100000000001</v>
      </c>
      <c r="F372" s="3">
        <v>0.78916699999999995</v>
      </c>
      <c r="G372" s="3">
        <v>1.8069900000000001</v>
      </c>
      <c r="H372" s="3">
        <v>0.38063999999999998</v>
      </c>
      <c r="I372" s="3"/>
      <c r="J372" s="3"/>
    </row>
    <row r="373" spans="1:10" x14ac:dyDescent="0.3">
      <c r="A373" s="3"/>
      <c r="B373" s="3"/>
      <c r="C373" s="3"/>
      <c r="D373" s="3"/>
      <c r="E373" s="3">
        <v>2.9013200000000001</v>
      </c>
      <c r="F373" s="3">
        <v>0.78929499999999997</v>
      </c>
      <c r="G373" s="3">
        <v>1.80701</v>
      </c>
      <c r="H373" s="3">
        <v>0.380604</v>
      </c>
      <c r="I373" s="3"/>
      <c r="J373" s="3"/>
    </row>
    <row r="374" spans="1:10" x14ac:dyDescent="0.3">
      <c r="A374" s="3"/>
      <c r="B374" s="3"/>
      <c r="C374" s="3"/>
      <c r="D374" s="3"/>
      <c r="E374" s="3">
        <v>2.9013300000000002</v>
      </c>
      <c r="F374" s="3">
        <v>0.78934300000000002</v>
      </c>
      <c r="G374" s="3">
        <v>1.8070200000000001</v>
      </c>
      <c r="H374" s="3">
        <v>0.38059300000000001</v>
      </c>
      <c r="I374" s="3"/>
      <c r="J374" s="3"/>
    </row>
    <row r="375" spans="1:10" x14ac:dyDescent="0.3">
      <c r="A375" s="3"/>
      <c r="B375" s="3"/>
      <c r="C375" s="3"/>
      <c r="D375" s="3"/>
      <c r="E375" s="3">
        <v>2.9013300000000002</v>
      </c>
      <c r="F375" s="3">
        <v>0.789412</v>
      </c>
      <c r="G375" s="3">
        <v>1.8070299999999999</v>
      </c>
      <c r="H375" s="3">
        <v>0.38058199999999998</v>
      </c>
      <c r="I375" s="3"/>
      <c r="J375" s="3"/>
    </row>
    <row r="376" spans="1:10" x14ac:dyDescent="0.3">
      <c r="A376" s="3"/>
      <c r="B376" s="3"/>
      <c r="C376" s="3"/>
      <c r="D376" s="3"/>
      <c r="E376" s="3">
        <v>2.9013300000000002</v>
      </c>
      <c r="F376" s="3">
        <v>0</v>
      </c>
      <c r="G376" s="3">
        <v>1.80705</v>
      </c>
      <c r="H376" s="3">
        <v>0.38056699999999999</v>
      </c>
      <c r="I376" s="3"/>
      <c r="J376" s="3"/>
    </row>
    <row r="377" spans="1:10" x14ac:dyDescent="0.3">
      <c r="A377" s="3"/>
      <c r="B377" s="3"/>
      <c r="C377" s="3"/>
      <c r="D377" s="3"/>
      <c r="E377" s="3"/>
      <c r="F377" s="3"/>
      <c r="G377" s="3">
        <v>1.80707</v>
      </c>
      <c r="H377" s="3">
        <v>0.38051299999999999</v>
      </c>
      <c r="I377" s="3"/>
      <c r="J377" s="3"/>
    </row>
    <row r="378" spans="1:10" x14ac:dyDescent="0.3">
      <c r="A378" s="3"/>
      <c r="B378" s="3"/>
      <c r="C378" s="3"/>
      <c r="D378" s="3"/>
      <c r="E378" s="3"/>
      <c r="F378" s="3"/>
      <c r="G378" s="3">
        <v>1.80708</v>
      </c>
      <c r="H378" s="3">
        <v>0.38049300000000003</v>
      </c>
      <c r="I378" s="3"/>
      <c r="J378" s="3"/>
    </row>
    <row r="379" spans="1:10" x14ac:dyDescent="0.3">
      <c r="A379" s="3"/>
      <c r="B379" s="3"/>
      <c r="C379" s="3"/>
      <c r="D379" s="3"/>
      <c r="E379" s="3"/>
      <c r="F379" s="3"/>
      <c r="G379" s="3">
        <v>1.8070999999999999</v>
      </c>
      <c r="H379" s="3">
        <v>0.38046400000000002</v>
      </c>
      <c r="I379" s="3"/>
      <c r="J379" s="3"/>
    </row>
    <row r="380" spans="1:10" x14ac:dyDescent="0.3">
      <c r="A380" s="3"/>
      <c r="B380" s="3"/>
      <c r="C380" s="3"/>
      <c r="D380" s="3"/>
      <c r="E380" s="3"/>
      <c r="F380" s="3"/>
      <c r="G380" s="3">
        <v>1.8071200000000001</v>
      </c>
      <c r="H380" s="3">
        <v>0.38041599999999998</v>
      </c>
      <c r="I380" s="3"/>
      <c r="J380" s="3"/>
    </row>
    <row r="381" spans="1:10" x14ac:dyDescent="0.3">
      <c r="A381" s="3"/>
      <c r="B381" s="3"/>
      <c r="C381" s="3"/>
      <c r="D381" s="3"/>
      <c r="E381" s="3"/>
      <c r="F381" s="3"/>
      <c r="G381" s="3">
        <v>1.8071600000000001</v>
      </c>
      <c r="H381" s="3">
        <v>0.38033400000000001</v>
      </c>
      <c r="I381" s="3"/>
      <c r="J381" s="3"/>
    </row>
    <row r="382" spans="1:10" x14ac:dyDescent="0.3">
      <c r="A382" s="3"/>
      <c r="B382" s="3"/>
      <c r="C382" s="3"/>
      <c r="D382" s="3"/>
      <c r="E382" s="3"/>
      <c r="F382" s="3"/>
      <c r="G382" s="3">
        <v>1.8071699999999999</v>
      </c>
      <c r="H382" s="3">
        <v>0.38030900000000001</v>
      </c>
      <c r="I382" s="3"/>
      <c r="J382" s="3"/>
    </row>
    <row r="383" spans="1:10" x14ac:dyDescent="0.3">
      <c r="A383" s="3"/>
      <c r="B383" s="3"/>
      <c r="C383" s="3"/>
      <c r="D383" s="3"/>
      <c r="E383" s="3"/>
      <c r="F383" s="3"/>
      <c r="G383" s="3">
        <v>1.8071900000000001</v>
      </c>
      <c r="H383" s="3">
        <v>0.380278</v>
      </c>
      <c r="I383" s="3"/>
      <c r="J383" s="3"/>
    </row>
    <row r="384" spans="1:10" x14ac:dyDescent="0.3">
      <c r="A384" s="3"/>
      <c r="B384" s="3"/>
      <c r="C384" s="3"/>
      <c r="D384" s="3"/>
      <c r="E384" s="3"/>
      <c r="F384" s="3"/>
      <c r="G384" s="3">
        <v>1.80721</v>
      </c>
      <c r="H384" s="3">
        <v>0.38021899999999997</v>
      </c>
      <c r="I384" s="3"/>
      <c r="J384" s="3"/>
    </row>
    <row r="385" spans="1:10" x14ac:dyDescent="0.3">
      <c r="A385" s="3"/>
      <c r="B385" s="3"/>
      <c r="C385" s="3"/>
      <c r="D385" s="3"/>
      <c r="E385" s="3"/>
      <c r="F385" s="3"/>
      <c r="G385" s="3">
        <v>1.8072299999999999</v>
      </c>
      <c r="H385" s="3">
        <v>0.38019999999999998</v>
      </c>
      <c r="I385" s="3"/>
      <c r="J385" s="3"/>
    </row>
    <row r="386" spans="1:10" x14ac:dyDescent="0.3">
      <c r="A386" s="3"/>
      <c r="B386" s="3"/>
      <c r="C386" s="3"/>
      <c r="D386" s="3"/>
      <c r="E386" s="3"/>
      <c r="F386" s="3"/>
      <c r="G386" s="3">
        <v>1.80724</v>
      </c>
      <c r="H386" s="3">
        <v>0.38017699999999999</v>
      </c>
      <c r="I386" s="3"/>
      <c r="J386" s="3"/>
    </row>
    <row r="387" spans="1:10" x14ac:dyDescent="0.3">
      <c r="A387" s="3"/>
      <c r="B387" s="3"/>
      <c r="C387" s="3"/>
      <c r="D387" s="3"/>
      <c r="E387" s="3"/>
      <c r="F387" s="3"/>
      <c r="G387" s="3">
        <v>1.8072699999999999</v>
      </c>
      <c r="H387" s="3">
        <v>0.38014500000000001</v>
      </c>
      <c r="I387" s="3"/>
      <c r="J387" s="3"/>
    </row>
    <row r="388" spans="1:10" x14ac:dyDescent="0.3">
      <c r="A388" s="3"/>
      <c r="B388" s="3"/>
      <c r="C388" s="3"/>
      <c r="D388" s="3"/>
      <c r="E388" s="3"/>
      <c r="F388" s="3"/>
      <c r="G388" s="3">
        <v>1.8072999999999999</v>
      </c>
      <c r="H388" s="3">
        <v>0.38009300000000001</v>
      </c>
      <c r="I388" s="3"/>
      <c r="J388" s="3"/>
    </row>
    <row r="389" spans="1:10" x14ac:dyDescent="0.3">
      <c r="A389" s="3"/>
      <c r="B389" s="3"/>
      <c r="C389" s="3"/>
      <c r="D389" s="3"/>
      <c r="E389" s="3"/>
      <c r="F389" s="3"/>
      <c r="G389" s="3">
        <v>1.80731</v>
      </c>
      <c r="H389" s="3">
        <v>0.380079</v>
      </c>
      <c r="I389" s="3"/>
      <c r="J389" s="3"/>
    </row>
    <row r="390" spans="1:10" x14ac:dyDescent="0.3">
      <c r="A390" s="3"/>
      <c r="B390" s="3"/>
      <c r="C390" s="3"/>
      <c r="D390" s="3"/>
      <c r="E390" s="3"/>
      <c r="F390" s="3"/>
      <c r="G390" s="3">
        <v>1.8073300000000001</v>
      </c>
      <c r="H390" s="3">
        <v>0.38006200000000001</v>
      </c>
      <c r="I390" s="3"/>
      <c r="J390" s="3"/>
    </row>
    <row r="391" spans="1:10" x14ac:dyDescent="0.3">
      <c r="A391" s="3"/>
      <c r="B391" s="3"/>
      <c r="C391" s="3"/>
      <c r="D391" s="3"/>
      <c r="E391" s="3"/>
      <c r="F391" s="3"/>
      <c r="G391" s="3">
        <v>1.8073399999999999</v>
      </c>
      <c r="H391" s="3">
        <v>0.38005699999999998</v>
      </c>
      <c r="I391" s="3"/>
      <c r="J391" s="3"/>
    </row>
    <row r="392" spans="1:10" x14ac:dyDescent="0.3">
      <c r="A392" s="3"/>
      <c r="B392" s="3"/>
      <c r="C392" s="3"/>
      <c r="D392" s="3"/>
      <c r="E392" s="3"/>
      <c r="F392" s="3"/>
      <c r="G392" s="3">
        <v>1.80735</v>
      </c>
      <c r="H392" s="3">
        <v>0.38005100000000003</v>
      </c>
      <c r="I392" s="3"/>
      <c r="J392" s="3"/>
    </row>
    <row r="393" spans="1:10" x14ac:dyDescent="0.3">
      <c r="A393" s="3"/>
      <c r="B393" s="3"/>
      <c r="C393" s="3"/>
      <c r="D393" s="3"/>
      <c r="E393" s="3"/>
      <c r="F393" s="3"/>
      <c r="G393" s="3">
        <v>1.8073699999999999</v>
      </c>
      <c r="H393" s="3">
        <v>0.38004100000000002</v>
      </c>
      <c r="I393" s="3"/>
      <c r="J393" s="3"/>
    </row>
    <row r="394" spans="1:10" x14ac:dyDescent="0.3">
      <c r="A394" s="3"/>
      <c r="B394" s="3"/>
      <c r="C394" s="3"/>
      <c r="D394" s="3"/>
      <c r="E394" s="3"/>
      <c r="F394" s="3"/>
      <c r="G394" s="3">
        <v>1.8073999999999999</v>
      </c>
      <c r="H394" s="3">
        <v>0.37997500000000001</v>
      </c>
      <c r="I394" s="3"/>
      <c r="J394" s="3"/>
    </row>
    <row r="395" spans="1:10" x14ac:dyDescent="0.3">
      <c r="A395" s="3"/>
      <c r="B395" s="3"/>
      <c r="C395" s="3"/>
      <c r="D395" s="3"/>
      <c r="E395" s="3"/>
      <c r="F395" s="3"/>
      <c r="G395" s="3">
        <v>1.80741</v>
      </c>
      <c r="H395" s="3">
        <v>0.379944</v>
      </c>
      <c r="I395" s="3"/>
      <c r="J395" s="3"/>
    </row>
    <row r="396" spans="1:10" x14ac:dyDescent="0.3">
      <c r="A396" s="3"/>
      <c r="B396" s="3"/>
      <c r="C396" s="3"/>
      <c r="D396" s="3"/>
      <c r="E396" s="3"/>
      <c r="F396" s="3"/>
      <c r="G396" s="3">
        <v>1.80742</v>
      </c>
      <c r="H396" s="3">
        <v>0.37983899999999998</v>
      </c>
      <c r="I396" s="3"/>
      <c r="J396" s="3"/>
    </row>
    <row r="397" spans="1:10" x14ac:dyDescent="0.3">
      <c r="A397" s="3"/>
      <c r="B397" s="3"/>
      <c r="C397" s="3"/>
      <c r="D397" s="3"/>
      <c r="E397" s="3"/>
      <c r="F397" s="3"/>
      <c r="G397" s="3">
        <v>1.8074399999999999</v>
      </c>
      <c r="H397" s="3">
        <v>0.37930900000000001</v>
      </c>
      <c r="I397" s="3"/>
      <c r="J397" s="3"/>
    </row>
    <row r="398" spans="1:10" x14ac:dyDescent="0.3">
      <c r="A398" s="3"/>
      <c r="B398" s="3"/>
      <c r="C398" s="3"/>
      <c r="D398" s="3"/>
      <c r="E398" s="3"/>
      <c r="F398" s="3"/>
      <c r="G398" s="3">
        <v>1.8074699999999999</v>
      </c>
      <c r="H398" s="3">
        <v>0.37712200000000001</v>
      </c>
      <c r="I398" s="3"/>
      <c r="J398" s="3"/>
    </row>
    <row r="399" spans="1:10" x14ac:dyDescent="0.3">
      <c r="A399" s="3"/>
      <c r="B399" s="3"/>
      <c r="C399" s="3"/>
      <c r="D399" s="3"/>
      <c r="E399" s="3"/>
      <c r="F399" s="3"/>
      <c r="G399" s="3">
        <v>1.80752</v>
      </c>
      <c r="H399" s="3">
        <v>0.37254199999999998</v>
      </c>
      <c r="I399" s="3"/>
      <c r="J399" s="3"/>
    </row>
    <row r="400" spans="1:10" x14ac:dyDescent="0.3">
      <c r="A400" s="3"/>
      <c r="B400" s="3"/>
      <c r="C400" s="3"/>
      <c r="D400" s="3"/>
      <c r="E400" s="3"/>
      <c r="F400" s="3"/>
      <c r="G400" s="3">
        <v>1.80759</v>
      </c>
      <c r="H400" s="3">
        <v>0.36757699999999999</v>
      </c>
      <c r="I400" s="3"/>
      <c r="J400" s="3"/>
    </row>
    <row r="401" spans="1:10" x14ac:dyDescent="0.3">
      <c r="A401" s="3"/>
      <c r="B401" s="3"/>
      <c r="C401" s="3"/>
      <c r="D401" s="3"/>
      <c r="E401" s="3"/>
      <c r="F401" s="3"/>
      <c r="G401" s="3">
        <v>1.80762</v>
      </c>
      <c r="H401" s="3">
        <v>0.36612899999999998</v>
      </c>
      <c r="I401" s="3"/>
      <c r="J401" s="3"/>
    </row>
    <row r="402" spans="1:10" x14ac:dyDescent="0.3">
      <c r="A402" s="3"/>
      <c r="B402" s="3"/>
      <c r="C402" s="3"/>
      <c r="D402" s="3"/>
      <c r="E402" s="3"/>
      <c r="F402" s="3"/>
      <c r="G402" s="3">
        <v>1.80766</v>
      </c>
      <c r="H402" s="3">
        <v>0.36448000000000003</v>
      </c>
      <c r="I402" s="3"/>
      <c r="J402" s="3"/>
    </row>
    <row r="403" spans="1:10" x14ac:dyDescent="0.3">
      <c r="A403" s="3"/>
      <c r="B403" s="3"/>
      <c r="C403" s="3"/>
      <c r="D403" s="3"/>
      <c r="E403" s="3"/>
      <c r="F403" s="3"/>
      <c r="G403" s="3">
        <v>1.80772</v>
      </c>
      <c r="H403" s="3">
        <v>0.36266100000000001</v>
      </c>
      <c r="I403" s="3"/>
      <c r="J403" s="3"/>
    </row>
    <row r="404" spans="1:10" x14ac:dyDescent="0.3">
      <c r="A404" s="3"/>
      <c r="B404" s="3"/>
      <c r="C404" s="3"/>
      <c r="D404" s="3"/>
      <c r="E404" s="3"/>
      <c r="F404" s="3"/>
      <c r="G404" s="3">
        <v>1.80775</v>
      </c>
      <c r="H404" s="3">
        <v>0.36207299999999998</v>
      </c>
      <c r="I404" s="3"/>
      <c r="J404" s="3"/>
    </row>
    <row r="405" spans="1:10" x14ac:dyDescent="0.3">
      <c r="A405" s="3"/>
      <c r="B405" s="3"/>
      <c r="C405" s="3"/>
      <c r="D405" s="3"/>
      <c r="E405" s="3"/>
      <c r="F405" s="3"/>
      <c r="G405" s="3">
        <v>1.8077799999999999</v>
      </c>
      <c r="H405" s="3">
        <v>0.361294</v>
      </c>
      <c r="I405" s="3"/>
      <c r="J405" s="3"/>
    </row>
    <row r="406" spans="1:10" x14ac:dyDescent="0.3">
      <c r="A406" s="3"/>
      <c r="B406" s="3"/>
      <c r="C406" s="3"/>
      <c r="D406" s="3"/>
      <c r="E406" s="3"/>
      <c r="F406" s="3"/>
      <c r="G406" s="3">
        <v>1.80779</v>
      </c>
      <c r="H406" s="3">
        <v>0.36101699999999998</v>
      </c>
      <c r="I406" s="3"/>
      <c r="J406" s="3"/>
    </row>
    <row r="407" spans="1:10" x14ac:dyDescent="0.3">
      <c r="A407" s="3"/>
      <c r="B407" s="3"/>
      <c r="C407" s="3"/>
      <c r="D407" s="3"/>
      <c r="E407" s="3"/>
      <c r="F407" s="3"/>
      <c r="G407" s="3">
        <v>1.8078099999999999</v>
      </c>
      <c r="H407" s="3">
        <v>0.36061900000000002</v>
      </c>
      <c r="I407" s="3"/>
      <c r="J407" s="3"/>
    </row>
    <row r="408" spans="1:10" x14ac:dyDescent="0.3">
      <c r="A408" s="3"/>
      <c r="B408" s="3"/>
      <c r="C408" s="3"/>
      <c r="D408" s="3"/>
      <c r="E408" s="3"/>
      <c r="F408" s="3"/>
      <c r="G408" s="3">
        <v>1.8078399999999999</v>
      </c>
      <c r="H408" s="3">
        <v>0.35996499999999998</v>
      </c>
      <c r="I408" s="3"/>
      <c r="J408" s="3"/>
    </row>
    <row r="409" spans="1:10" x14ac:dyDescent="0.3">
      <c r="A409" s="3"/>
      <c r="B409" s="3"/>
      <c r="C409" s="3"/>
      <c r="D409" s="3"/>
      <c r="E409" s="3"/>
      <c r="F409" s="3"/>
      <c r="G409" s="3">
        <v>1.80785</v>
      </c>
      <c r="H409" s="3">
        <v>0.35972500000000002</v>
      </c>
      <c r="I409" s="3"/>
      <c r="J409" s="3"/>
    </row>
    <row r="410" spans="1:10" x14ac:dyDescent="0.3">
      <c r="A410" s="3"/>
      <c r="B410" s="3"/>
      <c r="C410" s="3"/>
      <c r="D410" s="3"/>
      <c r="E410" s="3"/>
      <c r="F410" s="3"/>
      <c r="G410" s="3">
        <v>1.8078700000000001</v>
      </c>
      <c r="H410" s="3">
        <v>0.35935400000000001</v>
      </c>
      <c r="I410" s="3"/>
      <c r="J410" s="3"/>
    </row>
    <row r="411" spans="1:10" x14ac:dyDescent="0.3">
      <c r="A411" s="3"/>
      <c r="B411" s="3"/>
      <c r="C411" s="3"/>
      <c r="D411" s="3"/>
      <c r="E411" s="3"/>
      <c r="F411" s="3"/>
      <c r="G411" s="3">
        <v>1.80789</v>
      </c>
      <c r="H411" s="3">
        <v>0.35872599999999999</v>
      </c>
      <c r="I411" s="3"/>
      <c r="J411" s="3"/>
    </row>
    <row r="412" spans="1:10" x14ac:dyDescent="0.3">
      <c r="A412" s="3"/>
      <c r="B412" s="3"/>
      <c r="C412" s="3"/>
      <c r="D412" s="3"/>
      <c r="E412" s="3"/>
      <c r="F412" s="3"/>
      <c r="G412" s="3">
        <v>1.80793</v>
      </c>
      <c r="H412" s="3">
        <v>0.35775499999999999</v>
      </c>
      <c r="I412" s="3"/>
      <c r="J412" s="3"/>
    </row>
    <row r="413" spans="1:10" x14ac:dyDescent="0.3">
      <c r="A413" s="3"/>
      <c r="B413" s="3"/>
      <c r="C413" s="3"/>
      <c r="D413" s="3"/>
      <c r="E413" s="3"/>
      <c r="F413" s="3"/>
      <c r="G413" s="3">
        <v>1.8079799999999999</v>
      </c>
      <c r="H413" s="3">
        <v>0.35646299999999997</v>
      </c>
      <c r="I413" s="3"/>
      <c r="J413" s="3"/>
    </row>
    <row r="414" spans="1:10" x14ac:dyDescent="0.3">
      <c r="A414" s="3"/>
      <c r="B414" s="3"/>
      <c r="C414" s="3"/>
      <c r="D414" s="3"/>
      <c r="E414" s="3"/>
      <c r="F414" s="3"/>
      <c r="G414" s="3">
        <v>1.8080099999999999</v>
      </c>
      <c r="H414" s="3">
        <v>0.35603499999999999</v>
      </c>
      <c r="I414" s="3"/>
      <c r="J414" s="3"/>
    </row>
    <row r="415" spans="1:10" x14ac:dyDescent="0.3">
      <c r="A415" s="3"/>
      <c r="B415" s="3"/>
      <c r="C415" s="3"/>
      <c r="D415" s="3"/>
      <c r="E415" s="3"/>
      <c r="F415" s="3"/>
      <c r="G415" s="3">
        <v>1.8080400000000001</v>
      </c>
      <c r="H415" s="3">
        <v>0.35548200000000002</v>
      </c>
      <c r="I415" s="3"/>
      <c r="J415" s="3"/>
    </row>
    <row r="416" spans="1:10" x14ac:dyDescent="0.3">
      <c r="A416" s="3"/>
      <c r="B416" s="3"/>
      <c r="C416" s="3"/>
      <c r="D416" s="3"/>
      <c r="E416" s="3"/>
      <c r="F416" s="3"/>
      <c r="G416" s="3">
        <v>1.8080799999999999</v>
      </c>
      <c r="H416" s="3">
        <v>0.35478500000000002</v>
      </c>
      <c r="I416" s="3"/>
      <c r="J416" s="3"/>
    </row>
    <row r="417" spans="1:10" x14ac:dyDescent="0.3">
      <c r="A417" s="3"/>
      <c r="B417" s="3"/>
      <c r="C417" s="3"/>
      <c r="D417" s="3"/>
      <c r="E417" s="3"/>
      <c r="F417" s="3"/>
      <c r="G417" s="3">
        <v>1.8081</v>
      </c>
      <c r="H417" s="3">
        <v>0.35454999999999998</v>
      </c>
      <c r="I417" s="3"/>
      <c r="J417" s="3"/>
    </row>
    <row r="418" spans="1:10" x14ac:dyDescent="0.3">
      <c r="A418" s="3"/>
      <c r="B418" s="3"/>
      <c r="C418" s="3"/>
      <c r="D418" s="3"/>
      <c r="E418" s="3"/>
      <c r="F418" s="3"/>
      <c r="G418" s="3">
        <v>1.80813</v>
      </c>
      <c r="H418" s="3">
        <v>0.354238</v>
      </c>
      <c r="I418" s="3"/>
      <c r="J418" s="3"/>
    </row>
    <row r="419" spans="1:10" x14ac:dyDescent="0.3">
      <c r="A419" s="3"/>
      <c r="B419" s="3"/>
      <c r="C419" s="3"/>
      <c r="D419" s="3"/>
      <c r="E419" s="3"/>
      <c r="F419" s="3"/>
      <c r="G419" s="3">
        <v>1.8081700000000001</v>
      </c>
      <c r="H419" s="3">
        <v>0.35378799999999999</v>
      </c>
      <c r="I419" s="3"/>
      <c r="J419" s="3"/>
    </row>
    <row r="420" spans="1:10" x14ac:dyDescent="0.3">
      <c r="A420" s="3"/>
      <c r="B420" s="3"/>
      <c r="C420" s="3"/>
      <c r="D420" s="3"/>
      <c r="E420" s="3"/>
      <c r="F420" s="3"/>
      <c r="G420" s="3">
        <v>1.8081799999999999</v>
      </c>
      <c r="H420" s="3">
        <v>0.353634</v>
      </c>
      <c r="I420" s="3"/>
      <c r="J420" s="3"/>
    </row>
    <row r="421" spans="1:10" x14ac:dyDescent="0.3">
      <c r="A421" s="3"/>
      <c r="B421" s="3"/>
      <c r="C421" s="3"/>
      <c r="D421" s="3"/>
      <c r="E421" s="3"/>
      <c r="F421" s="3"/>
      <c r="G421" s="3">
        <v>1.8082</v>
      </c>
      <c r="H421" s="3">
        <v>0.35341</v>
      </c>
      <c r="I421" s="3"/>
      <c r="J421" s="3"/>
    </row>
    <row r="422" spans="1:10" x14ac:dyDescent="0.3">
      <c r="A422" s="3"/>
      <c r="B422" s="3"/>
      <c r="C422" s="3"/>
      <c r="D422" s="3"/>
      <c r="E422" s="3"/>
      <c r="F422" s="3"/>
      <c r="G422" s="3">
        <v>1.8082400000000001</v>
      </c>
      <c r="H422" s="3">
        <v>0.35302499999999998</v>
      </c>
      <c r="I422" s="3"/>
      <c r="J422" s="3"/>
    </row>
    <row r="423" spans="1:10" x14ac:dyDescent="0.3">
      <c r="A423" s="3"/>
      <c r="B423" s="3"/>
      <c r="C423" s="3"/>
      <c r="D423" s="3"/>
      <c r="E423" s="3"/>
      <c r="F423" s="3"/>
      <c r="G423" s="3">
        <v>1.8082800000000001</v>
      </c>
      <c r="H423" s="3">
        <v>0.352406</v>
      </c>
      <c r="I423" s="3"/>
      <c r="J423" s="3"/>
    </row>
    <row r="424" spans="1:10" x14ac:dyDescent="0.3">
      <c r="A424" s="3"/>
      <c r="B424" s="3"/>
      <c r="C424" s="3"/>
      <c r="D424" s="3"/>
      <c r="E424" s="3"/>
      <c r="F424" s="3"/>
      <c r="G424" s="3">
        <v>1.80836</v>
      </c>
      <c r="H424" s="3">
        <v>0.35164400000000001</v>
      </c>
      <c r="I424" s="3"/>
      <c r="J424" s="3"/>
    </row>
    <row r="425" spans="1:10" x14ac:dyDescent="0.3">
      <c r="A425" s="3"/>
      <c r="B425" s="3"/>
      <c r="C425" s="3"/>
      <c r="D425" s="3"/>
      <c r="E425" s="3"/>
      <c r="F425" s="3"/>
      <c r="G425" s="3">
        <v>1.8083899999999999</v>
      </c>
      <c r="H425" s="3">
        <v>0.35141800000000001</v>
      </c>
      <c r="I425" s="3"/>
      <c r="J425" s="3"/>
    </row>
    <row r="426" spans="1:10" x14ac:dyDescent="0.3">
      <c r="A426" s="3"/>
      <c r="B426" s="3"/>
      <c r="C426" s="3"/>
      <c r="D426" s="3"/>
      <c r="E426" s="3"/>
      <c r="F426" s="3"/>
      <c r="G426" s="3">
        <v>1.80843</v>
      </c>
      <c r="H426" s="3">
        <v>0.35114699999999999</v>
      </c>
      <c r="I426" s="3"/>
      <c r="J426" s="3"/>
    </row>
    <row r="427" spans="1:10" x14ac:dyDescent="0.3">
      <c r="A427" s="3"/>
      <c r="B427" s="3"/>
      <c r="C427" s="3"/>
      <c r="D427" s="3"/>
      <c r="E427" s="3"/>
      <c r="F427" s="3"/>
      <c r="G427" s="3">
        <v>1.8084899999999999</v>
      </c>
      <c r="H427" s="3">
        <v>0.35080800000000001</v>
      </c>
      <c r="I427" s="3"/>
      <c r="J427" s="3"/>
    </row>
    <row r="428" spans="1:10" x14ac:dyDescent="0.3">
      <c r="A428" s="3"/>
      <c r="B428" s="3"/>
      <c r="C428" s="3"/>
      <c r="D428" s="3"/>
      <c r="E428" s="3"/>
      <c r="F428" s="3"/>
      <c r="G428" s="3">
        <v>1.8085199999999999</v>
      </c>
      <c r="H428" s="3">
        <v>0.35070099999999998</v>
      </c>
      <c r="I428" s="3"/>
      <c r="J428" s="3"/>
    </row>
    <row r="429" spans="1:10" x14ac:dyDescent="0.3">
      <c r="A429" s="3"/>
      <c r="B429" s="3"/>
      <c r="C429" s="3"/>
      <c r="D429" s="3"/>
      <c r="E429" s="3"/>
      <c r="F429" s="3"/>
      <c r="G429" s="3">
        <v>1.8085500000000001</v>
      </c>
      <c r="H429" s="3">
        <v>0.35055500000000001</v>
      </c>
      <c r="I429" s="3"/>
      <c r="J429" s="3"/>
    </row>
    <row r="430" spans="1:10" x14ac:dyDescent="0.3">
      <c r="A430" s="3"/>
      <c r="B430" s="3"/>
      <c r="C430" s="3"/>
      <c r="D430" s="3"/>
      <c r="E430" s="3"/>
      <c r="F430" s="3"/>
      <c r="G430" s="3">
        <v>1.8086</v>
      </c>
      <c r="H430" s="3">
        <v>0.35028199999999998</v>
      </c>
      <c r="I430" s="3"/>
      <c r="J430" s="3"/>
    </row>
    <row r="431" spans="1:10" x14ac:dyDescent="0.3">
      <c r="A431" s="3"/>
      <c r="B431" s="3"/>
      <c r="C431" s="3"/>
      <c r="D431" s="3"/>
      <c r="E431" s="3"/>
      <c r="F431" s="3"/>
      <c r="G431" s="3">
        <v>1.8086800000000001</v>
      </c>
      <c r="H431" s="3">
        <v>0.34983599999999998</v>
      </c>
      <c r="I431" s="3"/>
      <c r="J431" s="3"/>
    </row>
    <row r="432" spans="1:10" x14ac:dyDescent="0.3">
      <c r="A432" s="3"/>
      <c r="B432" s="3"/>
      <c r="C432" s="3"/>
      <c r="D432" s="3"/>
      <c r="E432" s="3"/>
      <c r="F432" s="3"/>
      <c r="G432" s="3">
        <v>1.80871</v>
      </c>
      <c r="H432" s="3">
        <v>0.34970200000000001</v>
      </c>
      <c r="I432" s="3"/>
      <c r="J432" s="3"/>
    </row>
    <row r="433" spans="1:10" x14ac:dyDescent="0.3">
      <c r="A433" s="3"/>
      <c r="B433" s="3"/>
      <c r="C433" s="3"/>
      <c r="D433" s="3"/>
      <c r="E433" s="3"/>
      <c r="F433" s="3"/>
      <c r="G433" s="3">
        <v>1.8087599999999999</v>
      </c>
      <c r="H433" s="3">
        <v>0.34953400000000001</v>
      </c>
      <c r="I433" s="3"/>
      <c r="J433" s="3"/>
    </row>
    <row r="434" spans="1:10" x14ac:dyDescent="0.3">
      <c r="A434" s="3"/>
      <c r="B434" s="3"/>
      <c r="C434" s="3"/>
      <c r="D434" s="3"/>
      <c r="E434" s="3"/>
      <c r="F434" s="3"/>
      <c r="G434" s="3">
        <v>1.80877</v>
      </c>
      <c r="H434" s="3">
        <v>0.34947800000000001</v>
      </c>
      <c r="I434" s="3"/>
      <c r="J434" s="3"/>
    </row>
    <row r="435" spans="1:10" x14ac:dyDescent="0.3">
      <c r="A435" s="3"/>
      <c r="B435" s="3"/>
      <c r="C435" s="3"/>
      <c r="D435" s="3"/>
      <c r="E435" s="3"/>
      <c r="F435" s="3"/>
      <c r="G435" s="3">
        <v>1.8088</v>
      </c>
      <c r="H435" s="3">
        <v>0.34940199999999999</v>
      </c>
      <c r="I435" s="3"/>
      <c r="J435" s="3"/>
    </row>
    <row r="436" spans="1:10" x14ac:dyDescent="0.3">
      <c r="A436" s="3"/>
      <c r="B436" s="3"/>
      <c r="C436" s="3"/>
      <c r="D436" s="3"/>
      <c r="E436" s="3"/>
      <c r="F436" s="3"/>
      <c r="G436" s="3">
        <v>1.80884</v>
      </c>
      <c r="H436" s="3">
        <v>0.34928399999999998</v>
      </c>
      <c r="I436" s="3"/>
      <c r="J436" s="3"/>
    </row>
    <row r="437" spans="1:10" x14ac:dyDescent="0.3">
      <c r="A437" s="3"/>
      <c r="B437" s="3"/>
      <c r="C437" s="3"/>
      <c r="D437" s="3"/>
      <c r="E437" s="3"/>
      <c r="F437" s="3"/>
      <c r="G437" s="3">
        <v>1.8088900000000001</v>
      </c>
      <c r="H437" s="3">
        <v>0.349055</v>
      </c>
      <c r="I437" s="3"/>
      <c r="J437" s="3"/>
    </row>
    <row r="438" spans="1:10" x14ac:dyDescent="0.3">
      <c r="A438" s="3"/>
      <c r="B438" s="3"/>
      <c r="C438" s="3"/>
      <c r="D438" s="3"/>
      <c r="E438" s="3"/>
      <c r="F438" s="3"/>
      <c r="G438" s="3">
        <v>1.80891</v>
      </c>
      <c r="H438" s="3">
        <v>0.34898000000000001</v>
      </c>
      <c r="I438" s="3"/>
      <c r="J438" s="3"/>
    </row>
    <row r="439" spans="1:10" x14ac:dyDescent="0.3">
      <c r="A439" s="3"/>
      <c r="B439" s="3"/>
      <c r="C439" s="3"/>
      <c r="D439" s="3"/>
      <c r="E439" s="3"/>
      <c r="F439" s="3"/>
      <c r="G439" s="3">
        <v>1.8089500000000001</v>
      </c>
      <c r="H439" s="3">
        <v>0.34886800000000001</v>
      </c>
      <c r="I439" s="3"/>
      <c r="J439" s="3"/>
    </row>
    <row r="440" spans="1:10" x14ac:dyDescent="0.3">
      <c r="A440" s="3"/>
      <c r="B440" s="3"/>
      <c r="C440" s="3"/>
      <c r="D440" s="3"/>
      <c r="E440" s="3"/>
      <c r="F440" s="3"/>
      <c r="G440" s="3">
        <v>1.8089900000000001</v>
      </c>
      <c r="H440" s="3">
        <v>0.34866799999999998</v>
      </c>
      <c r="I440" s="3"/>
      <c r="J440" s="3"/>
    </row>
    <row r="441" spans="1:10" x14ac:dyDescent="0.3">
      <c r="A441" s="3"/>
      <c r="B441" s="3"/>
      <c r="C441" s="3"/>
      <c r="D441" s="3"/>
      <c r="E441" s="3"/>
      <c r="F441" s="3"/>
      <c r="G441" s="3">
        <v>1.80907</v>
      </c>
      <c r="H441" s="3">
        <v>0.34831299999999998</v>
      </c>
      <c r="I441" s="3"/>
      <c r="J441" s="3"/>
    </row>
    <row r="442" spans="1:10" x14ac:dyDescent="0.3">
      <c r="A442" s="3"/>
      <c r="B442" s="3"/>
      <c r="C442" s="3"/>
      <c r="D442" s="3"/>
      <c r="E442" s="3"/>
      <c r="F442" s="3"/>
      <c r="G442" s="3">
        <v>1.8090900000000001</v>
      </c>
      <c r="H442" s="3">
        <v>0.34819800000000001</v>
      </c>
      <c r="I442" s="3"/>
      <c r="J442" s="3"/>
    </row>
    <row r="443" spans="1:10" x14ac:dyDescent="0.3">
      <c r="A443" s="3"/>
      <c r="B443" s="3"/>
      <c r="C443" s="3"/>
      <c r="D443" s="3"/>
      <c r="E443" s="3"/>
      <c r="F443" s="3"/>
      <c r="G443" s="3">
        <v>1.8091299999999999</v>
      </c>
      <c r="H443" s="3">
        <v>0.34803600000000001</v>
      </c>
      <c r="I443" s="3"/>
      <c r="J443" s="3"/>
    </row>
    <row r="444" spans="1:10" x14ac:dyDescent="0.3">
      <c r="A444" s="3"/>
      <c r="B444" s="3"/>
      <c r="C444" s="3"/>
      <c r="D444" s="3"/>
      <c r="E444" s="3"/>
      <c r="F444" s="3"/>
      <c r="G444" s="3">
        <v>1.8091900000000001</v>
      </c>
      <c r="H444" s="3">
        <v>0.34777999999999998</v>
      </c>
      <c r="I444" s="3"/>
      <c r="J444" s="3"/>
    </row>
    <row r="445" spans="1:10" x14ac:dyDescent="0.3">
      <c r="A445" s="3"/>
      <c r="B445" s="3"/>
      <c r="C445" s="3"/>
      <c r="D445" s="3"/>
      <c r="E445" s="3"/>
      <c r="F445" s="3"/>
      <c r="G445" s="3">
        <v>1.8092200000000001</v>
      </c>
      <c r="H445" s="3">
        <v>0.347692</v>
      </c>
      <c r="I445" s="3"/>
      <c r="J445" s="3"/>
    </row>
    <row r="446" spans="1:10" x14ac:dyDescent="0.3">
      <c r="A446" s="3"/>
      <c r="B446" s="3"/>
      <c r="C446" s="3"/>
      <c r="D446" s="3"/>
      <c r="E446" s="3"/>
      <c r="F446" s="3"/>
      <c r="G446" s="3">
        <v>1.80925</v>
      </c>
      <c r="H446" s="3">
        <v>0.34756399999999998</v>
      </c>
      <c r="I446" s="3"/>
      <c r="J446" s="3"/>
    </row>
    <row r="447" spans="1:10" x14ac:dyDescent="0.3">
      <c r="A447" s="3"/>
      <c r="B447" s="3"/>
      <c r="C447" s="3"/>
      <c r="D447" s="3"/>
      <c r="E447" s="3"/>
      <c r="F447" s="3"/>
      <c r="G447" s="3">
        <v>1.8092999999999999</v>
      </c>
      <c r="H447" s="3">
        <v>0.34734799999999999</v>
      </c>
      <c r="I447" s="3"/>
      <c r="J447" s="3"/>
    </row>
    <row r="448" spans="1:10" x14ac:dyDescent="0.3">
      <c r="A448" s="3"/>
      <c r="B448" s="3"/>
      <c r="C448" s="3"/>
      <c r="D448" s="3"/>
      <c r="E448" s="3"/>
      <c r="F448" s="3"/>
      <c r="G448" s="3">
        <v>1.80932</v>
      </c>
      <c r="H448" s="3">
        <v>0.347273</v>
      </c>
      <c r="I448" s="3"/>
      <c r="J448" s="3"/>
    </row>
    <row r="449" spans="1:10" x14ac:dyDescent="0.3">
      <c r="A449" s="3"/>
      <c r="B449" s="3"/>
      <c r="C449" s="3"/>
      <c r="D449" s="3"/>
      <c r="E449" s="3"/>
      <c r="F449" s="3"/>
      <c r="G449" s="3">
        <v>1.80935</v>
      </c>
      <c r="H449" s="3">
        <v>0.34715299999999999</v>
      </c>
      <c r="I449" s="3"/>
      <c r="J449" s="3"/>
    </row>
    <row r="450" spans="1:10" x14ac:dyDescent="0.3">
      <c r="A450" s="3"/>
      <c r="B450" s="3"/>
      <c r="C450" s="3"/>
      <c r="D450" s="3"/>
      <c r="E450" s="3"/>
      <c r="F450" s="3"/>
      <c r="G450" s="3">
        <v>1.8093900000000001</v>
      </c>
      <c r="H450" s="3">
        <v>0.346914</v>
      </c>
      <c r="I450" s="3"/>
      <c r="J450" s="3"/>
    </row>
    <row r="451" spans="1:10" x14ac:dyDescent="0.3">
      <c r="A451" s="3"/>
      <c r="B451" s="3"/>
      <c r="C451" s="3"/>
      <c r="D451" s="3"/>
      <c r="E451" s="3"/>
      <c r="F451" s="3"/>
      <c r="G451" s="3">
        <v>1.80941</v>
      </c>
      <c r="H451" s="3">
        <v>0.34682499999999999</v>
      </c>
      <c r="I451" s="3"/>
      <c r="J451" s="3"/>
    </row>
    <row r="452" spans="1:10" x14ac:dyDescent="0.3">
      <c r="A452" s="3"/>
      <c r="B452" s="3"/>
      <c r="C452" s="3"/>
      <c r="D452" s="3"/>
      <c r="E452" s="3"/>
      <c r="F452" s="3"/>
      <c r="G452" s="3">
        <v>1.8094300000000001</v>
      </c>
      <c r="H452" s="3">
        <v>0.34668599999999999</v>
      </c>
      <c r="I452" s="3"/>
      <c r="J452" s="3"/>
    </row>
    <row r="453" spans="1:10" x14ac:dyDescent="0.3">
      <c r="A453" s="3"/>
      <c r="B453" s="3"/>
      <c r="C453" s="3"/>
      <c r="D453" s="3"/>
      <c r="E453" s="3"/>
      <c r="F453" s="3"/>
      <c r="G453" s="3">
        <v>1.8094699999999999</v>
      </c>
      <c r="H453" s="3">
        <v>0.34645399999999998</v>
      </c>
      <c r="I453" s="3"/>
      <c r="J453" s="3"/>
    </row>
    <row r="454" spans="1:10" x14ac:dyDescent="0.3">
      <c r="A454" s="3"/>
      <c r="B454" s="3"/>
      <c r="C454" s="3"/>
      <c r="D454" s="3"/>
      <c r="E454" s="3"/>
      <c r="F454" s="3"/>
      <c r="G454" s="3">
        <v>1.80952</v>
      </c>
      <c r="H454" s="3">
        <v>0.34608299999999997</v>
      </c>
      <c r="I454" s="3"/>
      <c r="J454" s="3"/>
    </row>
    <row r="455" spans="1:10" x14ac:dyDescent="0.3">
      <c r="A455" s="3"/>
      <c r="B455" s="3"/>
      <c r="C455" s="3"/>
      <c r="D455" s="3"/>
      <c r="E455" s="3"/>
      <c r="F455" s="3"/>
      <c r="G455" s="3">
        <v>1.8096000000000001</v>
      </c>
      <c r="H455" s="3">
        <v>0.345553</v>
      </c>
      <c r="I455" s="3"/>
      <c r="J455" s="3"/>
    </row>
    <row r="456" spans="1:10" x14ac:dyDescent="0.3">
      <c r="A456" s="3"/>
      <c r="B456" s="3"/>
      <c r="C456" s="3"/>
      <c r="D456" s="3"/>
      <c r="E456" s="3"/>
      <c r="F456" s="3"/>
      <c r="G456" s="3">
        <v>1.8096000000000001</v>
      </c>
      <c r="H456" s="3">
        <v>0</v>
      </c>
      <c r="I456" s="3"/>
      <c r="J456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0DA00-0DBA-4676-A83C-967BAE66D11D}">
  <dimension ref="A1:F12"/>
  <sheetViews>
    <sheetView zoomScale="69" zoomScaleNormal="69" workbookViewId="0">
      <selection activeCell="S29" sqref="S29"/>
    </sheetView>
  </sheetViews>
  <sheetFormatPr defaultRowHeight="14.4" x14ac:dyDescent="0.3"/>
  <cols>
    <col min="1" max="1" width="11" customWidth="1"/>
  </cols>
  <sheetData>
    <row r="1" spans="1:6" ht="21" x14ac:dyDescent="0.4">
      <c r="A1" s="27" t="s">
        <v>22</v>
      </c>
    </row>
    <row r="3" spans="1:6" x14ac:dyDescent="0.3">
      <c r="A3" t="s">
        <v>11</v>
      </c>
      <c r="B3" t="s">
        <v>17</v>
      </c>
      <c r="C3" t="s">
        <v>11</v>
      </c>
      <c r="D3" t="s">
        <v>17</v>
      </c>
      <c r="E3" t="s">
        <v>11</v>
      </c>
      <c r="F3" t="s">
        <v>17</v>
      </c>
    </row>
    <row r="4" spans="1:6" x14ac:dyDescent="0.3">
      <c r="A4" s="15" t="s">
        <v>8</v>
      </c>
      <c r="B4" s="16"/>
      <c r="C4" s="15" t="s">
        <v>9</v>
      </c>
      <c r="D4" s="17"/>
      <c r="E4" s="15" t="s">
        <v>10</v>
      </c>
      <c r="F4" s="17"/>
    </row>
    <row r="5" spans="1:6" x14ac:dyDescent="0.3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</row>
    <row r="6" spans="1:6" x14ac:dyDescent="0.3">
      <c r="A6" s="4">
        <v>0.122449</v>
      </c>
      <c r="B6" s="4">
        <v>0.40487400000000001</v>
      </c>
      <c r="C6" s="4">
        <v>5.5101999999999998E-2</v>
      </c>
      <c r="D6" s="4">
        <v>0.22389700000000001</v>
      </c>
      <c r="E6" s="4">
        <v>6.7346900000000001E-2</v>
      </c>
      <c r="F6" s="4">
        <v>0.20244200000000001</v>
      </c>
    </row>
    <row r="7" spans="1:6" x14ac:dyDescent="0.3">
      <c r="A7" s="4">
        <v>0.50204099999999996</v>
      </c>
      <c r="B7" s="4">
        <v>0.79463499999999998</v>
      </c>
      <c r="C7" s="4">
        <v>0.6</v>
      </c>
      <c r="D7" s="4">
        <v>0.58313499999999996</v>
      </c>
      <c r="E7" s="4">
        <v>0.69183700000000004</v>
      </c>
      <c r="F7" s="4">
        <v>0.44215700000000002</v>
      </c>
    </row>
    <row r="8" spans="1:6" x14ac:dyDescent="0.3">
      <c r="A8" s="4">
        <v>1.4755100000000001</v>
      </c>
      <c r="B8" s="4">
        <v>1.26156</v>
      </c>
      <c r="C8" s="4">
        <v>1.29796</v>
      </c>
      <c r="D8" s="4">
        <v>0.78918100000000002</v>
      </c>
      <c r="E8" s="4">
        <v>1.3408199999999999</v>
      </c>
      <c r="F8" s="4">
        <v>0.54083499999999995</v>
      </c>
    </row>
    <row r="9" spans="1:6" x14ac:dyDescent="0.3">
      <c r="A9" s="4">
        <v>2.46122</v>
      </c>
      <c r="B9" s="4">
        <v>1.54145</v>
      </c>
      <c r="C9" s="4">
        <v>1.8612200000000001</v>
      </c>
      <c r="D9" s="4">
        <v>0.92764999999999997</v>
      </c>
      <c r="E9" s="4">
        <v>1.76939</v>
      </c>
      <c r="F9" s="4">
        <v>0.57799800000000001</v>
      </c>
    </row>
    <row r="10" spans="1:6" x14ac:dyDescent="0.3">
      <c r="A10" s="4">
        <v>3.52041</v>
      </c>
      <c r="B10" s="4">
        <v>1.70794</v>
      </c>
      <c r="C10" s="4">
        <v>2.8163299999999998</v>
      </c>
      <c r="D10" s="4">
        <v>1.1155200000000001</v>
      </c>
      <c r="E10" s="4">
        <v>2.3755099999999998</v>
      </c>
      <c r="F10" s="4">
        <v>0.62757700000000005</v>
      </c>
    </row>
    <row r="11" spans="1:6" x14ac:dyDescent="0.3">
      <c r="A11" s="4">
        <v>3.52041</v>
      </c>
      <c r="B11" s="4">
        <v>0</v>
      </c>
      <c r="C11" s="4">
        <v>2.8040799999999999</v>
      </c>
      <c r="D11" s="4">
        <v>0</v>
      </c>
      <c r="E11" s="4">
        <v>2.4857100000000001</v>
      </c>
      <c r="F11" s="4">
        <v>0.63687000000000005</v>
      </c>
    </row>
    <row r="12" spans="1:6" x14ac:dyDescent="0.3">
      <c r="A12" s="4"/>
      <c r="B12" s="4"/>
      <c r="C12" s="4"/>
      <c r="D12" s="4"/>
      <c r="E12" s="4">
        <v>2.49796</v>
      </c>
      <c r="F12" s="4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C313-8E16-421B-BB9E-D0079FAD7D37}">
  <dimension ref="A1:J13"/>
  <sheetViews>
    <sheetView zoomScale="60" zoomScaleNormal="60" workbookViewId="0">
      <selection activeCell="R33" sqref="R33"/>
    </sheetView>
  </sheetViews>
  <sheetFormatPr defaultRowHeight="14.4" x14ac:dyDescent="0.3"/>
  <cols>
    <col min="1" max="1" width="11.33203125" customWidth="1"/>
  </cols>
  <sheetData>
    <row r="1" spans="1:10" ht="21" x14ac:dyDescent="0.4">
      <c r="A1" s="27" t="s">
        <v>23</v>
      </c>
    </row>
    <row r="3" spans="1:10" x14ac:dyDescent="0.3">
      <c r="A3" t="s">
        <v>7</v>
      </c>
      <c r="B3" t="s">
        <v>13</v>
      </c>
      <c r="C3" t="s">
        <v>7</v>
      </c>
      <c r="D3" t="s">
        <v>13</v>
      </c>
      <c r="E3" t="s">
        <v>7</v>
      </c>
      <c r="F3" t="s">
        <v>13</v>
      </c>
      <c r="G3" t="s">
        <v>7</v>
      </c>
      <c r="H3" t="s">
        <v>13</v>
      </c>
      <c r="I3" t="s">
        <v>7</v>
      </c>
      <c r="J3" t="s">
        <v>13</v>
      </c>
    </row>
    <row r="4" spans="1:10" x14ac:dyDescent="0.3">
      <c r="A4" s="18" t="s">
        <v>2</v>
      </c>
      <c r="B4" s="19"/>
      <c r="C4" s="19" t="s">
        <v>3</v>
      </c>
      <c r="D4" s="19"/>
      <c r="E4" s="19" t="s">
        <v>4</v>
      </c>
      <c r="F4" s="19"/>
      <c r="G4" s="19" t="s">
        <v>5</v>
      </c>
      <c r="H4" s="19"/>
      <c r="I4" s="19" t="s">
        <v>6</v>
      </c>
      <c r="J4" s="19"/>
    </row>
    <row r="5" spans="1:10" x14ac:dyDescent="0.3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</row>
    <row r="6" spans="1:10" x14ac:dyDescent="0.3">
      <c r="A6" s="5">
        <v>1.4302999999999999</v>
      </c>
      <c r="B6" s="5">
        <v>4.83582</v>
      </c>
      <c r="C6" s="5">
        <v>2.15137</v>
      </c>
      <c r="D6" s="5">
        <v>9.1343300000000003</v>
      </c>
      <c r="E6" s="5">
        <v>2.1589700000000001</v>
      </c>
      <c r="F6" s="5">
        <v>11.552199999999999</v>
      </c>
      <c r="G6" s="5">
        <v>0.59180500000000003</v>
      </c>
      <c r="H6" s="5">
        <v>8.1940299999999997</v>
      </c>
      <c r="I6" s="5">
        <v>0.166854</v>
      </c>
      <c r="J6" s="5">
        <v>8.0596999999999994</v>
      </c>
    </row>
    <row r="7" spans="1:10" x14ac:dyDescent="0.3">
      <c r="A7" s="5">
        <v>8.2405000000000008</v>
      </c>
      <c r="B7" s="5">
        <v>14</v>
      </c>
      <c r="C7" s="5">
        <v>5.7114900000000004</v>
      </c>
      <c r="D7" s="5">
        <v>16.253699999999998</v>
      </c>
      <c r="E7" s="5">
        <v>6.57111</v>
      </c>
      <c r="F7" s="5">
        <v>19.611899999999999</v>
      </c>
      <c r="G7" s="5">
        <v>2.0301300000000002</v>
      </c>
      <c r="H7" s="5">
        <v>15.582100000000001</v>
      </c>
      <c r="I7" s="5">
        <v>0.47648499999999999</v>
      </c>
      <c r="J7" s="5">
        <v>16.522400000000001</v>
      </c>
    </row>
    <row r="8" spans="1:10" x14ac:dyDescent="0.3">
      <c r="A8" s="5">
        <v>18.869800000000001</v>
      </c>
      <c r="B8" s="5">
        <v>21</v>
      </c>
      <c r="C8" s="5">
        <v>10.966799999999999</v>
      </c>
      <c r="D8" s="5">
        <v>22.4328</v>
      </c>
      <c r="E8" s="5">
        <v>11.1197</v>
      </c>
      <c r="F8" s="5">
        <v>26.059699999999999</v>
      </c>
      <c r="G8" s="5">
        <v>3.4595899999999999</v>
      </c>
      <c r="H8" s="5">
        <v>20.1493</v>
      </c>
      <c r="I8" s="5">
        <v>1.06576</v>
      </c>
      <c r="J8" s="5">
        <v>23.910399999999999</v>
      </c>
    </row>
    <row r="9" spans="1:10" x14ac:dyDescent="0.3">
      <c r="A9" s="5">
        <v>29.782900000000001</v>
      </c>
      <c r="B9" s="5">
        <v>25</v>
      </c>
      <c r="C9" s="5">
        <v>16.2178</v>
      </c>
      <c r="D9" s="5">
        <v>27.268699999999999</v>
      </c>
      <c r="E9" s="5">
        <v>18.785299999999999</v>
      </c>
      <c r="F9" s="5">
        <v>32</v>
      </c>
      <c r="G9" s="5">
        <v>5.7402100000000003</v>
      </c>
      <c r="H9" s="5">
        <v>25.388100000000001</v>
      </c>
      <c r="I9" s="5">
        <v>1.7944199999999999</v>
      </c>
      <c r="J9" s="5">
        <v>29</v>
      </c>
    </row>
    <row r="10" spans="1:10" x14ac:dyDescent="0.3">
      <c r="A10" s="5">
        <v>39.7012</v>
      </c>
      <c r="B10" s="5">
        <v>27</v>
      </c>
      <c r="C10" s="5">
        <v>23.869900000000001</v>
      </c>
      <c r="D10" s="5">
        <v>30.626899999999999</v>
      </c>
      <c r="E10" s="5">
        <v>25.172999999999998</v>
      </c>
      <c r="F10" s="5">
        <v>35</v>
      </c>
      <c r="G10" s="5">
        <v>8.8741199999999996</v>
      </c>
      <c r="H10" s="5">
        <v>30</v>
      </c>
      <c r="I10" s="5">
        <v>2.0850499999999998</v>
      </c>
      <c r="J10" s="5">
        <v>30.1</v>
      </c>
    </row>
    <row r="11" spans="1:10" x14ac:dyDescent="0.3">
      <c r="A11" s="5">
        <v>48.772199999999998</v>
      </c>
      <c r="B11" s="5">
        <v>28</v>
      </c>
      <c r="C11" s="5">
        <v>31.238099999999999</v>
      </c>
      <c r="D11" s="5">
        <v>33.7164</v>
      </c>
      <c r="E11" s="5"/>
      <c r="F11" s="5"/>
      <c r="G11" s="5">
        <v>11.147600000000001</v>
      </c>
      <c r="H11" s="5">
        <v>32.4</v>
      </c>
      <c r="I11" s="5"/>
      <c r="J11" s="5"/>
    </row>
    <row r="12" spans="1:10" x14ac:dyDescent="0.3">
      <c r="A12" s="5">
        <v>50.189</v>
      </c>
      <c r="B12" s="5">
        <v>28.2</v>
      </c>
      <c r="C12" s="5">
        <v>38.040300000000002</v>
      </c>
      <c r="D12" s="5">
        <v>36.805999999999997</v>
      </c>
      <c r="E12" s="5"/>
      <c r="F12" s="5"/>
      <c r="G12" s="5"/>
      <c r="H12" s="5"/>
      <c r="I12" s="5"/>
      <c r="J12" s="5"/>
    </row>
    <row r="13" spans="1:10" x14ac:dyDescent="0.3">
      <c r="A13" s="5"/>
      <c r="B13" s="5"/>
      <c r="C13" s="5">
        <v>41.865699999999997</v>
      </c>
      <c r="D13" s="5">
        <v>38.2836</v>
      </c>
      <c r="E13" s="5"/>
      <c r="F13" s="5"/>
      <c r="G13" s="5"/>
      <c r="H13" s="5"/>
      <c r="I13" s="5"/>
      <c r="J13" s="5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C6F99-C162-4274-8076-2B8B6336D990}">
  <dimension ref="A1:F17"/>
  <sheetViews>
    <sheetView topLeftCell="A10" workbookViewId="0">
      <selection activeCell="M21" sqref="M21"/>
    </sheetView>
  </sheetViews>
  <sheetFormatPr defaultRowHeight="14.4" x14ac:dyDescent="0.3"/>
  <cols>
    <col min="1" max="1" width="10.6640625" customWidth="1"/>
  </cols>
  <sheetData>
    <row r="1" spans="1:6" ht="21" x14ac:dyDescent="0.4">
      <c r="A1" s="27" t="s">
        <v>24</v>
      </c>
    </row>
    <row r="3" spans="1:6" x14ac:dyDescent="0.3">
      <c r="A3" t="s">
        <v>7</v>
      </c>
      <c r="B3" t="s">
        <v>13</v>
      </c>
      <c r="C3" t="s">
        <v>7</v>
      </c>
      <c r="D3" t="s">
        <v>13</v>
      </c>
      <c r="E3" t="s">
        <v>7</v>
      </c>
      <c r="F3" t="s">
        <v>13</v>
      </c>
    </row>
    <row r="4" spans="1:6" x14ac:dyDescent="0.3">
      <c r="A4" s="20" t="s">
        <v>8</v>
      </c>
      <c r="B4" s="21"/>
      <c r="C4" s="20" t="s">
        <v>9</v>
      </c>
      <c r="D4" s="22"/>
      <c r="E4" s="20" t="s">
        <v>10</v>
      </c>
      <c r="F4" s="22"/>
    </row>
    <row r="5" spans="1:6" x14ac:dyDescent="0.3">
      <c r="A5" s="6">
        <v>0</v>
      </c>
      <c r="B5" s="6">
        <v>0</v>
      </c>
      <c r="C5" s="6">
        <v>0</v>
      </c>
      <c r="D5" s="6">
        <v>0</v>
      </c>
      <c r="E5" s="6">
        <v>0</v>
      </c>
      <c r="F5" s="6">
        <v>0</v>
      </c>
    </row>
    <row r="6" spans="1:6" x14ac:dyDescent="0.3">
      <c r="A6" s="6">
        <v>0.22781000000000001</v>
      </c>
      <c r="B6" s="6">
        <v>2.4128699999999998</v>
      </c>
      <c r="C6" s="6">
        <v>0.33997500000000003</v>
      </c>
      <c r="D6" s="6">
        <v>3.2573699999999999</v>
      </c>
      <c r="E6" s="6">
        <v>0.44344600000000001</v>
      </c>
      <c r="F6" s="6">
        <v>2.29223</v>
      </c>
    </row>
    <row r="7" spans="1:6" x14ac:dyDescent="0.3">
      <c r="A7" s="6">
        <v>0.67299500000000001</v>
      </c>
      <c r="B7" s="6">
        <v>5.0670200000000003</v>
      </c>
      <c r="C7" s="6">
        <v>2.734</v>
      </c>
      <c r="D7" s="6">
        <v>6.5147500000000003</v>
      </c>
      <c r="E7" s="6">
        <v>4.0307199999999996</v>
      </c>
      <c r="F7" s="6">
        <v>6.3940999999999999</v>
      </c>
    </row>
    <row r="8" spans="1:6" x14ac:dyDescent="0.3">
      <c r="A8" s="6">
        <v>2.5270600000000001</v>
      </c>
      <c r="B8" s="6">
        <v>8.4450400000000005</v>
      </c>
      <c r="C8" s="6">
        <v>5.9952199999999998</v>
      </c>
      <c r="D8" s="6">
        <v>11.5</v>
      </c>
      <c r="E8" s="6">
        <v>7.6191599999999999</v>
      </c>
      <c r="F8" s="6">
        <v>10.737299999999999</v>
      </c>
    </row>
    <row r="9" spans="1:6" x14ac:dyDescent="0.3">
      <c r="A9" s="6">
        <v>4.38171</v>
      </c>
      <c r="B9" s="6">
        <v>11.9437</v>
      </c>
      <c r="C9" s="6">
        <v>9.9131900000000002</v>
      </c>
      <c r="D9" s="6">
        <v>15.6836</v>
      </c>
      <c r="E9" s="6">
        <v>12.502599999999999</v>
      </c>
      <c r="F9" s="6">
        <v>14.597899999999999</v>
      </c>
    </row>
    <row r="10" spans="1:6" x14ac:dyDescent="0.3">
      <c r="A10" s="6">
        <v>7.3215000000000003</v>
      </c>
      <c r="B10" s="6">
        <v>16.286899999999999</v>
      </c>
      <c r="C10" s="6">
        <v>15.1343</v>
      </c>
      <c r="D10" s="6">
        <v>20</v>
      </c>
      <c r="E10" s="6">
        <v>17.490600000000001</v>
      </c>
      <c r="F10" s="6">
        <v>17.7346</v>
      </c>
    </row>
    <row r="11" spans="1:6" x14ac:dyDescent="0.3">
      <c r="A11" s="6">
        <v>11.564399999999999</v>
      </c>
      <c r="B11" s="6">
        <v>21.836500000000001</v>
      </c>
      <c r="C11" s="6">
        <v>20.234500000000001</v>
      </c>
      <c r="D11" s="6">
        <v>24</v>
      </c>
      <c r="E11" s="6">
        <v>25.728899999999999</v>
      </c>
      <c r="F11" s="6">
        <v>22.318999999999999</v>
      </c>
    </row>
    <row r="12" spans="1:6" x14ac:dyDescent="0.3">
      <c r="A12" s="6">
        <v>16.884899999999998</v>
      </c>
      <c r="B12" s="6">
        <v>26.662199999999999</v>
      </c>
      <c r="C12" s="6">
        <v>25.224299999999999</v>
      </c>
      <c r="D12" s="6">
        <v>27</v>
      </c>
      <c r="E12" s="6"/>
      <c r="F12" s="6"/>
    </row>
    <row r="13" spans="1:6" x14ac:dyDescent="0.3">
      <c r="A13" s="6">
        <v>24.0426</v>
      </c>
      <c r="B13" s="6">
        <v>31.3673</v>
      </c>
      <c r="C13" s="6">
        <v>31.185300000000002</v>
      </c>
      <c r="D13" s="6">
        <v>29</v>
      </c>
      <c r="E13" s="6"/>
      <c r="F13" s="6"/>
    </row>
    <row r="14" spans="1:6" x14ac:dyDescent="0.3">
      <c r="A14" s="6">
        <v>30.760400000000001</v>
      </c>
      <c r="B14" s="6">
        <v>34.503999999999998</v>
      </c>
      <c r="C14" s="6"/>
      <c r="D14" s="6"/>
      <c r="E14" s="6"/>
      <c r="F14" s="6"/>
    </row>
    <row r="15" spans="1:6" x14ac:dyDescent="0.3">
      <c r="A15" s="6">
        <v>40.071599999999997</v>
      </c>
      <c r="B15" s="6">
        <v>37.399500000000003</v>
      </c>
      <c r="C15" s="6"/>
      <c r="D15" s="6"/>
      <c r="E15" s="6"/>
      <c r="F15" s="6"/>
    </row>
    <row r="16" spans="1:6" x14ac:dyDescent="0.3">
      <c r="A16" s="6">
        <v>49.810600000000001</v>
      </c>
      <c r="B16" s="6">
        <v>39.329799999999999</v>
      </c>
      <c r="C16" s="6"/>
      <c r="D16" s="6"/>
      <c r="E16" s="6"/>
      <c r="F16" s="6"/>
    </row>
    <row r="17" spans="1:6" x14ac:dyDescent="0.3">
      <c r="A17" s="6">
        <v>57.4938</v>
      </c>
      <c r="B17" s="6">
        <v>40.1</v>
      </c>
      <c r="C17" s="6"/>
      <c r="D17" s="6"/>
      <c r="E17" s="6"/>
      <c r="F17" s="6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63B0F-2850-4708-9FA8-B134A1B6C448}">
  <dimension ref="A1:F17"/>
  <sheetViews>
    <sheetView zoomScale="60" zoomScaleNormal="60" workbookViewId="0">
      <selection activeCell="C25" sqref="C25"/>
    </sheetView>
  </sheetViews>
  <sheetFormatPr defaultRowHeight="14.4" x14ac:dyDescent="0.3"/>
  <cols>
    <col min="1" max="1" width="13.33203125" customWidth="1"/>
  </cols>
  <sheetData>
    <row r="1" spans="1:6" ht="21" x14ac:dyDescent="0.4">
      <c r="A1" s="27" t="s">
        <v>25</v>
      </c>
    </row>
    <row r="3" spans="1:6" x14ac:dyDescent="0.3">
      <c r="A3" t="s">
        <v>7</v>
      </c>
      <c r="B3" t="s">
        <v>13</v>
      </c>
      <c r="C3" t="s">
        <v>7</v>
      </c>
      <c r="D3" t="s">
        <v>13</v>
      </c>
      <c r="E3" t="s">
        <v>7</v>
      </c>
      <c r="F3" t="s">
        <v>13</v>
      </c>
    </row>
    <row r="4" spans="1:6" x14ac:dyDescent="0.3">
      <c r="A4" s="23" t="s">
        <v>14</v>
      </c>
      <c r="B4" s="24"/>
      <c r="C4" s="23" t="s">
        <v>15</v>
      </c>
      <c r="D4" s="25"/>
      <c r="E4" s="23" t="s">
        <v>16</v>
      </c>
      <c r="F4" s="25"/>
    </row>
    <row r="5" spans="1:6" x14ac:dyDescent="0.3">
      <c r="A5" s="7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</row>
    <row r="6" spans="1:6" x14ac:dyDescent="0.3">
      <c r="A6" s="7">
        <v>0.22781000000000001</v>
      </c>
      <c r="B6" s="7">
        <v>2.4128699999999998</v>
      </c>
      <c r="C6" s="7">
        <v>5.9480417754569193E-2</v>
      </c>
      <c r="D6" s="7">
        <v>1.8894831636648395</v>
      </c>
      <c r="E6" s="7">
        <v>6.7353575969015169E-3</v>
      </c>
      <c r="F6" s="7">
        <v>3.0088488899999999</v>
      </c>
    </row>
    <row r="7" spans="1:6" x14ac:dyDescent="0.3">
      <c r="A7" s="7">
        <v>0.67299500000000001</v>
      </c>
      <c r="B7" s="7">
        <v>5.0670200000000003</v>
      </c>
      <c r="C7" s="7">
        <v>0.17571671018276763</v>
      </c>
      <c r="D7" s="7">
        <v>3.9679091620986693</v>
      </c>
      <c r="E7" s="7">
        <v>1.9897554918250893E-2</v>
      </c>
      <c r="F7" s="7">
        <v>6.3185739400000012</v>
      </c>
    </row>
    <row r="8" spans="1:6" x14ac:dyDescent="0.3">
      <c r="A8" s="7">
        <v>2.5270600000000001</v>
      </c>
      <c r="B8" s="7">
        <v>8.4450400000000005</v>
      </c>
      <c r="C8" s="7">
        <v>0.65980678851174934</v>
      </c>
      <c r="D8" s="7">
        <v>6.6131871574001577</v>
      </c>
      <c r="E8" s="7">
        <v>7.4714247701268374E-2</v>
      </c>
      <c r="F8" s="7">
        <v>10.530964880000001</v>
      </c>
    </row>
    <row r="9" spans="1:6" x14ac:dyDescent="0.3">
      <c r="A9" s="7">
        <v>4.38171</v>
      </c>
      <c r="B9" s="7">
        <v>11.9437</v>
      </c>
      <c r="C9" s="7">
        <v>1.1440496083550913</v>
      </c>
      <c r="D9" s="7">
        <v>9.3529365700861398</v>
      </c>
      <c r="E9" s="7">
        <v>0.12954823640717855</v>
      </c>
      <c r="F9" s="7">
        <v>14.8937939</v>
      </c>
    </row>
    <row r="10" spans="1:6" x14ac:dyDescent="0.3">
      <c r="A10" s="7">
        <v>7.3215000000000003</v>
      </c>
      <c r="B10" s="7">
        <v>16.286899999999999</v>
      </c>
      <c r="C10" s="7">
        <v>1.9116187989556137</v>
      </c>
      <c r="D10" s="7">
        <v>12.754032889584964</v>
      </c>
      <c r="E10" s="7">
        <v>0.21646512728025308</v>
      </c>
      <c r="F10" s="7">
        <v>20.309764300000001</v>
      </c>
    </row>
    <row r="11" spans="1:6" x14ac:dyDescent="0.3">
      <c r="A11" s="7">
        <v>11.564399999999999</v>
      </c>
      <c r="B11" s="7">
        <v>21.836500000000001</v>
      </c>
      <c r="C11" s="7">
        <v>3.0194255874673628</v>
      </c>
      <c r="D11" s="7">
        <v>18</v>
      </c>
      <c r="E11" s="7">
        <v>0.34190935162463409</v>
      </c>
      <c r="F11" s="7">
        <v>27.230115500000004</v>
      </c>
    </row>
    <row r="12" spans="1:6" x14ac:dyDescent="0.3">
      <c r="A12" s="7">
        <v>16.884899999999998</v>
      </c>
      <c r="B12" s="7">
        <v>26.662199999999999</v>
      </c>
      <c r="C12" s="7">
        <v>4.4085900783289809</v>
      </c>
      <c r="D12" s="7">
        <v>22</v>
      </c>
      <c r="E12" s="7">
        <v>0.49921355290778457</v>
      </c>
      <c r="F12" s="7">
        <v>33.247763400000004</v>
      </c>
    </row>
    <row r="13" spans="1:6" x14ac:dyDescent="0.3">
      <c r="A13" s="7">
        <v>24.0426</v>
      </c>
      <c r="B13" s="7">
        <v>31.3673</v>
      </c>
      <c r="C13" s="7">
        <v>6.2774412532637074</v>
      </c>
      <c r="D13" s="7">
        <v>28</v>
      </c>
      <c r="E13" s="7">
        <v>0.71083582177808002</v>
      </c>
      <c r="F13" s="7">
        <v>39.115023100000002</v>
      </c>
    </row>
    <row r="14" spans="1:6" x14ac:dyDescent="0.3">
      <c r="A14" s="7">
        <v>30.760400000000001</v>
      </c>
      <c r="B14" s="7">
        <v>34.503999999999998</v>
      </c>
      <c r="C14" s="7">
        <v>8.0314360313315927</v>
      </c>
      <c r="D14" s="7">
        <v>32</v>
      </c>
      <c r="E14" s="7">
        <v>0.90945214794666351</v>
      </c>
      <c r="F14" s="7">
        <v>43.026488000000001</v>
      </c>
    </row>
    <row r="15" spans="1:6" x14ac:dyDescent="0.3">
      <c r="A15" s="7">
        <v>40.071599999999997</v>
      </c>
      <c r="B15" s="7">
        <v>37.399500000000003</v>
      </c>
      <c r="C15" s="7">
        <v>10.462558746736292</v>
      </c>
      <c r="D15" s="7">
        <v>37</v>
      </c>
      <c r="E15" s="7">
        <v>1.1847441090382282</v>
      </c>
      <c r="F15" s="7">
        <v>46.63717650000001</v>
      </c>
    </row>
    <row r="16" spans="1:6" x14ac:dyDescent="0.3">
      <c r="A16" s="7">
        <v>49.810600000000001</v>
      </c>
      <c r="B16" s="7">
        <v>39.329799999999999</v>
      </c>
      <c r="C16" s="7">
        <v>13.00537859007833</v>
      </c>
      <c r="D16" s="7">
        <v>42</v>
      </c>
      <c r="E16" s="7">
        <v>1.4726842681015877</v>
      </c>
      <c r="F16" s="7">
        <v>49.044260600000001</v>
      </c>
    </row>
    <row r="17" spans="1:6" x14ac:dyDescent="0.3">
      <c r="A17" s="7">
        <v>57.4938</v>
      </c>
      <c r="B17" s="7">
        <v>40.898099999999999</v>
      </c>
      <c r="C17" s="7">
        <v>15.011436031331593</v>
      </c>
      <c r="D17" s="7">
        <v>45</v>
      </c>
      <c r="E17" s="7">
        <v>1.69984330189516</v>
      </c>
      <c r="F17" s="7">
        <v>50.99993070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</vt:lpstr>
      <vt:lpstr>Fig 4</vt:lpstr>
      <vt:lpstr> Fig 5</vt:lpstr>
      <vt:lpstr>Fig 6</vt:lpstr>
      <vt:lpstr>Fig 7</vt:lpstr>
      <vt:lpstr>Fig 8</vt:lpstr>
      <vt:lpstr>Fig 9</vt:lpstr>
      <vt:lpstr>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</dc:creator>
  <cp:lastModifiedBy>Tan</cp:lastModifiedBy>
  <dcterms:created xsi:type="dcterms:W3CDTF">2024-10-02T09:07:11Z</dcterms:created>
  <dcterms:modified xsi:type="dcterms:W3CDTF">2024-10-10T08:15:06Z</dcterms:modified>
</cp:coreProperties>
</file>